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5532" uniqueCount="1878">
  <si>
    <t xml:space="preserve">Region_Name</t>
  </si>
  <si>
    <t xml:space="preserve">baseMean</t>
  </si>
  <si>
    <t xml:space="preserve">RIP_log2FoldChange[AR/IgG]</t>
  </si>
  <si>
    <t xml:space="preserve">RIP_Pvalue</t>
  </si>
  <si>
    <t xml:space="preserve">RIP_padj</t>
  </si>
  <si>
    <t xml:space="preserve">Chr</t>
  </si>
  <si>
    <t xml:space="preserve">Start</t>
  </si>
  <si>
    <t xml:space="preserve">End</t>
  </si>
  <si>
    <t xml:space="preserve">Length</t>
  </si>
  <si>
    <t xml:space="preserve">Strand</t>
  </si>
  <si>
    <t xml:space="preserve">is_AR_binding_motif</t>
  </si>
  <si>
    <t xml:space="preserve">RIBO_seq_RPKM</t>
  </si>
  <si>
    <t xml:space="preserve">gene.32.3</t>
  </si>
  <si>
    <t xml:space="preserve">chr1</t>
  </si>
  <si>
    <t xml:space="preserve">-</t>
  </si>
  <si>
    <t xml:space="preserve">gene.121.1</t>
  </si>
  <si>
    <t xml:space="preserve">gene.221.9</t>
  </si>
  <si>
    <t xml:space="preserve">gene.226.0</t>
  </si>
  <si>
    <t xml:space="preserve">gene.247.0</t>
  </si>
  <si>
    <t xml:space="preserve">gene.282.0</t>
  </si>
  <si>
    <t xml:space="preserve">+</t>
  </si>
  <si>
    <t xml:space="preserve">gene.284.0</t>
  </si>
  <si>
    <t xml:space="preserve">gene.341.2</t>
  </si>
  <si>
    <t xml:space="preserve">gene.342.9</t>
  </si>
  <si>
    <t xml:space="preserve">gene.343.0</t>
  </si>
  <si>
    <t xml:space="preserve">gene.659.0</t>
  </si>
  <si>
    <t xml:space="preserve">gene.730.0</t>
  </si>
  <si>
    <t xml:space="preserve">gene.877.0</t>
  </si>
  <si>
    <t xml:space="preserve">gene.878.0</t>
  </si>
  <si>
    <t xml:space="preserve">gene.926.0</t>
  </si>
  <si>
    <t xml:space="preserve">gene.999.0</t>
  </si>
  <si>
    <t xml:space="preserve">gene.1025.0</t>
  </si>
  <si>
    <t xml:space="preserve">gene.1229.0</t>
  </si>
  <si>
    <t xml:space="preserve">gene.1282.0</t>
  </si>
  <si>
    <t xml:space="preserve">gene.1367.0</t>
  </si>
  <si>
    <t xml:space="preserve">gene.1489.0</t>
  </si>
  <si>
    <t xml:space="preserve">gene.1523.0</t>
  </si>
  <si>
    <t xml:space="preserve">gene.1535.3</t>
  </si>
  <si>
    <t xml:space="preserve">gene.1554.0</t>
  </si>
  <si>
    <t xml:space="preserve">gene.1670.1</t>
  </si>
  <si>
    <t xml:space="preserve">gene.1944.50</t>
  </si>
  <si>
    <t xml:space="preserve">gene.1946.0</t>
  </si>
  <si>
    <t xml:space="preserve">gene.1969.0</t>
  </si>
  <si>
    <t xml:space="preserve">gene.1982.1</t>
  </si>
  <si>
    <t xml:space="preserve">gene.2057.0</t>
  </si>
  <si>
    <t xml:space="preserve">gene.2209.0</t>
  </si>
  <si>
    <t xml:space="preserve">gene.2233.36</t>
  </si>
  <si>
    <t xml:space="preserve">gene.2309.0</t>
  </si>
  <si>
    <t xml:space="preserve">gene.2310.0</t>
  </si>
  <si>
    <t xml:space="preserve">gene.2312.1</t>
  </si>
  <si>
    <t xml:space="preserve">gene.2324.0</t>
  </si>
  <si>
    <t xml:space="preserve">gene.2349.0</t>
  </si>
  <si>
    <t xml:space="preserve">gene.2386.1</t>
  </si>
  <si>
    <t xml:space="preserve">gene.2427.203</t>
  </si>
  <si>
    <t xml:space="preserve">gene.2427.205</t>
  </si>
  <si>
    <t xml:space="preserve">gene.2427.210</t>
  </si>
  <si>
    <t xml:space="preserve">gene.2427.240</t>
  </si>
  <si>
    <t xml:space="preserve">gene.2501.0</t>
  </si>
  <si>
    <t xml:space="preserve">gene.2523.1</t>
  </si>
  <si>
    <t xml:space="preserve">gene.2524.0</t>
  </si>
  <si>
    <t xml:space="preserve">gene.2525.0</t>
  </si>
  <si>
    <t xml:space="preserve">gene.2539.0</t>
  </si>
  <si>
    <t xml:space="preserve">gene.2542.1</t>
  </si>
  <si>
    <t xml:space="preserve">gene.2769.1</t>
  </si>
  <si>
    <t xml:space="preserve">gene.2806.0</t>
  </si>
  <si>
    <t xml:space="preserve">gene.2954.16</t>
  </si>
  <si>
    <t xml:space="preserve">gene.3155.0</t>
  </si>
  <si>
    <t xml:space="preserve">gene.3158.0</t>
  </si>
  <si>
    <t xml:space="preserve">gene.3236.0</t>
  </si>
  <si>
    <t xml:space="preserve">gene.3239.0</t>
  </si>
  <si>
    <t xml:space="preserve">gene.3252.0</t>
  </si>
  <si>
    <t xml:space="preserve">gene.3422.0</t>
  </si>
  <si>
    <t xml:space="preserve">gene.3651.11</t>
  </si>
  <si>
    <t xml:space="preserve">gene.3668.0</t>
  </si>
  <si>
    <t xml:space="preserve">gene.3688.0</t>
  </si>
  <si>
    <t xml:space="preserve">gene.4073.1</t>
  </si>
  <si>
    <t xml:space="preserve">gene.4074.0</t>
  </si>
  <si>
    <t xml:space="preserve">gene.4129.1</t>
  </si>
  <si>
    <t xml:space="preserve">gene.4297.15</t>
  </si>
  <si>
    <t xml:space="preserve">gene.4298.0</t>
  </si>
  <si>
    <t xml:space="preserve">gene.4321.0</t>
  </si>
  <si>
    <t xml:space="preserve">gene.4363.0</t>
  </si>
  <si>
    <t xml:space="preserve">gene.4383.38</t>
  </si>
  <si>
    <t xml:space="preserve">gene.4384.0</t>
  </si>
  <si>
    <t xml:space="preserve">gene.4401.5</t>
  </si>
  <si>
    <t xml:space="preserve">gene.4562.0</t>
  </si>
  <si>
    <t xml:space="preserve">gene.4607.15</t>
  </si>
  <si>
    <t xml:space="preserve">gene.4608.0</t>
  </si>
  <si>
    <t xml:space="preserve">gene.4640.2</t>
  </si>
  <si>
    <t xml:space="preserve">gene.4734.0</t>
  </si>
  <si>
    <t xml:space="preserve">gene.4757.0</t>
  </si>
  <si>
    <t xml:space="preserve">gene.4772.0</t>
  </si>
  <si>
    <t xml:space="preserve">gene.4805.0</t>
  </si>
  <si>
    <t xml:space="preserve">gene.4808.0</t>
  </si>
  <si>
    <t xml:space="preserve">gene.4924.0</t>
  </si>
  <si>
    <t xml:space="preserve">gene.5136.1</t>
  </si>
  <si>
    <t xml:space="preserve">gene.5319.0</t>
  </si>
  <si>
    <t xml:space="preserve">gene.5398.0</t>
  </si>
  <si>
    <t xml:space="preserve">gene.5481.0</t>
  </si>
  <si>
    <t xml:space="preserve">gene.5570.0</t>
  </si>
  <si>
    <t xml:space="preserve">gene.5621.12</t>
  </si>
  <si>
    <t xml:space="preserve">gene.5634.0</t>
  </si>
  <si>
    <t xml:space="preserve">gene.5669.0</t>
  </si>
  <si>
    <t xml:space="preserve">gene.5669.1</t>
  </si>
  <si>
    <t xml:space="preserve">gene.5705.0</t>
  </si>
  <si>
    <t xml:space="preserve">gene.5796.0</t>
  </si>
  <si>
    <t xml:space="preserve">gene.5799.0</t>
  </si>
  <si>
    <t xml:space="preserve">gene.5837.0</t>
  </si>
  <si>
    <t xml:space="preserve">gene.5840.0</t>
  </si>
  <si>
    <t xml:space="preserve">gene.5849.0</t>
  </si>
  <si>
    <t xml:space="preserve">gene.5865.0</t>
  </si>
  <si>
    <t xml:space="preserve">gene.5865.5</t>
  </si>
  <si>
    <t xml:space="preserve">gene.5878.0</t>
  </si>
  <si>
    <t xml:space="preserve">gene.5937.0</t>
  </si>
  <si>
    <t xml:space="preserve">gene.6050.0</t>
  </si>
  <si>
    <t xml:space="preserve">gene.6054.0</t>
  </si>
  <si>
    <t xml:space="preserve">gene.6074.2</t>
  </si>
  <si>
    <t xml:space="preserve">gene.6081.0</t>
  </si>
  <si>
    <t xml:space="preserve">gene.6085.0</t>
  </si>
  <si>
    <t xml:space="preserve">gene.6140.110</t>
  </si>
  <si>
    <t xml:space="preserve">gene.6199.1</t>
  </si>
  <si>
    <t xml:space="preserve">gene.6224.0</t>
  </si>
  <si>
    <t xml:space="preserve">gene.6307.0</t>
  </si>
  <si>
    <t xml:space="preserve">gene.6329.0</t>
  </si>
  <si>
    <t xml:space="preserve">gene.6432.2</t>
  </si>
  <si>
    <t xml:space="preserve">gene.6641.0</t>
  </si>
  <si>
    <t xml:space="preserve">gene.6699.6</t>
  </si>
  <si>
    <t xml:space="preserve">gene.6752.8</t>
  </si>
  <si>
    <t xml:space="preserve">gene.6836.1</t>
  </si>
  <si>
    <t xml:space="preserve">gene.6902.0</t>
  </si>
  <si>
    <t xml:space="preserve">gene.7031.0</t>
  </si>
  <si>
    <t xml:space="preserve">gene.7152.0</t>
  </si>
  <si>
    <t xml:space="preserve">gene.7172.1</t>
  </si>
  <si>
    <t xml:space="preserve">gene.7209.0</t>
  </si>
  <si>
    <t xml:space="preserve">gene.7218.73</t>
  </si>
  <si>
    <t xml:space="preserve">gene.7295.0</t>
  </si>
  <si>
    <t xml:space="preserve">gene.7312.1</t>
  </si>
  <si>
    <t xml:space="preserve">gene.7369.0</t>
  </si>
  <si>
    <t xml:space="preserve">gene.7446.0</t>
  </si>
  <si>
    <t xml:space="preserve">gene.7456.0</t>
  </si>
  <si>
    <t xml:space="preserve">gene.7710.0</t>
  </si>
  <si>
    <t xml:space="preserve">gene.7726.0</t>
  </si>
  <si>
    <t xml:space="preserve">gene.7769.0</t>
  </si>
  <si>
    <t xml:space="preserve">gene.7770.0</t>
  </si>
  <si>
    <t xml:space="preserve">gene.7819.2</t>
  </si>
  <si>
    <t xml:space="preserve">gene.7930.151</t>
  </si>
  <si>
    <t xml:space="preserve">gene.7965.0</t>
  </si>
  <si>
    <t xml:space="preserve">gene.8112.0</t>
  </si>
  <si>
    <t xml:space="preserve">gene.8159.0</t>
  </si>
  <si>
    <t xml:space="preserve">gene.8160.0</t>
  </si>
  <si>
    <t xml:space="preserve">gene.8265.1</t>
  </si>
  <si>
    <t xml:space="preserve">gene.8347.10</t>
  </si>
  <si>
    <t xml:space="preserve">gene.8401.0</t>
  </si>
  <si>
    <t xml:space="preserve">gene.8527.0</t>
  </si>
  <si>
    <t xml:space="preserve">gene.8566.2</t>
  </si>
  <si>
    <t xml:space="preserve">gene.8608.8</t>
  </si>
  <si>
    <t xml:space="preserve">gene.8615.10</t>
  </si>
  <si>
    <t xml:space="preserve">gene.8662.0</t>
  </si>
  <si>
    <t xml:space="preserve">gene.8717.0</t>
  </si>
  <si>
    <t xml:space="preserve">gene.9035.0</t>
  </si>
  <si>
    <t xml:space="preserve">gene.9086.0</t>
  </si>
  <si>
    <t xml:space="preserve">gene.9100.5</t>
  </si>
  <si>
    <t xml:space="preserve">gene.9199.0</t>
  </si>
  <si>
    <t xml:space="preserve">gene.9201.0</t>
  </si>
  <si>
    <t xml:space="preserve">gene.9250.0</t>
  </si>
  <si>
    <t xml:space="preserve">gene.9263.2</t>
  </si>
  <si>
    <t xml:space="preserve">gene.9265.16</t>
  </si>
  <si>
    <t xml:space="preserve">gene.9343.1</t>
  </si>
  <si>
    <t xml:space="preserve">gene.9360.0</t>
  </si>
  <si>
    <t xml:space="preserve">gene.9362.32</t>
  </si>
  <si>
    <t xml:space="preserve">gene.9381.0</t>
  </si>
  <si>
    <t xml:space="preserve">gene.9422.0</t>
  </si>
  <si>
    <t xml:space="preserve">gene.9429.0</t>
  </si>
  <si>
    <t xml:space="preserve">gene.9636.0</t>
  </si>
  <si>
    <t xml:space="preserve">gene.9866.0</t>
  </si>
  <si>
    <t xml:space="preserve">gene.9888.2</t>
  </si>
  <si>
    <t xml:space="preserve">gene.9917.0</t>
  </si>
  <si>
    <t xml:space="preserve">gene.9983.0</t>
  </si>
  <si>
    <t xml:space="preserve">gene.10111.0</t>
  </si>
  <si>
    <t xml:space="preserve">gene.10150.0</t>
  </si>
  <si>
    <t xml:space="preserve">gene.10276.0</t>
  </si>
  <si>
    <t xml:space="preserve">gene.10295.0</t>
  </si>
  <si>
    <t xml:space="preserve">gene.48859.0</t>
  </si>
  <si>
    <t xml:space="preserve">chr10</t>
  </si>
  <si>
    <t xml:space="preserve">gene.48880.0</t>
  </si>
  <si>
    <t xml:space="preserve">gene.48926.13</t>
  </si>
  <si>
    <t xml:space="preserve">gene.48981.0</t>
  </si>
  <si>
    <t xml:space="preserve">gene.49329.0</t>
  </si>
  <si>
    <t xml:space="preserve">gene.49332.0</t>
  </si>
  <si>
    <t xml:space="preserve">gene.49381.0</t>
  </si>
  <si>
    <t xml:space="preserve">gene.49446.0</t>
  </si>
  <si>
    <t xml:space="preserve">gene.49447.0</t>
  </si>
  <si>
    <t xml:space="preserve">gene.49506.0</t>
  </si>
  <si>
    <t xml:space="preserve">gene.49602.0</t>
  </si>
  <si>
    <t xml:space="preserve">gene.49608.23</t>
  </si>
  <si>
    <t xml:space="preserve">gene.49658.0</t>
  </si>
  <si>
    <t xml:space="preserve">gene.49679.0</t>
  </si>
  <si>
    <t xml:space="preserve">gene.49713.0</t>
  </si>
  <si>
    <t xml:space="preserve">gene.49733.0</t>
  </si>
  <si>
    <t xml:space="preserve">gene.49802.0</t>
  </si>
  <si>
    <t xml:space="preserve">gene.49823.2</t>
  </si>
  <si>
    <t xml:space="preserve">gene.49907.6</t>
  </si>
  <si>
    <t xml:space="preserve">gene.49913.0</t>
  </si>
  <si>
    <t xml:space="preserve">gene.49927.0</t>
  </si>
  <si>
    <t xml:space="preserve">gene.49931.0</t>
  </si>
  <si>
    <t xml:space="preserve">gene.49933.1</t>
  </si>
  <si>
    <t xml:space="preserve">gene.49939.62</t>
  </si>
  <si>
    <t xml:space="preserve">gene.49941.0</t>
  </si>
  <si>
    <t xml:space="preserve">gene.49942.0</t>
  </si>
  <si>
    <t xml:space="preserve">gene.49998.0</t>
  </si>
  <si>
    <t xml:space="preserve">gene.50057.38</t>
  </si>
  <si>
    <t xml:space="preserve">gene.50061.0</t>
  </si>
  <si>
    <t xml:space="preserve">gene.50062.0</t>
  </si>
  <si>
    <t xml:space="preserve">gene.50129.0</t>
  </si>
  <si>
    <t xml:space="preserve">gene.50134.0</t>
  </si>
  <si>
    <t xml:space="preserve">gene.50236.0</t>
  </si>
  <si>
    <t xml:space="preserve">gene.50438.0</t>
  </si>
  <si>
    <t xml:space="preserve">gene.50438.5</t>
  </si>
  <si>
    <t xml:space="preserve">gene.50605.0</t>
  </si>
  <si>
    <t xml:space="preserve">gene.50709.0</t>
  </si>
  <si>
    <t xml:space="preserve">gene.50777.0</t>
  </si>
  <si>
    <t xml:space="preserve">gene.50780.12</t>
  </si>
  <si>
    <t xml:space="preserve">gene.50799.0</t>
  </si>
  <si>
    <t xml:space="preserve">gene.50831.0</t>
  </si>
  <si>
    <t xml:space="preserve">gene.50863.0</t>
  </si>
  <si>
    <t xml:space="preserve">gene.50895.2</t>
  </si>
  <si>
    <t xml:space="preserve">gene.51009.2</t>
  </si>
  <si>
    <t xml:space="preserve">gene.51009.55</t>
  </si>
  <si>
    <t xml:space="preserve">gene.51202.0</t>
  </si>
  <si>
    <t xml:space="preserve">gene.51218.0</t>
  </si>
  <si>
    <t xml:space="preserve">gene.51295.0</t>
  </si>
  <si>
    <t xml:space="preserve">gene.51397.0</t>
  </si>
  <si>
    <t xml:space="preserve">gene.51421.0</t>
  </si>
  <si>
    <t xml:space="preserve">gene.51525.5</t>
  </si>
  <si>
    <t xml:space="preserve">gene.51602.0</t>
  </si>
  <si>
    <t xml:space="preserve">gene.51799.0</t>
  </si>
  <si>
    <t xml:space="preserve">gene.51824.2</t>
  </si>
  <si>
    <t xml:space="preserve">gene.51841.0</t>
  </si>
  <si>
    <t xml:space="preserve">gene.51865.0</t>
  </si>
  <si>
    <t xml:space="preserve">gene.51868.2</t>
  </si>
  <si>
    <t xml:space="preserve">gene.51909.0</t>
  </si>
  <si>
    <t xml:space="preserve">gene.51910.0</t>
  </si>
  <si>
    <t xml:space="preserve">gene.51910.119</t>
  </si>
  <si>
    <t xml:space="preserve">gene.51911.0</t>
  </si>
  <si>
    <t xml:space="preserve">gene.51954.0</t>
  </si>
  <si>
    <t xml:space="preserve">gene.51988.2</t>
  </si>
  <si>
    <t xml:space="preserve">gene.52080.16</t>
  </si>
  <si>
    <t xml:space="preserve">gene.52088.1</t>
  </si>
  <si>
    <t xml:space="preserve">gene.52089.0</t>
  </si>
  <si>
    <t xml:space="preserve">gene.52120.0</t>
  </si>
  <si>
    <t xml:space="preserve">gene.52139.0</t>
  </si>
  <si>
    <t xml:space="preserve">gene.52163.0</t>
  </si>
  <si>
    <t xml:space="preserve">gene.52206.0</t>
  </si>
  <si>
    <t xml:space="preserve">gene.52229.1</t>
  </si>
  <si>
    <t xml:space="preserve">gene.52254.2</t>
  </si>
  <si>
    <t xml:space="preserve">gene.52335.1</t>
  </si>
  <si>
    <t xml:space="preserve">gene.52397.0</t>
  </si>
  <si>
    <t xml:space="preserve">gene.52447.0</t>
  </si>
  <si>
    <t xml:space="preserve">gene.52472.0</t>
  </si>
  <si>
    <t xml:space="preserve">gene.52479.0</t>
  </si>
  <si>
    <t xml:space="preserve">gene.52479.1</t>
  </si>
  <si>
    <t xml:space="preserve">gene.52494.1</t>
  </si>
  <si>
    <t xml:space="preserve">gene.52502.34</t>
  </si>
  <si>
    <t xml:space="preserve">gene.52502.37</t>
  </si>
  <si>
    <t xml:space="preserve">gene.52526.0</t>
  </si>
  <si>
    <t xml:space="preserve">gene.52544.14</t>
  </si>
  <si>
    <t xml:space="preserve">gene.52549.0</t>
  </si>
  <si>
    <t xml:space="preserve">gene.52581.0</t>
  </si>
  <si>
    <t xml:space="preserve">gene.52595.0</t>
  </si>
  <si>
    <t xml:space="preserve">gene.52597.1</t>
  </si>
  <si>
    <t xml:space="preserve">gene.52606.0</t>
  </si>
  <si>
    <t xml:space="preserve">gene.52606.1</t>
  </si>
  <si>
    <t xml:space="preserve">gene.52608.0</t>
  </si>
  <si>
    <t xml:space="preserve">gene.52615.0</t>
  </si>
  <si>
    <t xml:space="preserve">gene.52703.59</t>
  </si>
  <si>
    <t xml:space="preserve">gene.52703.62</t>
  </si>
  <si>
    <t xml:space="preserve">gene.52710.0</t>
  </si>
  <si>
    <t xml:space="preserve">gene.52844.0</t>
  </si>
  <si>
    <t xml:space="preserve">chr11</t>
  </si>
  <si>
    <t xml:space="preserve">gene.52861.1</t>
  </si>
  <si>
    <t xml:space="preserve">gene.52873.0</t>
  </si>
  <si>
    <t xml:space="preserve">gene.53024.0</t>
  </si>
  <si>
    <t xml:space="preserve">gene.53083.0</t>
  </si>
  <si>
    <t xml:space="preserve">gene.53094.0</t>
  </si>
  <si>
    <t xml:space="preserve">gene.53198.0</t>
  </si>
  <si>
    <t xml:space="preserve">gene.53327.6</t>
  </si>
  <si>
    <t xml:space="preserve">gene.53640.1</t>
  </si>
  <si>
    <t xml:space="preserve">gene.53779.0</t>
  </si>
  <si>
    <t xml:space="preserve">gene.53865.9</t>
  </si>
  <si>
    <t xml:space="preserve">gene.53916.0</t>
  </si>
  <si>
    <t xml:space="preserve">gene.53975.365</t>
  </si>
  <si>
    <t xml:space="preserve">gene.53976.5</t>
  </si>
  <si>
    <t xml:space="preserve">gene.54078.0</t>
  </si>
  <si>
    <t xml:space="preserve">gene.54160.0</t>
  </si>
  <si>
    <t xml:space="preserve">gene.54161.0</t>
  </si>
  <si>
    <t xml:space="preserve">gene.54162.0</t>
  </si>
  <si>
    <t xml:space="preserve">gene.54180.0</t>
  </si>
  <si>
    <t xml:space="preserve">gene.54181.0</t>
  </si>
  <si>
    <t xml:space="preserve">gene.54214.0</t>
  </si>
  <si>
    <t xml:space="preserve">gene.54251.0</t>
  </si>
  <si>
    <t xml:space="preserve">gene.54348.0</t>
  </si>
  <si>
    <t xml:space="preserve">gene.54823.0</t>
  </si>
  <si>
    <t xml:space="preserve">gene.54972.65</t>
  </si>
  <si>
    <t xml:space="preserve">gene.55022.2</t>
  </si>
  <si>
    <t xml:space="preserve">gene.55030.0</t>
  </si>
  <si>
    <t xml:space="preserve">gene.55144.1</t>
  </si>
  <si>
    <t xml:space="preserve">gene.55516.6</t>
  </si>
  <si>
    <t xml:space="preserve">gene.55650.0</t>
  </si>
  <si>
    <t xml:space="preserve">gene.55832.0</t>
  </si>
  <si>
    <t xml:space="preserve">gene.56022.2</t>
  </si>
  <si>
    <t xml:space="preserve">gene.56022.3</t>
  </si>
  <si>
    <t xml:space="preserve">gene.56059.0</t>
  </si>
  <si>
    <t xml:space="preserve">gene.56078.0</t>
  </si>
  <si>
    <t xml:space="preserve">gene.56090.0</t>
  </si>
  <si>
    <t xml:space="preserve">gene.56093.0</t>
  </si>
  <si>
    <t xml:space="preserve">gene.56258.0</t>
  </si>
  <si>
    <t xml:space="preserve">gene.56264.1</t>
  </si>
  <si>
    <t xml:space="preserve">gene.56265.0</t>
  </si>
  <si>
    <t xml:space="preserve">gene.56338.3</t>
  </si>
  <si>
    <t xml:space="preserve">gene.56424.3</t>
  </si>
  <si>
    <t xml:space="preserve">gene.56492.0</t>
  </si>
  <si>
    <t xml:space="preserve">gene.56495.0</t>
  </si>
  <si>
    <t xml:space="preserve">gene.56671.0</t>
  </si>
  <si>
    <t xml:space="preserve">gene.56744.0</t>
  </si>
  <si>
    <t xml:space="preserve">gene.56746.0</t>
  </si>
  <si>
    <t xml:space="preserve">gene.56927.0</t>
  </si>
  <si>
    <t xml:space="preserve">gene.56934.0</t>
  </si>
  <si>
    <t xml:space="preserve">gene.56974.2</t>
  </si>
  <si>
    <t xml:space="preserve">gene.57350.3</t>
  </si>
  <si>
    <t xml:space="preserve">gene.57387.0</t>
  </si>
  <si>
    <t xml:space="preserve">gene.57389.0</t>
  </si>
  <si>
    <t xml:space="preserve">gene.57612.0</t>
  </si>
  <si>
    <t xml:space="preserve">gene.57839.57</t>
  </si>
  <si>
    <t xml:space="preserve">gene.57982.0</t>
  </si>
  <si>
    <t xml:space="preserve">gene.57986.0</t>
  </si>
  <si>
    <t xml:space="preserve">gene.58016.1</t>
  </si>
  <si>
    <t xml:space="preserve">gene.58065.2</t>
  </si>
  <si>
    <t xml:space="preserve">gene.58092.0</t>
  </si>
  <si>
    <t xml:space="preserve">gene.58314.0</t>
  </si>
  <si>
    <t xml:space="preserve">chr12</t>
  </si>
  <si>
    <t xml:space="preserve">gene.58355.2</t>
  </si>
  <si>
    <t xml:space="preserve">gene.58363.0</t>
  </si>
  <si>
    <t xml:space="preserve">gene.58381.0</t>
  </si>
  <si>
    <t xml:space="preserve">gene.58384.0</t>
  </si>
  <si>
    <t xml:space="preserve">gene.58633.0</t>
  </si>
  <si>
    <t xml:space="preserve">gene.58687.0</t>
  </si>
  <si>
    <t xml:space="preserve">gene.58688.0</t>
  </si>
  <si>
    <t xml:space="preserve">gene.58750.0</t>
  </si>
  <si>
    <t xml:space="preserve">gene.58775.21</t>
  </si>
  <si>
    <t xml:space="preserve">gene.58828.1</t>
  </si>
  <si>
    <t xml:space="preserve">gene.58829.0</t>
  </si>
  <si>
    <t xml:space="preserve">gene.58898.0</t>
  </si>
  <si>
    <t xml:space="preserve">gene.59128.0</t>
  </si>
  <si>
    <t xml:space="preserve">gene.59155.9</t>
  </si>
  <si>
    <t xml:space="preserve">gene.59353.0</t>
  </si>
  <si>
    <t xml:space="preserve">gene.59456.0</t>
  </si>
  <si>
    <t xml:space="preserve">gene.59643.0</t>
  </si>
  <si>
    <t xml:space="preserve">gene.59752.0</t>
  </si>
  <si>
    <t xml:space="preserve">gene.59852.0</t>
  </si>
  <si>
    <t xml:space="preserve">gene.59863.0</t>
  </si>
  <si>
    <t xml:space="preserve">gene.59880.58</t>
  </si>
  <si>
    <t xml:space="preserve">gene.59954.0</t>
  </si>
  <si>
    <t xml:space="preserve">gene.60255.1</t>
  </si>
  <si>
    <t xml:space="preserve">gene.60360.3</t>
  </si>
  <si>
    <t xml:space="preserve">gene.60531.0</t>
  </si>
  <si>
    <t xml:space="preserve">gene.60593.0</t>
  </si>
  <si>
    <t xml:space="preserve">gene.60745.0</t>
  </si>
  <si>
    <t xml:space="preserve">gene.60779.0</t>
  </si>
  <si>
    <t xml:space="preserve">gene.60998.0</t>
  </si>
  <si>
    <t xml:space="preserve">gene.61135.346</t>
  </si>
  <si>
    <t xml:space="preserve">gene.61160.0</t>
  </si>
  <si>
    <t xml:space="preserve">gene.61163.0</t>
  </si>
  <si>
    <t xml:space="preserve">gene.61201.29</t>
  </si>
  <si>
    <t xml:space="preserve">gene.61203.0</t>
  </si>
  <si>
    <t xml:space="preserve">gene.61380.0</t>
  </si>
  <si>
    <t xml:space="preserve">gene.61456.0</t>
  </si>
  <si>
    <t xml:space="preserve">gene.61617.0</t>
  </si>
  <si>
    <t xml:space="preserve">gene.61973.0</t>
  </si>
  <si>
    <t xml:space="preserve">gene.62163.0</t>
  </si>
  <si>
    <t xml:space="preserve">gene.62167.56</t>
  </si>
  <si>
    <t xml:space="preserve">gene.62171.0</t>
  </si>
  <si>
    <t xml:space="preserve">gene.62186.1</t>
  </si>
  <si>
    <t xml:space="preserve">gene.62189.3</t>
  </si>
  <si>
    <t xml:space="preserve">gene.62386.7</t>
  </si>
  <si>
    <t xml:space="preserve">gene.62387.2</t>
  </si>
  <si>
    <t xml:space="preserve">gene.62778.0</t>
  </si>
  <si>
    <t xml:space="preserve">gene.62874.1</t>
  </si>
  <si>
    <t xml:space="preserve">gene.62875.0</t>
  </si>
  <si>
    <t xml:space="preserve">gene.62987.0</t>
  </si>
  <si>
    <t xml:space="preserve">gene.63046.1</t>
  </si>
  <si>
    <t xml:space="preserve">gene.63046.2</t>
  </si>
  <si>
    <t xml:space="preserve">gene.63054.0</t>
  </si>
  <si>
    <t xml:space="preserve">gene.63056.0</t>
  </si>
  <si>
    <t xml:space="preserve">gene.63061.0</t>
  </si>
  <si>
    <t xml:space="preserve">gene.63062.1</t>
  </si>
  <si>
    <t xml:space="preserve">gene.63170.0</t>
  </si>
  <si>
    <t xml:space="preserve">gene.63197.0</t>
  </si>
  <si>
    <t xml:space="preserve">chr13</t>
  </si>
  <si>
    <t xml:space="preserve">gene.63200.0</t>
  </si>
  <si>
    <t xml:space="preserve">gene.63204.0</t>
  </si>
  <si>
    <t xml:space="preserve">gene.63205.0</t>
  </si>
  <si>
    <t xml:space="preserve">gene.63205.28</t>
  </si>
  <si>
    <t xml:space="preserve">gene.63208.0</t>
  </si>
  <si>
    <t xml:space="preserve">gene.63212.0</t>
  </si>
  <si>
    <t xml:space="preserve">gene.63213.0</t>
  </si>
  <si>
    <t xml:space="preserve">gene.63215.0</t>
  </si>
  <si>
    <t xml:space="preserve">gene.63248.0</t>
  </si>
  <si>
    <t xml:space="preserve">gene.63353.0</t>
  </si>
  <si>
    <t xml:space="preserve">gene.63376.0</t>
  </si>
  <si>
    <t xml:space="preserve">gene.63499.0</t>
  </si>
  <si>
    <t xml:space="preserve">gene.63517.6</t>
  </si>
  <si>
    <t xml:space="preserve">gene.63590.0</t>
  </si>
  <si>
    <t xml:space="preserve">gene.63591.0</t>
  </si>
  <si>
    <t xml:space="preserve">gene.63597.0</t>
  </si>
  <si>
    <t xml:space="preserve">gene.63702.0</t>
  </si>
  <si>
    <t xml:space="preserve">gene.63707.11</t>
  </si>
  <si>
    <t xml:space="preserve">gene.63716.3</t>
  </si>
  <si>
    <t xml:space="preserve">gene.63739.0</t>
  </si>
  <si>
    <t xml:space="preserve">gene.63855.0</t>
  </si>
  <si>
    <t xml:space="preserve">gene.63872.0</t>
  </si>
  <si>
    <t xml:space="preserve">gene.63901.0</t>
  </si>
  <si>
    <t xml:space="preserve">gene.64031.0</t>
  </si>
  <si>
    <t xml:space="preserve">gene.64207.0</t>
  </si>
  <si>
    <t xml:space="preserve">gene.64214.0</t>
  </si>
  <si>
    <t xml:space="preserve">gene.64223.0</t>
  </si>
  <si>
    <t xml:space="preserve">gene.64239.4</t>
  </si>
  <si>
    <t xml:space="preserve">gene.64240.0</t>
  </si>
  <si>
    <t xml:space="preserve">gene.64385.0</t>
  </si>
  <si>
    <t xml:space="preserve">gene.64415.0</t>
  </si>
  <si>
    <t xml:space="preserve">gene.64423.1</t>
  </si>
  <si>
    <t xml:space="preserve">gene.64438.6</t>
  </si>
  <si>
    <t xml:space="preserve">gene.64439.0</t>
  </si>
  <si>
    <t xml:space="preserve">gene.64751.0</t>
  </si>
  <si>
    <t xml:space="preserve">gene.64777.0</t>
  </si>
  <si>
    <t xml:space="preserve">gene.64800.0</t>
  </si>
  <si>
    <t xml:space="preserve">gene.64812.1</t>
  </si>
  <si>
    <t xml:space="preserve">gene.64870.1</t>
  </si>
  <si>
    <t xml:space="preserve">gene.64891.33</t>
  </si>
  <si>
    <t xml:space="preserve">gene.64958.0</t>
  </si>
  <si>
    <t xml:space="preserve">gene.64977.1</t>
  </si>
  <si>
    <t xml:space="preserve">gene.65019.0</t>
  </si>
  <si>
    <t xml:space="preserve">chr14</t>
  </si>
  <si>
    <t xml:space="preserve">gene.65114.0</t>
  </si>
  <si>
    <t xml:space="preserve">gene.65115.1</t>
  </si>
  <si>
    <t xml:space="preserve">gene.65398.0</t>
  </si>
  <si>
    <t xml:space="preserve">gene.65487.0</t>
  </si>
  <si>
    <t xml:space="preserve">gene.65488.0</t>
  </si>
  <si>
    <t xml:space="preserve">gene.65536.28</t>
  </si>
  <si>
    <t xml:space="preserve">gene.65537.0</t>
  </si>
  <si>
    <t xml:space="preserve">gene.65558.7</t>
  </si>
  <si>
    <t xml:space="preserve">gene.65687.0</t>
  </si>
  <si>
    <t xml:space="preserve">gene.65795.2</t>
  </si>
  <si>
    <t xml:space="preserve">gene.65796.0</t>
  </si>
  <si>
    <t xml:space="preserve">gene.65798.0</t>
  </si>
  <si>
    <t xml:space="preserve">gene.65799.9</t>
  </si>
  <si>
    <t xml:space="preserve">gene.65800.0</t>
  </si>
  <si>
    <t xml:space="preserve">gene.65990.2</t>
  </si>
  <si>
    <t xml:space="preserve">gene.66031.0</t>
  </si>
  <si>
    <t xml:space="preserve">gene.66091.1</t>
  </si>
  <si>
    <t xml:space="preserve">gene.66097.1</t>
  </si>
  <si>
    <t xml:space="preserve">gene.66097.22</t>
  </si>
  <si>
    <t xml:space="preserve">gene.66121.0</t>
  </si>
  <si>
    <t xml:space="preserve">gene.66170.0</t>
  </si>
  <si>
    <t xml:space="preserve">gene.66222.0</t>
  </si>
  <si>
    <t xml:space="preserve">gene.66233.0</t>
  </si>
  <si>
    <t xml:space="preserve">gene.66280.15</t>
  </si>
  <si>
    <t xml:space="preserve">gene.66318.0</t>
  </si>
  <si>
    <t xml:space="preserve">gene.66442.1</t>
  </si>
  <si>
    <t xml:space="preserve">gene.66490.0</t>
  </si>
  <si>
    <t xml:space="preserve">gene.66491.0</t>
  </si>
  <si>
    <t xml:space="preserve">gene.66653.0</t>
  </si>
  <si>
    <t xml:space="preserve">gene.66680.0</t>
  </si>
  <si>
    <t xml:space="preserve">gene.66743.3</t>
  </si>
  <si>
    <t xml:space="preserve">gene.67019.0</t>
  </si>
  <si>
    <t xml:space="preserve">gene.67133.15</t>
  </si>
  <si>
    <t xml:space="preserve">gene.67223.0</t>
  </si>
  <si>
    <t xml:space="preserve">gene.67224.0</t>
  </si>
  <si>
    <t xml:space="preserve">gene.67232.0</t>
  </si>
  <si>
    <t xml:space="preserve">gene.67233.0</t>
  </si>
  <si>
    <t xml:space="preserve">gene.67234.0</t>
  </si>
  <si>
    <t xml:space="preserve">gene.67390.1</t>
  </si>
  <si>
    <t xml:space="preserve">gene.67533.0</t>
  </si>
  <si>
    <t xml:space="preserve">gene.67572.2</t>
  </si>
  <si>
    <t xml:space="preserve">gene.67584.0</t>
  </si>
  <si>
    <t xml:space="preserve">gene.67631.0</t>
  </si>
  <si>
    <t xml:space="preserve">gene.67637.0</t>
  </si>
  <si>
    <t xml:space="preserve">gene.67725.0</t>
  </si>
  <si>
    <t xml:space="preserve">gene.67728.0</t>
  </si>
  <si>
    <t xml:space="preserve">gene.67885.5</t>
  </si>
  <si>
    <t xml:space="preserve">gene.67965.118</t>
  </si>
  <si>
    <t xml:space="preserve">gene.68021.0</t>
  </si>
  <si>
    <t xml:space="preserve">gene.68103.0</t>
  </si>
  <si>
    <t xml:space="preserve">gene.68103.23</t>
  </si>
  <si>
    <t xml:space="preserve">gene.68153.0</t>
  </si>
  <si>
    <t xml:space="preserve">gene.68243.10</t>
  </si>
  <si>
    <t xml:space="preserve">gene.68253.0</t>
  </si>
  <si>
    <t xml:space="preserve">gene.68261.0</t>
  </si>
  <si>
    <t xml:space="preserve">gene.68265.0</t>
  </si>
  <si>
    <t xml:space="preserve">gene.68270.15</t>
  </si>
  <si>
    <t xml:space="preserve">gene.68271.13</t>
  </si>
  <si>
    <t xml:space="preserve">gene.68272.0</t>
  </si>
  <si>
    <t xml:space="preserve">chr15</t>
  </si>
  <si>
    <t xml:space="preserve">gene.68275.0</t>
  </si>
  <si>
    <t xml:space="preserve">gene.68279.0</t>
  </si>
  <si>
    <t xml:space="preserve">gene.68325.1</t>
  </si>
  <si>
    <t xml:space="preserve">gene.68326.0</t>
  </si>
  <si>
    <t xml:space="preserve">gene.68327.0</t>
  </si>
  <si>
    <t xml:space="preserve">gene.68328.0</t>
  </si>
  <si>
    <t xml:space="preserve">gene.68332.0</t>
  </si>
  <si>
    <t xml:space="preserve">gene.68336.0</t>
  </si>
  <si>
    <t xml:space="preserve">gene.68342.0</t>
  </si>
  <si>
    <t xml:space="preserve">gene.68565.0</t>
  </si>
  <si>
    <t xml:space="preserve">gene.68566.0</t>
  </si>
  <si>
    <t xml:space="preserve">gene.68589.0</t>
  </si>
  <si>
    <t xml:space="preserve">gene.68667.0</t>
  </si>
  <si>
    <t xml:space="preserve">gene.68683.0</t>
  </si>
  <si>
    <t xml:space="preserve">gene.68728.0</t>
  </si>
  <si>
    <t xml:space="preserve">gene.68894.0</t>
  </si>
  <si>
    <t xml:space="preserve">gene.68984.0</t>
  </si>
  <si>
    <t xml:space="preserve">gene.69251.0</t>
  </si>
  <si>
    <t xml:space="preserve">gene.69762.166</t>
  </si>
  <si>
    <t xml:space="preserve">gene.69769.0</t>
  </si>
  <si>
    <t xml:space="preserve">gene.69884.289</t>
  </si>
  <si>
    <t xml:space="preserve">gene.69947.4</t>
  </si>
  <si>
    <t xml:space="preserve">gene.70041.0</t>
  </si>
  <si>
    <t xml:space="preserve">gene.70085.0</t>
  </si>
  <si>
    <t xml:space="preserve">gene.70194.0</t>
  </si>
  <si>
    <t xml:space="preserve">gene.70261.0</t>
  </si>
  <si>
    <t xml:space="preserve">gene.70324.0</t>
  </si>
  <si>
    <t xml:space="preserve">gene.70589.1</t>
  </si>
  <si>
    <t xml:space="preserve">gene.70612.2</t>
  </si>
  <si>
    <t xml:space="preserve">gene.70838.0</t>
  </si>
  <si>
    <t xml:space="preserve">gene.70878.147</t>
  </si>
  <si>
    <t xml:space="preserve">gene.71077.0</t>
  </si>
  <si>
    <t xml:space="preserve">gene.71087.15</t>
  </si>
  <si>
    <t xml:space="preserve">gene.71087.16</t>
  </si>
  <si>
    <t xml:space="preserve">gene.71088.0</t>
  </si>
  <si>
    <t xml:space="preserve">gene.71089.0</t>
  </si>
  <si>
    <t xml:space="preserve">gene.71144.0</t>
  </si>
  <si>
    <t xml:space="preserve">gene.71178.0</t>
  </si>
  <si>
    <t xml:space="preserve">gene.71233.31</t>
  </si>
  <si>
    <t xml:space="preserve">gene.71233.39</t>
  </si>
  <si>
    <t xml:space="preserve">gene.71237.1</t>
  </si>
  <si>
    <t xml:space="preserve">gene.71469.0</t>
  </si>
  <si>
    <t xml:space="preserve">gene.71529.6</t>
  </si>
  <si>
    <t xml:space="preserve">gene.71677.1</t>
  </si>
  <si>
    <t xml:space="preserve">chr16</t>
  </si>
  <si>
    <t xml:space="preserve">gene.71835.0</t>
  </si>
  <si>
    <t xml:space="preserve">gene.71847.2</t>
  </si>
  <si>
    <t xml:space="preserve">gene.71848.1</t>
  </si>
  <si>
    <t xml:space="preserve">gene.71850.0</t>
  </si>
  <si>
    <t xml:space="preserve">gene.71851.0</t>
  </si>
  <si>
    <t xml:space="preserve">gene.71864.0</t>
  </si>
  <si>
    <t xml:space="preserve">gene.71865.0</t>
  </si>
  <si>
    <t xml:space="preserve">gene.71936.2</t>
  </si>
  <si>
    <t xml:space="preserve">gene.72265.0</t>
  </si>
  <si>
    <t xml:space="preserve">gene.72266.0</t>
  </si>
  <si>
    <t xml:space="preserve">gene.72318.0</t>
  </si>
  <si>
    <t xml:space="preserve">gene.72392.0</t>
  </si>
  <si>
    <t xml:space="preserve">gene.72393.0</t>
  </si>
  <si>
    <t xml:space="preserve">gene.72468.0</t>
  </si>
  <si>
    <t xml:space="preserve">gene.72549.0</t>
  </si>
  <si>
    <t xml:space="preserve">gene.72609.0</t>
  </si>
  <si>
    <t xml:space="preserve">gene.72666.0</t>
  </si>
  <si>
    <t xml:space="preserve">gene.72747.0</t>
  </si>
  <si>
    <t xml:space="preserve">gene.72763.0</t>
  </si>
  <si>
    <t xml:space="preserve">gene.72819.5</t>
  </si>
  <si>
    <t xml:space="preserve">gene.72838.0</t>
  </si>
  <si>
    <t xml:space="preserve">gene.73302.0</t>
  </si>
  <si>
    <t xml:space="preserve">gene.73630.0</t>
  </si>
  <si>
    <t xml:space="preserve">gene.73678.0</t>
  </si>
  <si>
    <t xml:space="preserve">gene.73862.0</t>
  </si>
  <si>
    <t xml:space="preserve">gene.73871.0</t>
  </si>
  <si>
    <t xml:space="preserve">gene.73934.0</t>
  </si>
  <si>
    <t xml:space="preserve">gene.74097.0</t>
  </si>
  <si>
    <t xml:space="preserve">gene.74098.0</t>
  </si>
  <si>
    <t xml:space="preserve">gene.74102.0</t>
  </si>
  <si>
    <t xml:space="preserve">gene.74112.0</t>
  </si>
  <si>
    <t xml:space="preserve">gene.74252.0</t>
  </si>
  <si>
    <t xml:space="preserve">gene.74380.1</t>
  </si>
  <si>
    <t xml:space="preserve">gene.74383.8</t>
  </si>
  <si>
    <t xml:space="preserve">gene.74498.0</t>
  </si>
  <si>
    <t xml:space="preserve">gene.74691.0</t>
  </si>
  <si>
    <t xml:space="preserve">gene.74763.0</t>
  </si>
  <si>
    <t xml:space="preserve">gene.74798.6</t>
  </si>
  <si>
    <t xml:space="preserve">gene.74873.0</t>
  </si>
  <si>
    <t xml:space="preserve">gene.74943.0</t>
  </si>
  <si>
    <t xml:space="preserve">gene.74945.0</t>
  </si>
  <si>
    <t xml:space="preserve">gene.74978.0</t>
  </si>
  <si>
    <t xml:space="preserve">gene.75049.0</t>
  </si>
  <si>
    <t xml:space="preserve">gene.75070.0</t>
  </si>
  <si>
    <t xml:space="preserve">gene.75095.0</t>
  </si>
  <si>
    <t xml:space="preserve">gene.75102.0</t>
  </si>
  <si>
    <t xml:space="preserve">gene.75144.0</t>
  </si>
  <si>
    <t xml:space="preserve">gene.75289.19</t>
  </si>
  <si>
    <t xml:space="preserve">gene.75395.5</t>
  </si>
  <si>
    <t xml:space="preserve">gene.75505.0</t>
  </si>
  <si>
    <t xml:space="preserve">gene.75600.0</t>
  </si>
  <si>
    <t xml:space="preserve">gene.75659.0</t>
  </si>
  <si>
    <t xml:space="preserve">gene.75708.1</t>
  </si>
  <si>
    <t xml:space="preserve">gene.75729.0</t>
  </si>
  <si>
    <t xml:space="preserve">gene.75790.2</t>
  </si>
  <si>
    <t xml:space="preserve">gene.75817.1</t>
  </si>
  <si>
    <t xml:space="preserve">gene.75887.0</t>
  </si>
  <si>
    <t xml:space="preserve">gene.75889.0</t>
  </si>
  <si>
    <t xml:space="preserve">gene.75890.0</t>
  </si>
  <si>
    <t xml:space="preserve">gene.75967.0</t>
  </si>
  <si>
    <t xml:space="preserve">gene.76036.0</t>
  </si>
  <si>
    <t xml:space="preserve">gene.76146.2</t>
  </si>
  <si>
    <t xml:space="preserve">gene.76146.3</t>
  </si>
  <si>
    <t xml:space="preserve">gene.76170.3</t>
  </si>
  <si>
    <t xml:space="preserve">gene.76245.0</t>
  </si>
  <si>
    <t xml:space="preserve">chr17</t>
  </si>
  <si>
    <t xml:space="preserve">gene.76299.0</t>
  </si>
  <si>
    <t xml:space="preserve">gene.76322.0</t>
  </si>
  <si>
    <t xml:space="preserve">gene.76324.0</t>
  </si>
  <si>
    <t xml:space="preserve">gene.76529.0</t>
  </si>
  <si>
    <t xml:space="preserve">gene.76548.1</t>
  </si>
  <si>
    <t xml:space="preserve">gene.76688.0</t>
  </si>
  <si>
    <t xml:space="preserve">gene.76728.0</t>
  </si>
  <si>
    <t xml:space="preserve">gene.76745.3</t>
  </si>
  <si>
    <t xml:space="preserve">gene.76769.1</t>
  </si>
  <si>
    <t xml:space="preserve">gene.76873.0</t>
  </si>
  <si>
    <t xml:space="preserve">gene.76887.0</t>
  </si>
  <si>
    <t xml:space="preserve">gene.76947.0</t>
  </si>
  <si>
    <t xml:space="preserve">gene.76967.0</t>
  </si>
  <si>
    <t xml:space="preserve">gene.76972.0</t>
  </si>
  <si>
    <t xml:space="preserve">gene.77156.0</t>
  </si>
  <si>
    <t xml:space="preserve">gene.77243.3</t>
  </si>
  <si>
    <t xml:space="preserve">gene.77306.0</t>
  </si>
  <si>
    <t xml:space="preserve">gene.77426.0</t>
  </si>
  <si>
    <t xml:space="preserve">gene.77526.155</t>
  </si>
  <si>
    <t xml:space="preserve">gene.77534.0</t>
  </si>
  <si>
    <t xml:space="preserve">gene.77540.0</t>
  </si>
  <si>
    <t xml:space="preserve">gene.77801.0</t>
  </si>
  <si>
    <t xml:space="preserve">gene.77819.16</t>
  </si>
  <si>
    <t xml:space="preserve">gene.77828.85</t>
  </si>
  <si>
    <t xml:space="preserve">gene.77877.2</t>
  </si>
  <si>
    <t xml:space="preserve">gene.77898.0</t>
  </si>
  <si>
    <t xml:space="preserve">gene.77921.0</t>
  </si>
  <si>
    <t xml:space="preserve">gene.77923.2</t>
  </si>
  <si>
    <t xml:space="preserve">gene.77936.0</t>
  </si>
  <si>
    <t xml:space="preserve">gene.77951.0</t>
  </si>
  <si>
    <t xml:space="preserve">gene.77956.0</t>
  </si>
  <si>
    <t xml:space="preserve">gene.78005.0</t>
  </si>
  <si>
    <t xml:space="preserve">gene.78355.0</t>
  </si>
  <si>
    <t xml:space="preserve">gene.78418.70</t>
  </si>
  <si>
    <t xml:space="preserve">gene.78560.0</t>
  </si>
  <si>
    <t xml:space="preserve">gene.78563.0</t>
  </si>
  <si>
    <t xml:space="preserve">gene.78683.1</t>
  </si>
  <si>
    <t xml:space="preserve">gene.78718.0</t>
  </si>
  <si>
    <t xml:space="preserve">gene.78719.0</t>
  </si>
  <si>
    <t xml:space="preserve">gene.78720.0</t>
  </si>
  <si>
    <t xml:space="preserve">gene.78721.0</t>
  </si>
  <si>
    <t xml:space="preserve">gene.78739.0</t>
  </si>
  <si>
    <t xml:space="preserve">gene.78826.0</t>
  </si>
  <si>
    <t xml:space="preserve">gene.78909.0</t>
  </si>
  <si>
    <t xml:space="preserve">gene.79003.0</t>
  </si>
  <si>
    <t xml:space="preserve">gene.79003.7</t>
  </si>
  <si>
    <t xml:space="preserve">gene.79022.0</t>
  </si>
  <si>
    <t xml:space="preserve">gene.79338.0</t>
  </si>
  <si>
    <t xml:space="preserve">gene.79338.1</t>
  </si>
  <si>
    <t xml:space="preserve">gene.79369.0</t>
  </si>
  <si>
    <t xml:space="preserve">gene.79387.0</t>
  </si>
  <si>
    <t xml:space="preserve">gene.79388.0</t>
  </si>
  <si>
    <t xml:space="preserve">gene.79399.0</t>
  </si>
  <si>
    <t xml:space="preserve">gene.79571.4</t>
  </si>
  <si>
    <t xml:space="preserve">gene.79620.0</t>
  </si>
  <si>
    <t xml:space="preserve">gene.79650.0</t>
  </si>
  <si>
    <t xml:space="preserve">gene.79651.0</t>
  </si>
  <si>
    <t xml:space="preserve">gene.79802.0</t>
  </si>
  <si>
    <t xml:space="preserve">gene.79821.10</t>
  </si>
  <si>
    <t xml:space="preserve">gene.79831.0</t>
  </si>
  <si>
    <t xml:space="preserve">gene.79867.0</t>
  </si>
  <si>
    <t xml:space="preserve">gene.80116.0</t>
  </si>
  <si>
    <t xml:space="preserve">gene.80471.4</t>
  </si>
  <si>
    <t xml:space="preserve">gene.80652.0</t>
  </si>
  <si>
    <t xml:space="preserve">gene.80660.1</t>
  </si>
  <si>
    <t xml:space="preserve">gene.80770.0</t>
  </si>
  <si>
    <t xml:space="preserve">gene.80850.0</t>
  </si>
  <si>
    <t xml:space="preserve">gene.80886.0</t>
  </si>
  <si>
    <t xml:space="preserve">gene.80904.0</t>
  </si>
  <si>
    <t xml:space="preserve">gene.80905.0</t>
  </si>
  <si>
    <t xml:space="preserve">gene.80909.0</t>
  </si>
  <si>
    <t xml:space="preserve">gene.80929.0</t>
  </si>
  <si>
    <t xml:space="preserve">gene.81123.0</t>
  </si>
  <si>
    <t xml:space="preserve">gene.81124.4</t>
  </si>
  <si>
    <t xml:space="preserve">gene.81227.5</t>
  </si>
  <si>
    <t xml:space="preserve">gene.81312.0</t>
  </si>
  <si>
    <t xml:space="preserve">gene.81340.0</t>
  </si>
  <si>
    <t xml:space="preserve">gene.81343.1</t>
  </si>
  <si>
    <t xml:space="preserve">gene.81365.0</t>
  </si>
  <si>
    <t xml:space="preserve">gene.81478.0</t>
  </si>
  <si>
    <t xml:space="preserve">gene.81611.0</t>
  </si>
  <si>
    <t xml:space="preserve">gene.81669.0</t>
  </si>
  <si>
    <t xml:space="preserve">gene.81669.1</t>
  </si>
  <si>
    <t xml:space="preserve">gene.81831.0</t>
  </si>
  <si>
    <t xml:space="preserve">gene.81834.3</t>
  </si>
  <si>
    <t xml:space="preserve">gene.81834.17</t>
  </si>
  <si>
    <t xml:space="preserve">gene.81837.0</t>
  </si>
  <si>
    <t xml:space="preserve">gene.81839.0</t>
  </si>
  <si>
    <t xml:space="preserve">gene.81956.1</t>
  </si>
  <si>
    <t xml:space="preserve">gene.81972.3</t>
  </si>
  <si>
    <t xml:space="preserve">chr18</t>
  </si>
  <si>
    <t xml:space="preserve">gene.82080.0</t>
  </si>
  <si>
    <t xml:space="preserve">gene.82233.0</t>
  </si>
  <si>
    <t xml:space="preserve">gene.82242.26</t>
  </si>
  <si>
    <t xml:space="preserve">gene.82246.0</t>
  </si>
  <si>
    <t xml:space="preserve">gene.82258.0</t>
  </si>
  <si>
    <t xml:space="preserve">gene.82274.3</t>
  </si>
  <si>
    <t xml:space="preserve">gene.82608.0</t>
  </si>
  <si>
    <t xml:space="preserve">gene.82617.0</t>
  </si>
  <si>
    <t xml:space="preserve">gene.82651.0</t>
  </si>
  <si>
    <t xml:space="preserve">gene.82743.0</t>
  </si>
  <si>
    <t xml:space="preserve">gene.82876.0</t>
  </si>
  <si>
    <t xml:space="preserve">gene.82882.8</t>
  </si>
  <si>
    <t xml:space="preserve">gene.82882.15</t>
  </si>
  <si>
    <t xml:space="preserve">gene.82885.0</t>
  </si>
  <si>
    <t xml:space="preserve">gene.82886.0</t>
  </si>
  <si>
    <t xml:space="preserve">gene.82905.0</t>
  </si>
  <si>
    <t xml:space="preserve">gene.83116.2</t>
  </si>
  <si>
    <t xml:space="preserve">gene.83185.8</t>
  </si>
  <si>
    <t xml:space="preserve">gene.83225.0</t>
  </si>
  <si>
    <t xml:space="preserve">gene.83309.0</t>
  </si>
  <si>
    <t xml:space="preserve">gene.83324.0</t>
  </si>
  <si>
    <t xml:space="preserve">gene.83331.0</t>
  </si>
  <si>
    <t xml:space="preserve">gene.83333.0</t>
  </si>
  <si>
    <t xml:space="preserve">gene.83338.0</t>
  </si>
  <si>
    <t xml:space="preserve">gene.83411.6</t>
  </si>
  <si>
    <t xml:space="preserve">gene.83418.6</t>
  </si>
  <si>
    <t xml:space="preserve">gene.83447.0</t>
  </si>
  <si>
    <t xml:space="preserve">gene.83474.0</t>
  </si>
  <si>
    <t xml:space="preserve">gene.83484.0</t>
  </si>
  <si>
    <t xml:space="preserve">gene.83487.0</t>
  </si>
  <si>
    <t xml:space="preserve">gene.83530.0</t>
  </si>
  <si>
    <t xml:space="preserve">gene.83543.12</t>
  </si>
  <si>
    <t xml:space="preserve">gene.83567.0</t>
  </si>
  <si>
    <t xml:space="preserve">gene.83601.0</t>
  </si>
  <si>
    <t xml:space="preserve">gene.83709.0</t>
  </si>
  <si>
    <t xml:space="preserve">chr19</t>
  </si>
  <si>
    <t xml:space="preserve">gene.83718.0</t>
  </si>
  <si>
    <t xml:space="preserve">gene.83726.0</t>
  </si>
  <si>
    <t xml:space="preserve">gene.83767.0</t>
  </si>
  <si>
    <t xml:space="preserve">gene.83838.3</t>
  </si>
  <si>
    <t xml:space="preserve">gene.84063.0</t>
  </si>
  <si>
    <t xml:space="preserve">gene.84084.0</t>
  </si>
  <si>
    <t xml:space="preserve">gene.84182.0</t>
  </si>
  <si>
    <t xml:space="preserve">gene.84307.13</t>
  </si>
  <si>
    <t xml:space="preserve">gene.84391.0</t>
  </si>
  <si>
    <t xml:space="preserve">gene.84393.0</t>
  </si>
  <si>
    <t xml:space="preserve">gene.84398.0</t>
  </si>
  <si>
    <t xml:space="preserve">gene.84880.0</t>
  </si>
  <si>
    <t xml:space="preserve">gene.85028.0</t>
  </si>
  <si>
    <t xml:space="preserve">gene.85471.0</t>
  </si>
  <si>
    <t xml:space="preserve">gene.85473.0</t>
  </si>
  <si>
    <t xml:space="preserve">gene.85550.1</t>
  </si>
  <si>
    <t xml:space="preserve">gene.85917.0</t>
  </si>
  <si>
    <t xml:space="preserve">gene.85917.9</t>
  </si>
  <si>
    <t xml:space="preserve">gene.85920.2</t>
  </si>
  <si>
    <t xml:space="preserve">gene.85970.0</t>
  </si>
  <si>
    <t xml:space="preserve">gene.86470.0</t>
  </si>
  <si>
    <t xml:space="preserve">gene.86648.0</t>
  </si>
  <si>
    <t xml:space="preserve">gene.86653.0</t>
  </si>
  <si>
    <t xml:space="preserve">gene.86797.0</t>
  </si>
  <si>
    <t xml:space="preserve">gene.86812.0</t>
  </si>
  <si>
    <t xml:space="preserve">gene.86813.0</t>
  </si>
  <si>
    <t xml:space="preserve">gene.86906.0</t>
  </si>
  <si>
    <t xml:space="preserve">gene.86907.0</t>
  </si>
  <si>
    <t xml:space="preserve">gene.86974.1</t>
  </si>
  <si>
    <t xml:space="preserve">gene.87016.0</t>
  </si>
  <si>
    <t xml:space="preserve">gene.87017.1</t>
  </si>
  <si>
    <t xml:space="preserve">gene.87107.0</t>
  </si>
  <si>
    <t xml:space="preserve">gene.87120.11</t>
  </si>
  <si>
    <t xml:space="preserve">gene.87146.0</t>
  </si>
  <si>
    <t xml:space="preserve">gene.87311.9</t>
  </si>
  <si>
    <t xml:space="preserve">gene.87355.1</t>
  </si>
  <si>
    <t xml:space="preserve">gene.87355.9</t>
  </si>
  <si>
    <t xml:space="preserve">gene.87563.0</t>
  </si>
  <si>
    <t xml:space="preserve">gene.87588.5</t>
  </si>
  <si>
    <t xml:space="preserve">gene.87918.42</t>
  </si>
  <si>
    <t xml:space="preserve">gene.87949.1</t>
  </si>
  <si>
    <t xml:space="preserve">gene.87950.0</t>
  </si>
  <si>
    <t xml:space="preserve">gene.87969.0</t>
  </si>
  <si>
    <t xml:space="preserve">gene.88110.0</t>
  </si>
  <si>
    <t xml:space="preserve">gene.88210.0</t>
  </si>
  <si>
    <t xml:space="preserve">gene.88232.0</t>
  </si>
  <si>
    <t xml:space="preserve">gene.88824.0</t>
  </si>
  <si>
    <t xml:space="preserve">gene.89038.0</t>
  </si>
  <si>
    <t xml:space="preserve">gene.89206.0</t>
  </si>
  <si>
    <t xml:space="preserve">gene.89207.0</t>
  </si>
  <si>
    <t xml:space="preserve">gene.89209.0</t>
  </si>
  <si>
    <t xml:space="preserve">gene.89247.0</t>
  </si>
  <si>
    <t xml:space="preserve">gene.89278.0</t>
  </si>
  <si>
    <t xml:space="preserve">gene.89283.0</t>
  </si>
  <si>
    <t xml:space="preserve">gene.89397.0</t>
  </si>
  <si>
    <t xml:space="preserve">gene.89398.0</t>
  </si>
  <si>
    <t xml:space="preserve">gene.89412.0</t>
  </si>
  <si>
    <t xml:space="preserve">gene.10324.0</t>
  </si>
  <si>
    <t xml:space="preserve">chr2</t>
  </si>
  <si>
    <t xml:space="preserve">gene.10351.0</t>
  </si>
  <si>
    <t xml:space="preserve">gene.10361.0</t>
  </si>
  <si>
    <t xml:space="preserve">gene.10389.0</t>
  </si>
  <si>
    <t xml:space="preserve">gene.10417.0</t>
  </si>
  <si>
    <t xml:space="preserve">gene.10420.0</t>
  </si>
  <si>
    <t xml:space="preserve">gene.10421.0</t>
  </si>
  <si>
    <t xml:space="preserve">gene.10520.0</t>
  </si>
  <si>
    <t xml:space="preserve">gene.10523.0</t>
  </si>
  <si>
    <t xml:space="preserve">gene.10531.1</t>
  </si>
  <si>
    <t xml:space="preserve">gene.10592.0</t>
  </si>
  <si>
    <t xml:space="preserve">gene.10670.0</t>
  </si>
  <si>
    <t xml:space="preserve">gene.10672.1</t>
  </si>
  <si>
    <t xml:space="preserve">gene.10853.1</t>
  </si>
  <si>
    <t xml:space="preserve">gene.10909.0</t>
  </si>
  <si>
    <t xml:space="preserve">gene.10921.0</t>
  </si>
  <si>
    <t xml:space="preserve">gene.11194.8</t>
  </si>
  <si>
    <t xml:space="preserve">gene.11209.0</t>
  </si>
  <si>
    <t xml:space="preserve">gene.11271.0</t>
  </si>
  <si>
    <t xml:space="preserve">gene.11301.0</t>
  </si>
  <si>
    <t xml:space="preserve">gene.11465.0</t>
  </si>
  <si>
    <t xml:space="preserve">gene.11612.0</t>
  </si>
  <si>
    <t xml:space="preserve">gene.11687.0</t>
  </si>
  <si>
    <t xml:space="preserve">gene.11754.112</t>
  </si>
  <si>
    <t xml:space="preserve">gene.11913.0</t>
  </si>
  <si>
    <t xml:space="preserve">gene.11990.0</t>
  </si>
  <si>
    <t xml:space="preserve">gene.12135.0</t>
  </si>
  <si>
    <t xml:space="preserve">gene.12217.6</t>
  </si>
  <si>
    <t xml:space="preserve">gene.12256.26</t>
  </si>
  <si>
    <t xml:space="preserve">gene.12263.58</t>
  </si>
  <si>
    <t xml:space="preserve">gene.12391.0</t>
  </si>
  <si>
    <t xml:space="preserve">gene.12453.0</t>
  </si>
  <si>
    <t xml:space="preserve">gene.12479.9</t>
  </si>
  <si>
    <t xml:space="preserve">gene.12544.0</t>
  </si>
  <si>
    <t xml:space="preserve">gene.12584.1</t>
  </si>
  <si>
    <t xml:space="preserve">gene.12719.0</t>
  </si>
  <si>
    <t xml:space="preserve">gene.12755.0</t>
  </si>
  <si>
    <t xml:space="preserve">gene.12778.0</t>
  </si>
  <si>
    <t xml:space="preserve">gene.12784.6</t>
  </si>
  <si>
    <t xml:space="preserve">gene.12786.0</t>
  </si>
  <si>
    <t xml:space="preserve">gene.12871.53</t>
  </si>
  <si>
    <t xml:space="preserve">gene.12924.0</t>
  </si>
  <si>
    <t xml:space="preserve">gene.12934.0</t>
  </si>
  <si>
    <t xml:space="preserve">gene.12983.0</t>
  </si>
  <si>
    <t xml:space="preserve">gene.12984.0</t>
  </si>
  <si>
    <t xml:space="preserve">gene.12985.0</t>
  </si>
  <si>
    <t xml:space="preserve">gene.12989.0</t>
  </si>
  <si>
    <t xml:space="preserve">gene.13130.0</t>
  </si>
  <si>
    <t xml:space="preserve">gene.13264.0</t>
  </si>
  <si>
    <t xml:space="preserve">gene.13271.0</t>
  </si>
  <si>
    <t xml:space="preserve">gene.13336.0</t>
  </si>
  <si>
    <t xml:space="preserve">gene.13370.0</t>
  </si>
  <si>
    <t xml:space="preserve">gene.13479.0</t>
  </si>
  <si>
    <t xml:space="preserve">gene.13493.0</t>
  </si>
  <si>
    <t xml:space="preserve">gene.13555.0</t>
  </si>
  <si>
    <t xml:space="preserve">gene.13557.0</t>
  </si>
  <si>
    <t xml:space="preserve">gene.13571.23</t>
  </si>
  <si>
    <t xml:space="preserve">gene.13608.15</t>
  </si>
  <si>
    <t xml:space="preserve">gene.13615.0</t>
  </si>
  <si>
    <t xml:space="preserve">gene.13740.6</t>
  </si>
  <si>
    <t xml:space="preserve">gene.13753.1</t>
  </si>
  <si>
    <t xml:space="preserve">gene.13876.0</t>
  </si>
  <si>
    <t xml:space="preserve">gene.13876.1</t>
  </si>
  <si>
    <t xml:space="preserve">gene.13876.3</t>
  </si>
  <si>
    <t xml:space="preserve">gene.13876.5</t>
  </si>
  <si>
    <t xml:space="preserve">gene.13876.9</t>
  </si>
  <si>
    <t xml:space="preserve">gene.13876.209</t>
  </si>
  <si>
    <t xml:space="preserve">gene.13878.0</t>
  </si>
  <si>
    <t xml:space="preserve">gene.13878.1</t>
  </si>
  <si>
    <t xml:space="preserve">gene.13892.0</t>
  </si>
  <si>
    <t xml:space="preserve">gene.13894.0</t>
  </si>
  <si>
    <t xml:space="preserve">gene.13894.2</t>
  </si>
  <si>
    <t xml:space="preserve">gene.13896.0</t>
  </si>
  <si>
    <t xml:space="preserve">gene.13954.0</t>
  </si>
  <si>
    <t xml:space="preserve">gene.14077.3</t>
  </si>
  <si>
    <t xml:space="preserve">gene.14191.9</t>
  </si>
  <si>
    <t xml:space="preserve">gene.14257.0</t>
  </si>
  <si>
    <t xml:space="preserve">gene.14374.0</t>
  </si>
  <si>
    <t xml:space="preserve">gene.14459.0</t>
  </si>
  <si>
    <t xml:space="preserve">gene.14460.1</t>
  </si>
  <si>
    <t xml:space="preserve">gene.14609.0</t>
  </si>
  <si>
    <t xml:space="preserve">gene.14662.20</t>
  </si>
  <si>
    <t xml:space="preserve">gene.14729.3</t>
  </si>
  <si>
    <t xml:space="preserve">gene.14845.0</t>
  </si>
  <si>
    <t xml:space="preserve">gene.14848.2</t>
  </si>
  <si>
    <t xml:space="preserve">gene.14850.0</t>
  </si>
  <si>
    <t xml:space="preserve">gene.14853.256</t>
  </si>
  <si>
    <t xml:space="preserve">gene.14869.5</t>
  </si>
  <si>
    <t xml:space="preserve">gene.14869.18</t>
  </si>
  <si>
    <t xml:space="preserve">gene.14876.147</t>
  </si>
  <si>
    <t xml:space="preserve">gene.14880.0</t>
  </si>
  <si>
    <t xml:space="preserve">gene.14990.0</t>
  </si>
  <si>
    <t xml:space="preserve">gene.14995.0</t>
  </si>
  <si>
    <t xml:space="preserve">gene.14996.1</t>
  </si>
  <si>
    <t xml:space="preserve">gene.15094.0</t>
  </si>
  <si>
    <t xml:space="preserve">gene.15200.0</t>
  </si>
  <si>
    <t xml:space="preserve">gene.15201.0</t>
  </si>
  <si>
    <t xml:space="preserve">gene.15202.0</t>
  </si>
  <si>
    <t xml:space="preserve">gene.15252.0</t>
  </si>
  <si>
    <t xml:space="preserve">gene.15400.0</t>
  </si>
  <si>
    <t xml:space="preserve">gene.15411.0</t>
  </si>
  <si>
    <t xml:space="preserve">gene.15478.31</t>
  </si>
  <si>
    <t xml:space="preserve">gene.15716.60</t>
  </si>
  <si>
    <t xml:space="preserve">gene.15807.0</t>
  </si>
  <si>
    <t xml:space="preserve">gene.15992.2</t>
  </si>
  <si>
    <t xml:space="preserve">gene.16054.0</t>
  </si>
  <si>
    <t xml:space="preserve">gene.16058.0</t>
  </si>
  <si>
    <t xml:space="preserve">gene.16078.0</t>
  </si>
  <si>
    <t xml:space="preserve">gene.16098.1</t>
  </si>
  <si>
    <t xml:space="preserve">gene.16284.7</t>
  </si>
  <si>
    <t xml:space="preserve">gene.16341.0</t>
  </si>
  <si>
    <t xml:space="preserve">gene.16484.0</t>
  </si>
  <si>
    <t xml:space="preserve">gene.16572.0</t>
  </si>
  <si>
    <t xml:space="preserve">gene.16608.0</t>
  </si>
  <si>
    <t xml:space="preserve">gene.16611.0</t>
  </si>
  <si>
    <t xml:space="preserve">gene.16673.0</t>
  </si>
  <si>
    <t xml:space="preserve">gene.16698.0</t>
  </si>
  <si>
    <t xml:space="preserve">gene.16789.0</t>
  </si>
  <si>
    <t xml:space="preserve">gene.16865.0</t>
  </si>
  <si>
    <t xml:space="preserve">gene.89498.41</t>
  </si>
  <si>
    <t xml:space="preserve">chr20</t>
  </si>
  <si>
    <t xml:space="preserve">gene.89674.0</t>
  </si>
  <si>
    <t xml:space="preserve">gene.89676.0</t>
  </si>
  <si>
    <t xml:space="preserve">gene.89696.0</t>
  </si>
  <si>
    <t xml:space="preserve">gene.89759.0</t>
  </si>
  <si>
    <t xml:space="preserve">gene.89760.0</t>
  </si>
  <si>
    <t xml:space="preserve">gene.89796.0</t>
  </si>
  <si>
    <t xml:space="preserve">gene.89803.0</t>
  </si>
  <si>
    <t xml:space="preserve">gene.89976.0</t>
  </si>
  <si>
    <t xml:space="preserve">gene.90100.0</t>
  </si>
  <si>
    <t xml:space="preserve">gene.90107.4</t>
  </si>
  <si>
    <t xml:space="preserve">gene.90136.0</t>
  </si>
  <si>
    <t xml:space="preserve">gene.90154.0</t>
  </si>
  <si>
    <t xml:space="preserve">gene.90164.0</t>
  </si>
  <si>
    <t xml:space="preserve">gene.90254.205</t>
  </si>
  <si>
    <t xml:space="preserve">gene.90255.153</t>
  </si>
  <si>
    <t xml:space="preserve">gene.90255.154</t>
  </si>
  <si>
    <t xml:space="preserve">gene.90255.157</t>
  </si>
  <si>
    <t xml:space="preserve">gene.90255.229</t>
  </si>
  <si>
    <t xml:space="preserve">gene.90255.240</t>
  </si>
  <si>
    <t xml:space="preserve">gene.90255.299</t>
  </si>
  <si>
    <t xml:space="preserve">gene.90256.1</t>
  </si>
  <si>
    <t xml:space="preserve">gene.90258.0</t>
  </si>
  <si>
    <t xml:space="preserve">gene.90265.0</t>
  </si>
  <si>
    <t xml:space="preserve">gene.90270.0</t>
  </si>
  <si>
    <t xml:space="preserve">gene.90273.0</t>
  </si>
  <si>
    <t xml:space="preserve">gene.90274.0</t>
  </si>
  <si>
    <t xml:space="preserve">gene.90278.0</t>
  </si>
  <si>
    <t xml:space="preserve">gene.90278.1</t>
  </si>
  <si>
    <t xml:space="preserve">gene.90280.3</t>
  </si>
  <si>
    <t xml:space="preserve">gene.90282.0</t>
  </si>
  <si>
    <t xml:space="preserve">gene.90290.0</t>
  </si>
  <si>
    <t xml:space="preserve">gene.90291.0</t>
  </si>
  <si>
    <t xml:space="preserve">gene.90293.0</t>
  </si>
  <si>
    <t xml:space="preserve">gene.90296.3</t>
  </si>
  <si>
    <t xml:space="preserve">gene.90315.0</t>
  </si>
  <si>
    <t xml:space="preserve">gene.90316.0</t>
  </si>
  <si>
    <t xml:space="preserve">gene.90321.0</t>
  </si>
  <si>
    <t xml:space="preserve">gene.90322.0</t>
  </si>
  <si>
    <t xml:space="preserve">gene.90323.0</t>
  </si>
  <si>
    <t xml:space="preserve">gene.90326.0</t>
  </si>
  <si>
    <t xml:space="preserve">gene.90332.0</t>
  </si>
  <si>
    <t xml:space="preserve">gene.90343.0</t>
  </si>
  <si>
    <t xml:space="preserve">gene.90349.0</t>
  </si>
  <si>
    <t xml:space="preserve">gene.90353.0</t>
  </si>
  <si>
    <t xml:space="preserve">gene.90356.1</t>
  </si>
  <si>
    <t xml:space="preserve">gene.90356.2</t>
  </si>
  <si>
    <t xml:space="preserve">gene.90369.1</t>
  </si>
  <si>
    <t xml:space="preserve">gene.90371.0</t>
  </si>
  <si>
    <t xml:space="preserve">gene.90374.0</t>
  </si>
  <si>
    <t xml:space="preserve">gene.90378.0</t>
  </si>
  <si>
    <t xml:space="preserve">gene.90500.0</t>
  </si>
  <si>
    <t xml:space="preserve">gene.90944.0</t>
  </si>
  <si>
    <t xml:space="preserve">gene.91064.5</t>
  </si>
  <si>
    <t xml:space="preserve">gene.91098.0</t>
  </si>
  <si>
    <t xml:space="preserve">gene.91278.0</t>
  </si>
  <si>
    <t xml:space="preserve">gene.91302.0</t>
  </si>
  <si>
    <t xml:space="preserve">gene.91357.76</t>
  </si>
  <si>
    <t xml:space="preserve">gene.91489.0</t>
  </si>
  <si>
    <t xml:space="preserve">gene.91490.12</t>
  </si>
  <si>
    <t xml:space="preserve">gene.91533.0</t>
  </si>
  <si>
    <t xml:space="preserve">gene.91535.0</t>
  </si>
  <si>
    <t xml:space="preserve">gene.91536.0</t>
  </si>
  <si>
    <t xml:space="preserve">gene.91540.0</t>
  </si>
  <si>
    <t xml:space="preserve">gene.91551.0</t>
  </si>
  <si>
    <t xml:space="preserve">gene.91600.0</t>
  </si>
  <si>
    <t xml:space="preserve">gene.91601.2</t>
  </si>
  <si>
    <t xml:space="preserve">gene.91617.0</t>
  </si>
  <si>
    <t xml:space="preserve">gene.91618.0</t>
  </si>
  <si>
    <t xml:space="preserve">gene.91619.0</t>
  </si>
  <si>
    <t xml:space="preserve">gene.91620.0</t>
  </si>
  <si>
    <t xml:space="preserve">gene.91621.0</t>
  </si>
  <si>
    <t xml:space="preserve">gene.91624.0</t>
  </si>
  <si>
    <t xml:space="preserve">gene.91785.2</t>
  </si>
  <si>
    <t xml:space="preserve">gene.91798.0</t>
  </si>
  <si>
    <t xml:space="preserve">gene.91800.0</t>
  </si>
  <si>
    <t xml:space="preserve">gene.91849.2</t>
  </si>
  <si>
    <t xml:space="preserve">gene.91850.0</t>
  </si>
  <si>
    <t xml:space="preserve">gene.91864.0</t>
  </si>
  <si>
    <t xml:space="preserve">gene.91865.2</t>
  </si>
  <si>
    <t xml:space="preserve">gene.91883.0</t>
  </si>
  <si>
    <t xml:space="preserve">gene.91887.0</t>
  </si>
  <si>
    <t xml:space="preserve">gene.91913.0</t>
  </si>
  <si>
    <t xml:space="preserve">gene.91942.31</t>
  </si>
  <si>
    <t xml:space="preserve">gene.91972.0</t>
  </si>
  <si>
    <t xml:space="preserve">gene.91977.1</t>
  </si>
  <si>
    <t xml:space="preserve">gene.92043.0</t>
  </si>
  <si>
    <t xml:space="preserve">gene.92085.0</t>
  </si>
  <si>
    <t xml:space="preserve">gene.92127.0</t>
  </si>
  <si>
    <t xml:space="preserve">gene.92137.0</t>
  </si>
  <si>
    <t xml:space="preserve">chr21</t>
  </si>
  <si>
    <t xml:space="preserve">gene.92138.0</t>
  </si>
  <si>
    <t xml:space="preserve">gene.92159.0</t>
  </si>
  <si>
    <t xml:space="preserve">gene.92185.36</t>
  </si>
  <si>
    <t xml:space="preserve">gene.92209.145</t>
  </si>
  <si>
    <t xml:space="preserve">gene.92209.150</t>
  </si>
  <si>
    <t xml:space="preserve">gene.92209.151</t>
  </si>
  <si>
    <t xml:space="preserve">gene.92220.3</t>
  </si>
  <si>
    <t xml:space="preserve">gene.92225.0</t>
  </si>
  <si>
    <t xml:space="preserve">gene.92232.0</t>
  </si>
  <si>
    <t xml:space="preserve">gene.92240.0</t>
  </si>
  <si>
    <t xml:space="preserve">gene.92241.0</t>
  </si>
  <si>
    <t xml:space="preserve">gene.92242.13</t>
  </si>
  <si>
    <t xml:space="preserve">gene.92242.43</t>
  </si>
  <si>
    <t xml:space="preserve">gene.92283.0</t>
  </si>
  <si>
    <t xml:space="preserve">gene.92388.0</t>
  </si>
  <si>
    <t xml:space="preserve">gene.92835.0</t>
  </si>
  <si>
    <t xml:space="preserve">gene.92911.0</t>
  </si>
  <si>
    <t xml:space="preserve">gene.92912.3</t>
  </si>
  <si>
    <t xml:space="preserve">gene.92914.0</t>
  </si>
  <si>
    <t xml:space="preserve">gene.92915.0</t>
  </si>
  <si>
    <t xml:space="preserve">gene.92985.0</t>
  </si>
  <si>
    <t xml:space="preserve">gene.92988.0</t>
  </si>
  <si>
    <t xml:space="preserve">gene.92998.1</t>
  </si>
  <si>
    <t xml:space="preserve">gene.93004.3</t>
  </si>
  <si>
    <t xml:space="preserve">gene.93007.22</t>
  </si>
  <si>
    <t xml:space="preserve">gene.93031.0</t>
  </si>
  <si>
    <t xml:space="preserve">gene.93038.0</t>
  </si>
  <si>
    <t xml:space="preserve">gene.93039.0</t>
  </si>
  <si>
    <t xml:space="preserve">gene.93040.0</t>
  </si>
  <si>
    <t xml:space="preserve">gene.93185.0</t>
  </si>
  <si>
    <t xml:space="preserve">gene.93185.1</t>
  </si>
  <si>
    <t xml:space="preserve">gene.93219.0</t>
  </si>
  <si>
    <t xml:space="preserve">gene.93225.0</t>
  </si>
  <si>
    <t xml:space="preserve">gene.93410.104</t>
  </si>
  <si>
    <t xml:space="preserve">chr22</t>
  </si>
  <si>
    <t xml:space="preserve">gene.93429.0</t>
  </si>
  <si>
    <t xml:space="preserve">gene.93438.0</t>
  </si>
  <si>
    <t xml:space="preserve">gene.93439.0</t>
  </si>
  <si>
    <t xml:space="preserve">gene.93440.0</t>
  </si>
  <si>
    <t xml:space="preserve">gene.93446.0</t>
  </si>
  <si>
    <t xml:space="preserve">gene.93448.0</t>
  </si>
  <si>
    <t xml:space="preserve">gene.93451.0</t>
  </si>
  <si>
    <t xml:space="preserve">gene.93460.0</t>
  </si>
  <si>
    <t xml:space="preserve">gene.93461.90</t>
  </si>
  <si>
    <t xml:space="preserve">gene.93462.0</t>
  </si>
  <si>
    <t xml:space="preserve">gene.93463.59</t>
  </si>
  <si>
    <t xml:space="preserve">gene.93463.62</t>
  </si>
  <si>
    <t xml:space="preserve">gene.93464.0</t>
  </si>
  <si>
    <t xml:space="preserve">gene.93467.0</t>
  </si>
  <si>
    <t xml:space="preserve">gene.93468.0</t>
  </si>
  <si>
    <t xml:space="preserve">gene.93469.0</t>
  </si>
  <si>
    <t xml:space="preserve">gene.93470.0</t>
  </si>
  <si>
    <t xml:space="preserve">gene.93492.0</t>
  </si>
  <si>
    <t xml:space="preserve">gene.93493.0</t>
  </si>
  <si>
    <t xml:space="preserve">gene.93498.0</t>
  </si>
  <si>
    <t xml:space="preserve">gene.93498.14</t>
  </si>
  <si>
    <t xml:space="preserve">gene.93503.0</t>
  </si>
  <si>
    <t xml:space="preserve">gene.93509.1</t>
  </si>
  <si>
    <t xml:space="preserve">gene.93509.8</t>
  </si>
  <si>
    <t xml:space="preserve">gene.93509.28</t>
  </si>
  <si>
    <t xml:space="preserve">gene.93509.29</t>
  </si>
  <si>
    <t xml:space="preserve">gene.93509.93</t>
  </si>
  <si>
    <t xml:space="preserve">gene.93509.197</t>
  </si>
  <si>
    <t xml:space="preserve">gene.93509.296</t>
  </si>
  <si>
    <t xml:space="preserve">gene.93509.449</t>
  </si>
  <si>
    <t xml:space="preserve">gene.93509.459</t>
  </si>
  <si>
    <t xml:space="preserve">gene.93510.0</t>
  </si>
  <si>
    <t xml:space="preserve">gene.93512.0</t>
  </si>
  <si>
    <t xml:space="preserve">gene.93514.0</t>
  </si>
  <si>
    <t xml:space="preserve">gene.93515.16</t>
  </si>
  <si>
    <t xml:space="preserve">gene.93529.51</t>
  </si>
  <si>
    <t xml:space="preserve">gene.93596.0</t>
  </si>
  <si>
    <t xml:space="preserve">gene.93597.15</t>
  </si>
  <si>
    <t xml:space="preserve">gene.93665.1</t>
  </si>
  <si>
    <t xml:space="preserve">gene.93714.0</t>
  </si>
  <si>
    <t xml:space="preserve">gene.93807.0</t>
  </si>
  <si>
    <t xml:space="preserve">gene.93814.0</t>
  </si>
  <si>
    <t xml:space="preserve">gene.93926.0</t>
  </si>
  <si>
    <t xml:space="preserve">gene.94015.0</t>
  </si>
  <si>
    <t xml:space="preserve">gene.94016.0</t>
  </si>
  <si>
    <t xml:space="preserve">gene.94136.0</t>
  </si>
  <si>
    <t xml:space="preserve">gene.94199.1</t>
  </si>
  <si>
    <t xml:space="preserve">gene.94203.7</t>
  </si>
  <si>
    <t xml:space="preserve">gene.94294.6</t>
  </si>
  <si>
    <t xml:space="preserve">gene.94374.0</t>
  </si>
  <si>
    <t xml:space="preserve">gene.94493.23</t>
  </si>
  <si>
    <t xml:space="preserve">gene.94493.27</t>
  </si>
  <si>
    <t xml:space="preserve">gene.94615.0</t>
  </si>
  <si>
    <t xml:space="preserve">gene.94618.162</t>
  </si>
  <si>
    <t xml:space="preserve">gene.94662.4</t>
  </si>
  <si>
    <t xml:space="preserve">gene.94809.0</t>
  </si>
  <si>
    <t xml:space="preserve">gene.94810.1</t>
  </si>
  <si>
    <t xml:space="preserve">gene.94976.0</t>
  </si>
  <si>
    <t xml:space="preserve">gene.94976.1</t>
  </si>
  <si>
    <t xml:space="preserve">gene.95157.0</t>
  </si>
  <si>
    <t xml:space="preserve">gene.95201.17</t>
  </si>
  <si>
    <t xml:space="preserve">gene.95280.0</t>
  </si>
  <si>
    <t xml:space="preserve">gene.95404.0</t>
  </si>
  <si>
    <t xml:space="preserve">gene.95480.0</t>
  </si>
  <si>
    <t xml:space="preserve">gene.95596.0</t>
  </si>
  <si>
    <t xml:space="preserve">gene.95609.0</t>
  </si>
  <si>
    <t xml:space="preserve">gene.95620.0</t>
  </si>
  <si>
    <t xml:space="preserve">gene.95625.0</t>
  </si>
  <si>
    <t xml:space="preserve">gene.95667.0</t>
  </si>
  <si>
    <t xml:space="preserve">gene.95669.0</t>
  </si>
  <si>
    <t xml:space="preserve">gene.95697.1</t>
  </si>
  <si>
    <t xml:space="preserve">gene.95751.0</t>
  </si>
  <si>
    <t xml:space="preserve">gene.95753.0</t>
  </si>
  <si>
    <t xml:space="preserve">gene.95831.12</t>
  </si>
  <si>
    <t xml:space="preserve">gene.95842.0</t>
  </si>
  <si>
    <t xml:space="preserve">gene.95845.0</t>
  </si>
  <si>
    <t xml:space="preserve">gene.96041.0</t>
  </si>
  <si>
    <t xml:space="preserve">gene.16908.0</t>
  </si>
  <si>
    <t xml:space="preserve">chr3</t>
  </si>
  <si>
    <t xml:space="preserve">gene.16934.0</t>
  </si>
  <si>
    <t xml:space="preserve">gene.16935.0</t>
  </si>
  <si>
    <t xml:space="preserve">gene.16935.11</t>
  </si>
  <si>
    <t xml:space="preserve">gene.16938.0</t>
  </si>
  <si>
    <t xml:space="preserve">gene.17034.0</t>
  </si>
  <si>
    <t xml:space="preserve">gene.17226.0</t>
  </si>
  <si>
    <t xml:space="preserve">gene.17262.0</t>
  </si>
  <si>
    <t xml:space="preserve">gene.17263.0</t>
  </si>
  <si>
    <t xml:space="preserve">gene.17370.0</t>
  </si>
  <si>
    <t xml:space="preserve">gene.17494.0</t>
  </si>
  <si>
    <t xml:space="preserve">gene.17685.0</t>
  </si>
  <si>
    <t xml:space="preserve">gene.17878.0</t>
  </si>
  <si>
    <t xml:space="preserve">gene.17902.0</t>
  </si>
  <si>
    <t xml:space="preserve">gene.17903.0</t>
  </si>
  <si>
    <t xml:space="preserve">gene.17919.0</t>
  </si>
  <si>
    <t xml:space="preserve">gene.17932.0</t>
  </si>
  <si>
    <t xml:space="preserve">gene.18004.0</t>
  </si>
  <si>
    <t xml:space="preserve">gene.18225.0</t>
  </si>
  <si>
    <t xml:space="preserve">gene.18374.1</t>
  </si>
  <si>
    <t xml:space="preserve">gene.18525.0</t>
  </si>
  <si>
    <t xml:space="preserve">gene.18623.0</t>
  </si>
  <si>
    <t xml:space="preserve">gene.18771.0</t>
  </si>
  <si>
    <t xml:space="preserve">gene.19092.0</t>
  </si>
  <si>
    <t xml:space="preserve">gene.19167.0</t>
  </si>
  <si>
    <t xml:space="preserve">gene.19169.0</t>
  </si>
  <si>
    <t xml:space="preserve">gene.19179.0</t>
  </si>
  <si>
    <t xml:space="preserve">gene.19180.4</t>
  </si>
  <si>
    <t xml:space="preserve">gene.19191.0</t>
  </si>
  <si>
    <t xml:space="preserve">gene.19228.0</t>
  </si>
  <si>
    <t xml:space="preserve">gene.19259.0</t>
  </si>
  <si>
    <t xml:space="preserve">gene.19392.0</t>
  </si>
  <si>
    <t xml:space="preserve">gene.19457.0</t>
  </si>
  <si>
    <t xml:space="preserve">gene.19458.0</t>
  </si>
  <si>
    <t xml:space="preserve">gene.19459.0</t>
  </si>
  <si>
    <t xml:space="preserve">gene.19482.0</t>
  </si>
  <si>
    <t xml:space="preserve">gene.19579.0</t>
  </si>
  <si>
    <t xml:space="preserve">gene.19637.0</t>
  </si>
  <si>
    <t xml:space="preserve">gene.19641.0</t>
  </si>
  <si>
    <t xml:space="preserve">gene.19643.0</t>
  </si>
  <si>
    <t xml:space="preserve">gene.19753.0</t>
  </si>
  <si>
    <t xml:space="preserve">gene.19925.0</t>
  </si>
  <si>
    <t xml:space="preserve">gene.19929.0</t>
  </si>
  <si>
    <t xml:space="preserve">gene.20159.0</t>
  </si>
  <si>
    <t xml:space="preserve">gene.20335.7</t>
  </si>
  <si>
    <t xml:space="preserve">gene.20337.0</t>
  </si>
  <si>
    <t xml:space="preserve">gene.20373.0</t>
  </si>
  <si>
    <t xml:space="preserve">gene.20397.3</t>
  </si>
  <si>
    <t xml:space="preserve">gene.20649.45</t>
  </si>
  <si>
    <t xml:space="preserve">gene.20778.2</t>
  </si>
  <si>
    <t xml:space="preserve">gene.20779.0</t>
  </si>
  <si>
    <t xml:space="preserve">gene.20841.0</t>
  </si>
  <si>
    <t xml:space="preserve">gene.20843.0</t>
  </si>
  <si>
    <t xml:space="preserve">gene.20852.0</t>
  </si>
  <si>
    <t xml:space="preserve">gene.20909.0</t>
  </si>
  <si>
    <t xml:space="preserve">gene.20944.0</t>
  </si>
  <si>
    <t xml:space="preserve">gene.20957.0</t>
  </si>
  <si>
    <t xml:space="preserve">gene.21119.11</t>
  </si>
  <si>
    <t xml:space="preserve">gene.21123.5</t>
  </si>
  <si>
    <t xml:space="preserve">gene.21124.0</t>
  </si>
  <si>
    <t xml:space="preserve">gene.21176.50</t>
  </si>
  <si>
    <t xml:space="preserve">gene.21182.1</t>
  </si>
  <si>
    <t xml:space="preserve">gene.21232.0</t>
  </si>
  <si>
    <t xml:space="preserve">gene.21323.0</t>
  </si>
  <si>
    <t xml:space="preserve">gene.21399.0</t>
  </si>
  <si>
    <t xml:space="preserve">gene.21408.0</t>
  </si>
  <si>
    <t xml:space="preserve">gene.21410.0</t>
  </si>
  <si>
    <t xml:space="preserve">gene.21411.0</t>
  </si>
  <si>
    <t xml:space="preserve">gene.21411.1</t>
  </si>
  <si>
    <t xml:space="preserve">gene.21413.0</t>
  </si>
  <si>
    <t xml:space="preserve">gene.21414.0</t>
  </si>
  <si>
    <t xml:space="preserve">gene.21415.0</t>
  </si>
  <si>
    <t xml:space="preserve">gene.21416.0</t>
  </si>
  <si>
    <t xml:space="preserve">gene.21417.0</t>
  </si>
  <si>
    <t xml:space="preserve">gene.21419.0</t>
  </si>
  <si>
    <t xml:space="preserve">gene.21434.0</t>
  </si>
  <si>
    <t xml:space="preserve">gene.21444.1</t>
  </si>
  <si>
    <t xml:space="preserve">gene.21453.0</t>
  </si>
  <si>
    <t xml:space="preserve">gene.21473.0</t>
  </si>
  <si>
    <t xml:space="preserve">gene.21573.0</t>
  </si>
  <si>
    <t xml:space="preserve">gene.21574.0</t>
  </si>
  <si>
    <t xml:space="preserve">gene.21579.0</t>
  </si>
  <si>
    <t xml:space="preserve">gene.21580.0</t>
  </si>
  <si>
    <t xml:space="preserve">gene.21608.0</t>
  </si>
  <si>
    <t xml:space="preserve">gene.21612.1</t>
  </si>
  <si>
    <t xml:space="preserve">gene.21621.1</t>
  </si>
  <si>
    <t xml:space="preserve">gene.21643.0</t>
  </si>
  <si>
    <t xml:space="preserve">gene.21790.0</t>
  </si>
  <si>
    <t xml:space="preserve">gene.21792.0</t>
  </si>
  <si>
    <t xml:space="preserve">gene.21834.0</t>
  </si>
  <si>
    <t xml:space="preserve">gene.21835.0</t>
  </si>
  <si>
    <t xml:space="preserve">gene.21848.0</t>
  </si>
  <si>
    <t xml:space="preserve">gene.21864.0</t>
  </si>
  <si>
    <t xml:space="preserve">gene.21921.9</t>
  </si>
  <si>
    <t xml:space="preserve">gene.21963.4</t>
  </si>
  <si>
    <t xml:space="preserve">gene.22109.0</t>
  </si>
  <si>
    <t xml:space="preserve">gene.22110.0</t>
  </si>
  <si>
    <t xml:space="preserve">gene.22112.0</t>
  </si>
  <si>
    <t xml:space="preserve">gene.22113.2</t>
  </si>
  <si>
    <t xml:space="preserve">gene.22157.0</t>
  </si>
  <si>
    <t xml:space="preserve">gene.22164.0</t>
  </si>
  <si>
    <t xml:space="preserve">gene.22167.0</t>
  </si>
  <si>
    <t xml:space="preserve">gene.22206.3</t>
  </si>
  <si>
    <t xml:space="preserve">gene.22235.0</t>
  </si>
  <si>
    <t xml:space="preserve">gene.22251.14</t>
  </si>
  <si>
    <t xml:space="preserve">gene.22280.0</t>
  </si>
  <si>
    <t xml:space="preserve">gene.22307.0</t>
  </si>
  <si>
    <t xml:space="preserve">gene.22425.46</t>
  </si>
  <si>
    <t xml:space="preserve">gene.22524.24</t>
  </si>
  <si>
    <t xml:space="preserve">chr4</t>
  </si>
  <si>
    <t xml:space="preserve">gene.22550.0</t>
  </si>
  <si>
    <t xml:space="preserve">gene.22610.0</t>
  </si>
  <si>
    <t xml:space="preserve">gene.22617.0</t>
  </si>
  <si>
    <t xml:space="preserve">gene.22661.0</t>
  </si>
  <si>
    <t xml:space="preserve">gene.22664.0</t>
  </si>
  <si>
    <t xml:space="preserve">gene.22711.0</t>
  </si>
  <si>
    <t xml:space="preserve">gene.22759.0</t>
  </si>
  <si>
    <t xml:space="preserve">gene.22783.0</t>
  </si>
  <si>
    <t xml:space="preserve">gene.22908.0</t>
  </si>
  <si>
    <t xml:space="preserve">gene.22944.0</t>
  </si>
  <si>
    <t xml:space="preserve">gene.22945.0</t>
  </si>
  <si>
    <t xml:space="preserve">gene.22950.0</t>
  </si>
  <si>
    <t xml:space="preserve">gene.22981.0</t>
  </si>
  <si>
    <t xml:space="preserve">gene.23062.0</t>
  </si>
  <si>
    <t xml:space="preserve">gene.23178.0</t>
  </si>
  <si>
    <t xml:space="preserve">gene.23205.1</t>
  </si>
  <si>
    <t xml:space="preserve">gene.23217.104</t>
  </si>
  <si>
    <t xml:space="preserve">gene.23358.0</t>
  </si>
  <si>
    <t xml:space="preserve">gene.23367.0</t>
  </si>
  <si>
    <t xml:space="preserve">gene.23394.74</t>
  </si>
  <si>
    <t xml:space="preserve">gene.23399.0</t>
  </si>
  <si>
    <t xml:space="preserve">gene.23431.6</t>
  </si>
  <si>
    <t xml:space="preserve">gene.23478.169</t>
  </si>
  <si>
    <t xml:space="preserve">gene.23694.0</t>
  </si>
  <si>
    <t xml:space="preserve">gene.23705.40</t>
  </si>
  <si>
    <t xml:space="preserve">gene.23766.2</t>
  </si>
  <si>
    <t xml:space="preserve">gene.23840.0</t>
  </si>
  <si>
    <t xml:space="preserve">gene.23840.12</t>
  </si>
  <si>
    <t xml:space="preserve">gene.23899.44</t>
  </si>
  <si>
    <t xml:space="preserve">gene.23899.78</t>
  </si>
  <si>
    <t xml:space="preserve">gene.23899.80</t>
  </si>
  <si>
    <t xml:space="preserve">gene.23899.138</t>
  </si>
  <si>
    <t xml:space="preserve">gene.23905.5</t>
  </si>
  <si>
    <t xml:space="preserve">gene.23906.0</t>
  </si>
  <si>
    <t xml:space="preserve">gene.23917.0</t>
  </si>
  <si>
    <t xml:space="preserve">gene.23921.0</t>
  </si>
  <si>
    <t xml:space="preserve">gene.23952.0</t>
  </si>
  <si>
    <t xml:space="preserve">gene.24232.0</t>
  </si>
  <si>
    <t xml:space="preserve">gene.24345.0</t>
  </si>
  <si>
    <t xml:space="preserve">gene.24570.0</t>
  </si>
  <si>
    <t xml:space="preserve">gene.24605.0</t>
  </si>
  <si>
    <t xml:space="preserve">gene.24642.0</t>
  </si>
  <si>
    <t xml:space="preserve">gene.24644.0</t>
  </si>
  <si>
    <t xml:space="preserve">gene.24886.0</t>
  </si>
  <si>
    <t xml:space="preserve">gene.24893.0</t>
  </si>
  <si>
    <t xml:space="preserve">gene.24937.0</t>
  </si>
  <si>
    <t xml:space="preserve">gene.25027.0</t>
  </si>
  <si>
    <t xml:space="preserve">gene.25130.0</t>
  </si>
  <si>
    <t xml:space="preserve">gene.25176.0</t>
  </si>
  <si>
    <t xml:space="preserve">gene.25374.0</t>
  </si>
  <si>
    <t xml:space="preserve">gene.25437.0</t>
  </si>
  <si>
    <t xml:space="preserve">gene.25438.0</t>
  </si>
  <si>
    <t xml:space="preserve">gene.25472.0</t>
  </si>
  <si>
    <t xml:space="preserve">gene.25518.0</t>
  </si>
  <si>
    <t xml:space="preserve">gene.25534.0</t>
  </si>
  <si>
    <t xml:space="preserve">gene.25538.1</t>
  </si>
  <si>
    <t xml:space="preserve">gene.25791.0</t>
  </si>
  <si>
    <t xml:space="preserve">gene.25821.0</t>
  </si>
  <si>
    <t xml:space="preserve">gene.25905.0</t>
  </si>
  <si>
    <t xml:space="preserve">gene.25906.0</t>
  </si>
  <si>
    <t xml:space="preserve">gene.25909.0</t>
  </si>
  <si>
    <t xml:space="preserve">gene.25910.2</t>
  </si>
  <si>
    <t xml:space="preserve">gene.25928.0</t>
  </si>
  <si>
    <t xml:space="preserve">gene.25947.0</t>
  </si>
  <si>
    <t xml:space="preserve">gene.25953.0</t>
  </si>
  <si>
    <t xml:space="preserve">gene.25972.0</t>
  </si>
  <si>
    <t xml:space="preserve">gene.25973.0</t>
  </si>
  <si>
    <t xml:space="preserve">gene.26071.0</t>
  </si>
  <si>
    <t xml:space="preserve">gene.26161.0</t>
  </si>
  <si>
    <t xml:space="preserve">gene.26236.0</t>
  </si>
  <si>
    <t xml:space="preserve">gene.26257.0</t>
  </si>
  <si>
    <t xml:space="preserve">gene.26292.0</t>
  </si>
  <si>
    <t xml:space="preserve">gene.26367.0</t>
  </si>
  <si>
    <t xml:space="preserve">gene.26390.0</t>
  </si>
  <si>
    <t xml:space="preserve">gene.26405.0</t>
  </si>
  <si>
    <t xml:space="preserve">gene.26538.0</t>
  </si>
  <si>
    <t xml:space="preserve">gene.26539.1</t>
  </si>
  <si>
    <t xml:space="preserve">gene.26543.0</t>
  </si>
  <si>
    <t xml:space="preserve">gene.26612.0</t>
  </si>
  <si>
    <t xml:space="preserve">chr5</t>
  </si>
  <si>
    <t xml:space="preserve">gene.26654.30</t>
  </si>
  <si>
    <t xml:space="preserve">gene.26669.0</t>
  </si>
  <si>
    <t xml:space="preserve">gene.26670.44</t>
  </si>
  <si>
    <t xml:space="preserve">gene.26673.5</t>
  </si>
  <si>
    <t xml:space="preserve">gene.26674.0</t>
  </si>
  <si>
    <t xml:space="preserve">gene.26751.0</t>
  </si>
  <si>
    <t xml:space="preserve">gene.26860.0</t>
  </si>
  <si>
    <t xml:space="preserve">gene.26901.26</t>
  </si>
  <si>
    <t xml:space="preserve">gene.26901.192</t>
  </si>
  <si>
    <t xml:space="preserve">gene.26906.0</t>
  </si>
  <si>
    <t xml:space="preserve">gene.27036.0</t>
  </si>
  <si>
    <t xml:space="preserve">gene.27043.3</t>
  </si>
  <si>
    <t xml:space="preserve">gene.27045.204</t>
  </si>
  <si>
    <t xml:space="preserve">gene.27056.0</t>
  </si>
  <si>
    <t xml:space="preserve">gene.27200.13</t>
  </si>
  <si>
    <t xml:space="preserve">gene.27201.0</t>
  </si>
  <si>
    <t xml:space="preserve">gene.27202.0</t>
  </si>
  <si>
    <t xml:space="preserve">gene.27268.0</t>
  </si>
  <si>
    <t xml:space="preserve">gene.27466.0</t>
  </si>
  <si>
    <t xml:space="preserve">gene.27508.0</t>
  </si>
  <si>
    <t xml:space="preserve">gene.27509.0</t>
  </si>
  <si>
    <t xml:space="preserve">gene.27603.0</t>
  </si>
  <si>
    <t xml:space="preserve">gene.27853.0</t>
  </si>
  <si>
    <t xml:space="preserve">gene.27866.0</t>
  </si>
  <si>
    <t xml:space="preserve">gene.27958.0</t>
  </si>
  <si>
    <t xml:space="preserve">gene.27963.4</t>
  </si>
  <si>
    <t xml:space="preserve">gene.27964.0</t>
  </si>
  <si>
    <t xml:space="preserve">gene.27977.0</t>
  </si>
  <si>
    <t xml:space="preserve">gene.27992.2</t>
  </si>
  <si>
    <t xml:space="preserve">gene.28000.5</t>
  </si>
  <si>
    <t xml:space="preserve">gene.28000.23</t>
  </si>
  <si>
    <t xml:space="preserve">gene.28006.0</t>
  </si>
  <si>
    <t xml:space="preserve">gene.28009.0</t>
  </si>
  <si>
    <t xml:space="preserve">gene.28012.0</t>
  </si>
  <si>
    <t xml:space="preserve">gene.28015.1</t>
  </si>
  <si>
    <t xml:space="preserve">gene.28022.0</t>
  </si>
  <si>
    <t xml:space="preserve">gene.28023.0</t>
  </si>
  <si>
    <t xml:space="preserve">gene.28024.178</t>
  </si>
  <si>
    <t xml:space="preserve">gene.28025.6</t>
  </si>
  <si>
    <t xml:space="preserve">gene.28030.0</t>
  </si>
  <si>
    <t xml:space="preserve">gene.28086.0</t>
  </si>
  <si>
    <t xml:space="preserve">gene.28091.1</t>
  </si>
  <si>
    <t xml:space="preserve">gene.28093.0</t>
  </si>
  <si>
    <t xml:space="preserve">gene.28166.1</t>
  </si>
  <si>
    <t xml:space="preserve">gene.28190.0</t>
  </si>
  <si>
    <t xml:space="preserve">gene.28222.0</t>
  </si>
  <si>
    <t xml:space="preserve">gene.28399.11</t>
  </si>
  <si>
    <t xml:space="preserve">gene.28399.30</t>
  </si>
  <si>
    <t xml:space="preserve">gene.28407.1</t>
  </si>
  <si>
    <t xml:space="preserve">gene.28478.158</t>
  </si>
  <si>
    <t xml:space="preserve">gene.28479.2</t>
  </si>
  <si>
    <t xml:space="preserve">gene.28513.0</t>
  </si>
  <si>
    <t xml:space="preserve">gene.28514.20</t>
  </si>
  <si>
    <t xml:space="preserve">gene.28549.0</t>
  </si>
  <si>
    <t xml:space="preserve">gene.28608.0</t>
  </si>
  <si>
    <t xml:space="preserve">gene.28689.0</t>
  </si>
  <si>
    <t xml:space="preserve">gene.28732.0</t>
  </si>
  <si>
    <t xml:space="preserve">gene.28756.0</t>
  </si>
  <si>
    <t xml:space="preserve">gene.28794.0</t>
  </si>
  <si>
    <t xml:space="preserve">gene.28822.331</t>
  </si>
  <si>
    <t xml:space="preserve">gene.28883.0</t>
  </si>
  <si>
    <t xml:space="preserve">gene.28947.0</t>
  </si>
  <si>
    <t xml:space="preserve">gene.28959.1</t>
  </si>
  <si>
    <t xml:space="preserve">gene.28982.0</t>
  </si>
  <si>
    <t xml:space="preserve">gene.29082.11</t>
  </si>
  <si>
    <t xml:space="preserve">gene.29185.0</t>
  </si>
  <si>
    <t xml:space="preserve">gene.29269.0</t>
  </si>
  <si>
    <t xml:space="preserve">gene.29368.2</t>
  </si>
  <si>
    <t xml:space="preserve">gene.29472.2</t>
  </si>
  <si>
    <t xml:space="preserve">gene.29700.0</t>
  </si>
  <si>
    <t xml:space="preserve">gene.30023.65</t>
  </si>
  <si>
    <t xml:space="preserve">gene.30152.8</t>
  </si>
  <si>
    <t xml:space="preserve">gene.30155.5</t>
  </si>
  <si>
    <t xml:space="preserve">gene.30385.0</t>
  </si>
  <si>
    <t xml:space="preserve">gene.30635.0</t>
  </si>
  <si>
    <t xml:space="preserve">gene.30692.0</t>
  </si>
  <si>
    <t xml:space="preserve">gene.30716.51</t>
  </si>
  <si>
    <t xml:space="preserve">gene.30719.2</t>
  </si>
  <si>
    <t xml:space="preserve">gene.30793.0</t>
  </si>
  <si>
    <t xml:space="preserve">gene.30794.0</t>
  </si>
  <si>
    <t xml:space="preserve">gene.30801.2</t>
  </si>
  <si>
    <t xml:space="preserve">gene.30804.12</t>
  </si>
  <si>
    <t xml:space="preserve">gene.30840.0</t>
  </si>
  <si>
    <t xml:space="preserve">gene.31097.0</t>
  </si>
  <si>
    <t xml:space="preserve">gene.31129.0</t>
  </si>
  <si>
    <t xml:space="preserve">gene.31133.0</t>
  </si>
  <si>
    <t xml:space="preserve">gene.31134.0</t>
  </si>
  <si>
    <t xml:space="preserve">gene.31147.153</t>
  </si>
  <si>
    <t xml:space="preserve">gene.31206.0</t>
  </si>
  <si>
    <t xml:space="preserve">gene.31207.0</t>
  </si>
  <si>
    <t xml:space="preserve">gene.31231.0</t>
  </si>
  <si>
    <t xml:space="preserve">gene.31240.0</t>
  </si>
  <si>
    <t xml:space="preserve">gene.31247.0</t>
  </si>
  <si>
    <t xml:space="preserve">gene.31274.0</t>
  </si>
  <si>
    <t xml:space="preserve">chr6</t>
  </si>
  <si>
    <t xml:space="preserve">gene.31275.0</t>
  </si>
  <si>
    <t xml:space="preserve">gene.31284.0</t>
  </si>
  <si>
    <t xml:space="preserve">gene.31331.0</t>
  </si>
  <si>
    <t xml:space="preserve">gene.31440.0</t>
  </si>
  <si>
    <t xml:space="preserve">gene.31440.6</t>
  </si>
  <si>
    <t xml:space="preserve">gene.31549.1</t>
  </si>
  <si>
    <t xml:space="preserve">gene.31615.0</t>
  </si>
  <si>
    <t xml:space="preserve">gene.31617.0</t>
  </si>
  <si>
    <t xml:space="preserve">gene.31634.0</t>
  </si>
  <si>
    <t xml:space="preserve">gene.31665.0</t>
  </si>
  <si>
    <t xml:space="preserve">gene.31686.0</t>
  </si>
  <si>
    <t xml:space="preserve">gene.31695.0</t>
  </si>
  <si>
    <t xml:space="preserve">gene.31785.0</t>
  </si>
  <si>
    <t xml:space="preserve">gene.31787.0</t>
  </si>
  <si>
    <t xml:space="preserve">gene.31955.0</t>
  </si>
  <si>
    <t xml:space="preserve">gene.31983.38</t>
  </si>
  <si>
    <t xml:space="preserve">gene.31984.0</t>
  </si>
  <si>
    <t xml:space="preserve">gene.31985.0</t>
  </si>
  <si>
    <t xml:space="preserve">gene.32004.0</t>
  </si>
  <si>
    <t xml:space="preserve">gene.32017.0</t>
  </si>
  <si>
    <t xml:space="preserve">gene.32095.0</t>
  </si>
  <si>
    <t xml:space="preserve">gene.32111.0</t>
  </si>
  <si>
    <t xml:space="preserve">gene.32113.0</t>
  </si>
  <si>
    <t xml:space="preserve">gene.32129.0</t>
  </si>
  <si>
    <t xml:space="preserve">gene.32475.0</t>
  </si>
  <si>
    <t xml:space="preserve">gene.32553.0</t>
  </si>
  <si>
    <t xml:space="preserve">gene.32725.0</t>
  </si>
  <si>
    <t xml:space="preserve">gene.32746.1</t>
  </si>
  <si>
    <t xml:space="preserve">gene.32750.0</t>
  </si>
  <si>
    <t xml:space="preserve">gene.32978.1</t>
  </si>
  <si>
    <t xml:space="preserve">gene.33016.0</t>
  </si>
  <si>
    <t xml:space="preserve">gene.33054.1</t>
  </si>
  <si>
    <t xml:space="preserve">gene.33054.4</t>
  </si>
  <si>
    <t xml:space="preserve">gene.33057.0</t>
  </si>
  <si>
    <t xml:space="preserve">gene.33059.2</t>
  </si>
  <si>
    <t xml:space="preserve">gene.33175.4</t>
  </si>
  <si>
    <t xml:space="preserve">gene.33327.0</t>
  </si>
  <si>
    <t xml:space="preserve">gene.33457.0</t>
  </si>
  <si>
    <t xml:space="preserve">gene.33539.0</t>
  </si>
  <si>
    <t xml:space="preserve">gene.33585.0</t>
  </si>
  <si>
    <t xml:space="preserve">gene.33586.0</t>
  </si>
  <si>
    <t xml:space="preserve">gene.33630.20</t>
  </si>
  <si>
    <t xml:space="preserve">gene.33727.0</t>
  </si>
  <si>
    <t xml:space="preserve">gene.33755.0</t>
  </si>
  <si>
    <t xml:space="preserve">gene.33818.1</t>
  </si>
  <si>
    <t xml:space="preserve">gene.33919.0</t>
  </si>
  <si>
    <t xml:space="preserve">gene.34047.0</t>
  </si>
  <si>
    <t xml:space="preserve">gene.34203.0</t>
  </si>
  <si>
    <t xml:space="preserve">gene.34252.0</t>
  </si>
  <si>
    <t xml:space="preserve">gene.34263.0</t>
  </si>
  <si>
    <t xml:space="preserve">gene.34323.2</t>
  </si>
  <si>
    <t xml:space="preserve">gene.34419.1</t>
  </si>
  <si>
    <t xml:space="preserve">gene.34587.0</t>
  </si>
  <si>
    <t xml:space="preserve">gene.34613.9</t>
  </si>
  <si>
    <t xml:space="preserve">gene.34638.0</t>
  </si>
  <si>
    <t xml:space="preserve">gene.34656.9</t>
  </si>
  <si>
    <t xml:space="preserve">gene.34656.12</t>
  </si>
  <si>
    <t xml:space="preserve">gene.34704.0</t>
  </si>
  <si>
    <t xml:space="preserve">gene.34936.0</t>
  </si>
  <si>
    <t xml:space="preserve">gene.35033.0</t>
  </si>
  <si>
    <t xml:space="preserve">gene.35057.0</t>
  </si>
  <si>
    <t xml:space="preserve">gene.35103.7</t>
  </si>
  <si>
    <t xml:space="preserve">gene.35267.1</t>
  </si>
  <si>
    <t xml:space="preserve">gene.35270.7</t>
  </si>
  <si>
    <t xml:space="preserve">gene.35272.0</t>
  </si>
  <si>
    <t xml:space="preserve">gene.35295.0</t>
  </si>
  <si>
    <t xml:space="preserve">gene.35297.0</t>
  </si>
  <si>
    <t xml:space="preserve">gene.35299.0</t>
  </si>
  <si>
    <t xml:space="preserve">gene.35334.0</t>
  </si>
  <si>
    <t xml:space="preserve">gene.35334.1</t>
  </si>
  <si>
    <t xml:space="preserve">gene.35350.0</t>
  </si>
  <si>
    <t xml:space="preserve">gene.35379.0</t>
  </si>
  <si>
    <t xml:space="preserve">gene.35379.11</t>
  </si>
  <si>
    <t xml:space="preserve">gene.35492.0</t>
  </si>
  <si>
    <t xml:space="preserve">gene.35595.0</t>
  </si>
  <si>
    <t xml:space="preserve">gene.35639.0</t>
  </si>
  <si>
    <t xml:space="preserve">gene.35734.0</t>
  </si>
  <si>
    <t xml:space="preserve">gene.35940.0</t>
  </si>
  <si>
    <t xml:space="preserve">gene.36027.0</t>
  </si>
  <si>
    <t xml:space="preserve">gene.36028.1</t>
  </si>
  <si>
    <t xml:space="preserve">gene.36040.1</t>
  </si>
  <si>
    <t xml:space="preserve">gene.36081.1</t>
  </si>
  <si>
    <t xml:space="preserve">gene.36082.0</t>
  </si>
  <si>
    <t xml:space="preserve">gene.36084.0</t>
  </si>
  <si>
    <t xml:space="preserve">gene.36085.1</t>
  </si>
  <si>
    <t xml:space="preserve">gene.36085.17</t>
  </si>
  <si>
    <t xml:space="preserve">gene.36119.4</t>
  </si>
  <si>
    <t xml:space="preserve">gene.36231.3</t>
  </si>
  <si>
    <t xml:space="preserve">chr7</t>
  </si>
  <si>
    <t xml:space="preserve">gene.36231.5</t>
  </si>
  <si>
    <t xml:space="preserve">gene.36243.0</t>
  </si>
  <si>
    <t xml:space="preserve">gene.36379.4</t>
  </si>
  <si>
    <t xml:space="preserve">gene.36544.0</t>
  </si>
  <si>
    <t xml:space="preserve">gene.36664.0</t>
  </si>
  <si>
    <t xml:space="preserve">gene.36727.0</t>
  </si>
  <si>
    <t xml:space="preserve">gene.36887.0</t>
  </si>
  <si>
    <t xml:space="preserve">gene.36903.1</t>
  </si>
  <si>
    <t xml:space="preserve">gene.36948.0</t>
  </si>
  <si>
    <t xml:space="preserve">gene.36994.0</t>
  </si>
  <si>
    <t xml:space="preserve">gene.37000.0</t>
  </si>
  <si>
    <t xml:space="preserve">gene.37001.0</t>
  </si>
  <si>
    <t xml:space="preserve">gene.37029.6</t>
  </si>
  <si>
    <t xml:space="preserve">gene.37122.0</t>
  </si>
  <si>
    <t xml:space="preserve">gene.37222.0</t>
  </si>
  <si>
    <t xml:space="preserve">gene.37247.0</t>
  </si>
  <si>
    <t xml:space="preserve">gene.37329.0</t>
  </si>
  <si>
    <t xml:space="preserve">gene.37541.0</t>
  </si>
  <si>
    <t xml:space="preserve">gene.37609.0</t>
  </si>
  <si>
    <t xml:space="preserve">gene.37614.0</t>
  </si>
  <si>
    <t xml:space="preserve">gene.37634.0</t>
  </si>
  <si>
    <t xml:space="preserve">gene.37727.0</t>
  </si>
  <si>
    <t xml:space="preserve">gene.37749.0</t>
  </si>
  <si>
    <t xml:space="preserve">gene.37750.0</t>
  </si>
  <si>
    <t xml:space="preserve">gene.37751.1</t>
  </si>
  <si>
    <t xml:space="preserve">gene.37751.6</t>
  </si>
  <si>
    <t xml:space="preserve">gene.37801.0</t>
  </si>
  <si>
    <t xml:space="preserve">gene.37817.9</t>
  </si>
  <si>
    <t xml:space="preserve">gene.37858.0</t>
  </si>
  <si>
    <t xml:space="preserve">gene.37871.0</t>
  </si>
  <si>
    <t xml:space="preserve">gene.37928.0</t>
  </si>
  <si>
    <t xml:space="preserve">gene.38007.0</t>
  </si>
  <si>
    <t xml:space="preserve">gene.38058.0</t>
  </si>
  <si>
    <t xml:space="preserve">gene.38067.0</t>
  </si>
  <si>
    <t xml:space="preserve">gene.38070.0</t>
  </si>
  <si>
    <t xml:space="preserve">gene.38114.0</t>
  </si>
  <si>
    <t xml:space="preserve">gene.38230.21</t>
  </si>
  <si>
    <t xml:space="preserve">gene.38248.0</t>
  </si>
  <si>
    <t xml:space="preserve">gene.38325.0</t>
  </si>
  <si>
    <t xml:space="preserve">gene.38327.0</t>
  </si>
  <si>
    <t xml:space="preserve">gene.38361.51</t>
  </si>
  <si>
    <t xml:space="preserve">gene.38375.0</t>
  </si>
  <si>
    <t xml:space="preserve">gene.38376.0</t>
  </si>
  <si>
    <t xml:space="preserve">gene.38431.0</t>
  </si>
  <si>
    <t xml:space="preserve">gene.38433.1</t>
  </si>
  <si>
    <t xml:space="preserve">gene.38492.1</t>
  </si>
  <si>
    <t xml:space="preserve">gene.38571.4</t>
  </si>
  <si>
    <t xml:space="preserve">gene.39170.0</t>
  </si>
  <si>
    <t xml:space="preserve">gene.39193.0</t>
  </si>
  <si>
    <t xml:space="preserve">gene.39217.0</t>
  </si>
  <si>
    <t xml:space="preserve">gene.39218.0</t>
  </si>
  <si>
    <t xml:space="preserve">gene.39240.0</t>
  </si>
  <si>
    <t xml:space="preserve">gene.39242.0</t>
  </si>
  <si>
    <t xml:space="preserve">gene.39245.0</t>
  </si>
  <si>
    <t xml:space="preserve">gene.39413.0</t>
  </si>
  <si>
    <t xml:space="preserve">gene.39529.0</t>
  </si>
  <si>
    <t xml:space="preserve">gene.39583.4</t>
  </si>
  <si>
    <t xml:space="preserve">gene.39629.0</t>
  </si>
  <si>
    <t xml:space="preserve">gene.39640.0</t>
  </si>
  <si>
    <t xml:space="preserve">gene.39687.0</t>
  </si>
  <si>
    <t xml:space="preserve">gene.39700.0</t>
  </si>
  <si>
    <t xml:space="preserve">gene.40002.0</t>
  </si>
  <si>
    <t xml:space="preserve">gene.40034.469</t>
  </si>
  <si>
    <t xml:space="preserve">gene.40048.0</t>
  </si>
  <si>
    <t xml:space="preserve">gene.40081.0</t>
  </si>
  <si>
    <t xml:space="preserve">gene.40082.0</t>
  </si>
  <si>
    <t xml:space="preserve">gene.40311.0</t>
  </si>
  <si>
    <t xml:space="preserve">gene.40368.0</t>
  </si>
  <si>
    <t xml:space="preserve">gene.40370.0</t>
  </si>
  <si>
    <t xml:space="preserve">gene.40466.0</t>
  </si>
  <si>
    <t xml:space="preserve">gene.40501.0</t>
  </si>
  <si>
    <t xml:space="preserve">gene.40538.0</t>
  </si>
  <si>
    <t xml:space="preserve">gene.40541.1</t>
  </si>
  <si>
    <t xml:space="preserve">gene.40559.0</t>
  </si>
  <si>
    <t xml:space="preserve">gene.40567.0</t>
  </si>
  <si>
    <t xml:space="preserve">gene.40571.0</t>
  </si>
  <si>
    <t xml:space="preserve">gene.40605.0</t>
  </si>
  <si>
    <t xml:space="preserve">gene.40611.56</t>
  </si>
  <si>
    <t xml:space="preserve">gene.40791.0</t>
  </si>
  <si>
    <t xml:space="preserve">gene.40791.3</t>
  </si>
  <si>
    <t xml:space="preserve">gene.40803.0</t>
  </si>
  <si>
    <t xml:space="preserve">gene.40816.0</t>
  </si>
  <si>
    <t xml:space="preserve">gene.40859.0</t>
  </si>
  <si>
    <t xml:space="preserve">gene.40884.0</t>
  </si>
  <si>
    <t xml:space="preserve">gene.40888.0</t>
  </si>
  <si>
    <t xml:space="preserve">gene.40901.0</t>
  </si>
  <si>
    <t xml:space="preserve">gene.40903.0</t>
  </si>
  <si>
    <t xml:space="preserve">gene.40904.0</t>
  </si>
  <si>
    <t xml:space="preserve">gene.40912.0</t>
  </si>
  <si>
    <t xml:space="preserve">gene.40937.0</t>
  </si>
  <si>
    <t xml:space="preserve">gene.40987.16</t>
  </si>
  <si>
    <t xml:space="preserve">gene.41007.0</t>
  </si>
  <si>
    <t xml:space="preserve">chr8</t>
  </si>
  <si>
    <t xml:space="preserve">gene.41009.0</t>
  </si>
  <si>
    <t xml:space="preserve">gene.41017.20</t>
  </si>
  <si>
    <t xml:space="preserve">gene.41019.3</t>
  </si>
  <si>
    <t xml:space="preserve">gene.41022.1</t>
  </si>
  <si>
    <t xml:space="preserve">gene.41023.0</t>
  </si>
  <si>
    <t xml:space="preserve">gene.41043.1</t>
  </si>
  <si>
    <t xml:space="preserve">gene.41100.0</t>
  </si>
  <si>
    <t xml:space="preserve">gene.41101.0</t>
  </si>
  <si>
    <t xml:space="preserve">gene.41110.0</t>
  </si>
  <si>
    <t xml:space="preserve">gene.41129.0</t>
  </si>
  <si>
    <t xml:space="preserve">gene.41140.0</t>
  </si>
  <si>
    <t xml:space="preserve">gene.41248.0</t>
  </si>
  <si>
    <t xml:space="preserve">gene.41262.0</t>
  </si>
  <si>
    <t xml:space="preserve">gene.41276.0</t>
  </si>
  <si>
    <t xml:space="preserve">gene.41460.0</t>
  </si>
  <si>
    <t xml:space="preserve">gene.41611.29</t>
  </si>
  <si>
    <t xml:space="preserve">gene.41649.26</t>
  </si>
  <si>
    <t xml:space="preserve">gene.41652.0</t>
  </si>
  <si>
    <t xml:space="preserve">gene.41721.0</t>
  </si>
  <si>
    <t xml:space="preserve">gene.41723.0</t>
  </si>
  <si>
    <t xml:space="preserve">gene.41724.0</t>
  </si>
  <si>
    <t xml:space="preserve">gene.41759.0</t>
  </si>
  <si>
    <t xml:space="preserve">gene.41919.0</t>
  </si>
  <si>
    <t xml:space="preserve">gene.41942.2</t>
  </si>
  <si>
    <t xml:space="preserve">gene.41976.0</t>
  </si>
  <si>
    <t xml:space="preserve">gene.41998.0</t>
  </si>
  <si>
    <t xml:space="preserve">gene.42006.0</t>
  </si>
  <si>
    <t xml:space="preserve">gene.42007.0</t>
  </si>
  <si>
    <t xml:space="preserve">gene.42010.16</t>
  </si>
  <si>
    <t xml:space="preserve">gene.42036.0</t>
  </si>
  <si>
    <t xml:space="preserve">gene.42131.2</t>
  </si>
  <si>
    <t xml:space="preserve">gene.42255.1</t>
  </si>
  <si>
    <t xml:space="preserve">gene.42256.0</t>
  </si>
  <si>
    <t xml:space="preserve">gene.42268.0</t>
  </si>
  <si>
    <t xml:space="preserve">gene.42271.0</t>
  </si>
  <si>
    <t xml:space="preserve">gene.42296.1</t>
  </si>
  <si>
    <t xml:space="preserve">gene.42390.0</t>
  </si>
  <si>
    <t xml:space="preserve">gene.42443.1</t>
  </si>
  <si>
    <t xml:space="preserve">gene.42557.0</t>
  </si>
  <si>
    <t xml:space="preserve">gene.42635.0</t>
  </si>
  <si>
    <t xml:space="preserve">gene.42640.0</t>
  </si>
  <si>
    <t xml:space="preserve">gene.42642.2</t>
  </si>
  <si>
    <t xml:space="preserve">gene.42730.0</t>
  </si>
  <si>
    <t xml:space="preserve">gene.42731.0</t>
  </si>
  <si>
    <t xml:space="preserve">gene.42743.0</t>
  </si>
  <si>
    <t xml:space="preserve">gene.42794.0</t>
  </si>
  <si>
    <t xml:space="preserve">gene.42852.0</t>
  </si>
  <si>
    <t xml:space="preserve">gene.42857.0</t>
  </si>
  <si>
    <t xml:space="preserve">gene.42857.10</t>
  </si>
  <si>
    <t xml:space="preserve">gene.42860.0</t>
  </si>
  <si>
    <t xml:space="preserve">gene.42871.0</t>
  </si>
  <si>
    <t xml:space="preserve">gene.42942.1</t>
  </si>
  <si>
    <t xml:space="preserve">gene.42963.0</t>
  </si>
  <si>
    <t xml:space="preserve">gene.43199.2</t>
  </si>
  <si>
    <t xml:space="preserve">gene.43213.1</t>
  </si>
  <si>
    <t xml:space="preserve">gene.43372.0</t>
  </si>
  <si>
    <t xml:space="preserve">gene.43395.0</t>
  </si>
  <si>
    <t xml:space="preserve">gene.43396.0</t>
  </si>
  <si>
    <t xml:space="preserve">gene.43409.0</t>
  </si>
  <si>
    <t xml:space="preserve">gene.43509.0</t>
  </si>
  <si>
    <t xml:space="preserve">gene.43601.2</t>
  </si>
  <si>
    <t xml:space="preserve">gene.43655.0</t>
  </si>
  <si>
    <t xml:space="preserve">gene.43658.0</t>
  </si>
  <si>
    <t xml:space="preserve">gene.43660.1</t>
  </si>
  <si>
    <t xml:space="preserve">gene.43661.0</t>
  </si>
  <si>
    <t xml:space="preserve">gene.43662.90</t>
  </si>
  <si>
    <t xml:space="preserve">gene.43662.216</t>
  </si>
  <si>
    <t xml:space="preserve">gene.43662.278</t>
  </si>
  <si>
    <t xml:space="preserve">gene.43709.0</t>
  </si>
  <si>
    <t xml:space="preserve">gene.43715.1</t>
  </si>
  <si>
    <t xml:space="preserve">gene.43937.1</t>
  </si>
  <si>
    <t xml:space="preserve">gene.43963.0</t>
  </si>
  <si>
    <t xml:space="preserve">gene.44001.1</t>
  </si>
  <si>
    <t xml:space="preserve">gene.44002.0</t>
  </si>
  <si>
    <t xml:space="preserve">gene.44068.1</t>
  </si>
  <si>
    <t xml:space="preserve">gene.44104.0</t>
  </si>
  <si>
    <t xml:space="preserve">gene.44105.2</t>
  </si>
  <si>
    <t xml:space="preserve">gene.44114.28</t>
  </si>
  <si>
    <t xml:space="preserve">gene.44195.1</t>
  </si>
  <si>
    <t xml:space="preserve">gene.44221.0</t>
  </si>
  <si>
    <t xml:space="preserve">gene.44268.16</t>
  </si>
  <si>
    <t xml:space="preserve">gene.44294.23</t>
  </si>
  <si>
    <t xml:space="preserve">gene.44419.10</t>
  </si>
  <si>
    <t xml:space="preserve">gene.44518.0</t>
  </si>
  <si>
    <t xml:space="preserve">gene.44562.0</t>
  </si>
  <si>
    <t xml:space="preserve">gene.44570.8</t>
  </si>
  <si>
    <t xml:space="preserve">gene.44582.14</t>
  </si>
  <si>
    <t xml:space="preserve">gene.44607.1</t>
  </si>
  <si>
    <t xml:space="preserve">gene.44610.22</t>
  </si>
  <si>
    <t xml:space="preserve">gene.44651.0</t>
  </si>
  <si>
    <t xml:space="preserve">chr9</t>
  </si>
  <si>
    <t xml:space="preserve">gene.44741.60</t>
  </si>
  <si>
    <t xml:space="preserve">gene.44760.0</t>
  </si>
  <si>
    <t xml:space="preserve">gene.44760.45</t>
  </si>
  <si>
    <t xml:space="preserve">gene.44795.0</t>
  </si>
  <si>
    <t xml:space="preserve">gene.44797.0</t>
  </si>
  <si>
    <t xml:space="preserve">gene.44872.0</t>
  </si>
  <si>
    <t xml:space="preserve">gene.44993.0</t>
  </si>
  <si>
    <t xml:space="preserve">gene.45069.1</t>
  </si>
  <si>
    <t xml:space="preserve">gene.45082.0</t>
  </si>
  <si>
    <t xml:space="preserve">gene.45084.1</t>
  </si>
  <si>
    <t xml:space="preserve">gene.45094.0</t>
  </si>
  <si>
    <t xml:space="preserve">gene.45096.0</t>
  </si>
  <si>
    <t xml:space="preserve">gene.45096.159</t>
  </si>
  <si>
    <t xml:space="preserve">gene.45107.0</t>
  </si>
  <si>
    <t xml:space="preserve">gene.45248.0</t>
  </si>
  <si>
    <t xml:space="preserve">gene.45286.0</t>
  </si>
  <si>
    <t xml:space="preserve">gene.45287.24</t>
  </si>
  <si>
    <t xml:space="preserve">gene.45339.0</t>
  </si>
  <si>
    <t xml:space="preserve">gene.45381.0</t>
  </si>
  <si>
    <t xml:space="preserve">gene.45530.0</t>
  </si>
  <si>
    <t xml:space="preserve">gene.45569.4</t>
  </si>
  <si>
    <t xml:space="preserve">gene.45625.1</t>
  </si>
  <si>
    <t xml:space="preserve">gene.45650.0</t>
  </si>
  <si>
    <t xml:space="preserve">gene.45660.0</t>
  </si>
  <si>
    <t xml:space="preserve">gene.45668.1</t>
  </si>
  <si>
    <t xml:space="preserve">gene.45672.0</t>
  </si>
  <si>
    <t xml:space="preserve">gene.45680.0</t>
  </si>
  <si>
    <t xml:space="preserve">gene.45696.0</t>
  </si>
  <si>
    <t xml:space="preserve">gene.45696.1</t>
  </si>
  <si>
    <t xml:space="preserve">gene.45696.2</t>
  </si>
  <si>
    <t xml:space="preserve">gene.45718.0</t>
  </si>
  <si>
    <t xml:space="preserve">gene.45720.0</t>
  </si>
  <si>
    <t xml:space="preserve">gene.45721.0</t>
  </si>
  <si>
    <t xml:space="preserve">gene.45725.0</t>
  </si>
  <si>
    <t xml:space="preserve">gene.45735.0</t>
  </si>
  <si>
    <t xml:space="preserve">gene.45737.0</t>
  </si>
  <si>
    <t xml:space="preserve">gene.45738.0</t>
  </si>
  <si>
    <t xml:space="preserve">gene.45762.0</t>
  </si>
  <si>
    <t xml:space="preserve">gene.45765.0</t>
  </si>
  <si>
    <t xml:space="preserve">gene.45767.0</t>
  </si>
  <si>
    <t xml:space="preserve">gene.45778.0</t>
  </si>
  <si>
    <t xml:space="preserve">gene.45800.0</t>
  </si>
  <si>
    <t xml:space="preserve">gene.45829.4</t>
  </si>
  <si>
    <t xml:space="preserve">gene.45831.0</t>
  </si>
  <si>
    <t xml:space="preserve">gene.45833.0</t>
  </si>
  <si>
    <t xml:space="preserve">gene.45834.50</t>
  </si>
  <si>
    <t xml:space="preserve">gene.45834.57</t>
  </si>
  <si>
    <t xml:space="preserve">gene.45834.59</t>
  </si>
  <si>
    <t xml:space="preserve">gene.45840.38</t>
  </si>
  <si>
    <t xml:space="preserve">gene.45866.0</t>
  </si>
  <si>
    <t xml:space="preserve">gene.45885.0</t>
  </si>
  <si>
    <t xml:space="preserve">gene.45887.0</t>
  </si>
  <si>
    <t xml:space="preserve">gene.45896.0</t>
  </si>
  <si>
    <t xml:space="preserve">gene.45899.0</t>
  </si>
  <si>
    <t xml:space="preserve">gene.45903.0</t>
  </si>
  <si>
    <t xml:space="preserve">gene.45906.1</t>
  </si>
  <si>
    <t xml:space="preserve">gene.45969.0</t>
  </si>
  <si>
    <t xml:space="preserve">gene.46086.304</t>
  </si>
  <si>
    <t xml:space="preserve">gene.46086.316</t>
  </si>
  <si>
    <t xml:space="preserve">gene.46088.0</t>
  </si>
  <si>
    <t xml:space="preserve">gene.46144.0</t>
  </si>
  <si>
    <t xml:space="preserve">gene.46163.0</t>
  </si>
  <si>
    <t xml:space="preserve">gene.46188.2</t>
  </si>
  <si>
    <t xml:space="preserve">gene.46252.0</t>
  </si>
  <si>
    <t xml:space="preserve">gene.46313.0</t>
  </si>
  <si>
    <t xml:space="preserve">gene.46324.0</t>
  </si>
  <si>
    <t xml:space="preserve">gene.46337.0</t>
  </si>
  <si>
    <t xml:space="preserve">gene.46360.0</t>
  </si>
  <si>
    <t xml:space="preserve">gene.46361.1</t>
  </si>
  <si>
    <t xml:space="preserve">gene.46402.0</t>
  </si>
  <si>
    <t xml:space="preserve">gene.46406.9</t>
  </si>
  <si>
    <t xml:space="preserve">gene.46481.2</t>
  </si>
  <si>
    <t xml:space="preserve">gene.46490.0</t>
  </si>
  <si>
    <t xml:space="preserve">gene.46561.21</t>
  </si>
  <si>
    <t xml:space="preserve">gene.46705.16</t>
  </si>
  <si>
    <t xml:space="preserve">gene.46706.0</t>
  </si>
  <si>
    <t xml:space="preserve">gene.46708.0</t>
  </si>
  <si>
    <t xml:space="preserve">gene.46728.19</t>
  </si>
  <si>
    <t xml:space="preserve">gene.46786.0</t>
  </si>
  <si>
    <t xml:space="preserve">gene.46833.0</t>
  </si>
  <si>
    <t xml:space="preserve">gene.46912.75</t>
  </si>
  <si>
    <t xml:space="preserve">gene.46925.0</t>
  </si>
  <si>
    <t xml:space="preserve">gene.46926.1</t>
  </si>
  <si>
    <t xml:space="preserve">gene.46931.1</t>
  </si>
  <si>
    <t xml:space="preserve">gene.46933.0</t>
  </si>
  <si>
    <t xml:space="preserve">gene.47185.2</t>
  </si>
  <si>
    <t xml:space="preserve">gene.47275.1</t>
  </si>
  <si>
    <t xml:space="preserve">gene.47276.0</t>
  </si>
  <si>
    <t xml:space="preserve">gene.47276.83</t>
  </si>
  <si>
    <t xml:space="preserve">gene.47276.129</t>
  </si>
  <si>
    <t xml:space="preserve">gene.47277.0</t>
  </si>
  <si>
    <t xml:space="preserve">gene.47283.0</t>
  </si>
  <si>
    <t xml:space="preserve">gene.47285.2</t>
  </si>
  <si>
    <t xml:space="preserve">gene.47358.0</t>
  </si>
  <si>
    <t xml:space="preserve">gene.47598.0</t>
  </si>
  <si>
    <t xml:space="preserve">gene.47599.0</t>
  </si>
  <si>
    <t xml:space="preserve">gene.47601.0</t>
  </si>
  <si>
    <t xml:space="preserve">gene.47720.0</t>
  </si>
  <si>
    <t xml:space="preserve">gene.47802.0</t>
  </si>
  <si>
    <t xml:space="preserve">gene.47998.0</t>
  </si>
  <si>
    <t xml:space="preserve">gene.48211.0</t>
  </si>
  <si>
    <t xml:space="preserve">gene.48314.0</t>
  </si>
  <si>
    <t xml:space="preserve">gene.48326.0</t>
  </si>
  <si>
    <t xml:space="preserve">gene.48361.0</t>
  </si>
  <si>
    <t xml:space="preserve">gene.48380.1</t>
  </si>
  <si>
    <t xml:space="preserve">gene.48380.5</t>
  </si>
  <si>
    <t xml:space="preserve">gene.48380.31</t>
  </si>
  <si>
    <t xml:space="preserve">gene.48431.0</t>
  </si>
  <si>
    <t xml:space="preserve">gene.48433.0</t>
  </si>
  <si>
    <t xml:space="preserve">gene.48534.2</t>
  </si>
  <si>
    <t xml:space="preserve">gene.48598.0</t>
  </si>
  <si>
    <t xml:space="preserve">gene.48652.0</t>
  </si>
  <si>
    <t xml:space="preserve">gene.48679.1</t>
  </si>
  <si>
    <t xml:space="preserve">gene.48680.6</t>
  </si>
  <si>
    <t xml:space="preserve">gene.48681.0</t>
  </si>
  <si>
    <t xml:space="preserve">gene.48792.0</t>
  </si>
  <si>
    <t xml:space="preserve">gene.48793.0</t>
  </si>
  <si>
    <t xml:space="preserve">gene.96072.0</t>
  </si>
  <si>
    <t xml:space="preserve">chrX</t>
  </si>
  <si>
    <t xml:space="preserve">gene.96091.0</t>
  </si>
  <si>
    <t xml:space="preserve">gene.96092.0</t>
  </si>
  <si>
    <t xml:space="preserve">gene.96102.1</t>
  </si>
  <si>
    <t xml:space="preserve">gene.96266.0</t>
  </si>
  <si>
    <t xml:space="preserve">gene.96308.0</t>
  </si>
  <si>
    <t xml:space="preserve">gene.96338.0</t>
  </si>
  <si>
    <t xml:space="preserve">gene.96429.15</t>
  </si>
  <si>
    <t xml:space="preserve">gene.96483.0</t>
  </si>
  <si>
    <t xml:space="preserve">gene.96545.0</t>
  </si>
  <si>
    <t xml:space="preserve">gene.96647.0</t>
  </si>
  <si>
    <t xml:space="preserve">gene.96648.21</t>
  </si>
  <si>
    <t xml:space="preserve">gene.96650.0</t>
  </si>
  <si>
    <t xml:space="preserve">gene.96651.1</t>
  </si>
  <si>
    <t xml:space="preserve">gene.96652.0</t>
  </si>
  <si>
    <t xml:space="preserve">gene.96653.0</t>
  </si>
  <si>
    <t xml:space="preserve">gene.96672.90</t>
  </si>
  <si>
    <t xml:space="preserve">gene.96681.0</t>
  </si>
  <si>
    <t xml:space="preserve">gene.96685.0</t>
  </si>
  <si>
    <t xml:space="preserve">gene.96686.0</t>
  </si>
  <si>
    <t xml:space="preserve">gene.96689.10</t>
  </si>
  <si>
    <t xml:space="preserve">gene.96712.16</t>
  </si>
  <si>
    <t xml:space="preserve">gene.96818.0</t>
  </si>
  <si>
    <t xml:space="preserve">gene.96862.0</t>
  </si>
  <si>
    <t xml:space="preserve">gene.96905.17</t>
  </si>
  <si>
    <t xml:space="preserve">gene.96914.25</t>
  </si>
  <si>
    <t xml:space="preserve">gene.96998.0</t>
  </si>
  <si>
    <t xml:space="preserve">gene.96998.1</t>
  </si>
  <si>
    <t xml:space="preserve">gene.97053.0</t>
  </si>
  <si>
    <t xml:space="preserve">gene.97254.0</t>
  </si>
  <si>
    <t xml:space="preserve">gene.97265.0</t>
  </si>
  <si>
    <t xml:space="preserve">gene.97284.0</t>
  </si>
  <si>
    <t xml:space="preserve">gene.97296.0</t>
  </si>
  <si>
    <t xml:space="preserve">gene.97373.131</t>
  </si>
  <si>
    <t xml:space="preserve">gene.97488.0</t>
  </si>
  <si>
    <t xml:space="preserve">gene.97492.1</t>
  </si>
  <si>
    <t xml:space="preserve">gene.97546.0</t>
  </si>
  <si>
    <t xml:space="preserve">gene.97557.7</t>
  </si>
  <si>
    <t xml:space="preserve">gene.97609.48</t>
  </si>
  <si>
    <t xml:space="preserve">gene.97791.0</t>
  </si>
  <si>
    <t xml:space="preserve">gene.97867.0</t>
  </si>
  <si>
    <t xml:space="preserve">gene.97876.0</t>
  </si>
  <si>
    <t xml:space="preserve">gene.97888.0</t>
  </si>
  <si>
    <t xml:space="preserve">gene.97890.1</t>
  </si>
  <si>
    <t xml:space="preserve">gene.97899.0</t>
  </si>
  <si>
    <t xml:space="preserve">gene.97935.0</t>
  </si>
  <si>
    <t xml:space="preserve">gene.97937.1</t>
  </si>
  <si>
    <t xml:space="preserve">gene.97941.0</t>
  </si>
  <si>
    <t xml:space="preserve">gene.98084.33</t>
  </si>
  <si>
    <t xml:space="preserve">gene.98155.0</t>
  </si>
  <si>
    <t xml:space="preserve">gene.98160.2</t>
  </si>
  <si>
    <t xml:space="preserve">gene.98160.9</t>
  </si>
  <si>
    <t xml:space="preserve">gene.98225.0</t>
  </si>
  <si>
    <t xml:space="preserve">gene.98229.0</t>
  </si>
  <si>
    <t xml:space="preserve">gene.98294.0</t>
  </si>
  <si>
    <t xml:space="preserve">gene.98351.1</t>
  </si>
  <si>
    <t xml:space="preserve">gene.98444.0</t>
  </si>
  <si>
    <t xml:space="preserve">gene.98536.0</t>
  </si>
  <si>
    <t xml:space="preserve">gene.98538.0</t>
  </si>
  <si>
    <t xml:space="preserve">gene.98637.0</t>
  </si>
  <si>
    <t xml:space="preserve">gene.98657.0</t>
  </si>
  <si>
    <t xml:space="preserve">gene.98697.0</t>
  </si>
  <si>
    <t xml:space="preserve">gene.98767.0</t>
  </si>
  <si>
    <t xml:space="preserve">gene.98781.0</t>
  </si>
  <si>
    <t xml:space="preserve">gene.98811.0</t>
  </si>
  <si>
    <t xml:space="preserve">gene.98820.0</t>
  </si>
  <si>
    <t xml:space="preserve">gene.98875.21</t>
  </si>
  <si>
    <t xml:space="preserve">gene.98896.0</t>
  </si>
  <si>
    <t xml:space="preserve">gene.99269.0</t>
  </si>
  <si>
    <t xml:space="preserve">chrY</t>
  </si>
  <si>
    <t xml:space="preserve">gene.99282.0</t>
  </si>
  <si>
    <t xml:space="preserve">gene.99353.0</t>
  </si>
  <si>
    <t xml:space="preserve">gene.99362.0</t>
  </si>
  <si>
    <t xml:space="preserve">gene.99366.0</t>
  </si>
  <si>
    <t xml:space="preserve">gene.99404.0</t>
  </si>
  <si>
    <t xml:space="preserve">gene.99409.0</t>
  </si>
  <si>
    <t xml:space="preserve">gene.99410.0</t>
  </si>
  <si>
    <t xml:space="preserve">gene.99412.0</t>
  </si>
  <si>
    <t xml:space="preserve">gene.99414.7</t>
  </si>
  <si>
    <t xml:space="preserve">gene.99414.8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  <charset val="1"/>
    </font>
    <font>
      <b val="true"/>
      <sz val="11"/>
      <name val="Cambria"/>
      <family val="0"/>
      <charset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L184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4" activeCellId="0" sqref="D4"/>
    </sheetView>
  </sheetViews>
  <sheetFormatPr defaultColWidth="8.5390625" defaultRowHeight="13.8" zeroHeight="false" outlineLevelRow="0" outlineLevelCol="0"/>
  <cols>
    <col collapsed="false" customWidth="true" hidden="false" outlineLevel="0" max="1" min="1" style="0" width="15.91"/>
    <col collapsed="false" customWidth="true" hidden="false" outlineLevel="0" max="2" min="2" style="0" width="19.66"/>
    <col collapsed="false" customWidth="true" hidden="false" outlineLevel="0" max="3" min="3" style="0" width="28.7"/>
    <col collapsed="false" customWidth="true" hidden="false" outlineLevel="0" max="5" min="4" style="0" width="22.3"/>
    <col collapsed="false" customWidth="true" hidden="false" outlineLevel="0" max="6" min="6" style="0" width="6.32"/>
    <col collapsed="false" customWidth="true" hidden="false" outlineLevel="0" max="8" min="7" style="0" width="11.39"/>
    <col collapsed="false" customWidth="true" hidden="false" outlineLevel="0" max="9" min="9" style="0" width="8.09"/>
    <col collapsed="false" customWidth="true" hidden="false" outlineLevel="0" max="10" min="10" style="0" width="7.75"/>
    <col collapsed="false" customWidth="true" hidden="false" outlineLevel="0" max="11" min="11" style="0" width="20.32"/>
    <col collapsed="false" customWidth="true" hidden="false" outlineLevel="0" max="12" min="12" style="0" width="19.66"/>
    <col collapsed="false" customWidth="true" hidden="false" outlineLevel="0" max="1024" min="1015" style="0" width="9.14"/>
  </cols>
  <sheetData>
    <row r="1" customFormat="false" ht="13.8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</row>
    <row r="2" customFormat="false" ht="13.8" hidden="false" customHeight="false" outlineLevel="0" collapsed="false">
      <c r="A2" s="2" t="s">
        <v>12</v>
      </c>
      <c r="B2" s="0" t="n">
        <v>7.92136971479155</v>
      </c>
      <c r="C2" s="0" t="n">
        <v>-6.06415098097336</v>
      </c>
      <c r="D2" s="0" t="n">
        <v>0.181217053807935</v>
      </c>
      <c r="E2" s="0" t="n">
        <v>0.417532179763889</v>
      </c>
      <c r="F2" s="0" t="s">
        <v>13</v>
      </c>
      <c r="G2" s="0" t="n">
        <v>921127</v>
      </c>
      <c r="H2" s="0" t="n">
        <v>922509</v>
      </c>
      <c r="I2" s="0" t="n">
        <v>2554</v>
      </c>
      <c r="J2" s="0" t="s">
        <v>14</v>
      </c>
      <c r="K2" s="0" t="n">
        <f aca="false">FALSE()</f>
        <v>0</v>
      </c>
      <c r="L2" s="0" t="n">
        <v>0.272054215144186</v>
      </c>
    </row>
    <row r="3" customFormat="false" ht="13.8" hidden="false" customHeight="false" outlineLevel="0" collapsed="false">
      <c r="A3" s="2" t="s">
        <v>15</v>
      </c>
      <c r="B3" s="0" t="n">
        <v>0</v>
      </c>
      <c r="F3" s="0" t="s">
        <v>13</v>
      </c>
      <c r="G3" s="0" t="n">
        <v>1131748</v>
      </c>
      <c r="H3" s="0" t="n">
        <v>1131892</v>
      </c>
      <c r="I3" s="0" t="n">
        <v>487</v>
      </c>
      <c r="J3" s="0" t="s">
        <v>14</v>
      </c>
      <c r="K3" s="0" t="n">
        <f aca="false">FALSE()</f>
        <v>0</v>
      </c>
      <c r="L3" s="0" t="n">
        <v>0</v>
      </c>
    </row>
    <row r="4" customFormat="false" ht="13.8" hidden="false" customHeight="false" outlineLevel="0" collapsed="false">
      <c r="A4" s="2" t="s">
        <v>16</v>
      </c>
      <c r="B4" s="0" t="n">
        <v>0</v>
      </c>
      <c r="F4" s="0" t="s">
        <v>13</v>
      </c>
      <c r="G4" s="0" t="n">
        <v>1381978</v>
      </c>
      <c r="H4" s="0" t="n">
        <v>1382436</v>
      </c>
      <c r="I4" s="0" t="n">
        <v>969</v>
      </c>
      <c r="J4" s="0" t="s">
        <v>14</v>
      </c>
      <c r="K4" s="0" t="n">
        <f aca="false">FALSE()</f>
        <v>0</v>
      </c>
      <c r="L4" s="0" t="n">
        <v>0</v>
      </c>
    </row>
    <row r="5" customFormat="false" ht="13.8" hidden="false" customHeight="false" outlineLevel="0" collapsed="false">
      <c r="A5" s="2" t="s">
        <v>17</v>
      </c>
      <c r="B5" s="0" t="n">
        <v>0</v>
      </c>
      <c r="F5" s="0" t="s">
        <v>13</v>
      </c>
      <c r="G5" s="0" t="n">
        <v>1413475</v>
      </c>
      <c r="H5" s="0" t="n">
        <v>1413951</v>
      </c>
      <c r="I5" s="0" t="n">
        <v>872</v>
      </c>
      <c r="J5" s="0" t="s">
        <v>14</v>
      </c>
      <c r="K5" s="0" t="n">
        <f aca="false">FALSE()</f>
        <v>0</v>
      </c>
      <c r="L5" s="0" t="n">
        <v>0</v>
      </c>
    </row>
    <row r="6" customFormat="false" ht="13.8" hidden="false" customHeight="false" outlineLevel="0" collapsed="false">
      <c r="A6" s="2" t="s">
        <v>18</v>
      </c>
      <c r="B6" s="0" t="n">
        <v>21.7046343764774</v>
      </c>
      <c r="C6" s="0" t="n">
        <v>1.63963031850266</v>
      </c>
      <c r="D6" s="0" t="n">
        <v>0.408418908634557</v>
      </c>
      <c r="E6" s="0" t="n">
        <v>0.67285583836376</v>
      </c>
      <c r="F6" s="0" t="s">
        <v>13</v>
      </c>
      <c r="G6" s="0" t="n">
        <v>1471245</v>
      </c>
      <c r="H6" s="0" t="n">
        <v>1471510</v>
      </c>
      <c r="I6" s="0" t="n">
        <v>266</v>
      </c>
      <c r="J6" s="0" t="s">
        <v>14</v>
      </c>
      <c r="K6" s="0" t="n">
        <f aca="false">FALSE()</f>
        <v>0</v>
      </c>
      <c r="L6" s="0" t="n">
        <v>0</v>
      </c>
    </row>
    <row r="7" customFormat="false" ht="13.8" hidden="false" customHeight="false" outlineLevel="0" collapsed="false">
      <c r="A7" s="2" t="s">
        <v>19</v>
      </c>
      <c r="B7" s="0" t="n">
        <v>4.71569775169486</v>
      </c>
      <c r="C7" s="0" t="n">
        <v>-5.31486528124936</v>
      </c>
      <c r="D7" s="0" t="n">
        <v>0.26749424944399</v>
      </c>
      <c r="F7" s="0" t="s">
        <v>13</v>
      </c>
      <c r="G7" s="0" t="n">
        <v>1608146</v>
      </c>
      <c r="H7" s="0" t="n">
        <v>1608755</v>
      </c>
      <c r="I7" s="0" t="n">
        <v>610</v>
      </c>
      <c r="J7" s="0" t="s">
        <v>20</v>
      </c>
      <c r="K7" s="0" t="n">
        <f aca="false">FALSE()</f>
        <v>0</v>
      </c>
      <c r="L7" s="0" t="n">
        <v>0</v>
      </c>
    </row>
    <row r="8" customFormat="false" ht="13.8" hidden="false" customHeight="false" outlineLevel="0" collapsed="false">
      <c r="A8" s="2" t="s">
        <v>21</v>
      </c>
      <c r="B8" s="0" t="n">
        <v>0</v>
      </c>
      <c r="F8" s="0" t="s">
        <v>13</v>
      </c>
      <c r="G8" s="0" t="n">
        <v>1610384</v>
      </c>
      <c r="H8" s="0" t="n">
        <v>1610460</v>
      </c>
      <c r="I8" s="0" t="n">
        <v>286</v>
      </c>
      <c r="J8" s="0" t="s">
        <v>20</v>
      </c>
      <c r="K8" s="0" t="n">
        <f aca="false">FALSE()</f>
        <v>0</v>
      </c>
      <c r="L8" s="0" t="n">
        <v>0</v>
      </c>
    </row>
    <row r="9" customFormat="false" ht="13.8" hidden="false" customHeight="false" outlineLevel="0" collapsed="false">
      <c r="A9" s="2" t="s">
        <v>22</v>
      </c>
      <c r="B9" s="0" t="n">
        <v>3.35999916205343</v>
      </c>
      <c r="C9" s="0" t="n">
        <v>-4.82664776440988</v>
      </c>
      <c r="D9" s="0" t="n">
        <v>0.314277981556279</v>
      </c>
      <c r="F9" s="0" t="s">
        <v>13</v>
      </c>
      <c r="G9" s="0" t="n">
        <v>1904176</v>
      </c>
      <c r="H9" s="0" t="n">
        <v>1907815</v>
      </c>
      <c r="I9" s="0" t="n">
        <v>3640</v>
      </c>
      <c r="J9" s="0" t="s">
        <v>14</v>
      </c>
      <c r="K9" s="0" t="n">
        <f aca="false">FALSE()</f>
        <v>0</v>
      </c>
      <c r="L9" s="0" t="n">
        <v>0</v>
      </c>
    </row>
    <row r="10" customFormat="false" ht="13.8" hidden="false" customHeight="false" outlineLevel="0" collapsed="false">
      <c r="A10" s="2" t="s">
        <v>23</v>
      </c>
      <c r="B10" s="0" t="n">
        <v>1.09091515980315</v>
      </c>
      <c r="C10" s="0" t="n">
        <v>-3.20301337323623</v>
      </c>
      <c r="D10" s="0" t="n">
        <v>0.506429472792365</v>
      </c>
      <c r="F10" s="0" t="s">
        <v>13</v>
      </c>
      <c r="G10" s="0" t="n">
        <v>1909332</v>
      </c>
      <c r="H10" s="0" t="n">
        <v>1909532</v>
      </c>
      <c r="I10" s="0" t="n">
        <v>2786</v>
      </c>
      <c r="J10" s="0" t="s">
        <v>20</v>
      </c>
      <c r="K10" s="0" t="n">
        <f aca="false">FALSE()</f>
        <v>0</v>
      </c>
      <c r="L10" s="0" t="n">
        <v>0</v>
      </c>
    </row>
    <row r="11" customFormat="false" ht="13.8" hidden="false" customHeight="false" outlineLevel="0" collapsed="false">
      <c r="A11" s="2" t="s">
        <v>24</v>
      </c>
      <c r="B11" s="0" t="n">
        <v>1.28670429058368</v>
      </c>
      <c r="C11" s="0" t="n">
        <v>4.273555900437</v>
      </c>
      <c r="D11" s="0" t="n">
        <v>0.377139861737649</v>
      </c>
      <c r="F11" s="0" t="s">
        <v>13</v>
      </c>
      <c r="G11" s="0" t="n">
        <v>1913053</v>
      </c>
      <c r="H11" s="0" t="n">
        <v>1914483</v>
      </c>
      <c r="I11" s="0" t="n">
        <v>1431</v>
      </c>
      <c r="J11" s="0" t="s">
        <v>20</v>
      </c>
      <c r="K11" s="0" t="n">
        <f aca="false">TRUE()</f>
        <v>1</v>
      </c>
      <c r="L11" s="0" t="n">
        <v>0</v>
      </c>
    </row>
    <row r="12" customFormat="false" ht="13.8" hidden="false" customHeight="false" outlineLevel="0" collapsed="false">
      <c r="A12" s="2" t="s">
        <v>25</v>
      </c>
      <c r="B12" s="0" t="n">
        <v>17.8633623060798</v>
      </c>
      <c r="C12" s="0" t="n">
        <v>4.38023471252867</v>
      </c>
      <c r="D12" s="0" t="n">
        <v>0.310471695285355</v>
      </c>
      <c r="E12" s="0" t="n">
        <v>0.577770448595332</v>
      </c>
      <c r="F12" s="0" t="s">
        <v>13</v>
      </c>
      <c r="G12" s="0" t="n">
        <v>7953584</v>
      </c>
      <c r="H12" s="0" t="n">
        <v>7954211</v>
      </c>
      <c r="I12" s="0" t="n">
        <v>628</v>
      </c>
      <c r="J12" s="0" t="s">
        <v>14</v>
      </c>
      <c r="K12" s="0" t="n">
        <f aca="false">FALSE()</f>
        <v>0</v>
      </c>
      <c r="L12" s="0" t="n">
        <v>0</v>
      </c>
    </row>
    <row r="13" customFormat="false" ht="13.8" hidden="false" customHeight="false" outlineLevel="0" collapsed="false">
      <c r="A13" s="2" t="s">
        <v>26</v>
      </c>
      <c r="B13" s="0" t="n">
        <v>0</v>
      </c>
      <c r="F13" s="0" t="s">
        <v>13</v>
      </c>
      <c r="G13" s="0" t="n">
        <v>9201263</v>
      </c>
      <c r="H13" s="0" t="n">
        <v>9201596</v>
      </c>
      <c r="I13" s="0" t="n">
        <v>610</v>
      </c>
      <c r="J13" s="0" t="s">
        <v>20</v>
      </c>
      <c r="K13" s="0" t="n">
        <f aca="false">FALSE()</f>
        <v>0</v>
      </c>
      <c r="L13" s="0" t="n">
        <v>0</v>
      </c>
    </row>
    <row r="14" customFormat="false" ht="13.8" hidden="false" customHeight="false" outlineLevel="0" collapsed="false">
      <c r="A14" s="2" t="s">
        <v>27</v>
      </c>
      <c r="B14" s="0" t="n">
        <v>13.8642215318094</v>
      </c>
      <c r="C14" s="0" t="n">
        <v>-0.342369823514829</v>
      </c>
      <c r="D14" s="0" t="n">
        <v>0.861676076888183</v>
      </c>
      <c r="E14" s="0" t="n">
        <v>0.945888132654397</v>
      </c>
      <c r="F14" s="0" t="s">
        <v>13</v>
      </c>
      <c r="G14" s="0" t="n">
        <v>10635481</v>
      </c>
      <c r="H14" s="0" t="n">
        <v>10636196</v>
      </c>
      <c r="I14" s="0" t="n">
        <v>716</v>
      </c>
      <c r="J14" s="0" t="s">
        <v>14</v>
      </c>
      <c r="K14" s="0" t="n">
        <f aca="false">FALSE()</f>
        <v>0</v>
      </c>
      <c r="L14" s="0" t="n">
        <v>0</v>
      </c>
    </row>
    <row r="15" customFormat="false" ht="13.8" hidden="false" customHeight="false" outlineLevel="0" collapsed="false">
      <c r="A15" s="2" t="s">
        <v>28</v>
      </c>
      <c r="B15" s="0" t="n">
        <v>14.4364815168865</v>
      </c>
      <c r="C15" s="0" t="n">
        <v>-0.314489299402958</v>
      </c>
      <c r="D15" s="0" t="n">
        <v>0.875502124218643</v>
      </c>
      <c r="E15" s="0" t="n">
        <v>0.952158992237787</v>
      </c>
      <c r="F15" s="0" t="s">
        <v>13</v>
      </c>
      <c r="G15" s="0" t="n">
        <v>10635560</v>
      </c>
      <c r="H15" s="0" t="n">
        <v>10636590</v>
      </c>
      <c r="I15" s="0" t="n">
        <v>1031</v>
      </c>
      <c r="J15" s="0" t="s">
        <v>20</v>
      </c>
      <c r="K15" s="0" t="n">
        <f aca="false">TRUE()</f>
        <v>1</v>
      </c>
      <c r="L15" s="0" t="n">
        <v>0.323306606367208</v>
      </c>
    </row>
    <row r="16" customFormat="false" ht="13.8" hidden="false" customHeight="false" outlineLevel="0" collapsed="false">
      <c r="A16" s="2" t="s">
        <v>29</v>
      </c>
      <c r="B16" s="0" t="n">
        <v>200.441786449423</v>
      </c>
      <c r="C16" s="0" t="n">
        <v>2.57289276262103</v>
      </c>
      <c r="D16" s="0" t="n">
        <v>0.0003694703536784</v>
      </c>
      <c r="E16" s="0" t="n">
        <v>0.0064615189866435</v>
      </c>
      <c r="F16" s="0" t="s">
        <v>13</v>
      </c>
      <c r="G16" s="0" t="n">
        <v>11060302</v>
      </c>
      <c r="H16" s="0" t="n">
        <v>11064863</v>
      </c>
      <c r="I16" s="0" t="n">
        <v>4562</v>
      </c>
      <c r="J16" s="0" t="s">
        <v>20</v>
      </c>
      <c r="K16" s="0" t="n">
        <f aca="false">FALSE()</f>
        <v>0</v>
      </c>
      <c r="L16" s="0" t="n">
        <v>0.152307423384097</v>
      </c>
    </row>
    <row r="17" customFormat="false" ht="13.8" hidden="false" customHeight="false" outlineLevel="0" collapsed="false">
      <c r="A17" s="2" t="s">
        <v>30</v>
      </c>
      <c r="B17" s="0" t="n">
        <v>37.9870267791827</v>
      </c>
      <c r="C17" s="0" t="n">
        <v>3.14149087956655</v>
      </c>
      <c r="D17" s="0" t="n">
        <v>0.0261508397281695</v>
      </c>
      <c r="E17" s="0" t="n">
        <v>0.130608240465621</v>
      </c>
      <c r="F17" s="0" t="s">
        <v>13</v>
      </c>
      <c r="G17" s="0" t="n">
        <v>11262791</v>
      </c>
      <c r="H17" s="0" t="n">
        <v>11263150</v>
      </c>
      <c r="I17" s="0" t="n">
        <v>678</v>
      </c>
      <c r="J17" s="0" t="s">
        <v>20</v>
      </c>
      <c r="K17" s="0" t="n">
        <f aca="false">FALSE()</f>
        <v>0</v>
      </c>
      <c r="L17" s="0" t="n">
        <v>0</v>
      </c>
    </row>
    <row r="18" customFormat="false" ht="13.8" hidden="false" customHeight="false" outlineLevel="0" collapsed="false">
      <c r="A18" s="2" t="s">
        <v>31</v>
      </c>
      <c r="B18" s="0" t="n">
        <v>7.36611360179552</v>
      </c>
      <c r="C18" s="0" t="n">
        <v>0.659981197638896</v>
      </c>
      <c r="D18" s="0" t="n">
        <v>0.781464551518624</v>
      </c>
      <c r="F18" s="0" t="s">
        <v>13</v>
      </c>
      <c r="G18" s="0" t="n">
        <v>11735703</v>
      </c>
      <c r="H18" s="0" t="n">
        <v>11736048</v>
      </c>
      <c r="I18" s="0" t="n">
        <v>346</v>
      </c>
      <c r="J18" s="0" t="s">
        <v>14</v>
      </c>
      <c r="K18" s="0" t="n">
        <f aca="false">FALSE()</f>
        <v>0</v>
      </c>
      <c r="L18" s="0" t="n">
        <v>0</v>
      </c>
    </row>
    <row r="19" customFormat="false" ht="13.8" hidden="false" customHeight="false" outlineLevel="0" collapsed="false">
      <c r="A19" s="2" t="s">
        <v>32</v>
      </c>
      <c r="B19" s="0" t="n">
        <v>0.325812182338437</v>
      </c>
      <c r="C19" s="0" t="n">
        <v>-1.47499939396525</v>
      </c>
      <c r="D19" s="0" t="n">
        <v>0.763551922140778</v>
      </c>
      <c r="F19" s="0" t="s">
        <v>13</v>
      </c>
      <c r="G19" s="0" t="n">
        <v>15811262</v>
      </c>
      <c r="H19" s="0" t="n">
        <v>15811769</v>
      </c>
      <c r="I19" s="0" t="n">
        <v>508</v>
      </c>
      <c r="J19" s="0" t="s">
        <v>14</v>
      </c>
      <c r="K19" s="0" t="n">
        <f aca="false">FALSE()</f>
        <v>0</v>
      </c>
      <c r="L19" s="0" t="n">
        <v>0</v>
      </c>
    </row>
    <row r="20" customFormat="false" ht="13.8" hidden="false" customHeight="false" outlineLevel="0" collapsed="false">
      <c r="A20" s="2" t="s">
        <v>33</v>
      </c>
      <c r="B20" s="0" t="n">
        <v>0.325812182338437</v>
      </c>
      <c r="C20" s="0" t="n">
        <v>-1.47499939396525</v>
      </c>
      <c r="D20" s="0" t="n">
        <v>0.763551922140778</v>
      </c>
      <c r="F20" s="0" t="s">
        <v>13</v>
      </c>
      <c r="G20" s="0" t="n">
        <v>16237299</v>
      </c>
      <c r="H20" s="0" t="n">
        <v>16237871</v>
      </c>
      <c r="I20" s="0" t="n">
        <v>851</v>
      </c>
      <c r="J20" s="0" t="s">
        <v>20</v>
      </c>
      <c r="K20" s="0" t="n">
        <f aca="false">FALSE()</f>
        <v>0</v>
      </c>
      <c r="L20" s="0" t="n">
        <v>0</v>
      </c>
    </row>
    <row r="21" customFormat="false" ht="13.8" hidden="false" customHeight="false" outlineLevel="0" collapsed="false">
      <c r="A21" s="2" t="s">
        <v>34</v>
      </c>
      <c r="B21" s="0" t="n">
        <v>3.69801383554059</v>
      </c>
      <c r="C21" s="0" t="n">
        <v>1.85679411420137</v>
      </c>
      <c r="D21" s="0" t="n">
        <v>0.688945379065944</v>
      </c>
      <c r="F21" s="0" t="s">
        <v>13</v>
      </c>
      <c r="G21" s="0" t="n">
        <v>17439913</v>
      </c>
      <c r="H21" s="0" t="n">
        <v>17440152</v>
      </c>
      <c r="I21" s="0" t="n">
        <v>240</v>
      </c>
      <c r="J21" s="0" t="s">
        <v>20</v>
      </c>
      <c r="K21" s="0" t="n">
        <f aca="false">FALSE()</f>
        <v>0</v>
      </c>
      <c r="L21" s="0" t="n">
        <v>0</v>
      </c>
    </row>
    <row r="22" customFormat="false" ht="13.8" hidden="false" customHeight="false" outlineLevel="0" collapsed="false">
      <c r="A22" s="2" t="s">
        <v>35</v>
      </c>
      <c r="B22" s="0" t="n">
        <v>2.92070836692716</v>
      </c>
      <c r="C22" s="0" t="n">
        <v>-4.62507912516487</v>
      </c>
      <c r="D22" s="0" t="n">
        <v>0.335091864440858</v>
      </c>
      <c r="F22" s="0" t="s">
        <v>13</v>
      </c>
      <c r="G22" s="0" t="n">
        <v>19331121</v>
      </c>
      <c r="H22" s="0" t="n">
        <v>19332386</v>
      </c>
      <c r="I22" s="0" t="n">
        <v>1640</v>
      </c>
      <c r="J22" s="0" t="s">
        <v>20</v>
      </c>
      <c r="K22" s="0" t="n">
        <f aca="false">FALSE()</f>
        <v>0</v>
      </c>
      <c r="L22" s="0" t="n">
        <v>0</v>
      </c>
    </row>
    <row r="23" customFormat="false" ht="13.8" hidden="false" customHeight="false" outlineLevel="0" collapsed="false">
      <c r="A23" s="2" t="s">
        <v>36</v>
      </c>
      <c r="B23" s="0" t="n">
        <v>0.162906091169218</v>
      </c>
      <c r="C23" s="0" t="n">
        <v>-0.568229147476314</v>
      </c>
      <c r="D23" s="0" t="n">
        <v>0.909336605888145</v>
      </c>
      <c r="F23" s="0" t="s">
        <v>13</v>
      </c>
      <c r="G23" s="0" t="n">
        <v>19800171</v>
      </c>
      <c r="H23" s="0" t="n">
        <v>19800655</v>
      </c>
      <c r="I23" s="0" t="n">
        <v>559</v>
      </c>
      <c r="J23" s="0" t="s">
        <v>20</v>
      </c>
      <c r="K23" s="0" t="n">
        <f aca="false">FALSE()</f>
        <v>0</v>
      </c>
      <c r="L23" s="0" t="n">
        <v>0</v>
      </c>
    </row>
    <row r="24" customFormat="false" ht="13.8" hidden="false" customHeight="false" outlineLevel="0" collapsed="false">
      <c r="A24" s="2" t="s">
        <v>37</v>
      </c>
      <c r="B24" s="0" t="n">
        <v>18.7762681355808</v>
      </c>
      <c r="C24" s="0" t="n">
        <v>-4.8154993340996</v>
      </c>
      <c r="D24" s="0" t="n">
        <v>0.0181472932436371</v>
      </c>
      <c r="E24" s="0" t="n">
        <v>0.10294543316494</v>
      </c>
      <c r="F24" s="0" t="s">
        <v>13</v>
      </c>
      <c r="G24" s="0" t="n">
        <v>20199305</v>
      </c>
      <c r="H24" s="0" t="n">
        <v>20200457</v>
      </c>
      <c r="I24" s="0" t="n">
        <v>2383</v>
      </c>
      <c r="J24" s="0" t="s">
        <v>14</v>
      </c>
      <c r="K24" s="0" t="n">
        <f aca="false">TRUE()</f>
        <v>1</v>
      </c>
      <c r="L24" s="0" t="n">
        <v>0</v>
      </c>
    </row>
    <row r="25" customFormat="false" ht="13.8" hidden="false" customHeight="false" outlineLevel="0" collapsed="false">
      <c r="A25" s="2" t="s">
        <v>38</v>
      </c>
      <c r="B25" s="0" t="n">
        <v>2.33650541366759</v>
      </c>
      <c r="C25" s="0" t="n">
        <v>1.14721695821145</v>
      </c>
      <c r="D25" s="0" t="n">
        <v>0.733490330938699</v>
      </c>
      <c r="F25" s="0" t="s">
        <v>13</v>
      </c>
      <c r="G25" s="0" t="n">
        <v>20508205</v>
      </c>
      <c r="H25" s="0" t="n">
        <v>20508476</v>
      </c>
      <c r="I25" s="0" t="n">
        <v>272</v>
      </c>
      <c r="J25" s="0" t="s">
        <v>20</v>
      </c>
      <c r="K25" s="0" t="n">
        <f aca="false">FALSE()</f>
        <v>0</v>
      </c>
      <c r="L25" s="0" t="n">
        <v>0</v>
      </c>
    </row>
    <row r="26" customFormat="false" ht="13.8" hidden="false" customHeight="false" outlineLevel="0" collapsed="false">
      <c r="A26" s="2" t="s">
        <v>39</v>
      </c>
      <c r="B26" s="0" t="n">
        <v>0</v>
      </c>
      <c r="F26" s="0" t="s">
        <v>13</v>
      </c>
      <c r="G26" s="0" t="n">
        <v>22163446</v>
      </c>
      <c r="H26" s="0" t="n">
        <v>22163496</v>
      </c>
      <c r="I26" s="0" t="n">
        <v>270</v>
      </c>
      <c r="J26" s="0" t="s">
        <v>20</v>
      </c>
      <c r="K26" s="0" t="n">
        <f aca="false">FALSE()</f>
        <v>0</v>
      </c>
      <c r="L26" s="0" t="n">
        <v>0</v>
      </c>
    </row>
    <row r="27" customFormat="false" ht="13.8" hidden="false" customHeight="false" outlineLevel="0" collapsed="false">
      <c r="A27" s="2" t="s">
        <v>40</v>
      </c>
      <c r="B27" s="0" t="n">
        <v>0.325812182338437</v>
      </c>
      <c r="C27" s="0" t="n">
        <v>-1.47499939396525</v>
      </c>
      <c r="D27" s="0" t="n">
        <v>0.763551922140778</v>
      </c>
      <c r="F27" s="0" t="s">
        <v>13</v>
      </c>
      <c r="G27" s="0" t="n">
        <v>25999227</v>
      </c>
      <c r="H27" s="0" t="n">
        <v>25999875</v>
      </c>
      <c r="I27" s="0" t="n">
        <v>980</v>
      </c>
      <c r="J27" s="0" t="s">
        <v>14</v>
      </c>
      <c r="K27" s="0" t="n">
        <f aca="false">TRUE()</f>
        <v>1</v>
      </c>
      <c r="L27" s="0" t="n">
        <v>0</v>
      </c>
    </row>
    <row r="28" customFormat="false" ht="13.8" hidden="false" customHeight="false" outlineLevel="0" collapsed="false">
      <c r="A28" s="2" t="s">
        <v>41</v>
      </c>
      <c r="B28" s="0" t="n">
        <v>3.41244902234111</v>
      </c>
      <c r="C28" s="0" t="n">
        <v>-4.8471458975024</v>
      </c>
      <c r="D28" s="0" t="n">
        <v>0.312210543856015</v>
      </c>
      <c r="F28" s="0" t="s">
        <v>13</v>
      </c>
      <c r="G28" s="0" t="n">
        <v>26073640</v>
      </c>
      <c r="H28" s="0" t="n">
        <v>26074087</v>
      </c>
      <c r="I28" s="0" t="n">
        <v>535</v>
      </c>
      <c r="J28" s="0" t="s">
        <v>14</v>
      </c>
      <c r="K28" s="0" t="n">
        <f aca="false">FALSE()</f>
        <v>0</v>
      </c>
      <c r="L28" s="0" t="n">
        <v>0</v>
      </c>
    </row>
    <row r="29" customFormat="false" ht="13.8" hidden="false" customHeight="false" outlineLevel="0" collapsed="false">
      <c r="A29" s="2" t="s">
        <v>42</v>
      </c>
      <c r="B29" s="0" t="n">
        <v>9.02205252556785</v>
      </c>
      <c r="C29" s="0" t="n">
        <v>2.5829382101422</v>
      </c>
      <c r="D29" s="0" t="n">
        <v>0.47088982497888</v>
      </c>
      <c r="E29" s="0" t="n">
        <v>0.722087103266435</v>
      </c>
      <c r="F29" s="0" t="s">
        <v>13</v>
      </c>
      <c r="G29" s="0" t="n">
        <v>26430833</v>
      </c>
      <c r="H29" s="0" t="n">
        <v>26431118</v>
      </c>
      <c r="I29" s="0" t="n">
        <v>388</v>
      </c>
      <c r="J29" s="0" t="s">
        <v>14</v>
      </c>
      <c r="K29" s="0" t="n">
        <f aca="false">FALSE()</f>
        <v>0</v>
      </c>
      <c r="L29" s="0" t="n">
        <v>0</v>
      </c>
    </row>
    <row r="30" customFormat="false" ht="13.8" hidden="false" customHeight="false" outlineLevel="0" collapsed="false">
      <c r="A30" s="2" t="s">
        <v>43</v>
      </c>
      <c r="B30" s="0" t="n">
        <v>0.20073229543183</v>
      </c>
      <c r="C30" s="0" t="n">
        <v>-0.720580671789529</v>
      </c>
      <c r="D30" s="0" t="n">
        <v>0.884952274510546</v>
      </c>
      <c r="F30" s="0" t="s">
        <v>13</v>
      </c>
      <c r="G30" s="0" t="n">
        <v>26498178</v>
      </c>
      <c r="H30" s="0" t="n">
        <v>26499258</v>
      </c>
      <c r="I30" s="0" t="n">
        <v>1118</v>
      </c>
      <c r="J30" s="0" t="s">
        <v>14</v>
      </c>
      <c r="K30" s="0" t="n">
        <f aca="false">FALSE()</f>
        <v>0</v>
      </c>
      <c r="L30" s="0" t="n">
        <v>0</v>
      </c>
    </row>
    <row r="31" customFormat="false" ht="13.8" hidden="false" customHeight="false" outlineLevel="0" collapsed="false">
      <c r="A31" s="2" t="s">
        <v>44</v>
      </c>
      <c r="B31" s="0" t="n">
        <v>1.60838036322959</v>
      </c>
      <c r="C31" s="0" t="n">
        <v>4.59546831546439</v>
      </c>
      <c r="D31" s="0" t="n">
        <v>0.341186234360871</v>
      </c>
      <c r="F31" s="0" t="s">
        <v>13</v>
      </c>
      <c r="G31" s="0" t="n">
        <v>26960540</v>
      </c>
      <c r="H31" s="0" t="n">
        <v>26960575</v>
      </c>
      <c r="I31" s="0" t="n">
        <v>676</v>
      </c>
      <c r="J31" s="0" t="s">
        <v>20</v>
      </c>
      <c r="K31" s="0" t="n">
        <f aca="false">FALSE()</f>
        <v>0</v>
      </c>
      <c r="L31" s="0" t="n">
        <v>0</v>
      </c>
    </row>
    <row r="32" customFormat="false" ht="13.8" hidden="false" customHeight="false" outlineLevel="0" collapsed="false">
      <c r="A32" s="2" t="s">
        <v>45</v>
      </c>
      <c r="B32" s="0" t="n">
        <v>108.398378144796</v>
      </c>
      <c r="C32" s="0" t="n">
        <v>5.39965747055667</v>
      </c>
      <c r="D32" s="0" t="n">
        <v>0.0002088444488872</v>
      </c>
      <c r="E32" s="0" t="n">
        <v>0.0042035083264319</v>
      </c>
      <c r="F32" s="0" t="s">
        <v>13</v>
      </c>
      <c r="G32" s="0" t="n">
        <v>28345869</v>
      </c>
      <c r="H32" s="0" t="n">
        <v>28346328</v>
      </c>
      <c r="I32" s="0" t="n">
        <v>460</v>
      </c>
      <c r="J32" s="0" t="s">
        <v>14</v>
      </c>
      <c r="K32" s="0" t="n">
        <f aca="false">FALSE()</f>
        <v>0</v>
      </c>
      <c r="L32" s="0" t="n">
        <v>0</v>
      </c>
    </row>
    <row r="33" customFormat="false" ht="13.8" hidden="false" customHeight="false" outlineLevel="0" collapsed="false">
      <c r="A33" s="2" t="s">
        <v>46</v>
      </c>
      <c r="B33" s="0" t="n">
        <v>10.9713934272207</v>
      </c>
      <c r="C33" s="0" t="n">
        <v>-0.17479416372876</v>
      </c>
      <c r="D33" s="0" t="n">
        <v>0.942988251373943</v>
      </c>
      <c r="E33" s="0" t="n">
        <v>0.978782576779975</v>
      </c>
      <c r="F33" s="0" t="s">
        <v>13</v>
      </c>
      <c r="G33" s="0" t="n">
        <v>28539599</v>
      </c>
      <c r="H33" s="0" t="n">
        <v>28543223</v>
      </c>
      <c r="I33" s="0" t="n">
        <v>3625</v>
      </c>
      <c r="J33" s="0" t="s">
        <v>20</v>
      </c>
      <c r="K33" s="0" t="n">
        <f aca="false">FALSE()</f>
        <v>0</v>
      </c>
      <c r="L33" s="0" t="n">
        <v>0</v>
      </c>
    </row>
    <row r="34" customFormat="false" ht="13.8" hidden="false" customHeight="false" outlineLevel="0" collapsed="false">
      <c r="A34" s="2" t="s">
        <v>47</v>
      </c>
      <c r="B34" s="0" t="n">
        <v>0</v>
      </c>
      <c r="F34" s="0" t="s">
        <v>13</v>
      </c>
      <c r="G34" s="0" t="n">
        <v>29864506</v>
      </c>
      <c r="H34" s="0" t="n">
        <v>29864741</v>
      </c>
      <c r="I34" s="0" t="n">
        <v>236</v>
      </c>
      <c r="J34" s="0" t="s">
        <v>14</v>
      </c>
      <c r="K34" s="0" t="n">
        <f aca="false">FALSE()</f>
        <v>0</v>
      </c>
      <c r="L34" s="0" t="n">
        <v>0</v>
      </c>
    </row>
    <row r="35" customFormat="false" ht="13.8" hidden="false" customHeight="false" outlineLevel="0" collapsed="false">
      <c r="A35" s="2" t="s">
        <v>48</v>
      </c>
      <c r="B35" s="0" t="n">
        <v>0.162906091169218</v>
      </c>
      <c r="C35" s="0" t="n">
        <v>-0.568229147476314</v>
      </c>
      <c r="D35" s="0" t="n">
        <v>0.909336605888145</v>
      </c>
      <c r="F35" s="0" t="s">
        <v>13</v>
      </c>
      <c r="G35" s="0" t="n">
        <v>30461890</v>
      </c>
      <c r="H35" s="0" t="n">
        <v>30461946</v>
      </c>
      <c r="I35" s="0" t="n">
        <v>1376</v>
      </c>
      <c r="J35" s="0" t="s">
        <v>20</v>
      </c>
      <c r="K35" s="0" t="n">
        <f aca="false">FALSE()</f>
        <v>0</v>
      </c>
      <c r="L35" s="0" t="n">
        <v>0</v>
      </c>
    </row>
    <row r="36" customFormat="false" ht="13.8" hidden="false" customHeight="false" outlineLevel="0" collapsed="false">
      <c r="A36" s="2" t="s">
        <v>49</v>
      </c>
      <c r="B36" s="0" t="n">
        <v>0</v>
      </c>
      <c r="F36" s="0" t="s">
        <v>13</v>
      </c>
      <c r="G36" s="0" t="n">
        <v>30695629</v>
      </c>
      <c r="H36" s="0" t="n">
        <v>30695865</v>
      </c>
      <c r="I36" s="0" t="n">
        <v>386</v>
      </c>
      <c r="J36" s="0" t="s">
        <v>14</v>
      </c>
      <c r="K36" s="0" t="n">
        <f aca="false">FALSE()</f>
        <v>0</v>
      </c>
      <c r="L36" s="0" t="n">
        <v>0</v>
      </c>
    </row>
    <row r="37" customFormat="false" ht="13.8" hidden="false" customHeight="false" outlineLevel="0" collapsed="false">
      <c r="A37" s="2" t="s">
        <v>50</v>
      </c>
      <c r="B37" s="0" t="n">
        <v>42.0207283459792</v>
      </c>
      <c r="C37" s="0" t="n">
        <v>1.77740248922088</v>
      </c>
      <c r="D37" s="0" t="n">
        <v>0.303780777638968</v>
      </c>
      <c r="E37" s="0" t="n">
        <v>0.570627250234361</v>
      </c>
      <c r="F37" s="0" t="s">
        <v>13</v>
      </c>
      <c r="G37" s="0" t="n">
        <v>30909064</v>
      </c>
      <c r="H37" s="0" t="n">
        <v>30910021</v>
      </c>
      <c r="I37" s="0" t="n">
        <v>958</v>
      </c>
      <c r="J37" s="0" t="s">
        <v>20</v>
      </c>
      <c r="K37" s="0" t="n">
        <f aca="false">FALSE()</f>
        <v>0</v>
      </c>
      <c r="L37" s="0" t="n">
        <v>0</v>
      </c>
    </row>
    <row r="38" customFormat="false" ht="13.8" hidden="false" customHeight="false" outlineLevel="0" collapsed="false">
      <c r="A38" s="2" t="s">
        <v>51</v>
      </c>
      <c r="B38" s="0" t="n">
        <v>25.4665787122631</v>
      </c>
      <c r="C38" s="0" t="n">
        <v>0.547777895753513</v>
      </c>
      <c r="D38" s="0" t="n">
        <v>0.853577993930145</v>
      </c>
      <c r="E38" s="0" t="n">
        <v>0.942538999313271</v>
      </c>
      <c r="F38" s="0" t="s">
        <v>13</v>
      </c>
      <c r="G38" s="0" t="n">
        <v>31154701</v>
      </c>
      <c r="H38" s="0" t="n">
        <v>31154753</v>
      </c>
      <c r="I38" s="0" t="n">
        <v>500</v>
      </c>
      <c r="J38" s="0" t="s">
        <v>20</v>
      </c>
      <c r="K38" s="0" t="n">
        <f aca="false">FALSE()</f>
        <v>0</v>
      </c>
      <c r="L38" s="0" t="n">
        <v>2.3967604506094</v>
      </c>
    </row>
    <row r="39" customFormat="false" ht="13.8" hidden="false" customHeight="false" outlineLevel="0" collapsed="false">
      <c r="A39" s="2" t="s">
        <v>52</v>
      </c>
      <c r="B39" s="0" t="n">
        <v>4.61757360637748</v>
      </c>
      <c r="C39" s="0" t="n">
        <v>-2.62734994202401</v>
      </c>
      <c r="D39" s="0" t="n">
        <v>0.366279353240321</v>
      </c>
      <c r="F39" s="0" t="s">
        <v>13</v>
      </c>
      <c r="G39" s="0" t="n">
        <v>31452195</v>
      </c>
      <c r="H39" s="0" t="n">
        <v>31460503</v>
      </c>
      <c r="I39" s="0" t="n">
        <v>18648</v>
      </c>
      <c r="J39" s="0" t="s">
        <v>14</v>
      </c>
      <c r="K39" s="0" t="n">
        <f aca="false">FALSE()</f>
        <v>0</v>
      </c>
      <c r="L39" s="0" t="n">
        <v>98.7466439988992</v>
      </c>
    </row>
    <row r="40" customFormat="false" ht="13.8" hidden="false" customHeight="false" outlineLevel="0" collapsed="false">
      <c r="A40" s="2" t="s">
        <v>53</v>
      </c>
      <c r="B40" s="0" t="n">
        <v>0.488718273507655</v>
      </c>
      <c r="C40" s="0" t="n">
        <v>-2.055378300447</v>
      </c>
      <c r="D40" s="0" t="n">
        <v>0.672631945689007</v>
      </c>
      <c r="F40" s="0" t="s">
        <v>13</v>
      </c>
      <c r="G40" s="0" t="n">
        <v>31448237</v>
      </c>
      <c r="H40" s="0" t="n">
        <v>31448461</v>
      </c>
      <c r="I40" s="0" t="n">
        <v>449</v>
      </c>
      <c r="J40" s="0" t="s">
        <v>20</v>
      </c>
      <c r="K40" s="0" t="n">
        <f aca="false">FALSE()</f>
        <v>0</v>
      </c>
      <c r="L40" s="0" t="n">
        <v>0</v>
      </c>
    </row>
    <row r="41" customFormat="false" ht="13.8" hidden="false" customHeight="false" outlineLevel="0" collapsed="false">
      <c r="A41" s="2" t="s">
        <v>54</v>
      </c>
      <c r="B41" s="0" t="n">
        <v>1.01526275127792</v>
      </c>
      <c r="C41" s="0" t="n">
        <v>-3.10296116265943</v>
      </c>
      <c r="D41" s="0" t="n">
        <v>0.520023595927303</v>
      </c>
      <c r="F41" s="0" t="s">
        <v>13</v>
      </c>
      <c r="G41" s="0" t="n">
        <v>31449432</v>
      </c>
      <c r="H41" s="0" t="n">
        <v>31449456</v>
      </c>
      <c r="I41" s="0" t="n">
        <v>287</v>
      </c>
      <c r="J41" s="0" t="s">
        <v>20</v>
      </c>
      <c r="K41" s="0" t="n">
        <f aca="false">FALSE()</f>
        <v>0</v>
      </c>
      <c r="L41" s="0" t="n">
        <v>0</v>
      </c>
    </row>
    <row r="42" customFormat="false" ht="13.8" hidden="false" customHeight="false" outlineLevel="0" collapsed="false">
      <c r="A42" s="2" t="s">
        <v>55</v>
      </c>
      <c r="B42" s="0" t="n">
        <v>1.05308895554053</v>
      </c>
      <c r="C42" s="0" t="n">
        <v>-3.15379472909383</v>
      </c>
      <c r="D42" s="0" t="n">
        <v>0.513093268176489</v>
      </c>
      <c r="F42" s="0" t="s">
        <v>13</v>
      </c>
      <c r="G42" s="0" t="n">
        <v>31451565</v>
      </c>
      <c r="H42" s="0" t="n">
        <v>31451817</v>
      </c>
      <c r="I42" s="0" t="n">
        <v>1296</v>
      </c>
      <c r="J42" s="0" t="s">
        <v>20</v>
      </c>
      <c r="K42" s="0" t="n">
        <f aca="false">FALSE()</f>
        <v>0</v>
      </c>
      <c r="L42" s="0" t="n">
        <v>0</v>
      </c>
    </row>
    <row r="43" customFormat="false" ht="13.8" hidden="false" customHeight="false" outlineLevel="0" collapsed="false">
      <c r="A43" s="2" t="s">
        <v>56</v>
      </c>
      <c r="B43" s="0" t="n">
        <v>12.6462600384891</v>
      </c>
      <c r="C43" s="0" t="n">
        <v>2.38157161637837</v>
      </c>
      <c r="D43" s="0" t="n">
        <v>0.368566364486266</v>
      </c>
      <c r="E43" s="0" t="n">
        <v>0.635311028331012</v>
      </c>
      <c r="F43" s="0" t="s">
        <v>13</v>
      </c>
      <c r="G43" s="0" t="n">
        <v>31471010</v>
      </c>
      <c r="H43" s="0" t="n">
        <v>31471234</v>
      </c>
      <c r="I43" s="0" t="n">
        <v>3050</v>
      </c>
      <c r="J43" s="0" t="s">
        <v>20</v>
      </c>
      <c r="K43" s="0" t="n">
        <f aca="false">FALSE()</f>
        <v>0</v>
      </c>
      <c r="L43" s="0" t="n">
        <v>0</v>
      </c>
    </row>
    <row r="44" customFormat="false" ht="13.8" hidden="false" customHeight="false" outlineLevel="0" collapsed="false">
      <c r="A44" s="2" t="s">
        <v>57</v>
      </c>
      <c r="B44" s="0" t="n">
        <v>0.162906091169218</v>
      </c>
      <c r="C44" s="0" t="n">
        <v>-0.568229147476314</v>
      </c>
      <c r="D44" s="0" t="n">
        <v>0.909336605888145</v>
      </c>
      <c r="F44" s="0" t="s">
        <v>13</v>
      </c>
      <c r="G44" s="0" t="n">
        <v>32882570</v>
      </c>
      <c r="H44" s="0" t="n">
        <v>32882739</v>
      </c>
      <c r="I44" s="0" t="n">
        <v>332</v>
      </c>
      <c r="J44" s="0" t="s">
        <v>20</v>
      </c>
      <c r="K44" s="0" t="n">
        <f aca="false">FALSE()</f>
        <v>0</v>
      </c>
      <c r="L44" s="0" t="n">
        <v>0</v>
      </c>
    </row>
    <row r="45" customFormat="false" ht="13.8" hidden="false" customHeight="false" outlineLevel="0" collapsed="false">
      <c r="A45" s="2" t="s">
        <v>58</v>
      </c>
      <c r="B45" s="0" t="n">
        <v>1.04895284584802</v>
      </c>
      <c r="C45" s="0" t="n">
        <v>-1.17545158071095</v>
      </c>
      <c r="D45" s="0" t="n">
        <v>0.808064099643506</v>
      </c>
      <c r="F45" s="0" t="s">
        <v>13</v>
      </c>
      <c r="G45" s="0" t="n">
        <v>32980712</v>
      </c>
      <c r="H45" s="0" t="n">
        <v>32982349</v>
      </c>
      <c r="I45" s="0" t="n">
        <v>1638</v>
      </c>
      <c r="J45" s="0" t="s">
        <v>14</v>
      </c>
      <c r="K45" s="0" t="n">
        <f aca="false">FALSE()</f>
        <v>0</v>
      </c>
      <c r="L45" s="0" t="n">
        <v>0</v>
      </c>
    </row>
    <row r="46" customFormat="false" ht="13.8" hidden="false" customHeight="false" outlineLevel="0" collapsed="false">
      <c r="A46" s="2" t="s">
        <v>59</v>
      </c>
      <c r="B46" s="0" t="n">
        <v>0.20073229543183</v>
      </c>
      <c r="C46" s="0" t="n">
        <v>-0.720580671789529</v>
      </c>
      <c r="D46" s="0" t="n">
        <v>0.884952274510546</v>
      </c>
      <c r="F46" s="0" t="s">
        <v>13</v>
      </c>
      <c r="G46" s="0" t="n">
        <v>32982480</v>
      </c>
      <c r="H46" s="0" t="n">
        <v>32983901</v>
      </c>
      <c r="I46" s="0" t="n">
        <v>1422</v>
      </c>
      <c r="J46" s="0" t="s">
        <v>14</v>
      </c>
      <c r="K46" s="0" t="n">
        <f aca="false">FALSE()</f>
        <v>0</v>
      </c>
      <c r="L46" s="0" t="n">
        <v>0</v>
      </c>
    </row>
    <row r="47" customFormat="false" ht="13.8" hidden="false" customHeight="false" outlineLevel="0" collapsed="false">
      <c r="A47" s="2" t="s">
        <v>60</v>
      </c>
      <c r="B47" s="0" t="n">
        <v>0.848220550416186</v>
      </c>
      <c r="C47" s="0" t="n">
        <v>-0.712558145445556</v>
      </c>
      <c r="D47" s="0" t="n">
        <v>0.883411565749122</v>
      </c>
      <c r="F47" s="0" t="s">
        <v>13</v>
      </c>
      <c r="G47" s="0" t="n">
        <v>32984059</v>
      </c>
      <c r="H47" s="0" t="n">
        <v>32986536</v>
      </c>
      <c r="I47" s="0" t="n">
        <v>2478</v>
      </c>
      <c r="J47" s="0" t="s">
        <v>14</v>
      </c>
      <c r="K47" s="0" t="n">
        <f aca="false">TRUE()</f>
        <v>1</v>
      </c>
      <c r="L47" s="0" t="n">
        <v>0</v>
      </c>
    </row>
    <row r="48" customFormat="false" ht="13.8" hidden="false" customHeight="false" outlineLevel="0" collapsed="false">
      <c r="A48" s="2" t="s">
        <v>61</v>
      </c>
      <c r="B48" s="0" t="n">
        <v>6.03054775516738</v>
      </c>
      <c r="C48" s="0" t="n">
        <v>-5.67030631689442</v>
      </c>
      <c r="D48" s="0" t="n">
        <v>0.236627120310814</v>
      </c>
      <c r="F48" s="0" t="s">
        <v>13</v>
      </c>
      <c r="G48" s="0" t="n">
        <v>33127464</v>
      </c>
      <c r="H48" s="0" t="n">
        <v>33128246</v>
      </c>
      <c r="I48" s="0" t="n">
        <v>783</v>
      </c>
      <c r="J48" s="0" t="s">
        <v>20</v>
      </c>
      <c r="K48" s="0" t="n">
        <f aca="false">FALSE()</f>
        <v>0</v>
      </c>
      <c r="L48" s="0" t="n">
        <v>0</v>
      </c>
    </row>
    <row r="49" customFormat="false" ht="13.8" hidden="false" customHeight="false" outlineLevel="0" collapsed="false">
      <c r="A49" s="2" t="s">
        <v>62</v>
      </c>
      <c r="B49" s="0" t="n">
        <v>13.5103950511286</v>
      </c>
      <c r="C49" s="0" t="n">
        <v>7.66575672402468</v>
      </c>
      <c r="D49" s="0" t="n">
        <v>0.109510950857302</v>
      </c>
      <c r="E49" s="0" t="n">
        <v>0.313455575184781</v>
      </c>
      <c r="F49" s="0" t="s">
        <v>13</v>
      </c>
      <c r="G49" s="0" t="n">
        <v>33133633</v>
      </c>
      <c r="H49" s="0" t="n">
        <v>33133657</v>
      </c>
      <c r="I49" s="0" t="n">
        <v>282</v>
      </c>
      <c r="J49" s="0" t="s">
        <v>14</v>
      </c>
      <c r="K49" s="0" t="n">
        <f aca="false">FALSE()</f>
        <v>0</v>
      </c>
      <c r="L49" s="0" t="n">
        <v>0</v>
      </c>
    </row>
    <row r="50" customFormat="false" ht="13.8" hidden="false" customHeight="false" outlineLevel="0" collapsed="false">
      <c r="A50" s="2" t="s">
        <v>63</v>
      </c>
      <c r="B50" s="0" t="n">
        <v>3.41539516073402</v>
      </c>
      <c r="C50" s="0" t="n">
        <v>-0.164206926555556</v>
      </c>
      <c r="D50" s="0" t="n">
        <v>0.971436144636567</v>
      </c>
      <c r="F50" s="0" t="s">
        <v>13</v>
      </c>
      <c r="G50" s="0" t="n">
        <v>36204511</v>
      </c>
      <c r="H50" s="0" t="n">
        <v>36204877</v>
      </c>
      <c r="I50" s="0" t="n">
        <v>516</v>
      </c>
      <c r="J50" s="0" t="s">
        <v>20</v>
      </c>
      <c r="K50" s="0" t="n">
        <f aca="false">FALSE()</f>
        <v>0</v>
      </c>
      <c r="L50" s="0" t="n">
        <v>0</v>
      </c>
    </row>
    <row r="51" customFormat="false" ht="13.8" hidden="false" customHeight="false" outlineLevel="0" collapsed="false">
      <c r="A51" s="2" t="s">
        <v>64</v>
      </c>
      <c r="B51" s="0" t="n">
        <v>1.9844270789082</v>
      </c>
      <c r="C51" s="0" t="n">
        <v>-1.06235160944497</v>
      </c>
      <c r="D51" s="0" t="n">
        <v>0.821356515581388</v>
      </c>
      <c r="F51" s="0" t="s">
        <v>13</v>
      </c>
      <c r="G51" s="0" t="n">
        <v>36386023</v>
      </c>
      <c r="H51" s="0" t="n">
        <v>36386648</v>
      </c>
      <c r="I51" s="0" t="n">
        <v>680</v>
      </c>
      <c r="J51" s="0" t="s">
        <v>20</v>
      </c>
      <c r="K51" s="0" t="n">
        <f aca="false">FALSE()</f>
        <v>0</v>
      </c>
      <c r="L51" s="0" t="n">
        <v>0</v>
      </c>
    </row>
    <row r="52" customFormat="false" ht="13.8" hidden="false" customHeight="false" outlineLevel="0" collapsed="false">
      <c r="A52" s="2" t="s">
        <v>65</v>
      </c>
      <c r="B52" s="0" t="n">
        <v>1.41259123244906</v>
      </c>
      <c r="C52" s="0" t="n">
        <v>-1.76063672391823</v>
      </c>
      <c r="D52" s="0" t="n">
        <v>0.714949888298885</v>
      </c>
      <c r="F52" s="0" t="s">
        <v>13</v>
      </c>
      <c r="G52" s="0" t="n">
        <v>39040783</v>
      </c>
      <c r="H52" s="0" t="n">
        <v>39041150</v>
      </c>
      <c r="I52" s="0" t="n">
        <v>1945</v>
      </c>
      <c r="J52" s="0" t="s">
        <v>20</v>
      </c>
      <c r="K52" s="0" t="n">
        <f aca="false">FALSE()</f>
        <v>0</v>
      </c>
      <c r="L52" s="0" t="n">
        <v>0</v>
      </c>
    </row>
    <row r="53" customFormat="false" ht="13.8" hidden="false" customHeight="false" outlineLevel="0" collapsed="false">
      <c r="A53" s="2" t="s">
        <v>66</v>
      </c>
      <c r="B53" s="0" t="n">
        <v>113.841280515179</v>
      </c>
      <c r="C53" s="0" t="n">
        <v>2.45799340741823</v>
      </c>
      <c r="D53" s="0" t="n">
        <v>0.335905979693045</v>
      </c>
      <c r="E53" s="0" t="n">
        <v>0.604281857923257</v>
      </c>
      <c r="F53" s="0" t="s">
        <v>13</v>
      </c>
      <c r="G53" s="0" t="n">
        <v>41433026</v>
      </c>
      <c r="H53" s="0" t="n">
        <v>41433301</v>
      </c>
      <c r="I53" s="0" t="n">
        <v>818</v>
      </c>
      <c r="J53" s="0" t="s">
        <v>20</v>
      </c>
      <c r="K53" s="0" t="n">
        <f aca="false">FALSE()</f>
        <v>0</v>
      </c>
      <c r="L53" s="0" t="n">
        <v>0</v>
      </c>
    </row>
    <row r="54" customFormat="false" ht="13.8" hidden="false" customHeight="false" outlineLevel="0" collapsed="false">
      <c r="A54" s="2" t="s">
        <v>67</v>
      </c>
      <c r="B54" s="0" t="n">
        <v>8.31425541344273</v>
      </c>
      <c r="C54" s="0" t="n">
        <v>-6.13329404015026</v>
      </c>
      <c r="D54" s="0" t="n">
        <v>0.158053919656878</v>
      </c>
      <c r="E54" s="0" t="n">
        <v>0.387883210896024</v>
      </c>
      <c r="F54" s="0" t="s">
        <v>13</v>
      </c>
      <c r="G54" s="0" t="n">
        <v>41485943</v>
      </c>
      <c r="H54" s="0" t="n">
        <v>41486222</v>
      </c>
      <c r="I54" s="0" t="n">
        <v>488</v>
      </c>
      <c r="J54" s="0" t="s">
        <v>14</v>
      </c>
      <c r="K54" s="0" t="n">
        <f aca="false">FALSE()</f>
        <v>0</v>
      </c>
      <c r="L54" s="0" t="n">
        <v>0</v>
      </c>
    </row>
    <row r="55" customFormat="false" ht="13.8" hidden="false" customHeight="false" outlineLevel="0" collapsed="false">
      <c r="A55" s="2" t="s">
        <v>68</v>
      </c>
      <c r="B55" s="0" t="n">
        <v>1.41672734214158</v>
      </c>
      <c r="C55" s="0" t="n">
        <v>-3.58108961595795</v>
      </c>
      <c r="D55" s="0" t="n">
        <v>0.456807732075053</v>
      </c>
      <c r="F55" s="0" t="s">
        <v>13</v>
      </c>
      <c r="G55" s="0" t="n">
        <v>42855757</v>
      </c>
      <c r="H55" s="0" t="n">
        <v>42859837</v>
      </c>
      <c r="I55" s="0" t="n">
        <v>4081</v>
      </c>
      <c r="J55" s="0" t="s">
        <v>20</v>
      </c>
      <c r="K55" s="0" t="n">
        <f aca="false">FALSE()</f>
        <v>0</v>
      </c>
      <c r="L55" s="0" t="n">
        <v>0</v>
      </c>
    </row>
    <row r="56" customFormat="false" ht="13.8" hidden="false" customHeight="false" outlineLevel="0" collapsed="false">
      <c r="A56" s="2" t="s">
        <v>69</v>
      </c>
      <c r="B56" s="0" t="n">
        <v>6.99940540997021</v>
      </c>
      <c r="C56" s="0" t="n">
        <v>-5.88455913251361</v>
      </c>
      <c r="D56" s="0" t="n">
        <v>0.217702368871446</v>
      </c>
      <c r="F56" s="0" t="s">
        <v>13</v>
      </c>
      <c r="G56" s="0" t="n">
        <v>42906057</v>
      </c>
      <c r="H56" s="0" t="n">
        <v>42906604</v>
      </c>
      <c r="I56" s="0" t="n">
        <v>904</v>
      </c>
      <c r="J56" s="0" t="s">
        <v>14</v>
      </c>
      <c r="K56" s="0" t="n">
        <f aca="false">FALSE()</f>
        <v>0</v>
      </c>
      <c r="L56" s="0" t="n">
        <v>0</v>
      </c>
    </row>
    <row r="57" customFormat="false" ht="13.8" hidden="false" customHeight="false" outlineLevel="0" collapsed="false">
      <c r="A57" s="2" t="s">
        <v>70</v>
      </c>
      <c r="B57" s="0" t="n">
        <v>258.151396419355</v>
      </c>
      <c r="C57" s="0" t="n">
        <v>1.367719923908</v>
      </c>
      <c r="D57" s="0" t="n">
        <v>0.0195121806262566</v>
      </c>
      <c r="E57" s="0" t="n">
        <v>0.108196124742961</v>
      </c>
      <c r="F57" s="0" t="s">
        <v>13</v>
      </c>
      <c r="G57" s="0" t="n">
        <v>43114534</v>
      </c>
      <c r="H57" s="0" t="n">
        <v>43120731</v>
      </c>
      <c r="I57" s="0" t="n">
        <v>6198</v>
      </c>
      <c r="J57" s="0" t="s">
        <v>14</v>
      </c>
      <c r="K57" s="0" t="n">
        <f aca="false">FALSE()</f>
        <v>0</v>
      </c>
      <c r="L57" s="0" t="n">
        <v>0</v>
      </c>
    </row>
    <row r="58" customFormat="false" ht="13.8" hidden="false" customHeight="false" outlineLevel="0" collapsed="false">
      <c r="A58" s="2" t="s">
        <v>71</v>
      </c>
      <c r="B58" s="0" t="n">
        <v>4.54494357975855</v>
      </c>
      <c r="C58" s="0" t="n">
        <v>-2.59667786704493</v>
      </c>
      <c r="D58" s="0" t="n">
        <v>0.399308381433901</v>
      </c>
      <c r="F58" s="0" t="s">
        <v>13</v>
      </c>
      <c r="G58" s="0" t="n">
        <v>44212958</v>
      </c>
      <c r="H58" s="0" t="n">
        <v>44213380</v>
      </c>
      <c r="I58" s="0" t="n">
        <v>423</v>
      </c>
      <c r="J58" s="0" t="s">
        <v>14</v>
      </c>
      <c r="K58" s="0" t="n">
        <f aca="false">FALSE()</f>
        <v>0</v>
      </c>
      <c r="L58" s="0" t="n">
        <v>0</v>
      </c>
    </row>
    <row r="59" customFormat="false" ht="13.8" hidden="false" customHeight="false" outlineLevel="0" collapsed="false">
      <c r="A59" s="2" t="s">
        <v>72</v>
      </c>
      <c r="B59" s="0" t="n">
        <v>0</v>
      </c>
      <c r="F59" s="0" t="s">
        <v>13</v>
      </c>
      <c r="G59" s="0" t="n">
        <v>46620899</v>
      </c>
      <c r="H59" s="0" t="n">
        <v>46621728</v>
      </c>
      <c r="I59" s="0" t="n">
        <v>1024</v>
      </c>
      <c r="J59" s="0" t="s">
        <v>14</v>
      </c>
      <c r="K59" s="0" t="n">
        <f aca="false">FALSE()</f>
        <v>0</v>
      </c>
      <c r="L59" s="0" t="n">
        <v>0</v>
      </c>
    </row>
    <row r="60" customFormat="false" ht="13.8" hidden="false" customHeight="false" outlineLevel="0" collapsed="false">
      <c r="A60" s="2" t="s">
        <v>73</v>
      </c>
      <c r="B60" s="0" t="n">
        <v>0</v>
      </c>
      <c r="F60" s="0" t="s">
        <v>13</v>
      </c>
      <c r="G60" s="0" t="n">
        <v>47328520</v>
      </c>
      <c r="H60" s="0" t="n">
        <v>47329622</v>
      </c>
      <c r="I60" s="0" t="n">
        <v>1103</v>
      </c>
      <c r="J60" s="0" t="s">
        <v>14</v>
      </c>
      <c r="K60" s="0" t="n">
        <f aca="false">FALSE()</f>
        <v>0</v>
      </c>
      <c r="L60" s="0" t="n">
        <v>0</v>
      </c>
    </row>
    <row r="61" customFormat="false" ht="13.8" hidden="false" customHeight="false" outlineLevel="0" collapsed="false">
      <c r="A61" s="2" t="s">
        <v>74</v>
      </c>
      <c r="B61" s="0" t="n">
        <v>89.0418350984306</v>
      </c>
      <c r="C61" s="0" t="n">
        <v>5.54001232873852</v>
      </c>
      <c r="D61" s="0" t="n">
        <v>0.0407398005287489</v>
      </c>
      <c r="E61" s="0" t="n">
        <v>0.172637718262709</v>
      </c>
      <c r="F61" s="0" t="s">
        <v>13</v>
      </c>
      <c r="G61" s="0" t="n">
        <v>47558903</v>
      </c>
      <c r="H61" s="0" t="n">
        <v>47559170</v>
      </c>
      <c r="I61" s="0" t="n">
        <v>1382</v>
      </c>
      <c r="J61" s="0" t="s">
        <v>20</v>
      </c>
      <c r="K61" s="0" t="n">
        <f aca="false">TRUE()</f>
        <v>1</v>
      </c>
      <c r="L61" s="0" t="n">
        <v>0</v>
      </c>
    </row>
    <row r="62" customFormat="false" ht="13.8" hidden="false" customHeight="false" outlineLevel="0" collapsed="false">
      <c r="A62" s="2" t="s">
        <v>75</v>
      </c>
      <c r="B62" s="0" t="n">
        <v>136.647144234664</v>
      </c>
      <c r="C62" s="0" t="n">
        <v>4.96007803652061</v>
      </c>
      <c r="D62" s="0" t="n">
        <v>0.0200376907974455</v>
      </c>
      <c r="E62" s="0" t="n">
        <v>0.110153656849956</v>
      </c>
      <c r="F62" s="0" t="s">
        <v>13</v>
      </c>
      <c r="G62" s="0" t="n">
        <v>58610353</v>
      </c>
      <c r="H62" s="0" t="n">
        <v>58610392</v>
      </c>
      <c r="I62" s="0" t="n">
        <v>325</v>
      </c>
      <c r="J62" s="0" t="s">
        <v>14</v>
      </c>
      <c r="K62" s="0" t="n">
        <f aca="false">FALSE()</f>
        <v>0</v>
      </c>
      <c r="L62" s="0" t="n">
        <v>0</v>
      </c>
    </row>
    <row r="63" customFormat="false" ht="13.8" hidden="false" customHeight="false" outlineLevel="0" collapsed="false">
      <c r="A63" s="2" t="s">
        <v>76</v>
      </c>
      <c r="B63" s="0" t="n">
        <v>9.18604331154969</v>
      </c>
      <c r="C63" s="0" t="n">
        <v>0.562183223083297</v>
      </c>
      <c r="D63" s="0" t="n">
        <v>0.802383549936477</v>
      </c>
      <c r="E63" s="0" t="n">
        <v>0.918353715542303</v>
      </c>
      <c r="F63" s="0" t="s">
        <v>13</v>
      </c>
      <c r="G63" s="0" t="n">
        <v>58629917</v>
      </c>
      <c r="H63" s="0" t="n">
        <v>58630303</v>
      </c>
      <c r="I63" s="0" t="n">
        <v>387</v>
      </c>
      <c r="J63" s="0" t="s">
        <v>14</v>
      </c>
      <c r="K63" s="0" t="n">
        <f aca="false">FALSE()</f>
        <v>0</v>
      </c>
      <c r="L63" s="0" t="n">
        <v>0</v>
      </c>
    </row>
    <row r="64" customFormat="false" ht="13.8" hidden="false" customHeight="false" outlineLevel="0" collapsed="false">
      <c r="A64" s="2" t="s">
        <v>77</v>
      </c>
      <c r="B64" s="0" t="n">
        <v>2.90910709280839</v>
      </c>
      <c r="C64" s="0" t="n">
        <v>-4.61831456332195</v>
      </c>
      <c r="D64" s="0" t="n">
        <v>0.335805601442357</v>
      </c>
      <c r="F64" s="0" t="s">
        <v>13</v>
      </c>
      <c r="G64" s="0" t="n">
        <v>61550835</v>
      </c>
      <c r="H64" s="0" t="n">
        <v>61551430</v>
      </c>
      <c r="I64" s="0" t="n">
        <v>2158</v>
      </c>
      <c r="J64" s="0" t="s">
        <v>14</v>
      </c>
      <c r="K64" s="0" t="n">
        <f aca="false">FALSE()</f>
        <v>0</v>
      </c>
      <c r="L64" s="0" t="n">
        <v>0</v>
      </c>
    </row>
    <row r="65" customFormat="false" ht="13.8" hidden="false" customHeight="false" outlineLevel="0" collapsed="false">
      <c r="A65" s="2" t="s">
        <v>78</v>
      </c>
      <c r="B65" s="0" t="n">
        <v>0</v>
      </c>
      <c r="F65" s="0" t="s">
        <v>13</v>
      </c>
      <c r="G65" s="0" t="n">
        <v>67576598</v>
      </c>
      <c r="H65" s="0" t="n">
        <v>67576700</v>
      </c>
      <c r="I65" s="0" t="n">
        <v>356</v>
      </c>
      <c r="J65" s="0" t="s">
        <v>14</v>
      </c>
      <c r="K65" s="0" t="n">
        <f aca="false">FALSE()</f>
        <v>0</v>
      </c>
      <c r="L65" s="0" t="n">
        <v>0</v>
      </c>
    </row>
    <row r="66" customFormat="false" ht="13.8" hidden="false" customHeight="false" outlineLevel="0" collapsed="false">
      <c r="A66" s="2" t="s">
        <v>79</v>
      </c>
      <c r="B66" s="0" t="n">
        <v>23.2288686427367</v>
      </c>
      <c r="C66" s="0" t="n">
        <v>-0.410267180396923</v>
      </c>
      <c r="D66" s="0" t="n">
        <v>0.888092749904735</v>
      </c>
      <c r="E66" s="0" t="n">
        <v>0.956563718403812</v>
      </c>
      <c r="F66" s="0" t="s">
        <v>13</v>
      </c>
      <c r="G66" s="0" t="n">
        <v>67561977</v>
      </c>
      <c r="H66" s="0" t="n">
        <v>67562159</v>
      </c>
      <c r="I66" s="0" t="n">
        <v>3817</v>
      </c>
      <c r="J66" s="0" t="s">
        <v>20</v>
      </c>
      <c r="K66" s="0" t="n">
        <f aca="false">FALSE()</f>
        <v>0</v>
      </c>
      <c r="L66" s="0" t="n">
        <v>0.112382882889833</v>
      </c>
    </row>
    <row r="67" customFormat="false" ht="13.8" hidden="false" customHeight="false" outlineLevel="0" collapsed="false">
      <c r="A67" s="2" t="s">
        <v>80</v>
      </c>
      <c r="B67" s="0" t="n">
        <v>0</v>
      </c>
      <c r="F67" s="0" t="s">
        <v>13</v>
      </c>
      <c r="G67" s="0" t="n">
        <v>69377498</v>
      </c>
      <c r="H67" s="0" t="n">
        <v>69377811</v>
      </c>
      <c r="I67" s="0" t="n">
        <v>565</v>
      </c>
      <c r="J67" s="0" t="s">
        <v>14</v>
      </c>
      <c r="K67" s="0" t="n">
        <f aca="false">TRUE()</f>
        <v>1</v>
      </c>
      <c r="L67" s="0" t="n">
        <v>0</v>
      </c>
    </row>
    <row r="68" customFormat="false" ht="13.8" hidden="false" customHeight="false" outlineLevel="0" collapsed="false">
      <c r="A68" s="2" t="s">
        <v>81</v>
      </c>
      <c r="B68" s="0" t="n">
        <v>0</v>
      </c>
      <c r="F68" s="0" t="s">
        <v>13</v>
      </c>
      <c r="G68" s="0" t="n">
        <v>70588699</v>
      </c>
      <c r="H68" s="0" t="n">
        <v>70588941</v>
      </c>
      <c r="I68" s="0" t="n">
        <v>433</v>
      </c>
      <c r="J68" s="0" t="s">
        <v>20</v>
      </c>
      <c r="K68" s="0" t="n">
        <f aca="false">FALSE()</f>
        <v>0</v>
      </c>
      <c r="L68" s="0" t="n">
        <v>0</v>
      </c>
    </row>
    <row r="69" customFormat="false" ht="13.8" hidden="false" customHeight="false" outlineLevel="0" collapsed="false">
      <c r="A69" s="2" t="s">
        <v>82</v>
      </c>
      <c r="B69" s="0" t="n">
        <v>0</v>
      </c>
      <c r="F69" s="0" t="s">
        <v>13</v>
      </c>
      <c r="G69" s="0" t="n">
        <v>72926379</v>
      </c>
      <c r="H69" s="0" t="n">
        <v>72926444</v>
      </c>
      <c r="I69" s="0" t="n">
        <v>252</v>
      </c>
      <c r="J69" s="0" t="s">
        <v>20</v>
      </c>
      <c r="K69" s="0" t="n">
        <f aca="false">FALSE()</f>
        <v>0</v>
      </c>
      <c r="L69" s="0" t="n">
        <v>0</v>
      </c>
    </row>
    <row r="70" customFormat="false" ht="13.8" hidden="false" customHeight="false" outlineLevel="0" collapsed="false">
      <c r="A70" s="2" t="s">
        <v>83</v>
      </c>
      <c r="B70" s="0" t="n">
        <v>0.162906091169218</v>
      </c>
      <c r="C70" s="0" t="n">
        <v>-0.568229147476314</v>
      </c>
      <c r="D70" s="0" t="n">
        <v>0.909336605888145</v>
      </c>
      <c r="F70" s="0" t="s">
        <v>13</v>
      </c>
      <c r="G70" s="0" t="n">
        <v>72942584</v>
      </c>
      <c r="H70" s="0" t="n">
        <v>72942862</v>
      </c>
      <c r="I70" s="0" t="n">
        <v>362</v>
      </c>
      <c r="J70" s="0" t="s">
        <v>20</v>
      </c>
      <c r="K70" s="0" t="n">
        <f aca="false">FALSE()</f>
        <v>0</v>
      </c>
      <c r="L70" s="0" t="n">
        <v>0</v>
      </c>
    </row>
    <row r="71" customFormat="false" ht="13.8" hidden="false" customHeight="false" outlineLevel="0" collapsed="false">
      <c r="A71" s="2" t="s">
        <v>84</v>
      </c>
      <c r="B71" s="0" t="n">
        <v>0</v>
      </c>
      <c r="F71" s="0" t="s">
        <v>13</v>
      </c>
      <c r="G71" s="0" t="n">
        <v>75095767</v>
      </c>
      <c r="H71" s="0" t="n">
        <v>75096151</v>
      </c>
      <c r="I71" s="0" t="n">
        <v>618</v>
      </c>
      <c r="J71" s="0" t="s">
        <v>20</v>
      </c>
      <c r="K71" s="0" t="n">
        <f aca="false">FALSE()</f>
        <v>0</v>
      </c>
      <c r="L71" s="0" t="n">
        <v>0</v>
      </c>
    </row>
    <row r="72" customFormat="false" ht="13.8" hidden="false" customHeight="false" outlineLevel="0" collapsed="false">
      <c r="A72" s="2" t="s">
        <v>85</v>
      </c>
      <c r="B72" s="0" t="n">
        <v>2.14075750516418</v>
      </c>
      <c r="C72" s="0" t="n">
        <v>0.592764948263775</v>
      </c>
      <c r="D72" s="0" t="n">
        <v>0.898918051832837</v>
      </c>
      <c r="F72" s="0" t="s">
        <v>13</v>
      </c>
      <c r="G72" s="0" t="n">
        <v>83242574</v>
      </c>
      <c r="H72" s="0" t="n">
        <v>83242825</v>
      </c>
      <c r="I72" s="0" t="n">
        <v>252</v>
      </c>
      <c r="J72" s="0" t="s">
        <v>20</v>
      </c>
      <c r="K72" s="0" t="n">
        <f aca="false">FALSE()</f>
        <v>0</v>
      </c>
      <c r="L72" s="0" t="n">
        <v>0</v>
      </c>
    </row>
    <row r="73" customFormat="false" ht="13.8" hidden="false" customHeight="false" outlineLevel="0" collapsed="false">
      <c r="A73" s="2" t="s">
        <v>86</v>
      </c>
      <c r="B73" s="0" t="n">
        <v>0</v>
      </c>
      <c r="F73" s="0" t="s">
        <v>13</v>
      </c>
      <c r="G73" s="0" t="n">
        <v>84454531</v>
      </c>
      <c r="H73" s="0" t="n">
        <v>84454880</v>
      </c>
      <c r="I73" s="0" t="n">
        <v>405</v>
      </c>
      <c r="J73" s="0" t="s">
        <v>14</v>
      </c>
      <c r="K73" s="0" t="n">
        <f aca="false">FALSE()</f>
        <v>0</v>
      </c>
      <c r="L73" s="0" t="n">
        <v>0</v>
      </c>
    </row>
    <row r="74" customFormat="false" ht="13.8" hidden="false" customHeight="false" outlineLevel="0" collapsed="false">
      <c r="A74" s="2" t="s">
        <v>87</v>
      </c>
      <c r="B74" s="0" t="n">
        <v>0.32210021126387</v>
      </c>
      <c r="C74" s="0" t="n">
        <v>2.27516280421923</v>
      </c>
      <c r="D74" s="0" t="n">
        <v>0.648913686662146</v>
      </c>
      <c r="F74" s="0" t="s">
        <v>13</v>
      </c>
      <c r="G74" s="0" t="n">
        <v>84466547</v>
      </c>
      <c r="H74" s="0" t="n">
        <v>84466617</v>
      </c>
      <c r="I74" s="0" t="n">
        <v>499</v>
      </c>
      <c r="J74" s="0" t="s">
        <v>14</v>
      </c>
      <c r="K74" s="0" t="n">
        <f aca="false">FALSE()</f>
        <v>0</v>
      </c>
      <c r="L74" s="0" t="n">
        <v>0</v>
      </c>
    </row>
    <row r="75" customFormat="false" ht="13.8" hidden="false" customHeight="false" outlineLevel="0" collapsed="false">
      <c r="A75" s="2" t="s">
        <v>88</v>
      </c>
      <c r="B75" s="0" t="n">
        <v>16.8502428063676</v>
      </c>
      <c r="C75" s="0" t="n">
        <v>-0.578956083206128</v>
      </c>
      <c r="D75" s="0" t="n">
        <v>0.799440679215215</v>
      </c>
      <c r="E75" s="0" t="n">
        <v>0.917381139557892</v>
      </c>
      <c r="F75" s="0" t="s">
        <v>13</v>
      </c>
      <c r="G75" s="0" t="n">
        <v>84767276</v>
      </c>
      <c r="H75" s="0" t="n">
        <v>84772584</v>
      </c>
      <c r="I75" s="0" t="n">
        <v>6968</v>
      </c>
      <c r="J75" s="0" t="s">
        <v>14</v>
      </c>
      <c r="K75" s="0" t="n">
        <f aca="false">FALSE()</f>
        <v>0</v>
      </c>
      <c r="L75" s="0" t="n">
        <v>0</v>
      </c>
    </row>
    <row r="76" customFormat="false" ht="13.8" hidden="false" customHeight="false" outlineLevel="0" collapsed="false">
      <c r="A76" s="2" t="s">
        <v>89</v>
      </c>
      <c r="B76" s="0" t="n">
        <v>0</v>
      </c>
      <c r="F76" s="0" t="s">
        <v>13</v>
      </c>
      <c r="G76" s="0" t="n">
        <v>87449530</v>
      </c>
      <c r="H76" s="0" t="n">
        <v>87449594</v>
      </c>
      <c r="I76" s="0" t="n">
        <v>265</v>
      </c>
      <c r="J76" s="0" t="s">
        <v>20</v>
      </c>
      <c r="K76" s="0" t="n">
        <f aca="false">FALSE()</f>
        <v>0</v>
      </c>
      <c r="L76" s="0" t="n">
        <v>0</v>
      </c>
    </row>
    <row r="77" customFormat="false" ht="13.8" hidden="false" customHeight="false" outlineLevel="0" collapsed="false">
      <c r="A77" s="2" t="s">
        <v>90</v>
      </c>
      <c r="B77" s="0" t="n">
        <v>80.8367387708745</v>
      </c>
      <c r="C77" s="0" t="n">
        <v>5.06676726240088</v>
      </c>
      <c r="D77" s="0" t="n">
        <v>0.0013790344047919</v>
      </c>
      <c r="E77" s="0" t="n">
        <v>0.0170403583874058</v>
      </c>
      <c r="F77" s="0" t="s">
        <v>13</v>
      </c>
      <c r="G77" s="0" t="n">
        <v>88893214</v>
      </c>
      <c r="H77" s="0" t="n">
        <v>88893766</v>
      </c>
      <c r="I77" s="0" t="n">
        <v>953</v>
      </c>
      <c r="J77" s="0" t="s">
        <v>20</v>
      </c>
      <c r="K77" s="0" t="n">
        <f aca="false">TRUE()</f>
        <v>1</v>
      </c>
      <c r="L77" s="0" t="n">
        <v>0</v>
      </c>
    </row>
    <row r="78" customFormat="false" ht="13.8" hidden="false" customHeight="false" outlineLevel="0" collapsed="false">
      <c r="A78" s="2" t="s">
        <v>91</v>
      </c>
      <c r="B78" s="0" t="n">
        <v>2.97315822721484</v>
      </c>
      <c r="C78" s="0" t="n">
        <v>-4.64830880462073</v>
      </c>
      <c r="D78" s="0" t="n">
        <v>0.332648402629975</v>
      </c>
      <c r="F78" s="0" t="s">
        <v>13</v>
      </c>
      <c r="G78" s="0" t="n">
        <v>89044743</v>
      </c>
      <c r="H78" s="0" t="n">
        <v>89044887</v>
      </c>
      <c r="I78" s="0" t="n">
        <v>355</v>
      </c>
      <c r="J78" s="0" t="s">
        <v>20</v>
      </c>
      <c r="K78" s="0" t="n">
        <f aca="false">FALSE()</f>
        <v>0</v>
      </c>
      <c r="L78" s="0" t="n">
        <v>0</v>
      </c>
    </row>
    <row r="79" customFormat="false" ht="13.8" hidden="false" customHeight="false" outlineLevel="0" collapsed="false">
      <c r="A79" s="2" t="s">
        <v>92</v>
      </c>
      <c r="B79" s="0" t="n">
        <v>7.19711532349574</v>
      </c>
      <c r="C79" s="0" t="n">
        <v>-5.92532009032816</v>
      </c>
      <c r="D79" s="0" t="n">
        <v>0.193765116872341</v>
      </c>
      <c r="F79" s="0" t="s">
        <v>13</v>
      </c>
      <c r="G79" s="0" t="n">
        <v>89946310</v>
      </c>
      <c r="H79" s="0" t="n">
        <v>89946473</v>
      </c>
      <c r="I79" s="0" t="n">
        <v>2435</v>
      </c>
      <c r="J79" s="0" t="s">
        <v>20</v>
      </c>
      <c r="K79" s="0" t="n">
        <f aca="false">TRUE()</f>
        <v>1</v>
      </c>
      <c r="L79" s="0" t="n">
        <v>0</v>
      </c>
    </row>
    <row r="80" customFormat="false" ht="13.8" hidden="false" customHeight="false" outlineLevel="0" collapsed="false">
      <c r="A80" s="2" t="s">
        <v>93</v>
      </c>
      <c r="B80" s="0" t="n">
        <v>0.97743654701531</v>
      </c>
      <c r="C80" s="0" t="n">
        <v>-3.05041134915828</v>
      </c>
      <c r="D80" s="0" t="n">
        <v>0.527238511428893</v>
      </c>
      <c r="F80" s="0" t="s">
        <v>13</v>
      </c>
      <c r="G80" s="0" t="n">
        <v>89970672</v>
      </c>
      <c r="H80" s="0" t="n">
        <v>89970788</v>
      </c>
      <c r="I80" s="0" t="n">
        <v>309</v>
      </c>
      <c r="J80" s="0" t="s">
        <v>20</v>
      </c>
      <c r="K80" s="0" t="n">
        <f aca="false">TRUE()</f>
        <v>1</v>
      </c>
      <c r="L80" s="0" t="n">
        <v>0</v>
      </c>
    </row>
    <row r="81" customFormat="false" ht="13.8" hidden="false" customHeight="false" outlineLevel="0" collapsed="false">
      <c r="A81" s="2" t="s">
        <v>94</v>
      </c>
      <c r="B81" s="0" t="n">
        <v>171.405096030321</v>
      </c>
      <c r="C81" s="0" t="n">
        <v>0.269065696171019</v>
      </c>
      <c r="D81" s="0" t="n">
        <v>0.740074517332944</v>
      </c>
      <c r="E81" s="0" t="n">
        <v>0.890311468420475</v>
      </c>
      <c r="F81" s="0" t="s">
        <v>13</v>
      </c>
      <c r="G81" s="0" t="n">
        <v>93852008</v>
      </c>
      <c r="H81" s="0" t="n">
        <v>93854292</v>
      </c>
      <c r="I81" s="0" t="n">
        <v>2285</v>
      </c>
      <c r="J81" s="0" t="s">
        <v>20</v>
      </c>
      <c r="K81" s="0" t="n">
        <f aca="false">FALSE()</f>
        <v>0</v>
      </c>
      <c r="L81" s="0" t="n">
        <v>0</v>
      </c>
    </row>
    <row r="82" customFormat="false" ht="13.8" hidden="false" customHeight="false" outlineLevel="0" collapsed="false">
      <c r="A82" s="2" t="s">
        <v>95</v>
      </c>
      <c r="B82" s="0" t="n">
        <v>0.162906091169218</v>
      </c>
      <c r="C82" s="0" t="n">
        <v>-0.568229147476314</v>
      </c>
      <c r="D82" s="0" t="n">
        <v>0.909336605888145</v>
      </c>
      <c r="F82" s="0" t="s">
        <v>13</v>
      </c>
      <c r="G82" s="0" t="n">
        <v>106933702</v>
      </c>
      <c r="H82" s="0" t="n">
        <v>106934173</v>
      </c>
      <c r="I82" s="0" t="n">
        <v>603</v>
      </c>
      <c r="J82" s="0" t="s">
        <v>14</v>
      </c>
      <c r="K82" s="0" t="n">
        <f aca="false">FALSE()</f>
        <v>0</v>
      </c>
      <c r="L82" s="0" t="n">
        <v>0</v>
      </c>
    </row>
    <row r="83" customFormat="false" ht="13.8" hidden="false" customHeight="false" outlineLevel="0" collapsed="false">
      <c r="A83" s="2" t="s">
        <v>96</v>
      </c>
      <c r="B83" s="0" t="n">
        <v>0</v>
      </c>
      <c r="F83" s="0" t="s">
        <v>13</v>
      </c>
      <c r="G83" s="0" t="n">
        <v>109978822</v>
      </c>
      <c r="H83" s="0" t="n">
        <v>109979252</v>
      </c>
      <c r="I83" s="0" t="n">
        <v>505</v>
      </c>
      <c r="J83" s="0" t="s">
        <v>14</v>
      </c>
      <c r="K83" s="0" t="n">
        <f aca="false">FALSE()</f>
        <v>0</v>
      </c>
      <c r="L83" s="0" t="n">
        <v>0</v>
      </c>
    </row>
    <row r="84" customFormat="false" ht="13.8" hidden="false" customHeight="false" outlineLevel="0" collapsed="false">
      <c r="A84" s="2" t="s">
        <v>97</v>
      </c>
      <c r="B84" s="0" t="n">
        <v>2.13244406350203</v>
      </c>
      <c r="C84" s="0" t="n">
        <v>-0.267037450641952</v>
      </c>
      <c r="D84" s="0" t="n">
        <v>0.942226984894308</v>
      </c>
      <c r="F84" s="0" t="s">
        <v>13</v>
      </c>
      <c r="G84" s="0" t="n">
        <v>111380610</v>
      </c>
      <c r="H84" s="0" t="n">
        <v>111380888</v>
      </c>
      <c r="I84" s="0" t="n">
        <v>279</v>
      </c>
      <c r="J84" s="0" t="s">
        <v>20</v>
      </c>
      <c r="K84" s="0" t="n">
        <f aca="false">FALSE()</f>
        <v>0</v>
      </c>
      <c r="L84" s="0" t="n">
        <v>0</v>
      </c>
    </row>
    <row r="85" customFormat="false" ht="13.8" hidden="false" customHeight="false" outlineLevel="0" collapsed="false">
      <c r="A85" s="2" t="s">
        <v>98</v>
      </c>
      <c r="B85" s="0" t="n">
        <v>0</v>
      </c>
      <c r="F85" s="0" t="s">
        <v>13</v>
      </c>
      <c r="G85" s="0" t="n">
        <v>112761809</v>
      </c>
      <c r="H85" s="0" t="n">
        <v>112762432</v>
      </c>
      <c r="I85" s="0" t="n">
        <v>710</v>
      </c>
      <c r="J85" s="0" t="s">
        <v>14</v>
      </c>
      <c r="K85" s="0" t="n">
        <f aca="false">FALSE()</f>
        <v>0</v>
      </c>
      <c r="L85" s="0" t="n">
        <v>0</v>
      </c>
    </row>
    <row r="86" customFormat="false" ht="13.8" hidden="false" customHeight="false" outlineLevel="0" collapsed="false">
      <c r="A86" s="2" t="s">
        <v>99</v>
      </c>
      <c r="B86" s="0" t="n">
        <v>3.26080251122695</v>
      </c>
      <c r="C86" s="0" t="n">
        <v>0.543428665879855</v>
      </c>
      <c r="D86" s="0" t="n">
        <v>0.859290461348471</v>
      </c>
      <c r="F86" s="0" t="s">
        <v>13</v>
      </c>
      <c r="G86" s="0" t="n">
        <v>114511683</v>
      </c>
      <c r="H86" s="0" t="n">
        <v>114511874</v>
      </c>
      <c r="I86" s="0" t="n">
        <v>2334</v>
      </c>
      <c r="J86" s="0" t="s">
        <v>20</v>
      </c>
      <c r="K86" s="0" t="n">
        <f aca="false">FALSE()</f>
        <v>0</v>
      </c>
      <c r="L86" s="0" t="n">
        <v>0</v>
      </c>
    </row>
    <row r="87" customFormat="false" ht="13.8" hidden="false" customHeight="false" outlineLevel="0" collapsed="false">
      <c r="A87" s="2" t="s">
        <v>100</v>
      </c>
      <c r="B87" s="0" t="n">
        <v>1.70471332021741</v>
      </c>
      <c r="C87" s="0" t="n">
        <v>-3.84914063311052</v>
      </c>
      <c r="D87" s="0" t="n">
        <v>0.423366543468419</v>
      </c>
      <c r="F87" s="0" t="s">
        <v>13</v>
      </c>
      <c r="G87" s="0" t="n">
        <v>115942567</v>
      </c>
      <c r="H87" s="0" t="n">
        <v>115942728</v>
      </c>
      <c r="I87" s="0" t="n">
        <v>542</v>
      </c>
      <c r="J87" s="0" t="s">
        <v>14</v>
      </c>
      <c r="K87" s="0" t="n">
        <f aca="false">FALSE()</f>
        <v>0</v>
      </c>
      <c r="L87" s="0" t="n">
        <v>0</v>
      </c>
    </row>
    <row r="88" customFormat="false" ht="13.8" hidden="false" customHeight="false" outlineLevel="0" collapsed="false">
      <c r="A88" s="2" t="s">
        <v>101</v>
      </c>
      <c r="B88" s="0" t="n">
        <v>0.20073229543183</v>
      </c>
      <c r="C88" s="0" t="n">
        <v>-0.720580671789529</v>
      </c>
      <c r="D88" s="0" t="n">
        <v>0.884952274510546</v>
      </c>
      <c r="F88" s="0" t="s">
        <v>13</v>
      </c>
      <c r="G88" s="0" t="n">
        <v>116810925</v>
      </c>
      <c r="H88" s="0" t="n">
        <v>116811202</v>
      </c>
      <c r="I88" s="0" t="n">
        <v>278</v>
      </c>
      <c r="J88" s="0" t="s">
        <v>20</v>
      </c>
      <c r="K88" s="0" t="n">
        <f aca="false">FALSE()</f>
        <v>0</v>
      </c>
      <c r="L88" s="0" t="n">
        <v>0</v>
      </c>
    </row>
    <row r="89" customFormat="false" ht="13.8" hidden="false" customHeight="false" outlineLevel="0" collapsed="false">
      <c r="A89" s="2" t="s">
        <v>102</v>
      </c>
      <c r="B89" s="0" t="n">
        <v>0.325812182338437</v>
      </c>
      <c r="C89" s="0" t="n">
        <v>-1.47499939396525</v>
      </c>
      <c r="D89" s="0" t="n">
        <v>0.763551922140778</v>
      </c>
      <c r="F89" s="0" t="s">
        <v>13</v>
      </c>
      <c r="G89" s="0" t="n">
        <v>117815508</v>
      </c>
      <c r="H89" s="0" t="n">
        <v>117816794</v>
      </c>
      <c r="I89" s="0" t="n">
        <v>1389</v>
      </c>
      <c r="J89" s="0" t="s">
        <v>14</v>
      </c>
      <c r="K89" s="0" t="n">
        <f aca="false">FALSE()</f>
        <v>0</v>
      </c>
      <c r="L89" s="0" t="n">
        <v>0</v>
      </c>
    </row>
    <row r="90" customFormat="false" ht="13.8" hidden="false" customHeight="false" outlineLevel="0" collapsed="false">
      <c r="A90" s="2" t="s">
        <v>103</v>
      </c>
      <c r="B90" s="0" t="n">
        <v>0.325812182338437</v>
      </c>
      <c r="C90" s="0" t="n">
        <v>-1.47499939396525</v>
      </c>
      <c r="D90" s="0" t="n">
        <v>0.763551922140778</v>
      </c>
      <c r="F90" s="0" t="s">
        <v>13</v>
      </c>
      <c r="G90" s="0" t="n">
        <v>117817405</v>
      </c>
      <c r="H90" s="0" t="n">
        <v>117817895</v>
      </c>
      <c r="I90" s="0" t="n">
        <v>876</v>
      </c>
      <c r="J90" s="0" t="s">
        <v>14</v>
      </c>
      <c r="K90" s="0" t="n">
        <f aca="false">FALSE()</f>
        <v>0</v>
      </c>
      <c r="L90" s="0" t="n">
        <v>0</v>
      </c>
    </row>
    <row r="91" customFormat="false" ht="13.8" hidden="false" customHeight="false" outlineLevel="0" collapsed="false">
      <c r="A91" s="2" t="s">
        <v>104</v>
      </c>
      <c r="B91" s="0" t="n">
        <v>0.765102977464708</v>
      </c>
      <c r="C91" s="0" t="n">
        <v>-2.68779542292157</v>
      </c>
      <c r="D91" s="0" t="n">
        <v>0.578375955298473</v>
      </c>
      <c r="F91" s="0" t="s">
        <v>13</v>
      </c>
      <c r="G91" s="0" t="n">
        <v>118628180</v>
      </c>
      <c r="H91" s="0" t="n">
        <v>118628456</v>
      </c>
      <c r="I91" s="0" t="n">
        <v>362</v>
      </c>
      <c r="J91" s="0" t="s">
        <v>14</v>
      </c>
      <c r="K91" s="0" t="n">
        <f aca="false">FALSE()</f>
        <v>0</v>
      </c>
      <c r="L91" s="0" t="n">
        <v>0</v>
      </c>
    </row>
    <row r="92" customFormat="false" ht="13.8" hidden="false" customHeight="false" outlineLevel="0" collapsed="false">
      <c r="A92" s="2" t="s">
        <v>105</v>
      </c>
      <c r="B92" s="0" t="n">
        <v>5.92009152428584</v>
      </c>
      <c r="C92" s="0" t="n">
        <v>-5.64300357570174</v>
      </c>
      <c r="D92" s="0" t="n">
        <v>0.238904154256969</v>
      </c>
      <c r="F92" s="0" t="s">
        <v>13</v>
      </c>
      <c r="G92" s="0" t="n">
        <v>120342812</v>
      </c>
      <c r="H92" s="0" t="n">
        <v>120343190</v>
      </c>
      <c r="I92" s="0" t="n">
        <v>494</v>
      </c>
      <c r="J92" s="0" t="s">
        <v>14</v>
      </c>
      <c r="K92" s="0" t="n">
        <f aca="false">FALSE()</f>
        <v>0</v>
      </c>
      <c r="L92" s="0" t="n">
        <v>0</v>
      </c>
    </row>
    <row r="93" customFormat="false" ht="13.8" hidden="false" customHeight="false" outlineLevel="0" collapsed="false">
      <c r="A93" s="2" t="s">
        <v>106</v>
      </c>
      <c r="B93" s="0" t="n">
        <v>0.928009068633927</v>
      </c>
      <c r="C93" s="0" t="n">
        <v>-2.96850790260004</v>
      </c>
      <c r="D93" s="0" t="n">
        <v>0.538584758011499</v>
      </c>
      <c r="F93" s="0" t="s">
        <v>13</v>
      </c>
      <c r="G93" s="0" t="n">
        <v>120412646</v>
      </c>
      <c r="H93" s="0" t="n">
        <v>120412689</v>
      </c>
      <c r="I93" s="0" t="n">
        <v>452</v>
      </c>
      <c r="J93" s="0" t="s">
        <v>14</v>
      </c>
      <c r="K93" s="0" t="n">
        <f aca="false">FALSE()</f>
        <v>0</v>
      </c>
      <c r="L93" s="0" t="n">
        <v>0</v>
      </c>
    </row>
    <row r="94" customFormat="false" ht="13.8" hidden="false" customHeight="false" outlineLevel="0" collapsed="false">
      <c r="A94" s="2" t="s">
        <v>107</v>
      </c>
      <c r="B94" s="0" t="n">
        <v>226.640712481655</v>
      </c>
      <c r="C94" s="0" t="n">
        <v>3.71008526310421</v>
      </c>
      <c r="D94" s="0" t="n">
        <v>7.83573385652134E-008</v>
      </c>
      <c r="E94" s="0" t="n">
        <v>8.71918239910115E-006</v>
      </c>
      <c r="F94" s="0" t="s">
        <v>13</v>
      </c>
      <c r="G94" s="0" t="n">
        <v>143327632</v>
      </c>
      <c r="H94" s="0" t="n">
        <v>143327691</v>
      </c>
      <c r="I94" s="0" t="n">
        <v>323</v>
      </c>
      <c r="J94" s="0" t="s">
        <v>20</v>
      </c>
      <c r="K94" s="0" t="n">
        <f aca="false">FALSE()</f>
        <v>0</v>
      </c>
      <c r="L94" s="0" t="n">
        <v>0</v>
      </c>
    </row>
    <row r="95" customFormat="false" ht="13.8" hidden="false" customHeight="false" outlineLevel="0" collapsed="false">
      <c r="A95" s="2" t="s">
        <v>108</v>
      </c>
      <c r="B95" s="0" t="n">
        <v>215.634001844383</v>
      </c>
      <c r="C95" s="0" t="n">
        <v>2.09273097106038</v>
      </c>
      <c r="D95" s="0" t="n">
        <v>0.233111999326914</v>
      </c>
      <c r="E95" s="0" t="n">
        <v>0.486758706615926</v>
      </c>
      <c r="F95" s="0" t="s">
        <v>13</v>
      </c>
      <c r="G95" s="0" t="n">
        <v>143729947</v>
      </c>
      <c r="H95" s="0" t="n">
        <v>143731074</v>
      </c>
      <c r="I95" s="0" t="n">
        <v>1128</v>
      </c>
      <c r="J95" s="0" t="s">
        <v>20</v>
      </c>
      <c r="K95" s="0" t="n">
        <f aca="false">FALSE()</f>
        <v>0</v>
      </c>
      <c r="L95" s="0" t="n">
        <v>0</v>
      </c>
    </row>
    <row r="96" customFormat="false" ht="13.8" hidden="false" customHeight="false" outlineLevel="0" collapsed="false">
      <c r="A96" s="2" t="s">
        <v>109</v>
      </c>
      <c r="B96" s="0" t="n">
        <v>10.5339119373116</v>
      </c>
      <c r="C96" s="0" t="n">
        <v>-6.47469995876076</v>
      </c>
      <c r="D96" s="0" t="n">
        <v>0.105110855565547</v>
      </c>
      <c r="E96" s="0" t="n">
        <v>0.306009146772013</v>
      </c>
      <c r="F96" s="0" t="s">
        <v>13</v>
      </c>
      <c r="G96" s="0" t="n">
        <v>144071143</v>
      </c>
      <c r="H96" s="0" t="n">
        <v>144071744</v>
      </c>
      <c r="I96" s="0" t="n">
        <v>602</v>
      </c>
      <c r="J96" s="0" t="s">
        <v>20</v>
      </c>
      <c r="K96" s="0" t="n">
        <f aca="false">FALSE()</f>
        <v>0</v>
      </c>
      <c r="L96" s="0" t="n">
        <v>0</v>
      </c>
    </row>
    <row r="97" customFormat="false" ht="13.8" hidden="false" customHeight="false" outlineLevel="0" collapsed="false">
      <c r="A97" s="2" t="s">
        <v>110</v>
      </c>
      <c r="B97" s="0" t="n">
        <v>22.7707130788627</v>
      </c>
      <c r="C97" s="0" t="n">
        <v>2.18239030146988</v>
      </c>
      <c r="D97" s="0" t="n">
        <v>0.471833527300529</v>
      </c>
      <c r="E97" s="0" t="n">
        <v>0.72275742712274</v>
      </c>
      <c r="F97" s="0" t="s">
        <v>13</v>
      </c>
      <c r="G97" s="0" t="n">
        <v>144552292</v>
      </c>
      <c r="H97" s="0" t="n">
        <v>144552658</v>
      </c>
      <c r="I97" s="0" t="n">
        <v>393</v>
      </c>
      <c r="J97" s="0" t="s">
        <v>20</v>
      </c>
      <c r="K97" s="0" t="n">
        <f aca="false">FALSE()</f>
        <v>0</v>
      </c>
      <c r="L97" s="0" t="n">
        <v>0</v>
      </c>
    </row>
    <row r="98" customFormat="false" ht="13.8" hidden="false" customHeight="false" outlineLevel="0" collapsed="false">
      <c r="A98" s="2" t="s">
        <v>111</v>
      </c>
      <c r="B98" s="0" t="n">
        <v>12.7514892638247</v>
      </c>
      <c r="C98" s="0" t="n">
        <v>1.64463888842714</v>
      </c>
      <c r="D98" s="0" t="n">
        <v>0.459014160411306</v>
      </c>
      <c r="E98" s="0" t="n">
        <v>0.712731408357546</v>
      </c>
      <c r="F98" s="0" t="s">
        <v>13</v>
      </c>
      <c r="G98" s="0" t="n">
        <v>144561193</v>
      </c>
      <c r="H98" s="0" t="n">
        <v>144561507</v>
      </c>
      <c r="I98" s="0" t="n">
        <v>315</v>
      </c>
      <c r="J98" s="0" t="s">
        <v>20</v>
      </c>
      <c r="K98" s="0" t="n">
        <f aca="false">FALSE()</f>
        <v>0</v>
      </c>
      <c r="L98" s="0" t="n">
        <v>0</v>
      </c>
    </row>
    <row r="99" customFormat="false" ht="13.8" hidden="false" customHeight="false" outlineLevel="0" collapsed="false">
      <c r="A99" s="2" t="s">
        <v>112</v>
      </c>
      <c r="B99" s="0" t="n">
        <v>0.325812182338437</v>
      </c>
      <c r="C99" s="0" t="n">
        <v>-1.47499939396525</v>
      </c>
      <c r="D99" s="0" t="n">
        <v>0.763551922140778</v>
      </c>
      <c r="F99" s="0" t="s">
        <v>13</v>
      </c>
      <c r="G99" s="0" t="n">
        <v>145217244</v>
      </c>
      <c r="H99" s="0" t="n">
        <v>145217391</v>
      </c>
      <c r="I99" s="0" t="n">
        <v>263</v>
      </c>
      <c r="J99" s="0" t="s">
        <v>14</v>
      </c>
      <c r="K99" s="0" t="n">
        <f aca="false">FALSE()</f>
        <v>0</v>
      </c>
      <c r="L99" s="0" t="n">
        <v>0</v>
      </c>
    </row>
    <row r="100" customFormat="false" ht="13.8" hidden="false" customHeight="false" outlineLevel="0" collapsed="false">
      <c r="A100" s="2" t="s">
        <v>113</v>
      </c>
      <c r="B100" s="0" t="n">
        <v>8.69076776347317</v>
      </c>
      <c r="C100" s="0" t="n">
        <v>7.02929298313624</v>
      </c>
      <c r="D100" s="0" t="n">
        <v>0.0995599665217719</v>
      </c>
      <c r="E100" s="0" t="n">
        <v>0.296841571709229</v>
      </c>
      <c r="F100" s="0" t="s">
        <v>13</v>
      </c>
      <c r="G100" s="0" t="n">
        <v>146038460</v>
      </c>
      <c r="H100" s="0" t="n">
        <v>146038675</v>
      </c>
      <c r="I100" s="0" t="n">
        <v>216</v>
      </c>
      <c r="J100" s="0" t="s">
        <v>14</v>
      </c>
      <c r="K100" s="0" t="n">
        <f aca="false">FALSE()</f>
        <v>0</v>
      </c>
      <c r="L100" s="0" t="n">
        <v>0</v>
      </c>
    </row>
    <row r="101" customFormat="false" ht="13.8" hidden="false" customHeight="false" outlineLevel="0" collapsed="false">
      <c r="A101" s="2" t="s">
        <v>114</v>
      </c>
      <c r="B101" s="0" t="n">
        <v>1.25382125097236</v>
      </c>
      <c r="C101" s="0" t="n">
        <v>-3.40446947126697</v>
      </c>
      <c r="D101" s="0" t="n">
        <v>0.479638777770796</v>
      </c>
      <c r="F101" s="0" t="s">
        <v>13</v>
      </c>
      <c r="G101" s="0" t="n">
        <v>148525116</v>
      </c>
      <c r="H101" s="0" t="n">
        <v>148525743</v>
      </c>
      <c r="I101" s="0" t="n">
        <v>628</v>
      </c>
      <c r="J101" s="0" t="s">
        <v>20</v>
      </c>
      <c r="K101" s="0" t="n">
        <f aca="false">FALSE()</f>
        <v>0</v>
      </c>
      <c r="L101" s="0" t="n">
        <v>0</v>
      </c>
    </row>
    <row r="102" customFormat="false" ht="13.8" hidden="false" customHeight="false" outlineLevel="0" collapsed="false">
      <c r="A102" s="2" t="s">
        <v>115</v>
      </c>
      <c r="B102" s="0" t="n">
        <v>1.94327181991185</v>
      </c>
      <c r="C102" s="0" t="n">
        <v>-4.03691615900071</v>
      </c>
      <c r="D102" s="0" t="n">
        <v>0.400828783579994</v>
      </c>
      <c r="F102" s="0" t="s">
        <v>13</v>
      </c>
      <c r="G102" s="0" t="n">
        <v>148528118</v>
      </c>
      <c r="H102" s="0" t="n">
        <v>148528362</v>
      </c>
      <c r="I102" s="0" t="n">
        <v>329</v>
      </c>
      <c r="J102" s="0" t="s">
        <v>14</v>
      </c>
      <c r="K102" s="0" t="n">
        <f aca="false">FALSE()</f>
        <v>0</v>
      </c>
      <c r="L102" s="0" t="n">
        <v>0</v>
      </c>
    </row>
    <row r="103" customFormat="false" ht="13.8" hidden="false" customHeight="false" outlineLevel="0" collapsed="false">
      <c r="A103" s="2" t="s">
        <v>116</v>
      </c>
      <c r="B103" s="0" t="n">
        <v>0.526544477770267</v>
      </c>
      <c r="C103" s="0" t="n">
        <v>-2.15493730519545</v>
      </c>
      <c r="D103" s="0" t="n">
        <v>0.657414530227683</v>
      </c>
      <c r="F103" s="0" t="s">
        <v>13</v>
      </c>
      <c r="G103" s="0" t="n">
        <v>149105598</v>
      </c>
      <c r="H103" s="0" t="n">
        <v>149105794</v>
      </c>
      <c r="I103" s="0" t="n">
        <v>292</v>
      </c>
      <c r="J103" s="0" t="s">
        <v>20</v>
      </c>
      <c r="K103" s="0" t="n">
        <f aca="false">FALSE()</f>
        <v>0</v>
      </c>
      <c r="L103" s="0" t="n">
        <v>0</v>
      </c>
    </row>
    <row r="104" customFormat="false" ht="13.8" hidden="false" customHeight="false" outlineLevel="0" collapsed="false">
      <c r="A104" s="2" t="s">
        <v>117</v>
      </c>
      <c r="B104" s="0" t="n">
        <v>1.49199683432597</v>
      </c>
      <c r="C104" s="0" t="n">
        <v>0.871424537490222</v>
      </c>
      <c r="D104" s="0" t="n">
        <v>0.826135551291307</v>
      </c>
      <c r="F104" s="0" t="s">
        <v>13</v>
      </c>
      <c r="G104" s="0" t="n">
        <v>149357923</v>
      </c>
      <c r="H104" s="0" t="n">
        <v>149358279</v>
      </c>
      <c r="I104" s="0" t="n">
        <v>357</v>
      </c>
      <c r="J104" s="0" t="s">
        <v>20</v>
      </c>
      <c r="K104" s="0" t="n">
        <f aca="false">FALSE()</f>
        <v>0</v>
      </c>
      <c r="L104" s="0" t="n">
        <v>0</v>
      </c>
    </row>
    <row r="105" customFormat="false" ht="13.8" hidden="false" customHeight="false" outlineLevel="0" collapsed="false">
      <c r="A105" s="2" t="s">
        <v>118</v>
      </c>
      <c r="B105" s="0" t="n">
        <v>1.45455354640419</v>
      </c>
      <c r="C105" s="0" t="n">
        <v>-3.61815957254193</v>
      </c>
      <c r="D105" s="0" t="n">
        <v>0.452095391311837</v>
      </c>
      <c r="F105" s="0" t="s">
        <v>13</v>
      </c>
      <c r="G105" s="0" t="n">
        <v>149383846</v>
      </c>
      <c r="H105" s="0" t="n">
        <v>149384000</v>
      </c>
      <c r="I105" s="0" t="n">
        <v>273</v>
      </c>
      <c r="J105" s="0" t="s">
        <v>14</v>
      </c>
      <c r="K105" s="0" t="n">
        <f aca="false">FALSE()</f>
        <v>0</v>
      </c>
      <c r="L105" s="0" t="n">
        <v>0</v>
      </c>
    </row>
    <row r="106" customFormat="false" ht="13.8" hidden="false" customHeight="false" outlineLevel="0" collapsed="false">
      <c r="A106" s="2" t="s">
        <v>119</v>
      </c>
      <c r="B106" s="0" t="n">
        <v>14.1586903610717</v>
      </c>
      <c r="C106" s="0" t="n">
        <v>3.31828304497366</v>
      </c>
      <c r="D106" s="0" t="n">
        <v>0.317102876528528</v>
      </c>
      <c r="E106" s="0" t="n">
        <v>0.584491305273334</v>
      </c>
      <c r="F106" s="0" t="s">
        <v>13</v>
      </c>
      <c r="G106" s="0" t="n">
        <v>150021276</v>
      </c>
      <c r="H106" s="0" t="n">
        <v>150021359</v>
      </c>
      <c r="I106" s="0" t="n">
        <v>321</v>
      </c>
      <c r="J106" s="0" t="s">
        <v>14</v>
      </c>
      <c r="K106" s="0" t="n">
        <f aca="false">FALSE()</f>
        <v>0</v>
      </c>
      <c r="L106" s="0" t="n">
        <v>0</v>
      </c>
    </row>
    <row r="107" customFormat="false" ht="13.8" hidden="false" customHeight="false" outlineLevel="0" collapsed="false">
      <c r="A107" s="2" t="s">
        <v>120</v>
      </c>
      <c r="B107" s="0" t="n">
        <v>25.9044654035322</v>
      </c>
      <c r="C107" s="0" t="n">
        <v>-6.31227784806343</v>
      </c>
      <c r="D107" s="0" t="n">
        <v>0.009330377979177</v>
      </c>
      <c r="E107" s="0" t="n">
        <v>0.0662174279835797</v>
      </c>
      <c r="F107" s="0" t="s">
        <v>13</v>
      </c>
      <c r="G107" s="0" t="n">
        <v>150520802</v>
      </c>
      <c r="H107" s="0" t="n">
        <v>150521405</v>
      </c>
      <c r="I107" s="0" t="n">
        <v>2095</v>
      </c>
      <c r="J107" s="0" t="s">
        <v>20</v>
      </c>
      <c r="K107" s="0" t="n">
        <f aca="false">TRUE()</f>
        <v>1</v>
      </c>
      <c r="L107" s="0" t="n">
        <v>0</v>
      </c>
    </row>
    <row r="108" customFormat="false" ht="13.8" hidden="false" customHeight="false" outlineLevel="0" collapsed="false">
      <c r="A108" s="2" t="s">
        <v>121</v>
      </c>
      <c r="B108" s="0" t="n">
        <v>0</v>
      </c>
      <c r="F108" s="0" t="s">
        <v>13</v>
      </c>
      <c r="G108" s="0" t="n">
        <v>150596885</v>
      </c>
      <c r="H108" s="0" t="n">
        <v>150597658</v>
      </c>
      <c r="I108" s="0" t="n">
        <v>774</v>
      </c>
      <c r="J108" s="0" t="s">
        <v>14</v>
      </c>
      <c r="K108" s="0" t="n">
        <f aca="false">FALSE()</f>
        <v>0</v>
      </c>
      <c r="L108" s="0" t="n">
        <v>0</v>
      </c>
    </row>
    <row r="109" customFormat="false" ht="13.8" hidden="false" customHeight="false" outlineLevel="0" collapsed="false">
      <c r="A109" s="2" t="s">
        <v>122</v>
      </c>
      <c r="B109" s="0" t="n">
        <v>6.2831289673137</v>
      </c>
      <c r="C109" s="0" t="n">
        <v>3.54979444428545</v>
      </c>
      <c r="D109" s="0" t="n">
        <v>0.309599107478116</v>
      </c>
      <c r="F109" s="0" t="s">
        <v>13</v>
      </c>
      <c r="G109" s="0" t="n">
        <v>151195937</v>
      </c>
      <c r="H109" s="0" t="n">
        <v>151196188</v>
      </c>
      <c r="I109" s="0" t="n">
        <v>252</v>
      </c>
      <c r="J109" s="0" t="s">
        <v>14</v>
      </c>
      <c r="K109" s="0" t="n">
        <f aca="false">FALSE()</f>
        <v>0</v>
      </c>
      <c r="L109" s="0" t="n">
        <v>0</v>
      </c>
    </row>
    <row r="110" customFormat="false" ht="13.8" hidden="false" customHeight="false" outlineLevel="0" collapsed="false">
      <c r="A110" s="2" t="s">
        <v>123</v>
      </c>
      <c r="B110" s="0" t="n">
        <v>4.3142331608312</v>
      </c>
      <c r="C110" s="0" t="n">
        <v>-5.18651954446203</v>
      </c>
      <c r="D110" s="0" t="n">
        <v>0.279297566021058</v>
      </c>
      <c r="F110" s="0" t="s">
        <v>13</v>
      </c>
      <c r="G110" s="0" t="n">
        <v>151272106</v>
      </c>
      <c r="H110" s="0" t="n">
        <v>151272766</v>
      </c>
      <c r="I110" s="0" t="n">
        <v>1206</v>
      </c>
      <c r="J110" s="0" t="s">
        <v>20</v>
      </c>
      <c r="K110" s="0" t="n">
        <f aca="false">FALSE()</f>
        <v>0</v>
      </c>
      <c r="L110" s="0" t="n">
        <v>0</v>
      </c>
    </row>
    <row r="111" customFormat="false" ht="13.8" hidden="false" customHeight="false" outlineLevel="0" collapsed="false">
      <c r="A111" s="2" t="s">
        <v>124</v>
      </c>
      <c r="B111" s="0" t="n">
        <v>0.32210021126387</v>
      </c>
      <c r="C111" s="0" t="n">
        <v>2.27516280421923</v>
      </c>
      <c r="D111" s="0" t="n">
        <v>0.648913686662146</v>
      </c>
      <c r="F111" s="0" t="s">
        <v>13</v>
      </c>
      <c r="G111" s="0" t="n">
        <v>151832795</v>
      </c>
      <c r="H111" s="0" t="n">
        <v>151833268</v>
      </c>
      <c r="I111" s="0" t="n">
        <v>474</v>
      </c>
      <c r="J111" s="0" t="s">
        <v>20</v>
      </c>
      <c r="K111" s="0" t="n">
        <f aca="false">FALSE()</f>
        <v>0</v>
      </c>
      <c r="L111" s="0" t="n">
        <v>0</v>
      </c>
    </row>
    <row r="112" customFormat="false" ht="13.8" hidden="false" customHeight="false" outlineLevel="0" collapsed="false">
      <c r="A112" s="2" t="s">
        <v>125</v>
      </c>
      <c r="B112" s="0" t="n">
        <v>1.00366147715915</v>
      </c>
      <c r="C112" s="0" t="n">
        <v>-3.07797889627269</v>
      </c>
      <c r="D112" s="0" t="n">
        <v>0.523447198448247</v>
      </c>
      <c r="F112" s="0" t="s">
        <v>13</v>
      </c>
      <c r="G112" s="0" t="n">
        <v>154921402</v>
      </c>
      <c r="H112" s="0" t="n">
        <v>154921451</v>
      </c>
      <c r="I112" s="0" t="n">
        <v>263</v>
      </c>
      <c r="J112" s="0" t="s">
        <v>14</v>
      </c>
      <c r="K112" s="0" t="n">
        <f aca="false">FALSE()</f>
        <v>0</v>
      </c>
      <c r="L112" s="0" t="n">
        <v>0</v>
      </c>
    </row>
    <row r="113" customFormat="false" ht="13.8" hidden="false" customHeight="false" outlineLevel="0" collapsed="false">
      <c r="A113" s="2" t="s">
        <v>126</v>
      </c>
      <c r="B113" s="0" t="n">
        <v>2.530155461014</v>
      </c>
      <c r="C113" s="0" t="n">
        <v>-2.7749176848337</v>
      </c>
      <c r="D113" s="0" t="n">
        <v>0.563396186721465</v>
      </c>
      <c r="F113" s="0" t="s">
        <v>13</v>
      </c>
      <c r="G113" s="0" t="n">
        <v>155141946</v>
      </c>
      <c r="H113" s="0" t="n">
        <v>155142042</v>
      </c>
      <c r="I113" s="0" t="n">
        <v>572</v>
      </c>
      <c r="J113" s="0" t="s">
        <v>20</v>
      </c>
      <c r="K113" s="0" t="n">
        <f aca="false">FALSE()</f>
        <v>0</v>
      </c>
      <c r="L113" s="0" t="n">
        <v>0</v>
      </c>
    </row>
    <row r="114" customFormat="false" ht="13.8" hidden="false" customHeight="false" outlineLevel="0" collapsed="false">
      <c r="A114" s="2" t="s">
        <v>127</v>
      </c>
      <c r="B114" s="0" t="n">
        <v>79.8091132166286</v>
      </c>
      <c r="C114" s="0" t="n">
        <v>3.59558155864935</v>
      </c>
      <c r="D114" s="0" t="n">
        <v>0.0019541375195321</v>
      </c>
      <c r="E114" s="0" t="n">
        <v>0.0218891200911167</v>
      </c>
      <c r="F114" s="0" t="s">
        <v>13</v>
      </c>
      <c r="G114" s="0" t="n">
        <v>155307139</v>
      </c>
      <c r="H114" s="0" t="n">
        <v>155308654</v>
      </c>
      <c r="I114" s="0" t="n">
        <v>1516</v>
      </c>
      <c r="J114" s="0" t="s">
        <v>14</v>
      </c>
      <c r="K114" s="0" t="n">
        <f aca="false">FALSE()</f>
        <v>0</v>
      </c>
      <c r="L114" s="0" t="n">
        <v>0</v>
      </c>
    </row>
    <row r="115" customFormat="false" ht="13.8" hidden="false" customHeight="false" outlineLevel="0" collapsed="false">
      <c r="A115" s="2" t="s">
        <v>128</v>
      </c>
      <c r="B115" s="0" t="n">
        <v>1.37062891849393</v>
      </c>
      <c r="C115" s="0" t="n">
        <v>-0.176055145731161</v>
      </c>
      <c r="D115" s="0" t="n">
        <v>0.970309622301081</v>
      </c>
      <c r="F115" s="0" t="s">
        <v>13</v>
      </c>
      <c r="G115" s="0" t="n">
        <v>155934470</v>
      </c>
      <c r="H115" s="0" t="n">
        <v>155934549</v>
      </c>
      <c r="I115" s="0" t="n">
        <v>495</v>
      </c>
      <c r="J115" s="0" t="s">
        <v>20</v>
      </c>
      <c r="K115" s="0" t="n">
        <f aca="false">FALSE()</f>
        <v>0</v>
      </c>
      <c r="L115" s="0" t="n">
        <v>0</v>
      </c>
    </row>
    <row r="116" customFormat="false" ht="13.8" hidden="false" customHeight="false" outlineLevel="0" collapsed="false">
      <c r="A116" s="2" t="s">
        <v>129</v>
      </c>
      <c r="B116" s="0" t="n">
        <v>18.8360890733505</v>
      </c>
      <c r="C116" s="0" t="n">
        <v>3.58144442495222</v>
      </c>
      <c r="D116" s="0" t="n">
        <v>0.0379612909605871</v>
      </c>
      <c r="E116" s="0" t="n">
        <v>0.165624173116478</v>
      </c>
      <c r="F116" s="0" t="s">
        <v>13</v>
      </c>
      <c r="G116" s="0" t="n">
        <v>156193462</v>
      </c>
      <c r="H116" s="0" t="n">
        <v>156193756</v>
      </c>
      <c r="I116" s="0" t="n">
        <v>295</v>
      </c>
      <c r="J116" s="0" t="s">
        <v>14</v>
      </c>
      <c r="K116" s="0" t="n">
        <f aca="false">FALSE()</f>
        <v>0</v>
      </c>
      <c r="L116" s="0" t="n">
        <v>0</v>
      </c>
    </row>
    <row r="117" customFormat="false" ht="13.8" hidden="false" customHeight="false" outlineLevel="0" collapsed="false">
      <c r="A117" s="2" t="s">
        <v>130</v>
      </c>
      <c r="B117" s="0" t="n">
        <v>16.6185194945526</v>
      </c>
      <c r="C117" s="0" t="n">
        <v>0.945852383335429</v>
      </c>
      <c r="D117" s="0" t="n">
        <v>0.764657259160978</v>
      </c>
      <c r="E117" s="0" t="n">
        <v>0.902345145213537</v>
      </c>
      <c r="F117" s="0" t="s">
        <v>13</v>
      </c>
      <c r="G117" s="0" t="n">
        <v>157138842</v>
      </c>
      <c r="H117" s="0" t="n">
        <v>157139190</v>
      </c>
      <c r="I117" s="0" t="n">
        <v>349</v>
      </c>
      <c r="J117" s="0" t="s">
        <v>20</v>
      </c>
      <c r="K117" s="0" t="n">
        <f aca="false">FALSE()</f>
        <v>0</v>
      </c>
      <c r="L117" s="0" t="n">
        <v>0</v>
      </c>
    </row>
    <row r="118" customFormat="false" ht="13.8" hidden="false" customHeight="false" outlineLevel="0" collapsed="false">
      <c r="A118" s="2" t="s">
        <v>131</v>
      </c>
      <c r="B118" s="0" t="n">
        <v>0.806258236461056</v>
      </c>
      <c r="C118" s="0" t="n">
        <v>1.87355078006074</v>
      </c>
      <c r="D118" s="0" t="n">
        <v>0.701302812562524</v>
      </c>
      <c r="F118" s="0" t="s">
        <v>13</v>
      </c>
      <c r="G118" s="0" t="n">
        <v>160983148</v>
      </c>
      <c r="H118" s="0" t="n">
        <v>160984291</v>
      </c>
      <c r="I118" s="0" t="n">
        <v>1144</v>
      </c>
      <c r="J118" s="0" t="s">
        <v>14</v>
      </c>
      <c r="K118" s="0" t="n">
        <f aca="false">FALSE()</f>
        <v>0</v>
      </c>
      <c r="L118" s="0" t="n">
        <v>0</v>
      </c>
    </row>
    <row r="119" customFormat="false" ht="13.8" hidden="false" customHeight="false" outlineLevel="0" collapsed="false">
      <c r="A119" s="2" t="s">
        <v>132</v>
      </c>
      <c r="B119" s="0" t="n">
        <v>37.0764408684467</v>
      </c>
      <c r="C119" s="0" t="n">
        <v>2.61728848625498</v>
      </c>
      <c r="D119" s="0" t="n">
        <v>0.20813159739233</v>
      </c>
      <c r="E119" s="0" t="n">
        <v>0.455168139739185</v>
      </c>
      <c r="F119" s="0" t="s">
        <v>13</v>
      </c>
      <c r="G119" s="0" t="n">
        <v>160985212</v>
      </c>
      <c r="H119" s="0" t="n">
        <v>160989725</v>
      </c>
      <c r="I119" s="0" t="n">
        <v>4514</v>
      </c>
      <c r="J119" s="0" t="s">
        <v>14</v>
      </c>
      <c r="K119" s="0" t="n">
        <f aca="false">FALSE()</f>
        <v>0</v>
      </c>
      <c r="L119" s="0" t="n">
        <v>0.0950300097453465</v>
      </c>
    </row>
    <row r="120" customFormat="false" ht="13.8" hidden="false" customHeight="false" outlineLevel="0" collapsed="false">
      <c r="A120" s="2" t="s">
        <v>133</v>
      </c>
      <c r="B120" s="0" t="n">
        <v>0</v>
      </c>
      <c r="F120" s="0" t="s">
        <v>13</v>
      </c>
      <c r="G120" s="0" t="n">
        <v>161250619</v>
      </c>
      <c r="H120" s="0" t="n">
        <v>161250648</v>
      </c>
      <c r="I120" s="0" t="n">
        <v>483</v>
      </c>
      <c r="J120" s="0" t="s">
        <v>20</v>
      </c>
      <c r="K120" s="0" t="n">
        <f aca="false">FALSE()</f>
        <v>0</v>
      </c>
      <c r="L120" s="0" t="n">
        <v>0</v>
      </c>
    </row>
    <row r="121" customFormat="false" ht="13.8" hidden="false" customHeight="false" outlineLevel="0" collapsed="false">
      <c r="A121" s="2" t="s">
        <v>134</v>
      </c>
      <c r="B121" s="0" t="n">
        <v>3.14766559250283</v>
      </c>
      <c r="C121" s="0" t="n">
        <v>-4.73173726322219</v>
      </c>
      <c r="D121" s="0" t="n">
        <v>0.323968983699592</v>
      </c>
      <c r="F121" s="0" t="s">
        <v>13</v>
      </c>
      <c r="G121" s="0" t="n">
        <v>161390195</v>
      </c>
      <c r="H121" s="0" t="n">
        <v>161390232</v>
      </c>
      <c r="I121" s="0" t="n">
        <v>430</v>
      </c>
      <c r="J121" s="0" t="s">
        <v>20</v>
      </c>
      <c r="K121" s="0" t="n">
        <f aca="false">FALSE()</f>
        <v>0</v>
      </c>
      <c r="L121" s="0" t="n">
        <v>0</v>
      </c>
    </row>
    <row r="122" customFormat="false" ht="13.8" hidden="false" customHeight="false" outlineLevel="0" collapsed="false">
      <c r="A122" s="2" t="s">
        <v>135</v>
      </c>
      <c r="B122" s="0" t="n">
        <v>0</v>
      </c>
      <c r="F122" s="0" t="s">
        <v>13</v>
      </c>
      <c r="G122" s="0" t="n">
        <v>162878262</v>
      </c>
      <c r="H122" s="0" t="n">
        <v>162878281</v>
      </c>
      <c r="I122" s="0" t="n">
        <v>382</v>
      </c>
      <c r="J122" s="0" t="s">
        <v>20</v>
      </c>
      <c r="K122" s="0" t="n">
        <f aca="false">FALSE()</f>
        <v>0</v>
      </c>
      <c r="L122" s="0" t="n">
        <v>0</v>
      </c>
    </row>
    <row r="123" customFormat="false" ht="13.8" hidden="false" customHeight="false" outlineLevel="0" collapsed="false">
      <c r="A123" s="2" t="s">
        <v>136</v>
      </c>
      <c r="B123" s="0" t="n">
        <v>8.96900299492451</v>
      </c>
      <c r="C123" s="0" t="n">
        <v>0.0136640920168376</v>
      </c>
      <c r="D123" s="0" t="n">
        <v>0.996948033218213</v>
      </c>
      <c r="E123" s="0" t="n">
        <v>0.998622013124736</v>
      </c>
      <c r="F123" s="0" t="s">
        <v>13</v>
      </c>
      <c r="G123" s="0" t="n">
        <v>165630870</v>
      </c>
      <c r="H123" s="0" t="n">
        <v>165631121</v>
      </c>
      <c r="I123" s="0" t="n">
        <v>252</v>
      </c>
      <c r="J123" s="0" t="s">
        <v>20</v>
      </c>
      <c r="K123" s="0" t="n">
        <f aca="false">FALSE()</f>
        <v>0</v>
      </c>
      <c r="L123" s="0" t="n">
        <v>0</v>
      </c>
    </row>
    <row r="124" customFormat="false" ht="13.8" hidden="false" customHeight="false" outlineLevel="0" collapsed="false">
      <c r="A124" s="2" t="s">
        <v>137</v>
      </c>
      <c r="B124" s="0" t="n">
        <v>64.4688941489609</v>
      </c>
      <c r="C124" s="0" t="n">
        <v>-9.08840087773587</v>
      </c>
      <c r="D124" s="0" t="n">
        <v>4.29889358871893E-005</v>
      </c>
      <c r="E124" s="0" t="n">
        <v>0.001249296870248</v>
      </c>
      <c r="F124" s="0" t="s">
        <v>13</v>
      </c>
      <c r="G124" s="0" t="n">
        <v>167166886</v>
      </c>
      <c r="H124" s="0" t="n">
        <v>167167163</v>
      </c>
      <c r="I124" s="0" t="n">
        <v>5852</v>
      </c>
      <c r="J124" s="0" t="s">
        <v>20</v>
      </c>
      <c r="K124" s="0" t="n">
        <f aca="false">TRUE()</f>
        <v>1</v>
      </c>
      <c r="L124" s="0" t="n">
        <v>0</v>
      </c>
    </row>
    <row r="125" customFormat="false" ht="13.8" hidden="false" customHeight="false" outlineLevel="0" collapsed="false">
      <c r="A125" s="2" t="s">
        <v>138</v>
      </c>
      <c r="B125" s="0" t="n">
        <v>403.359367633153</v>
      </c>
      <c r="C125" s="0" t="n">
        <v>3.49587025312697</v>
      </c>
      <c r="D125" s="0" t="n">
        <v>1.02748723939073E-010</v>
      </c>
      <c r="E125" s="0" t="n">
        <v>4.59714915690736E-008</v>
      </c>
      <c r="F125" s="0" t="s">
        <v>13</v>
      </c>
      <c r="G125" s="0" t="n">
        <v>168224198</v>
      </c>
      <c r="H125" s="0" t="n">
        <v>168225881</v>
      </c>
      <c r="I125" s="0" t="n">
        <v>1684</v>
      </c>
      <c r="J125" s="0" t="s">
        <v>14</v>
      </c>
      <c r="K125" s="0" t="n">
        <f aca="false">FALSE()</f>
        <v>0</v>
      </c>
      <c r="L125" s="0" t="n">
        <v>0</v>
      </c>
    </row>
    <row r="126" customFormat="false" ht="13.8" hidden="false" customHeight="false" outlineLevel="0" collapsed="false">
      <c r="A126" s="2" t="s">
        <v>139</v>
      </c>
      <c r="B126" s="0" t="n">
        <v>0</v>
      </c>
      <c r="F126" s="0" t="s">
        <v>13</v>
      </c>
      <c r="G126" s="0" t="n">
        <v>168631656</v>
      </c>
      <c r="H126" s="0" t="n">
        <v>168631943</v>
      </c>
      <c r="I126" s="0" t="n">
        <v>1539</v>
      </c>
      <c r="J126" s="0" t="s">
        <v>20</v>
      </c>
      <c r="K126" s="0" t="n">
        <f aca="false">FALSE()</f>
        <v>0</v>
      </c>
      <c r="L126" s="0" t="n">
        <v>0</v>
      </c>
    </row>
    <row r="127" customFormat="false" ht="13.8" hidden="false" customHeight="false" outlineLevel="0" collapsed="false">
      <c r="A127" s="2" t="s">
        <v>140</v>
      </c>
      <c r="B127" s="0" t="n">
        <v>21.705425800305</v>
      </c>
      <c r="C127" s="0" t="n">
        <v>-2.6995430979848</v>
      </c>
      <c r="D127" s="0" t="n">
        <v>0.311455941762885</v>
      </c>
      <c r="E127" s="0" t="n">
        <v>0.578776121296168</v>
      </c>
      <c r="F127" s="0" t="s">
        <v>13</v>
      </c>
      <c r="G127" s="0" t="n">
        <v>179080518</v>
      </c>
      <c r="H127" s="0" t="n">
        <v>179081991</v>
      </c>
      <c r="I127" s="0" t="n">
        <v>1474</v>
      </c>
      <c r="J127" s="0" t="s">
        <v>14</v>
      </c>
      <c r="K127" s="0" t="n">
        <f aca="false">FALSE()</f>
        <v>0</v>
      </c>
      <c r="L127" s="0" t="n">
        <v>0</v>
      </c>
    </row>
    <row r="128" customFormat="false" ht="13.8" hidden="false" customHeight="false" outlineLevel="0" collapsed="false">
      <c r="A128" s="2" t="s">
        <v>141</v>
      </c>
      <c r="B128" s="0" t="n">
        <v>0.20073229543183</v>
      </c>
      <c r="C128" s="0" t="n">
        <v>-0.720580671789529</v>
      </c>
      <c r="D128" s="0" t="n">
        <v>0.884952274510546</v>
      </c>
      <c r="F128" s="0" t="s">
        <v>13</v>
      </c>
      <c r="G128" s="0" t="n">
        <v>179282279</v>
      </c>
      <c r="H128" s="0" t="n">
        <v>179282469</v>
      </c>
      <c r="I128" s="0" t="n">
        <v>259</v>
      </c>
      <c r="J128" s="0" t="s">
        <v>14</v>
      </c>
      <c r="K128" s="0" t="n">
        <f aca="false">FALSE()</f>
        <v>0</v>
      </c>
      <c r="L128" s="0" t="n">
        <v>0</v>
      </c>
    </row>
    <row r="129" customFormat="false" ht="13.8" hidden="false" customHeight="false" outlineLevel="0" collapsed="false">
      <c r="A129" s="2" t="s">
        <v>142</v>
      </c>
      <c r="B129" s="0" t="n">
        <v>0</v>
      </c>
      <c r="F129" s="0" t="s">
        <v>13</v>
      </c>
      <c r="G129" s="0" t="n">
        <v>180126371</v>
      </c>
      <c r="H129" s="0" t="n">
        <v>180126530</v>
      </c>
      <c r="I129" s="0" t="n">
        <v>275</v>
      </c>
      <c r="J129" s="0" t="s">
        <v>14</v>
      </c>
      <c r="K129" s="0" t="n">
        <f aca="false">FALSE()</f>
        <v>0</v>
      </c>
      <c r="L129" s="0" t="n">
        <v>0</v>
      </c>
    </row>
    <row r="130" customFormat="false" ht="13.8" hidden="false" customHeight="false" outlineLevel="0" collapsed="false">
      <c r="A130" s="2" t="s">
        <v>143</v>
      </c>
      <c r="B130" s="0" t="n">
        <v>2.63272238885133</v>
      </c>
      <c r="C130" s="0" t="n">
        <v>-4.47497647980438</v>
      </c>
      <c r="D130" s="0" t="n">
        <v>0.351161733599523</v>
      </c>
      <c r="F130" s="0" t="s">
        <v>13</v>
      </c>
      <c r="G130" s="0" t="n">
        <v>180152574</v>
      </c>
      <c r="H130" s="0" t="n">
        <v>180154601</v>
      </c>
      <c r="I130" s="0" t="n">
        <v>2028</v>
      </c>
      <c r="J130" s="0" t="s">
        <v>14</v>
      </c>
      <c r="K130" s="0" t="n">
        <f aca="false">TRUE()</f>
        <v>1</v>
      </c>
      <c r="L130" s="0" t="n">
        <v>0</v>
      </c>
    </row>
    <row r="131" customFormat="false" ht="13.8" hidden="false" customHeight="false" outlineLevel="0" collapsed="false">
      <c r="A131" s="2" t="s">
        <v>144</v>
      </c>
      <c r="B131" s="0" t="n">
        <v>0</v>
      </c>
      <c r="F131" s="0" t="s">
        <v>13</v>
      </c>
      <c r="G131" s="0" t="n">
        <v>180893995</v>
      </c>
      <c r="H131" s="0" t="n">
        <v>180895139</v>
      </c>
      <c r="I131" s="0" t="n">
        <v>1499</v>
      </c>
      <c r="J131" s="0" t="s">
        <v>20</v>
      </c>
      <c r="K131" s="0" t="n">
        <f aca="false">TRUE()</f>
        <v>1</v>
      </c>
      <c r="L131" s="0" t="n">
        <v>0</v>
      </c>
    </row>
    <row r="132" customFormat="false" ht="13.8" hidden="false" customHeight="false" outlineLevel="0" collapsed="false">
      <c r="A132" s="2" t="s">
        <v>145</v>
      </c>
      <c r="B132" s="0" t="n">
        <v>0.526544477770267</v>
      </c>
      <c r="C132" s="0" t="n">
        <v>-2.15493730519545</v>
      </c>
      <c r="D132" s="0" t="n">
        <v>0.657414530227683</v>
      </c>
      <c r="F132" s="0" t="s">
        <v>13</v>
      </c>
      <c r="G132" s="0" t="n">
        <v>183149947</v>
      </c>
      <c r="H132" s="0" t="n">
        <v>183151278</v>
      </c>
      <c r="I132" s="0" t="n">
        <v>1546</v>
      </c>
      <c r="J132" s="0" t="s">
        <v>20</v>
      </c>
      <c r="K132" s="0" t="n">
        <f aca="false">FALSE()</f>
        <v>0</v>
      </c>
      <c r="L132" s="0" t="n">
        <v>0</v>
      </c>
    </row>
    <row r="133" customFormat="false" ht="13.8" hidden="false" customHeight="false" outlineLevel="0" collapsed="false">
      <c r="A133" s="2" t="s">
        <v>146</v>
      </c>
      <c r="B133" s="0" t="n">
        <v>3.17086814074037</v>
      </c>
      <c r="C133" s="0" t="n">
        <v>-4.74407372287073</v>
      </c>
      <c r="D133" s="0" t="n">
        <v>0.322698338940839</v>
      </c>
      <c r="F133" s="0" t="s">
        <v>13</v>
      </c>
      <c r="G133" s="0" t="n">
        <v>184356048</v>
      </c>
      <c r="H133" s="0" t="n">
        <v>184356307</v>
      </c>
      <c r="I133" s="0" t="n">
        <v>4810</v>
      </c>
      <c r="J133" s="0" t="s">
        <v>14</v>
      </c>
      <c r="K133" s="0" t="n">
        <f aca="false">TRUE()</f>
        <v>1</v>
      </c>
      <c r="L133" s="0" t="n">
        <v>31.0964003988617</v>
      </c>
    </row>
    <row r="134" customFormat="false" ht="13.8" hidden="false" customHeight="false" outlineLevel="0" collapsed="false">
      <c r="A134" s="2" t="s">
        <v>147</v>
      </c>
      <c r="B134" s="0" t="n">
        <v>0</v>
      </c>
      <c r="F134" s="0" t="s">
        <v>13</v>
      </c>
      <c r="G134" s="0" t="n">
        <v>189616962</v>
      </c>
      <c r="H134" s="0" t="n">
        <v>189617345</v>
      </c>
      <c r="I134" s="0" t="n">
        <v>428</v>
      </c>
      <c r="J134" s="0" t="s">
        <v>14</v>
      </c>
      <c r="K134" s="0" t="n">
        <f aca="false">FALSE()</f>
        <v>0</v>
      </c>
      <c r="L134" s="0" t="n">
        <v>0</v>
      </c>
    </row>
    <row r="135" customFormat="false" ht="13.8" hidden="false" customHeight="false" outlineLevel="0" collapsed="false">
      <c r="A135" s="2" t="s">
        <v>148</v>
      </c>
      <c r="B135" s="0" t="n">
        <v>1.30324872935375</v>
      </c>
      <c r="C135" s="0" t="n">
        <v>-3.46413823993117</v>
      </c>
      <c r="D135" s="0" t="n">
        <v>0.471856029466411</v>
      </c>
      <c r="F135" s="0" t="s">
        <v>13</v>
      </c>
      <c r="G135" s="0" t="n">
        <v>196218014</v>
      </c>
      <c r="H135" s="0" t="n">
        <v>196219569</v>
      </c>
      <c r="I135" s="0" t="n">
        <v>1556</v>
      </c>
      <c r="J135" s="0" t="s">
        <v>14</v>
      </c>
      <c r="K135" s="0" t="n">
        <f aca="false">FALSE()</f>
        <v>0</v>
      </c>
      <c r="L135" s="0" t="n">
        <v>0</v>
      </c>
    </row>
    <row r="136" customFormat="false" ht="13.8" hidden="false" customHeight="false" outlineLevel="0" collapsed="false">
      <c r="A136" s="2" t="s">
        <v>149</v>
      </c>
      <c r="B136" s="0" t="n">
        <v>4.2269794781872</v>
      </c>
      <c r="C136" s="0" t="n">
        <v>-5.1567532036568</v>
      </c>
      <c r="D136" s="0" t="n">
        <v>0.282085318108561</v>
      </c>
      <c r="F136" s="0" t="s">
        <v>13</v>
      </c>
      <c r="G136" s="0" t="n">
        <v>196220061</v>
      </c>
      <c r="H136" s="0" t="n">
        <v>196222398</v>
      </c>
      <c r="I136" s="0" t="n">
        <v>2338</v>
      </c>
      <c r="J136" s="0" t="s">
        <v>14</v>
      </c>
      <c r="K136" s="0" t="n">
        <f aca="false">FALSE()</f>
        <v>0</v>
      </c>
      <c r="L136" s="0" t="n">
        <v>0</v>
      </c>
    </row>
    <row r="137" customFormat="false" ht="13.8" hidden="false" customHeight="false" outlineLevel="0" collapsed="false">
      <c r="A137" s="2" t="s">
        <v>150</v>
      </c>
      <c r="B137" s="0" t="n">
        <v>2.49604122782595</v>
      </c>
      <c r="C137" s="0" t="n">
        <v>-4.39626740393462</v>
      </c>
      <c r="D137" s="0" t="n">
        <v>0.359782519951936</v>
      </c>
      <c r="F137" s="0" t="s">
        <v>13</v>
      </c>
      <c r="G137" s="0" t="n">
        <v>201456707</v>
      </c>
      <c r="H137" s="0" t="n">
        <v>201457401</v>
      </c>
      <c r="I137" s="0" t="n">
        <v>965</v>
      </c>
      <c r="J137" s="0" t="s">
        <v>14</v>
      </c>
      <c r="K137" s="0" t="n">
        <f aca="false">FALSE()</f>
        <v>0</v>
      </c>
      <c r="L137" s="0" t="n">
        <v>0</v>
      </c>
    </row>
    <row r="138" customFormat="false" ht="13.8" hidden="false" customHeight="false" outlineLevel="0" collapsed="false">
      <c r="A138" s="2" t="s">
        <v>151</v>
      </c>
      <c r="B138" s="0" t="n">
        <v>0</v>
      </c>
      <c r="F138" s="0" t="s">
        <v>13</v>
      </c>
      <c r="G138" s="0" t="n">
        <v>202164388</v>
      </c>
      <c r="H138" s="0" t="n">
        <v>202164453</v>
      </c>
      <c r="I138" s="0" t="n">
        <v>309</v>
      </c>
      <c r="J138" s="0" t="s">
        <v>20</v>
      </c>
      <c r="K138" s="0" t="n">
        <f aca="false">FALSE()</f>
        <v>0</v>
      </c>
      <c r="L138" s="0" t="n">
        <v>0</v>
      </c>
    </row>
    <row r="139" customFormat="false" ht="13.8" hidden="false" customHeight="false" outlineLevel="0" collapsed="false">
      <c r="A139" s="2" t="s">
        <v>152</v>
      </c>
      <c r="B139" s="0" t="n">
        <v>31.4035823696863</v>
      </c>
      <c r="C139" s="0" t="n">
        <v>-0.103272953083851</v>
      </c>
      <c r="D139" s="0" t="n">
        <v>0.970336550917011</v>
      </c>
      <c r="E139" s="0" t="n">
        <v>0.988987127687046</v>
      </c>
      <c r="F139" s="0" t="s">
        <v>13</v>
      </c>
      <c r="G139" s="0" t="n">
        <v>202850314</v>
      </c>
      <c r="H139" s="0" t="n">
        <v>202851420</v>
      </c>
      <c r="I139" s="0" t="n">
        <v>1472</v>
      </c>
      <c r="J139" s="0" t="s">
        <v>14</v>
      </c>
      <c r="K139" s="0" t="n">
        <f aca="false">FALSE()</f>
        <v>0</v>
      </c>
      <c r="L139" s="0" t="n">
        <v>0</v>
      </c>
    </row>
    <row r="140" customFormat="false" ht="13.8" hidden="false" customHeight="false" outlineLevel="0" collapsed="false">
      <c r="A140" s="2" t="s">
        <v>153</v>
      </c>
      <c r="B140" s="0" t="n">
        <v>83.0441716540371</v>
      </c>
      <c r="C140" s="0" t="n">
        <v>10.2857213998706</v>
      </c>
      <c r="D140" s="0" t="n">
        <v>5.41622730288004E-007</v>
      </c>
      <c r="E140" s="0" t="n">
        <v>4.06709432016265E-005</v>
      </c>
      <c r="F140" s="0" t="s">
        <v>13</v>
      </c>
      <c r="G140" s="0" t="n">
        <v>204506527</v>
      </c>
      <c r="H140" s="0" t="n">
        <v>204506738</v>
      </c>
      <c r="I140" s="0" t="n">
        <v>212</v>
      </c>
      <c r="J140" s="0" t="s">
        <v>20</v>
      </c>
      <c r="K140" s="0" t="n">
        <f aca="false">FALSE()</f>
        <v>0</v>
      </c>
      <c r="L140" s="0" t="n">
        <v>111.069031181577</v>
      </c>
    </row>
    <row r="141" customFormat="false" ht="13.8" hidden="false" customHeight="false" outlineLevel="0" collapsed="false">
      <c r="A141" s="2" t="s">
        <v>154</v>
      </c>
      <c r="B141" s="0" t="n">
        <v>0</v>
      </c>
      <c r="F141" s="0" t="s">
        <v>13</v>
      </c>
      <c r="G141" s="0" t="n">
        <v>205556251</v>
      </c>
      <c r="H141" s="0" t="n">
        <v>205556844</v>
      </c>
      <c r="I141" s="0" t="n">
        <v>666</v>
      </c>
      <c r="J141" s="0" t="s">
        <v>14</v>
      </c>
      <c r="K141" s="0" t="n">
        <f aca="false">FALSE()</f>
        <v>0</v>
      </c>
      <c r="L141" s="0" t="n">
        <v>0</v>
      </c>
    </row>
    <row r="142" customFormat="false" ht="13.8" hidden="false" customHeight="false" outlineLevel="0" collapsed="false">
      <c r="A142" s="2" t="s">
        <v>155</v>
      </c>
      <c r="B142" s="0" t="n">
        <v>1.94744915188149</v>
      </c>
      <c r="C142" s="0" t="n">
        <v>-1.02063671414255</v>
      </c>
      <c r="D142" s="0" t="n">
        <v>0.828285084806172</v>
      </c>
      <c r="F142" s="0" t="s">
        <v>13</v>
      </c>
      <c r="G142" s="0" t="n">
        <v>205692141</v>
      </c>
      <c r="H142" s="0" t="n">
        <v>205694458</v>
      </c>
      <c r="I142" s="0" t="n">
        <v>2318</v>
      </c>
      <c r="J142" s="0" t="s">
        <v>20</v>
      </c>
      <c r="K142" s="0" t="n">
        <f aca="false">FALSE()</f>
        <v>0</v>
      </c>
      <c r="L142" s="0" t="n">
        <v>0</v>
      </c>
    </row>
    <row r="143" customFormat="false" ht="13.8" hidden="false" customHeight="false" outlineLevel="0" collapsed="false">
      <c r="A143" s="2" t="s">
        <v>156</v>
      </c>
      <c r="B143" s="0" t="n">
        <v>26.2440900188053</v>
      </c>
      <c r="C143" s="0" t="n">
        <v>0.227872726920398</v>
      </c>
      <c r="D143" s="0" t="n">
        <v>0.937402937697946</v>
      </c>
      <c r="E143" s="0" t="n">
        <v>0.976317434044669</v>
      </c>
      <c r="F143" s="0" t="s">
        <v>13</v>
      </c>
      <c r="G143" s="0" t="n">
        <v>205688931</v>
      </c>
      <c r="H143" s="0" t="n">
        <v>205689098</v>
      </c>
      <c r="I143" s="0" t="n">
        <v>284</v>
      </c>
      <c r="J143" s="0" t="s">
        <v>14</v>
      </c>
      <c r="K143" s="0" t="n">
        <f aca="false">FALSE()</f>
        <v>0</v>
      </c>
      <c r="L143" s="0" t="n">
        <v>0</v>
      </c>
    </row>
    <row r="144" customFormat="false" ht="13.8" hidden="false" customHeight="false" outlineLevel="0" collapsed="false">
      <c r="A144" s="2" t="s">
        <v>157</v>
      </c>
      <c r="B144" s="0" t="n">
        <v>6.51330997113612</v>
      </c>
      <c r="C144" s="0" t="n">
        <v>3.94080250768528</v>
      </c>
      <c r="D144" s="0" t="n">
        <v>0.39943283072162</v>
      </c>
      <c r="F144" s="0" t="s">
        <v>13</v>
      </c>
      <c r="G144" s="0" t="n">
        <v>206617398</v>
      </c>
      <c r="H144" s="0" t="n">
        <v>206617718</v>
      </c>
      <c r="I144" s="0" t="n">
        <v>321</v>
      </c>
      <c r="J144" s="0" t="s">
        <v>20</v>
      </c>
      <c r="K144" s="0" t="n">
        <f aca="false">FALSE()</f>
        <v>0</v>
      </c>
      <c r="L144" s="0" t="n">
        <v>0</v>
      </c>
    </row>
    <row r="145" customFormat="false" ht="13.8" hidden="false" customHeight="false" outlineLevel="0" collapsed="false">
      <c r="A145" s="2" t="s">
        <v>158</v>
      </c>
      <c r="B145" s="0" t="n">
        <v>0</v>
      </c>
      <c r="F145" s="0" t="s">
        <v>13</v>
      </c>
      <c r="G145" s="0" t="n">
        <v>207750848</v>
      </c>
      <c r="H145" s="0" t="n">
        <v>207751925</v>
      </c>
      <c r="I145" s="0" t="n">
        <v>1078</v>
      </c>
      <c r="J145" s="0" t="s">
        <v>14</v>
      </c>
      <c r="K145" s="0" t="n">
        <f aca="false">TRUE()</f>
        <v>1</v>
      </c>
      <c r="L145" s="0" t="n">
        <v>0</v>
      </c>
    </row>
    <row r="146" customFormat="false" ht="13.8" hidden="false" customHeight="false" outlineLevel="0" collapsed="false">
      <c r="A146" s="2" t="s">
        <v>159</v>
      </c>
      <c r="B146" s="0" t="n">
        <v>0.162906091169218</v>
      </c>
      <c r="C146" s="0" t="n">
        <v>-0.568229147476314</v>
      </c>
      <c r="D146" s="0" t="n">
        <v>0.909336605888145</v>
      </c>
      <c r="F146" s="0" t="s">
        <v>13</v>
      </c>
      <c r="G146" s="0" t="n">
        <v>220053993</v>
      </c>
      <c r="H146" s="0" t="n">
        <v>220054137</v>
      </c>
      <c r="I146" s="0" t="n">
        <v>449</v>
      </c>
      <c r="J146" s="0" t="s">
        <v>14</v>
      </c>
      <c r="K146" s="0" t="n">
        <f aca="false">FALSE()</f>
        <v>0</v>
      </c>
      <c r="L146" s="0" t="n">
        <v>0</v>
      </c>
    </row>
    <row r="147" customFormat="false" ht="13.8" hidden="false" customHeight="false" outlineLevel="0" collapsed="false">
      <c r="A147" s="2" t="s">
        <v>160</v>
      </c>
      <c r="B147" s="0" t="n">
        <v>1.76876445462386</v>
      </c>
      <c r="C147" s="0" t="n">
        <v>-3.89822400561924</v>
      </c>
      <c r="D147" s="0" t="n">
        <v>0.417403942990744</v>
      </c>
      <c r="F147" s="0" t="s">
        <v>13</v>
      </c>
      <c r="G147" s="0" t="n">
        <v>220432053</v>
      </c>
      <c r="H147" s="0" t="n">
        <v>220432639</v>
      </c>
      <c r="I147" s="0" t="n">
        <v>736</v>
      </c>
      <c r="J147" s="0" t="s">
        <v>20</v>
      </c>
      <c r="K147" s="0" t="n">
        <f aca="false">FALSE()</f>
        <v>0</v>
      </c>
      <c r="L147" s="0" t="n">
        <v>0</v>
      </c>
    </row>
    <row r="148" customFormat="false" ht="13.8" hidden="false" customHeight="false" outlineLevel="0" collapsed="false">
      <c r="A148" s="2" t="s">
        <v>161</v>
      </c>
      <c r="B148" s="0" t="n">
        <v>8.37760032778901</v>
      </c>
      <c r="C148" s="0" t="n">
        <v>0.91091444908478</v>
      </c>
      <c r="D148" s="0" t="n">
        <v>0.796830094802095</v>
      </c>
      <c r="E148" s="0" t="n">
        <v>0.916503216935885</v>
      </c>
      <c r="F148" s="0" t="s">
        <v>13</v>
      </c>
      <c r="G148" s="0" t="n">
        <v>220785297</v>
      </c>
      <c r="H148" s="0" t="n">
        <v>220785370</v>
      </c>
      <c r="I148" s="0" t="n">
        <v>305</v>
      </c>
      <c r="J148" s="0" t="s">
        <v>14</v>
      </c>
      <c r="K148" s="0" t="n">
        <f aca="false">FALSE()</f>
        <v>0</v>
      </c>
      <c r="L148" s="0" t="n">
        <v>0</v>
      </c>
    </row>
    <row r="149" customFormat="false" ht="13.8" hidden="false" customHeight="false" outlineLevel="0" collapsed="false">
      <c r="A149" s="2" t="s">
        <v>162</v>
      </c>
      <c r="B149" s="0" t="n">
        <v>0</v>
      </c>
      <c r="F149" s="0" t="s">
        <v>13</v>
      </c>
      <c r="G149" s="0" t="n">
        <v>223416912</v>
      </c>
      <c r="H149" s="0" t="n">
        <v>223417116</v>
      </c>
      <c r="I149" s="0" t="n">
        <v>501</v>
      </c>
      <c r="J149" s="0" t="s">
        <v>14</v>
      </c>
      <c r="K149" s="0" t="n">
        <f aca="false">FALSE()</f>
        <v>0</v>
      </c>
      <c r="L149" s="0" t="n">
        <v>0</v>
      </c>
    </row>
    <row r="150" customFormat="false" ht="13.8" hidden="false" customHeight="false" outlineLevel="0" collapsed="false">
      <c r="A150" s="2" t="s">
        <v>163</v>
      </c>
      <c r="B150" s="0" t="n">
        <v>0</v>
      </c>
      <c r="F150" s="0" t="s">
        <v>13</v>
      </c>
      <c r="G150" s="0" t="n">
        <v>223471555</v>
      </c>
      <c r="H150" s="0" t="n">
        <v>223471671</v>
      </c>
      <c r="I150" s="0" t="n">
        <v>504</v>
      </c>
      <c r="J150" s="0" t="s">
        <v>20</v>
      </c>
      <c r="K150" s="0" t="n">
        <f aca="false">FALSE()</f>
        <v>0</v>
      </c>
      <c r="L150" s="0" t="n">
        <v>1.62968111886135</v>
      </c>
    </row>
    <row r="151" customFormat="false" ht="13.8" hidden="false" customHeight="false" outlineLevel="0" collapsed="false">
      <c r="A151" s="2" t="s">
        <v>164</v>
      </c>
      <c r="B151" s="0" t="n">
        <v>1.21599504670975</v>
      </c>
      <c r="C151" s="0" t="n">
        <v>-3.36158742345861</v>
      </c>
      <c r="D151" s="0" t="n">
        <v>0.485275360745835</v>
      </c>
      <c r="F151" s="0" t="s">
        <v>13</v>
      </c>
      <c r="G151" s="0" t="n">
        <v>223885274</v>
      </c>
      <c r="H151" s="0" t="n">
        <v>223885963</v>
      </c>
      <c r="I151" s="0" t="n">
        <v>817</v>
      </c>
      <c r="J151" s="0" t="s">
        <v>14</v>
      </c>
      <c r="K151" s="0" t="n">
        <f aca="false">FALSE()</f>
        <v>0</v>
      </c>
      <c r="L151" s="0" t="n">
        <v>0</v>
      </c>
    </row>
    <row r="152" customFormat="false" ht="13.8" hidden="false" customHeight="false" outlineLevel="0" collapsed="false">
      <c r="A152" s="2" t="s">
        <v>165</v>
      </c>
      <c r="B152" s="0" t="n">
        <v>1.20857110456062</v>
      </c>
      <c r="C152" s="0" t="n">
        <v>0.194632999755902</v>
      </c>
      <c r="D152" s="0" t="n">
        <v>0.967287905315761</v>
      </c>
      <c r="F152" s="0" t="s">
        <v>13</v>
      </c>
      <c r="G152" s="0" t="n">
        <v>224025656</v>
      </c>
      <c r="H152" s="0" t="n">
        <v>224026922</v>
      </c>
      <c r="I152" s="0" t="n">
        <v>1267</v>
      </c>
      <c r="J152" s="0" t="s">
        <v>20</v>
      </c>
      <c r="K152" s="0" t="n">
        <f aca="false">FALSE()</f>
        <v>0</v>
      </c>
      <c r="L152" s="0" t="n">
        <v>0</v>
      </c>
    </row>
    <row r="153" customFormat="false" ht="13.8" hidden="false" customHeight="false" outlineLevel="0" collapsed="false">
      <c r="A153" s="2" t="s">
        <v>166</v>
      </c>
      <c r="B153" s="0" t="n">
        <v>0</v>
      </c>
      <c r="F153" s="0" t="s">
        <v>13</v>
      </c>
      <c r="G153" s="0" t="n">
        <v>224038403</v>
      </c>
      <c r="H153" s="0" t="n">
        <v>224038538</v>
      </c>
      <c r="I153" s="0" t="n">
        <v>307</v>
      </c>
      <c r="J153" s="0" t="s">
        <v>14</v>
      </c>
      <c r="K153" s="0" t="n">
        <f aca="false">FALSE()</f>
        <v>0</v>
      </c>
      <c r="L153" s="0" t="n">
        <v>0</v>
      </c>
    </row>
    <row r="154" customFormat="false" ht="13.8" hidden="false" customHeight="false" outlineLevel="0" collapsed="false">
      <c r="A154" s="2" t="s">
        <v>167</v>
      </c>
      <c r="B154" s="0" t="n">
        <v>0.651624364676874</v>
      </c>
      <c r="C154" s="0" t="n">
        <v>-2.46798408869836</v>
      </c>
      <c r="D154" s="0" t="n">
        <v>0.610457342876071</v>
      </c>
      <c r="F154" s="0" t="s">
        <v>13</v>
      </c>
      <c r="G154" s="0" t="n">
        <v>225476448</v>
      </c>
      <c r="H154" s="0" t="n">
        <v>225476610</v>
      </c>
      <c r="I154" s="0" t="n">
        <v>374</v>
      </c>
      <c r="J154" s="0" t="s">
        <v>20</v>
      </c>
      <c r="K154" s="0" t="n">
        <f aca="false">FALSE()</f>
        <v>0</v>
      </c>
      <c r="L154" s="0" t="n">
        <v>0</v>
      </c>
    </row>
    <row r="155" customFormat="false" ht="13.8" hidden="false" customHeight="false" outlineLevel="0" collapsed="false">
      <c r="A155" s="2" t="s">
        <v>168</v>
      </c>
      <c r="B155" s="0" t="n">
        <v>0.325812182338437</v>
      </c>
      <c r="C155" s="0" t="n">
        <v>-1.47499939396525</v>
      </c>
      <c r="D155" s="0" t="n">
        <v>0.763551922140778</v>
      </c>
      <c r="F155" s="0" t="s">
        <v>13</v>
      </c>
      <c r="G155" s="0" t="n">
        <v>225691980</v>
      </c>
      <c r="H155" s="0" t="n">
        <v>225692269</v>
      </c>
      <c r="I155" s="0" t="n">
        <v>428</v>
      </c>
      <c r="J155" s="0" t="s">
        <v>14</v>
      </c>
      <c r="K155" s="0" t="n">
        <f aca="false">FALSE()</f>
        <v>0</v>
      </c>
      <c r="L155" s="0" t="n">
        <v>0</v>
      </c>
    </row>
    <row r="156" customFormat="false" ht="13.8" hidden="false" customHeight="false" outlineLevel="0" collapsed="false">
      <c r="A156" s="2" t="s">
        <v>169</v>
      </c>
      <c r="B156" s="0" t="n">
        <v>8.14235249248393</v>
      </c>
      <c r="C156" s="0" t="n">
        <v>-0.377380450453238</v>
      </c>
      <c r="D156" s="0" t="n">
        <v>0.866014272134557</v>
      </c>
      <c r="E156" s="0" t="n">
        <v>0.947861389133604</v>
      </c>
      <c r="F156" s="0" t="s">
        <v>13</v>
      </c>
      <c r="G156" s="0" t="n">
        <v>225763048</v>
      </c>
      <c r="H156" s="0" t="n">
        <v>225763880</v>
      </c>
      <c r="I156" s="0" t="n">
        <v>1057</v>
      </c>
      <c r="J156" s="0" t="s">
        <v>14</v>
      </c>
      <c r="K156" s="0" t="n">
        <f aca="false">FALSE()</f>
        <v>0</v>
      </c>
      <c r="L156" s="0" t="n">
        <v>0.25152412628927</v>
      </c>
    </row>
    <row r="157" customFormat="false" ht="13.8" hidden="false" customHeight="false" outlineLevel="0" collapsed="false">
      <c r="A157" s="2" t="s">
        <v>170</v>
      </c>
      <c r="B157" s="0" t="n">
        <v>0.325812182338437</v>
      </c>
      <c r="C157" s="0" t="n">
        <v>-1.47499939396525</v>
      </c>
      <c r="D157" s="0" t="n">
        <v>0.763551922140778</v>
      </c>
      <c r="F157" s="0" t="s">
        <v>13</v>
      </c>
      <c r="G157" s="0" t="n">
        <v>225885463</v>
      </c>
      <c r="H157" s="0" t="n">
        <v>225886187</v>
      </c>
      <c r="I157" s="0" t="n">
        <v>725</v>
      </c>
      <c r="J157" s="0" t="s">
        <v>20</v>
      </c>
      <c r="K157" s="0" t="n">
        <f aca="false">FALSE()</f>
        <v>0</v>
      </c>
      <c r="L157" s="0" t="n">
        <v>0</v>
      </c>
    </row>
    <row r="158" customFormat="false" ht="13.8" hidden="false" customHeight="false" outlineLevel="0" collapsed="false">
      <c r="A158" s="2" t="s">
        <v>171</v>
      </c>
      <c r="B158" s="0" t="n">
        <v>9.93920332083192</v>
      </c>
      <c r="C158" s="0" t="n">
        <v>1.55309514824758</v>
      </c>
      <c r="D158" s="0" t="n">
        <v>0.512868656801721</v>
      </c>
      <c r="E158" s="0" t="n">
        <v>0.753067638005864</v>
      </c>
      <c r="F158" s="0" t="s">
        <v>13</v>
      </c>
      <c r="G158" s="0" t="n">
        <v>226127372</v>
      </c>
      <c r="H158" s="0" t="n">
        <v>226127555</v>
      </c>
      <c r="I158" s="0" t="n">
        <v>689</v>
      </c>
      <c r="J158" s="0" t="s">
        <v>14</v>
      </c>
      <c r="K158" s="0" t="n">
        <f aca="false">FALSE()</f>
        <v>0</v>
      </c>
      <c r="L158" s="0" t="n">
        <v>0</v>
      </c>
    </row>
    <row r="159" customFormat="false" ht="13.8" hidden="false" customHeight="false" outlineLevel="0" collapsed="false">
      <c r="A159" s="2" t="s">
        <v>172</v>
      </c>
      <c r="B159" s="0" t="n">
        <v>2.45821502356334</v>
      </c>
      <c r="C159" s="0" t="n">
        <v>-4.37452110395423</v>
      </c>
      <c r="D159" s="0" t="n">
        <v>0.362187849848355</v>
      </c>
      <c r="F159" s="0" t="s">
        <v>13</v>
      </c>
      <c r="G159" s="0" t="n">
        <v>226187010</v>
      </c>
      <c r="H159" s="0" t="n">
        <v>226187079</v>
      </c>
      <c r="I159" s="0" t="n">
        <v>402</v>
      </c>
      <c r="J159" s="0" t="s">
        <v>20</v>
      </c>
      <c r="K159" s="0" t="n">
        <f aca="false">FALSE()</f>
        <v>0</v>
      </c>
      <c r="L159" s="0" t="n">
        <v>0</v>
      </c>
    </row>
    <row r="160" customFormat="false" ht="13.8" hidden="false" customHeight="false" outlineLevel="0" collapsed="false">
      <c r="A160" s="2" t="s">
        <v>173</v>
      </c>
      <c r="B160" s="0" t="n">
        <v>0.325812182338437</v>
      </c>
      <c r="C160" s="0" t="n">
        <v>-1.47499939396525</v>
      </c>
      <c r="D160" s="0" t="n">
        <v>0.763551922140778</v>
      </c>
      <c r="F160" s="0" t="s">
        <v>13</v>
      </c>
      <c r="G160" s="0" t="n">
        <v>228480591</v>
      </c>
      <c r="H160" s="0" t="n">
        <v>228481518</v>
      </c>
      <c r="I160" s="0" t="n">
        <v>928</v>
      </c>
      <c r="J160" s="0" t="s">
        <v>14</v>
      </c>
      <c r="K160" s="0" t="n">
        <f aca="false">FALSE()</f>
        <v>0</v>
      </c>
      <c r="L160" s="0" t="n">
        <v>0</v>
      </c>
    </row>
    <row r="161" customFormat="false" ht="13.8" hidden="false" customHeight="false" outlineLevel="0" collapsed="false">
      <c r="A161" s="2" t="s">
        <v>174</v>
      </c>
      <c r="B161" s="0" t="n">
        <v>8.72732127842516</v>
      </c>
      <c r="C161" s="0" t="n">
        <v>-6.20337317900506</v>
      </c>
      <c r="D161" s="0" t="n">
        <v>0.144946841901067</v>
      </c>
      <c r="E161" s="0" t="n">
        <v>0.369261966389955</v>
      </c>
      <c r="F161" s="0" t="s">
        <v>13</v>
      </c>
      <c r="G161" s="0" t="n">
        <v>232630712</v>
      </c>
      <c r="H161" s="0" t="n">
        <v>232631436</v>
      </c>
      <c r="I161" s="0" t="n">
        <v>1060</v>
      </c>
      <c r="J161" s="0" t="s">
        <v>20</v>
      </c>
      <c r="K161" s="0" t="n">
        <f aca="false">FALSE()</f>
        <v>0</v>
      </c>
      <c r="L161" s="0" t="n">
        <v>0</v>
      </c>
    </row>
    <row r="162" customFormat="false" ht="13.8" hidden="false" customHeight="false" outlineLevel="0" collapsed="false">
      <c r="A162" s="2" t="s">
        <v>175</v>
      </c>
      <c r="B162" s="0" t="n">
        <v>0</v>
      </c>
      <c r="F162" s="0" t="s">
        <v>13</v>
      </c>
      <c r="G162" s="0" t="n">
        <v>233702475</v>
      </c>
      <c r="H162" s="0" t="n">
        <v>233702500</v>
      </c>
      <c r="I162" s="0" t="n">
        <v>260</v>
      </c>
      <c r="J162" s="0" t="s">
        <v>14</v>
      </c>
      <c r="K162" s="0" t="n">
        <f aca="false">FALSE()</f>
        <v>0</v>
      </c>
      <c r="L162" s="0" t="n">
        <v>0</v>
      </c>
    </row>
    <row r="163" customFormat="false" ht="13.8" hidden="false" customHeight="false" outlineLevel="0" collapsed="false">
      <c r="A163" s="2" t="s">
        <v>176</v>
      </c>
      <c r="B163" s="0" t="n">
        <v>0.325812182338437</v>
      </c>
      <c r="C163" s="0" t="n">
        <v>-1.47499939396525</v>
      </c>
      <c r="D163" s="0" t="n">
        <v>0.763551922140778</v>
      </c>
      <c r="F163" s="0" t="s">
        <v>13</v>
      </c>
      <c r="G163" s="0" t="n">
        <v>234597282</v>
      </c>
      <c r="H163" s="0" t="n">
        <v>234597626</v>
      </c>
      <c r="I163" s="0" t="n">
        <v>370</v>
      </c>
      <c r="J163" s="0" t="s">
        <v>14</v>
      </c>
      <c r="K163" s="0" t="n">
        <f aca="false">FALSE()</f>
        <v>0</v>
      </c>
      <c r="L163" s="0" t="n">
        <v>0</v>
      </c>
    </row>
    <row r="164" customFormat="false" ht="13.8" hidden="false" customHeight="false" outlineLevel="0" collapsed="false">
      <c r="A164" s="2" t="s">
        <v>177</v>
      </c>
      <c r="B164" s="0" t="n">
        <v>0.162906091169218</v>
      </c>
      <c r="C164" s="0" t="n">
        <v>-0.568229147476314</v>
      </c>
      <c r="D164" s="0" t="n">
        <v>0.909336605888145</v>
      </c>
      <c r="F164" s="0" t="s">
        <v>13</v>
      </c>
      <c r="G164" s="0" t="n">
        <v>235504732</v>
      </c>
      <c r="H164" s="0" t="n">
        <v>235505193</v>
      </c>
      <c r="I164" s="0" t="n">
        <v>462</v>
      </c>
      <c r="J164" s="0" t="s">
        <v>20</v>
      </c>
      <c r="K164" s="0" t="n">
        <f aca="false">FALSE()</f>
        <v>0</v>
      </c>
      <c r="L164" s="0" t="n">
        <v>0</v>
      </c>
    </row>
    <row r="165" customFormat="false" ht="13.8" hidden="false" customHeight="false" outlineLevel="0" collapsed="false">
      <c r="A165" s="2" t="s">
        <v>178</v>
      </c>
      <c r="B165" s="0" t="n">
        <v>0</v>
      </c>
      <c r="F165" s="0" t="s">
        <v>13</v>
      </c>
      <c r="G165" s="0" t="n">
        <v>244259376</v>
      </c>
      <c r="H165" s="0" t="n">
        <v>244259605</v>
      </c>
      <c r="I165" s="0" t="n">
        <v>250</v>
      </c>
      <c r="J165" s="0" t="s">
        <v>14</v>
      </c>
      <c r="K165" s="0" t="n">
        <f aca="false">FALSE()</f>
        <v>0</v>
      </c>
      <c r="L165" s="0" t="n">
        <v>0</v>
      </c>
    </row>
    <row r="166" customFormat="false" ht="13.8" hidden="false" customHeight="false" outlineLevel="0" collapsed="false">
      <c r="A166" s="2" t="s">
        <v>179</v>
      </c>
      <c r="B166" s="0" t="n">
        <v>6.34808771812078</v>
      </c>
      <c r="C166" s="0" t="n">
        <v>-3.14842351254299</v>
      </c>
      <c r="D166" s="0" t="n">
        <v>0.363454788880047</v>
      </c>
      <c r="F166" s="0" t="s">
        <v>13</v>
      </c>
      <c r="G166" s="0" t="n">
        <v>244965168</v>
      </c>
      <c r="H166" s="0" t="n">
        <v>244966670</v>
      </c>
      <c r="I166" s="0" t="n">
        <v>3664</v>
      </c>
      <c r="J166" s="0" t="s">
        <v>14</v>
      </c>
      <c r="K166" s="0" t="n">
        <f aca="false">FALSE()</f>
        <v>0</v>
      </c>
      <c r="L166" s="0" t="n">
        <v>0</v>
      </c>
    </row>
    <row r="167" customFormat="false" ht="13.8" hidden="false" customHeight="false" outlineLevel="0" collapsed="false">
      <c r="A167" s="2" t="s">
        <v>180</v>
      </c>
      <c r="B167" s="0" t="n">
        <v>8.96285739621331</v>
      </c>
      <c r="C167" s="0" t="n">
        <v>-6.24220376789715</v>
      </c>
      <c r="D167" s="0" t="n">
        <v>0.143094340451149</v>
      </c>
      <c r="E167" s="0" t="n">
        <v>0.366749251072345</v>
      </c>
      <c r="F167" s="0" t="s">
        <v>13</v>
      </c>
      <c r="G167" s="0" t="n">
        <v>248836428</v>
      </c>
      <c r="H167" s="0" t="n">
        <v>248837936</v>
      </c>
      <c r="I167" s="0" t="n">
        <v>1509</v>
      </c>
      <c r="J167" s="0" t="s">
        <v>14</v>
      </c>
      <c r="K167" s="0" t="n">
        <f aca="false">FALSE()</f>
        <v>0</v>
      </c>
      <c r="L167" s="0" t="n">
        <v>0</v>
      </c>
    </row>
    <row r="168" customFormat="false" ht="13.8" hidden="false" customHeight="false" outlineLevel="0" collapsed="false">
      <c r="A168" s="2" t="s">
        <v>181</v>
      </c>
      <c r="B168" s="0" t="n">
        <v>0</v>
      </c>
      <c r="F168" s="0" t="s">
        <v>13</v>
      </c>
      <c r="G168" s="0" t="n">
        <v>248874253</v>
      </c>
      <c r="H168" s="0" t="n">
        <v>248874567</v>
      </c>
      <c r="I168" s="0" t="n">
        <v>315</v>
      </c>
      <c r="J168" s="0" t="s">
        <v>20</v>
      </c>
      <c r="K168" s="0" t="n">
        <f aca="false">FALSE()</f>
        <v>0</v>
      </c>
      <c r="L168" s="0" t="n">
        <v>818.843222940789</v>
      </c>
    </row>
    <row r="169" customFormat="false" ht="13.8" hidden="false" customHeight="false" outlineLevel="0" collapsed="false">
      <c r="A169" s="2" t="s">
        <v>182</v>
      </c>
      <c r="B169" s="0" t="n">
        <v>0</v>
      </c>
      <c r="F169" s="0" t="s">
        <v>183</v>
      </c>
      <c r="G169" s="0" t="n">
        <v>792781</v>
      </c>
      <c r="H169" s="0" t="n">
        <v>793913</v>
      </c>
      <c r="I169" s="0" t="n">
        <v>1258</v>
      </c>
      <c r="J169" s="0" t="s">
        <v>14</v>
      </c>
      <c r="K169" s="0" t="n">
        <f aca="false">FALSE()</f>
        <v>0</v>
      </c>
      <c r="L169" s="0" t="n">
        <v>0</v>
      </c>
    </row>
    <row r="170" customFormat="false" ht="13.8" hidden="false" customHeight="false" outlineLevel="0" collapsed="false">
      <c r="A170" s="2" t="s">
        <v>184</v>
      </c>
      <c r="B170" s="0" t="n">
        <v>2.20805524975013</v>
      </c>
      <c r="C170" s="0" t="n">
        <v>-4.21828276617655</v>
      </c>
      <c r="D170" s="0" t="n">
        <v>0.379767696596307</v>
      </c>
      <c r="F170" s="0" t="s">
        <v>183</v>
      </c>
      <c r="G170" s="0" t="n">
        <v>948512</v>
      </c>
      <c r="H170" s="0" t="n">
        <v>949508</v>
      </c>
      <c r="I170" s="0" t="n">
        <v>1550</v>
      </c>
      <c r="J170" s="0" t="s">
        <v>20</v>
      </c>
      <c r="K170" s="0" t="n">
        <f aca="false">FALSE()</f>
        <v>0</v>
      </c>
      <c r="L170" s="0" t="n">
        <v>0</v>
      </c>
    </row>
    <row r="171" customFormat="false" ht="13.8" hidden="false" customHeight="false" outlineLevel="0" collapsed="false">
      <c r="A171" s="2" t="s">
        <v>185</v>
      </c>
      <c r="B171" s="0" t="n">
        <v>26.347892308351</v>
      </c>
      <c r="C171" s="0" t="n">
        <v>-7.79739893945572</v>
      </c>
      <c r="D171" s="0" t="n">
        <v>0.0078042563452423</v>
      </c>
      <c r="E171" s="0" t="n">
        <v>0.0582971162679737</v>
      </c>
      <c r="F171" s="0" t="s">
        <v>183</v>
      </c>
      <c r="G171" s="0" t="n">
        <v>2984300</v>
      </c>
      <c r="H171" s="0" t="n">
        <v>2985385</v>
      </c>
      <c r="I171" s="0" t="n">
        <v>1594</v>
      </c>
      <c r="J171" s="0" t="s">
        <v>14</v>
      </c>
      <c r="K171" s="0" t="n">
        <f aca="false">TRUE()</f>
        <v>1</v>
      </c>
      <c r="L171" s="0" t="n">
        <v>0</v>
      </c>
    </row>
    <row r="172" customFormat="false" ht="13.8" hidden="false" customHeight="false" outlineLevel="0" collapsed="false">
      <c r="A172" s="2" t="s">
        <v>186</v>
      </c>
      <c r="B172" s="0" t="n">
        <v>0.765102977464708</v>
      </c>
      <c r="C172" s="0" t="n">
        <v>-2.68779542292157</v>
      </c>
      <c r="D172" s="0" t="n">
        <v>0.578375955298473</v>
      </c>
      <c r="F172" s="0" t="s">
        <v>183</v>
      </c>
      <c r="G172" s="0" t="n">
        <v>3853332</v>
      </c>
      <c r="H172" s="0" t="n">
        <v>3853803</v>
      </c>
      <c r="I172" s="0" t="n">
        <v>472</v>
      </c>
      <c r="J172" s="0" t="s">
        <v>14</v>
      </c>
      <c r="K172" s="0" t="n">
        <f aca="false">FALSE()</f>
        <v>0</v>
      </c>
      <c r="L172" s="0" t="n">
        <v>0</v>
      </c>
    </row>
    <row r="173" customFormat="false" ht="13.8" hidden="false" customHeight="false" outlineLevel="0" collapsed="false">
      <c r="A173" s="2" t="s">
        <v>187</v>
      </c>
      <c r="B173" s="0" t="n">
        <v>5.59688378627659</v>
      </c>
      <c r="C173" s="0" t="n">
        <v>0.786567582945914</v>
      </c>
      <c r="D173" s="0" t="n">
        <v>0.758094991694024</v>
      </c>
      <c r="F173" s="0" t="s">
        <v>183</v>
      </c>
      <c r="G173" s="0" t="n">
        <v>23139434</v>
      </c>
      <c r="H173" s="0" t="n">
        <v>23139744</v>
      </c>
      <c r="I173" s="0" t="n">
        <v>311</v>
      </c>
      <c r="J173" s="0" t="s">
        <v>20</v>
      </c>
      <c r="K173" s="0" t="n">
        <f aca="false">FALSE()</f>
        <v>0</v>
      </c>
      <c r="L173" s="0" t="n">
        <v>0</v>
      </c>
    </row>
    <row r="174" customFormat="false" ht="13.8" hidden="false" customHeight="false" outlineLevel="0" collapsed="false">
      <c r="A174" s="2" t="s">
        <v>188</v>
      </c>
      <c r="B174" s="0" t="n">
        <v>171.697745141504</v>
      </c>
      <c r="C174" s="0" t="n">
        <v>4.58957077805673</v>
      </c>
      <c r="D174" s="0" t="n">
        <v>8.79874566333101E-006</v>
      </c>
      <c r="E174" s="0" t="n">
        <v>0.0003786810859032</v>
      </c>
      <c r="F174" s="0" t="s">
        <v>183</v>
      </c>
      <c r="G174" s="0" t="n">
        <v>23420044</v>
      </c>
      <c r="H174" s="0" t="n">
        <v>23420319</v>
      </c>
      <c r="I174" s="0" t="n">
        <v>276</v>
      </c>
      <c r="J174" s="0" t="s">
        <v>20</v>
      </c>
      <c r="K174" s="0" t="n">
        <f aca="false">FALSE()</f>
        <v>0</v>
      </c>
      <c r="L174" s="0" t="n">
        <v>0</v>
      </c>
    </row>
    <row r="175" customFormat="false" ht="13.8" hidden="false" customHeight="false" outlineLevel="0" collapsed="false">
      <c r="A175" s="2" t="s">
        <v>189</v>
      </c>
      <c r="B175" s="0" t="n">
        <v>1.00366147715915</v>
      </c>
      <c r="C175" s="0" t="n">
        <v>-3.07797889627269</v>
      </c>
      <c r="D175" s="0" t="n">
        <v>0.523447198448247</v>
      </c>
      <c r="F175" s="0" t="s">
        <v>183</v>
      </c>
      <c r="G175" s="0" t="n">
        <v>26961304</v>
      </c>
      <c r="H175" s="0" t="n">
        <v>26963902</v>
      </c>
      <c r="I175" s="0" t="n">
        <v>2599</v>
      </c>
      <c r="J175" s="0" t="s">
        <v>14</v>
      </c>
      <c r="K175" s="0" t="n">
        <f aca="false">TRUE()</f>
        <v>1</v>
      </c>
      <c r="L175" s="0" t="n">
        <v>0</v>
      </c>
    </row>
    <row r="176" customFormat="false" ht="13.8" hidden="false" customHeight="false" outlineLevel="0" collapsed="false">
      <c r="A176" s="2" t="s">
        <v>190</v>
      </c>
      <c r="B176" s="0" t="n">
        <v>1.29164745523498</v>
      </c>
      <c r="C176" s="0" t="n">
        <v>-3.44618118655736</v>
      </c>
      <c r="D176" s="0" t="n">
        <v>0.474190793941482</v>
      </c>
      <c r="F176" s="0" t="s">
        <v>183</v>
      </c>
      <c r="G176" s="0" t="n">
        <v>29101615</v>
      </c>
      <c r="H176" s="0" t="n">
        <v>29101817</v>
      </c>
      <c r="I176" s="0" t="n">
        <v>380</v>
      </c>
      <c r="J176" s="0" t="s">
        <v>14</v>
      </c>
      <c r="K176" s="0" t="n">
        <f aca="false">FALSE()</f>
        <v>0</v>
      </c>
      <c r="L176" s="0" t="n">
        <v>0</v>
      </c>
    </row>
    <row r="177" customFormat="false" ht="13.8" hidden="false" customHeight="false" outlineLevel="0" collapsed="false">
      <c r="A177" s="2" t="s">
        <v>191</v>
      </c>
      <c r="B177" s="0" t="n">
        <v>0.162906091169218</v>
      </c>
      <c r="C177" s="0" t="n">
        <v>-0.568229147476314</v>
      </c>
      <c r="D177" s="0" t="n">
        <v>0.909336605888145</v>
      </c>
      <c r="F177" s="0" t="s">
        <v>183</v>
      </c>
      <c r="G177" s="0" t="n">
        <v>29129865</v>
      </c>
      <c r="H177" s="0" t="n">
        <v>29130157</v>
      </c>
      <c r="I177" s="0" t="n">
        <v>293</v>
      </c>
      <c r="J177" s="0" t="s">
        <v>14</v>
      </c>
      <c r="K177" s="0" t="n">
        <f aca="false">FALSE()</f>
        <v>0</v>
      </c>
      <c r="L177" s="0" t="n">
        <v>9.6291261122651</v>
      </c>
    </row>
    <row r="178" customFormat="false" ht="13.8" hidden="false" customHeight="false" outlineLevel="0" collapsed="false">
      <c r="A178" s="2" t="s">
        <v>192</v>
      </c>
      <c r="B178" s="0" t="n">
        <v>0</v>
      </c>
      <c r="F178" s="0" t="s">
        <v>183</v>
      </c>
      <c r="G178" s="0" t="n">
        <v>32133657</v>
      </c>
      <c r="H178" s="0" t="n">
        <v>32133789</v>
      </c>
      <c r="I178" s="0" t="n">
        <v>255</v>
      </c>
      <c r="J178" s="0" t="s">
        <v>14</v>
      </c>
      <c r="K178" s="0" t="n">
        <f aca="false">FALSE()</f>
        <v>0</v>
      </c>
      <c r="L178" s="0" t="n">
        <v>0</v>
      </c>
    </row>
    <row r="179" customFormat="false" ht="13.8" hidden="false" customHeight="false" outlineLevel="0" collapsed="false">
      <c r="A179" s="2" t="s">
        <v>193</v>
      </c>
      <c r="B179" s="0" t="n">
        <v>0.60219688629549</v>
      </c>
      <c r="C179" s="0" t="n">
        <v>-2.33769355706184</v>
      </c>
      <c r="D179" s="0" t="n">
        <v>0.629828833663367</v>
      </c>
      <c r="F179" s="0" t="s">
        <v>183</v>
      </c>
      <c r="G179" s="0" t="n">
        <v>35630334</v>
      </c>
      <c r="H179" s="0" t="n">
        <v>35630626</v>
      </c>
      <c r="I179" s="0" t="n">
        <v>293</v>
      </c>
      <c r="J179" s="0" t="s">
        <v>14</v>
      </c>
      <c r="K179" s="0" t="n">
        <f aca="false">FALSE()</f>
        <v>0</v>
      </c>
      <c r="L179" s="0" t="n">
        <v>0</v>
      </c>
    </row>
    <row r="180" customFormat="false" ht="13.8" hidden="false" customHeight="false" outlineLevel="0" collapsed="false">
      <c r="A180" s="2" t="s">
        <v>194</v>
      </c>
      <c r="B180" s="0" t="n">
        <v>0</v>
      </c>
      <c r="F180" s="0" t="s">
        <v>183</v>
      </c>
      <c r="G180" s="0" t="n">
        <v>35712700</v>
      </c>
      <c r="H180" s="0" t="n">
        <v>35712747</v>
      </c>
      <c r="I180" s="0" t="n">
        <v>313</v>
      </c>
      <c r="J180" s="0" t="s">
        <v>20</v>
      </c>
      <c r="K180" s="0" t="n">
        <f aca="false">FALSE()</f>
        <v>0</v>
      </c>
      <c r="L180" s="0" t="n">
        <v>0</v>
      </c>
    </row>
    <row r="181" customFormat="false" ht="13.8" hidden="false" customHeight="false" outlineLevel="0" collapsed="false">
      <c r="A181" s="2" t="s">
        <v>195</v>
      </c>
      <c r="B181" s="0" t="n">
        <v>0.162906091169218</v>
      </c>
      <c r="C181" s="0" t="n">
        <v>-0.568229147476314</v>
      </c>
      <c r="D181" s="0" t="n">
        <v>0.909336605888145</v>
      </c>
      <c r="F181" s="0" t="s">
        <v>183</v>
      </c>
      <c r="G181" s="0" t="n">
        <v>42152694</v>
      </c>
      <c r="H181" s="0" t="n">
        <v>42152953</v>
      </c>
      <c r="I181" s="0" t="n">
        <v>260</v>
      </c>
      <c r="J181" s="0" t="s">
        <v>20</v>
      </c>
      <c r="K181" s="0" t="n">
        <f aca="false">FALSE()</f>
        <v>0</v>
      </c>
      <c r="L181" s="0" t="n">
        <v>0</v>
      </c>
    </row>
    <row r="182" customFormat="false" ht="13.8" hidden="false" customHeight="false" outlineLevel="0" collapsed="false">
      <c r="A182" s="2" t="s">
        <v>196</v>
      </c>
      <c r="B182" s="0" t="n">
        <v>120.649917688529</v>
      </c>
      <c r="C182" s="0" t="n">
        <v>1.62799995309664</v>
      </c>
      <c r="D182" s="0" t="n">
        <v>0.515446812254139</v>
      </c>
      <c r="E182" s="0" t="n">
        <v>0.754789018135135</v>
      </c>
      <c r="F182" s="0" t="s">
        <v>183</v>
      </c>
      <c r="G182" s="0" t="n">
        <v>42779087</v>
      </c>
      <c r="H182" s="0" t="n">
        <v>42782533</v>
      </c>
      <c r="I182" s="0" t="n">
        <v>3447</v>
      </c>
      <c r="J182" s="0" t="s">
        <v>14</v>
      </c>
      <c r="K182" s="0" t="n">
        <f aca="false">TRUE()</f>
        <v>1</v>
      </c>
      <c r="L182" s="0" t="n">
        <v>0</v>
      </c>
    </row>
    <row r="183" customFormat="false" ht="13.8" hidden="false" customHeight="false" outlineLevel="0" collapsed="false">
      <c r="A183" s="2" t="s">
        <v>197</v>
      </c>
      <c r="B183" s="0" t="n">
        <v>0.40146459086366</v>
      </c>
      <c r="C183" s="0" t="n">
        <v>-1.7487511162768</v>
      </c>
      <c r="D183" s="0" t="n">
        <v>0.720245875594992</v>
      </c>
      <c r="F183" s="0" t="s">
        <v>183</v>
      </c>
      <c r="G183" s="0" t="n">
        <v>43430773</v>
      </c>
      <c r="H183" s="0" t="n">
        <v>43434472</v>
      </c>
      <c r="I183" s="0" t="n">
        <v>3700</v>
      </c>
      <c r="J183" s="0" t="s">
        <v>14</v>
      </c>
      <c r="K183" s="0" t="n">
        <f aca="false">FALSE()</f>
        <v>0</v>
      </c>
      <c r="L183" s="0" t="n">
        <v>0</v>
      </c>
    </row>
    <row r="184" customFormat="false" ht="13.8" hidden="false" customHeight="false" outlineLevel="0" collapsed="false">
      <c r="A184" s="2" t="s">
        <v>198</v>
      </c>
      <c r="B184" s="0" t="n">
        <v>55.5866077679267</v>
      </c>
      <c r="C184" s="0" t="n">
        <v>1.99103438180326</v>
      </c>
      <c r="D184" s="0" t="n">
        <v>0.131848622075179</v>
      </c>
      <c r="E184" s="0" t="n">
        <v>0.350790511358589</v>
      </c>
      <c r="F184" s="0" t="s">
        <v>183</v>
      </c>
      <c r="G184" s="0" t="n">
        <v>43618411</v>
      </c>
      <c r="H184" s="0" t="n">
        <v>43621231</v>
      </c>
      <c r="I184" s="0" t="n">
        <v>2821</v>
      </c>
      <c r="J184" s="0" t="s">
        <v>20</v>
      </c>
      <c r="K184" s="0" t="n">
        <f aca="false">TRUE()</f>
        <v>1</v>
      </c>
      <c r="L184" s="0" t="n">
        <v>0</v>
      </c>
    </row>
    <row r="185" customFormat="false" ht="13.8" hidden="false" customHeight="false" outlineLevel="0" collapsed="false">
      <c r="A185" s="2" t="s">
        <v>199</v>
      </c>
      <c r="B185" s="0" t="n">
        <v>22.8220034097427</v>
      </c>
      <c r="C185" s="0" t="n">
        <v>2.63293625964618</v>
      </c>
      <c r="D185" s="0" t="n">
        <v>0.428530503250914</v>
      </c>
      <c r="E185" s="0" t="n">
        <v>0.689534372463768</v>
      </c>
      <c r="F185" s="0" t="s">
        <v>183</v>
      </c>
      <c r="G185" s="0" t="n">
        <v>46558881</v>
      </c>
      <c r="H185" s="0" t="n">
        <v>46559049</v>
      </c>
      <c r="I185" s="0" t="n">
        <v>506</v>
      </c>
      <c r="J185" s="0" t="s">
        <v>20</v>
      </c>
      <c r="K185" s="0" t="n">
        <f aca="false">FALSE()</f>
        <v>0</v>
      </c>
      <c r="L185" s="0" t="n">
        <v>0</v>
      </c>
    </row>
    <row r="186" customFormat="false" ht="13.8" hidden="false" customHeight="false" outlineLevel="0" collapsed="false">
      <c r="A186" s="2" t="s">
        <v>200</v>
      </c>
      <c r="B186" s="0" t="n">
        <v>0.488718273507655</v>
      </c>
      <c r="C186" s="0" t="n">
        <v>-2.055378300447</v>
      </c>
      <c r="D186" s="0" t="n">
        <v>0.672631945689007</v>
      </c>
      <c r="F186" s="0" t="s">
        <v>183</v>
      </c>
      <c r="G186" s="0" t="n">
        <v>47554365</v>
      </c>
      <c r="H186" s="0" t="n">
        <v>47555091</v>
      </c>
      <c r="I186" s="0" t="n">
        <v>727</v>
      </c>
      <c r="J186" s="0" t="s">
        <v>20</v>
      </c>
      <c r="K186" s="0" t="n">
        <f aca="false">FALSE()</f>
        <v>0</v>
      </c>
      <c r="L186" s="0" t="n">
        <v>0</v>
      </c>
    </row>
    <row r="187" customFormat="false" ht="13.8" hidden="false" customHeight="false" outlineLevel="0" collapsed="false">
      <c r="A187" s="2" t="s">
        <v>201</v>
      </c>
      <c r="B187" s="0" t="n">
        <v>1.56803215919203</v>
      </c>
      <c r="C187" s="0" t="n">
        <v>-3.72421331995533</v>
      </c>
      <c r="D187" s="0" t="n">
        <v>0.438768389449428</v>
      </c>
      <c r="F187" s="0" t="s">
        <v>183</v>
      </c>
      <c r="G187" s="0" t="n">
        <v>50642288</v>
      </c>
      <c r="H187" s="0" t="n">
        <v>50642464</v>
      </c>
      <c r="I187" s="0" t="n">
        <v>337</v>
      </c>
      <c r="J187" s="0" t="s">
        <v>20</v>
      </c>
      <c r="K187" s="0" t="n">
        <f aca="false">FALSE()</f>
        <v>0</v>
      </c>
      <c r="L187" s="0" t="n">
        <v>0</v>
      </c>
    </row>
    <row r="188" customFormat="false" ht="13.8" hidden="false" customHeight="false" outlineLevel="0" collapsed="false">
      <c r="A188" s="2" t="s">
        <v>202</v>
      </c>
      <c r="B188" s="0" t="n">
        <v>0</v>
      </c>
      <c r="F188" s="0" t="s">
        <v>183</v>
      </c>
      <c r="G188" s="0" t="n">
        <v>50664184</v>
      </c>
      <c r="H188" s="0" t="n">
        <v>50664591</v>
      </c>
      <c r="I188" s="0" t="n">
        <v>408</v>
      </c>
      <c r="J188" s="0" t="s">
        <v>14</v>
      </c>
      <c r="K188" s="0" t="n">
        <f aca="false">FALSE()</f>
        <v>0</v>
      </c>
      <c r="L188" s="0" t="n">
        <v>0</v>
      </c>
    </row>
    <row r="189" customFormat="false" ht="13.8" hidden="false" customHeight="false" outlineLevel="0" collapsed="false">
      <c r="A189" s="2" t="s">
        <v>203</v>
      </c>
      <c r="B189" s="0" t="n">
        <v>0.890182864371315</v>
      </c>
      <c r="C189" s="0" t="n">
        <v>-2.91073773873602</v>
      </c>
      <c r="D189" s="0" t="n">
        <v>0.546660791292477</v>
      </c>
      <c r="F189" s="0" t="s">
        <v>183</v>
      </c>
      <c r="G189" s="0" t="n">
        <v>52884125</v>
      </c>
      <c r="H189" s="0" t="n">
        <v>52884387</v>
      </c>
      <c r="I189" s="0" t="n">
        <v>1281</v>
      </c>
      <c r="J189" s="0" t="s">
        <v>20</v>
      </c>
      <c r="K189" s="0" t="n">
        <f aca="false">FALSE()</f>
        <v>0</v>
      </c>
      <c r="L189" s="0" t="n">
        <v>0</v>
      </c>
    </row>
    <row r="190" customFormat="false" ht="13.8" hidden="false" customHeight="false" outlineLevel="0" collapsed="false">
      <c r="A190" s="2" t="s">
        <v>204</v>
      </c>
      <c r="B190" s="0" t="n">
        <v>149.341167229319</v>
      </c>
      <c r="C190" s="0" t="n">
        <v>0.674011501367137</v>
      </c>
      <c r="D190" s="0" t="n">
        <v>0.784165512821241</v>
      </c>
      <c r="E190" s="0" t="n">
        <v>0.912381544769151</v>
      </c>
      <c r="F190" s="0" t="s">
        <v>183</v>
      </c>
      <c r="G190" s="0" t="n">
        <v>53203772</v>
      </c>
      <c r="H190" s="0" t="n">
        <v>53209027</v>
      </c>
      <c r="I190" s="0" t="n">
        <v>11785</v>
      </c>
      <c r="J190" s="0" t="s">
        <v>14</v>
      </c>
      <c r="K190" s="0" t="n">
        <f aca="false">TRUE()</f>
        <v>1</v>
      </c>
      <c r="L190" s="0" t="n">
        <v>0.140476362532394</v>
      </c>
    </row>
    <row r="191" customFormat="false" ht="13.8" hidden="false" customHeight="false" outlineLevel="0" collapsed="false">
      <c r="A191" s="2" t="s">
        <v>205</v>
      </c>
      <c r="B191" s="0" t="n">
        <v>0.40146459086366</v>
      </c>
      <c r="C191" s="0" t="n">
        <v>-1.7487511162768</v>
      </c>
      <c r="D191" s="0" t="n">
        <v>0.720245875594992</v>
      </c>
      <c r="F191" s="0" t="s">
        <v>183</v>
      </c>
      <c r="G191" s="0" t="n">
        <v>53667044</v>
      </c>
      <c r="H191" s="0" t="n">
        <v>53667337</v>
      </c>
      <c r="I191" s="0" t="n">
        <v>385</v>
      </c>
      <c r="J191" s="0" t="s">
        <v>14</v>
      </c>
      <c r="K191" s="0" t="n">
        <f aca="false">TRUE()</f>
        <v>1</v>
      </c>
      <c r="L191" s="0" t="n">
        <v>0</v>
      </c>
    </row>
    <row r="192" customFormat="false" ht="13.8" hidden="false" customHeight="false" outlineLevel="0" collapsed="false">
      <c r="A192" s="2" t="s">
        <v>206</v>
      </c>
      <c r="B192" s="0" t="n">
        <v>0</v>
      </c>
      <c r="F192" s="0" t="s">
        <v>183</v>
      </c>
      <c r="G192" s="0" t="n">
        <v>55767932</v>
      </c>
      <c r="H192" s="0" t="n">
        <v>55768221</v>
      </c>
      <c r="I192" s="0" t="n">
        <v>731</v>
      </c>
      <c r="J192" s="0" t="s">
        <v>14</v>
      </c>
      <c r="K192" s="0" t="n">
        <f aca="false">FALSE()</f>
        <v>0</v>
      </c>
      <c r="L192" s="0" t="n">
        <v>0</v>
      </c>
    </row>
    <row r="193" customFormat="false" ht="13.8" hidden="false" customHeight="false" outlineLevel="0" collapsed="false">
      <c r="A193" s="2" t="s">
        <v>207</v>
      </c>
      <c r="B193" s="0" t="n">
        <v>145.809354415893</v>
      </c>
      <c r="C193" s="0" t="n">
        <v>2.22337845397182</v>
      </c>
      <c r="D193" s="0" t="n">
        <v>0.012834715605668</v>
      </c>
      <c r="E193" s="0" t="n">
        <v>0.0825165415891514</v>
      </c>
      <c r="F193" s="0" t="s">
        <v>183</v>
      </c>
      <c r="G193" s="0" t="n">
        <v>55840286</v>
      </c>
      <c r="H193" s="0" t="n">
        <v>55840479</v>
      </c>
      <c r="I193" s="0" t="n">
        <v>730</v>
      </c>
      <c r="J193" s="0" t="s">
        <v>14</v>
      </c>
      <c r="K193" s="0" t="n">
        <f aca="false">FALSE()</f>
        <v>0</v>
      </c>
      <c r="L193" s="0" t="n">
        <v>0</v>
      </c>
    </row>
    <row r="194" customFormat="false" ht="13.8" hidden="false" customHeight="false" outlineLevel="0" collapsed="false">
      <c r="A194" s="2" t="s">
        <v>208</v>
      </c>
      <c r="B194" s="0" t="n">
        <v>155.165640874618</v>
      </c>
      <c r="C194" s="0" t="n">
        <v>2.18289927251232</v>
      </c>
      <c r="D194" s="0" t="n">
        <v>0.0079295593999701</v>
      </c>
      <c r="E194" s="0" t="n">
        <v>0.0590073519313093</v>
      </c>
      <c r="F194" s="0" t="s">
        <v>183</v>
      </c>
      <c r="G194" s="0" t="n">
        <v>55899646</v>
      </c>
      <c r="H194" s="0" t="n">
        <v>55905499</v>
      </c>
      <c r="I194" s="0" t="n">
        <v>5854</v>
      </c>
      <c r="J194" s="0" t="s">
        <v>20</v>
      </c>
      <c r="K194" s="0" t="n">
        <f aca="false">FALSE()</f>
        <v>0</v>
      </c>
      <c r="L194" s="0" t="n">
        <v>0</v>
      </c>
    </row>
    <row r="195" customFormat="false" ht="13.8" hidden="false" customHeight="false" outlineLevel="0" collapsed="false">
      <c r="A195" s="2" t="s">
        <v>209</v>
      </c>
      <c r="B195" s="0" t="n">
        <v>7.39854967085613</v>
      </c>
      <c r="C195" s="0" t="n">
        <v>6.79702465761816</v>
      </c>
      <c r="D195" s="0" t="n">
        <v>0.15625991657921</v>
      </c>
      <c r="F195" s="0" t="s">
        <v>183</v>
      </c>
      <c r="G195" s="0" t="n">
        <v>59964972</v>
      </c>
      <c r="H195" s="0" t="n">
        <v>59965248</v>
      </c>
      <c r="I195" s="0" t="n">
        <v>277</v>
      </c>
      <c r="J195" s="0" t="s">
        <v>14</v>
      </c>
      <c r="K195" s="0" t="n">
        <f aca="false">FALSE()</f>
        <v>0</v>
      </c>
      <c r="L195" s="0" t="n">
        <v>0</v>
      </c>
    </row>
    <row r="196" customFormat="false" ht="13.8" hidden="false" customHeight="false" outlineLevel="0" collapsed="false">
      <c r="A196" s="2" t="s">
        <v>210</v>
      </c>
      <c r="B196" s="0" t="n">
        <v>0.60219688629549</v>
      </c>
      <c r="C196" s="0" t="n">
        <v>-2.33769355706184</v>
      </c>
      <c r="D196" s="0" t="n">
        <v>0.629828833663367</v>
      </c>
      <c r="F196" s="0" t="s">
        <v>183</v>
      </c>
      <c r="G196" s="0" t="n">
        <v>60765450</v>
      </c>
      <c r="H196" s="0" t="n">
        <v>60765543</v>
      </c>
      <c r="I196" s="0" t="n">
        <v>386</v>
      </c>
      <c r="J196" s="0" t="s">
        <v>20</v>
      </c>
      <c r="K196" s="0" t="n">
        <f aca="false">TRUE()</f>
        <v>1</v>
      </c>
      <c r="L196" s="0" t="n">
        <v>0</v>
      </c>
    </row>
    <row r="197" customFormat="false" ht="13.8" hidden="false" customHeight="false" outlineLevel="0" collapsed="false">
      <c r="A197" s="2" t="s">
        <v>211</v>
      </c>
      <c r="B197" s="0" t="n">
        <v>0</v>
      </c>
      <c r="F197" s="0" t="s">
        <v>183</v>
      </c>
      <c r="G197" s="0" t="n">
        <v>60817506</v>
      </c>
      <c r="H197" s="0" t="n">
        <v>60817716</v>
      </c>
      <c r="I197" s="0" t="n">
        <v>257</v>
      </c>
      <c r="J197" s="0" t="s">
        <v>14</v>
      </c>
      <c r="K197" s="0" t="n">
        <f aca="false">FALSE()</f>
        <v>0</v>
      </c>
      <c r="L197" s="0" t="n">
        <v>0</v>
      </c>
    </row>
    <row r="198" customFormat="false" ht="13.8" hidden="false" customHeight="false" outlineLevel="0" collapsed="false">
      <c r="A198" s="2" t="s">
        <v>212</v>
      </c>
      <c r="B198" s="0" t="n">
        <v>0</v>
      </c>
      <c r="F198" s="0" t="s">
        <v>183</v>
      </c>
      <c r="G198" s="0" t="n">
        <v>60817663</v>
      </c>
      <c r="H198" s="0" t="n">
        <v>60817758</v>
      </c>
      <c r="I198" s="0" t="n">
        <v>363</v>
      </c>
      <c r="J198" s="0" t="s">
        <v>20</v>
      </c>
      <c r="K198" s="0" t="n">
        <f aca="false">FALSE()</f>
        <v>0</v>
      </c>
      <c r="L198" s="0" t="n">
        <v>0</v>
      </c>
    </row>
    <row r="199" customFormat="false" ht="13.8" hidden="false" customHeight="false" outlineLevel="0" collapsed="false">
      <c r="A199" s="2" t="s">
        <v>213</v>
      </c>
      <c r="B199" s="0" t="n">
        <v>178.258294673296</v>
      </c>
      <c r="C199" s="0" t="n">
        <v>4.42067409068527</v>
      </c>
      <c r="D199" s="0" t="n">
        <v>1.69383993605435E-006</v>
      </c>
      <c r="E199" s="0" t="n">
        <v>0.0001030507265345</v>
      </c>
      <c r="F199" s="0" t="s">
        <v>183</v>
      </c>
      <c r="G199" s="0" t="n">
        <v>67765100</v>
      </c>
      <c r="H199" s="0" t="n">
        <v>67765485</v>
      </c>
      <c r="I199" s="0" t="n">
        <v>386</v>
      </c>
      <c r="J199" s="0" t="s">
        <v>20</v>
      </c>
      <c r="K199" s="0" t="n">
        <f aca="false">FALSE()</f>
        <v>0</v>
      </c>
      <c r="L199" s="0" t="n">
        <v>0</v>
      </c>
    </row>
    <row r="200" customFormat="false" ht="13.8" hidden="false" customHeight="false" outlineLevel="0" collapsed="false">
      <c r="A200" s="2" t="s">
        <v>214</v>
      </c>
      <c r="B200" s="0" t="n">
        <v>17.8180709373909</v>
      </c>
      <c r="C200" s="0" t="n">
        <v>3.93957753364581</v>
      </c>
      <c r="D200" s="0" t="n">
        <v>0.219386542295196</v>
      </c>
      <c r="E200" s="0" t="n">
        <v>0.468857138255711</v>
      </c>
      <c r="F200" s="0" t="s">
        <v>183</v>
      </c>
      <c r="G200" s="0" t="n">
        <v>67855410</v>
      </c>
      <c r="H200" s="0" t="n">
        <v>67855688</v>
      </c>
      <c r="I200" s="0" t="n">
        <v>279</v>
      </c>
      <c r="J200" s="0" t="s">
        <v>14</v>
      </c>
      <c r="K200" s="0" t="n">
        <f aca="false">FALSE()</f>
        <v>0</v>
      </c>
      <c r="L200" s="0" t="n">
        <v>0</v>
      </c>
    </row>
    <row r="201" customFormat="false" ht="13.8" hidden="false" customHeight="false" outlineLevel="0" collapsed="false">
      <c r="A201" s="2" t="s">
        <v>215</v>
      </c>
      <c r="B201" s="0" t="n">
        <v>0.363638386601048</v>
      </c>
      <c r="C201" s="0" t="n">
        <v>-1.61718590834838</v>
      </c>
      <c r="D201" s="0" t="n">
        <v>0.740977510929432</v>
      </c>
      <c r="F201" s="0" t="s">
        <v>183</v>
      </c>
      <c r="G201" s="0" t="n">
        <v>68985146</v>
      </c>
      <c r="H201" s="0" t="n">
        <v>68985417</v>
      </c>
      <c r="I201" s="0" t="n">
        <v>272</v>
      </c>
      <c r="J201" s="0" t="s">
        <v>20</v>
      </c>
      <c r="K201" s="0" t="n">
        <f aca="false">FALSE()</f>
        <v>0</v>
      </c>
      <c r="L201" s="0" t="n">
        <v>0</v>
      </c>
    </row>
    <row r="202" customFormat="false" ht="13.8" hidden="false" customHeight="false" outlineLevel="0" collapsed="false">
      <c r="A202" s="2" t="s">
        <v>216</v>
      </c>
      <c r="B202" s="0" t="n">
        <v>0.928009068633927</v>
      </c>
      <c r="C202" s="0" t="n">
        <v>-2.96850790260004</v>
      </c>
      <c r="D202" s="0" t="n">
        <v>0.538584758011499</v>
      </c>
      <c r="F202" s="0" t="s">
        <v>183</v>
      </c>
      <c r="G202" s="0" t="n">
        <v>72276448</v>
      </c>
      <c r="H202" s="0" t="n">
        <v>72276797</v>
      </c>
      <c r="I202" s="0" t="n">
        <v>533</v>
      </c>
      <c r="J202" s="0" t="s">
        <v>14</v>
      </c>
      <c r="K202" s="0" t="n">
        <f aca="false">FALSE()</f>
        <v>0</v>
      </c>
      <c r="L202" s="0" t="n">
        <v>0</v>
      </c>
    </row>
    <row r="203" customFormat="false" ht="13.8" hidden="false" customHeight="false" outlineLevel="0" collapsed="false">
      <c r="A203" s="2" t="s">
        <v>217</v>
      </c>
      <c r="B203" s="0" t="n">
        <v>0.325812182338437</v>
      </c>
      <c r="C203" s="0" t="n">
        <v>-1.47499939396525</v>
      </c>
      <c r="D203" s="0" t="n">
        <v>0.763551922140778</v>
      </c>
      <c r="F203" s="0" t="s">
        <v>183</v>
      </c>
      <c r="G203" s="0" t="n">
        <v>72280697</v>
      </c>
      <c r="H203" s="0" t="n">
        <v>72280837</v>
      </c>
      <c r="I203" s="0" t="n">
        <v>272</v>
      </c>
      <c r="J203" s="0" t="s">
        <v>14</v>
      </c>
      <c r="K203" s="0" t="n">
        <f aca="false">FALSE()</f>
        <v>0</v>
      </c>
      <c r="L203" s="0" t="n">
        <v>0</v>
      </c>
    </row>
    <row r="204" customFormat="false" ht="13.8" hidden="false" customHeight="false" outlineLevel="0" collapsed="false">
      <c r="A204" s="2" t="s">
        <v>218</v>
      </c>
      <c r="B204" s="0" t="n">
        <v>0.162906091169218</v>
      </c>
      <c r="C204" s="0" t="n">
        <v>-0.568229147476314</v>
      </c>
      <c r="D204" s="0" t="n">
        <v>0.909336605888145</v>
      </c>
      <c r="F204" s="0" t="s">
        <v>183</v>
      </c>
      <c r="G204" s="0" t="n">
        <v>73888486</v>
      </c>
      <c r="H204" s="0" t="n">
        <v>73888669</v>
      </c>
      <c r="I204" s="0" t="n">
        <v>367</v>
      </c>
      <c r="J204" s="0" t="s">
        <v>14</v>
      </c>
      <c r="K204" s="0" t="n">
        <f aca="false">FALSE()</f>
        <v>0</v>
      </c>
      <c r="L204" s="0" t="n">
        <v>0</v>
      </c>
    </row>
    <row r="205" customFormat="false" ht="13.8" hidden="false" customHeight="false" outlineLevel="0" collapsed="false">
      <c r="A205" s="2" t="s">
        <v>219</v>
      </c>
      <c r="B205" s="0" t="n">
        <v>2.69677352325778</v>
      </c>
      <c r="C205" s="0" t="n">
        <v>-4.50789481493135</v>
      </c>
      <c r="D205" s="0" t="n">
        <v>0.347595884681343</v>
      </c>
      <c r="F205" s="0" t="s">
        <v>183</v>
      </c>
      <c r="G205" s="0" t="n">
        <v>77638626</v>
      </c>
      <c r="H205" s="0" t="n">
        <v>77639745</v>
      </c>
      <c r="I205" s="0" t="n">
        <v>3817</v>
      </c>
      <c r="J205" s="0" t="s">
        <v>20</v>
      </c>
      <c r="K205" s="0" t="n">
        <f aca="false">FALSE()</f>
        <v>0</v>
      </c>
      <c r="L205" s="0" t="n">
        <v>0</v>
      </c>
    </row>
    <row r="206" customFormat="false" ht="13.8" hidden="false" customHeight="false" outlineLevel="0" collapsed="false">
      <c r="A206" s="2" t="s">
        <v>220</v>
      </c>
      <c r="B206" s="0" t="n">
        <v>0</v>
      </c>
      <c r="F206" s="0" t="s">
        <v>183</v>
      </c>
      <c r="G206" s="0" t="n">
        <v>78699458</v>
      </c>
      <c r="H206" s="0" t="n">
        <v>78699546</v>
      </c>
      <c r="I206" s="0" t="n">
        <v>268</v>
      </c>
      <c r="J206" s="0" t="s">
        <v>14</v>
      </c>
      <c r="K206" s="0" t="n">
        <f aca="false">FALSE()</f>
        <v>0</v>
      </c>
      <c r="L206" s="0" t="n">
        <v>0</v>
      </c>
    </row>
    <row r="207" customFormat="false" ht="13.8" hidden="false" customHeight="false" outlineLevel="0" collapsed="false">
      <c r="A207" s="2" t="s">
        <v>221</v>
      </c>
      <c r="B207" s="0" t="n">
        <v>3.87494236570493</v>
      </c>
      <c r="C207" s="0" t="n">
        <v>-5.03175265228756</v>
      </c>
      <c r="D207" s="0" t="n">
        <v>0.293999685679539</v>
      </c>
      <c r="F207" s="0" t="s">
        <v>183</v>
      </c>
      <c r="G207" s="0" t="n">
        <v>78925350</v>
      </c>
      <c r="H207" s="0" t="n">
        <v>78925820</v>
      </c>
      <c r="I207" s="0" t="n">
        <v>525</v>
      </c>
      <c r="J207" s="0" t="s">
        <v>14</v>
      </c>
      <c r="K207" s="0" t="n">
        <f aca="false">FALSE()</f>
        <v>0</v>
      </c>
      <c r="L207" s="0" t="n">
        <v>0</v>
      </c>
    </row>
    <row r="208" customFormat="false" ht="13.8" hidden="false" customHeight="false" outlineLevel="0" collapsed="false">
      <c r="A208" s="2" t="s">
        <v>222</v>
      </c>
      <c r="B208" s="0" t="n">
        <v>0</v>
      </c>
      <c r="F208" s="0" t="s">
        <v>183</v>
      </c>
      <c r="G208" s="0" t="n">
        <v>79068133</v>
      </c>
      <c r="H208" s="0" t="n">
        <v>79068571</v>
      </c>
      <c r="I208" s="0" t="n">
        <v>439</v>
      </c>
      <c r="J208" s="0" t="s">
        <v>20</v>
      </c>
      <c r="K208" s="0" t="n">
        <f aca="false">FALSE()</f>
        <v>0</v>
      </c>
      <c r="L208" s="0" t="n">
        <v>0</v>
      </c>
    </row>
    <row r="209" customFormat="false" ht="13.8" hidden="false" customHeight="false" outlineLevel="0" collapsed="false">
      <c r="A209" s="2" t="s">
        <v>223</v>
      </c>
      <c r="B209" s="0" t="n">
        <v>0.564370682032878</v>
      </c>
      <c r="C209" s="0" t="n">
        <v>-2.2488694713897</v>
      </c>
      <c r="D209" s="0" t="n">
        <v>0.643177913726688</v>
      </c>
      <c r="F209" s="0" t="s">
        <v>183</v>
      </c>
      <c r="G209" s="0" t="n">
        <v>79904336</v>
      </c>
      <c r="H209" s="0" t="n">
        <v>79904812</v>
      </c>
      <c r="I209" s="0" t="n">
        <v>477</v>
      </c>
      <c r="J209" s="0" t="s">
        <v>14</v>
      </c>
      <c r="K209" s="0" t="n">
        <f aca="false">FALSE()</f>
        <v>0</v>
      </c>
      <c r="L209" s="0" t="n">
        <v>0</v>
      </c>
    </row>
    <row r="210" customFormat="false" ht="13.8" hidden="false" customHeight="false" outlineLevel="0" collapsed="false">
      <c r="A210" s="2" t="s">
        <v>224</v>
      </c>
      <c r="B210" s="0" t="n">
        <v>5.63382049102618</v>
      </c>
      <c r="C210" s="0" t="n">
        <v>-0.248554228150229</v>
      </c>
      <c r="D210" s="0" t="n">
        <v>0.948839606154073</v>
      </c>
      <c r="F210" s="0" t="s">
        <v>183</v>
      </c>
      <c r="G210" s="0" t="n">
        <v>80453613</v>
      </c>
      <c r="H210" s="0" t="n">
        <v>80453904</v>
      </c>
      <c r="I210" s="0" t="n">
        <v>292</v>
      </c>
      <c r="J210" s="0" t="s">
        <v>14</v>
      </c>
      <c r="K210" s="0" t="n">
        <f aca="false">FALSE()</f>
        <v>0</v>
      </c>
      <c r="L210" s="0" t="n">
        <v>0</v>
      </c>
    </row>
    <row r="211" customFormat="false" ht="13.8" hidden="false" customHeight="false" outlineLevel="0" collapsed="false">
      <c r="A211" s="2" t="s">
        <v>225</v>
      </c>
      <c r="B211" s="0" t="n">
        <v>0</v>
      </c>
      <c r="F211" s="0" t="s">
        <v>183</v>
      </c>
      <c r="G211" s="0" t="n">
        <v>84542556</v>
      </c>
      <c r="H211" s="0" t="n">
        <v>84542807</v>
      </c>
      <c r="I211" s="0" t="n">
        <v>342</v>
      </c>
      <c r="J211" s="0" t="s">
        <v>14</v>
      </c>
      <c r="K211" s="0" t="n">
        <f aca="false">FALSE()</f>
        <v>0</v>
      </c>
      <c r="L211" s="0" t="n">
        <v>0</v>
      </c>
    </row>
    <row r="212" customFormat="false" ht="13.8" hidden="false" customHeight="false" outlineLevel="0" collapsed="false">
      <c r="A212" s="2" t="s">
        <v>226</v>
      </c>
      <c r="B212" s="0" t="n">
        <v>1.74253952448002</v>
      </c>
      <c r="C212" s="0" t="n">
        <v>-3.88009292232094</v>
      </c>
      <c r="D212" s="0" t="n">
        <v>0.419600631758985</v>
      </c>
      <c r="F212" s="0" t="s">
        <v>183</v>
      </c>
      <c r="G212" s="0" t="n">
        <v>89110891</v>
      </c>
      <c r="H212" s="0" t="n">
        <v>89115119</v>
      </c>
      <c r="I212" s="0" t="n">
        <v>4229</v>
      </c>
      <c r="J212" s="0" t="s">
        <v>14</v>
      </c>
      <c r="K212" s="0" t="n">
        <f aca="false">FALSE()</f>
        <v>0</v>
      </c>
      <c r="L212" s="0" t="n">
        <v>0</v>
      </c>
    </row>
    <row r="213" customFormat="false" ht="13.8" hidden="false" customHeight="false" outlineLevel="0" collapsed="false">
      <c r="A213" s="2" t="s">
        <v>227</v>
      </c>
      <c r="B213" s="0" t="n">
        <v>0</v>
      </c>
      <c r="F213" s="0" t="s">
        <v>183</v>
      </c>
      <c r="G213" s="0" t="n">
        <v>89147141</v>
      </c>
      <c r="H213" s="0" t="n">
        <v>89147732</v>
      </c>
      <c r="I213" s="0" t="n">
        <v>762</v>
      </c>
      <c r="J213" s="0" t="s">
        <v>14</v>
      </c>
      <c r="K213" s="0" t="n">
        <f aca="false">FALSE()</f>
        <v>0</v>
      </c>
      <c r="L213" s="0" t="n">
        <v>0</v>
      </c>
    </row>
    <row r="214" customFormat="false" ht="13.8" hidden="false" customHeight="false" outlineLevel="0" collapsed="false">
      <c r="A214" s="2" t="s">
        <v>228</v>
      </c>
      <c r="B214" s="0" t="n">
        <v>0.162906091169218</v>
      </c>
      <c r="C214" s="0" t="n">
        <v>-0.568229147476314</v>
      </c>
      <c r="D214" s="0" t="n">
        <v>0.909336605888145</v>
      </c>
      <c r="F214" s="0" t="s">
        <v>183</v>
      </c>
      <c r="G214" s="0" t="n">
        <v>94666227</v>
      </c>
      <c r="H214" s="0" t="n">
        <v>94666726</v>
      </c>
      <c r="I214" s="0" t="n">
        <v>4163</v>
      </c>
      <c r="J214" s="0" t="s">
        <v>14</v>
      </c>
      <c r="K214" s="0" t="n">
        <f aca="false">FALSE()</f>
        <v>0</v>
      </c>
      <c r="L214" s="0" t="n">
        <v>0</v>
      </c>
    </row>
    <row r="215" customFormat="false" ht="13.8" hidden="false" customHeight="false" outlineLevel="0" collapsed="false">
      <c r="A215" s="2" t="s">
        <v>229</v>
      </c>
      <c r="B215" s="0" t="n">
        <v>0</v>
      </c>
      <c r="F215" s="0" t="s">
        <v>183</v>
      </c>
      <c r="G215" s="0" t="n">
        <v>94994091</v>
      </c>
      <c r="H215" s="0" t="n">
        <v>94994173</v>
      </c>
      <c r="I215" s="0" t="n">
        <v>441</v>
      </c>
      <c r="J215" s="0" t="s">
        <v>14</v>
      </c>
      <c r="K215" s="0" t="n">
        <f aca="false">FALSE()</f>
        <v>0</v>
      </c>
      <c r="L215" s="0" t="n">
        <v>0</v>
      </c>
    </row>
    <row r="216" customFormat="false" ht="13.8" hidden="false" customHeight="false" outlineLevel="0" collapsed="false">
      <c r="A216" s="2" t="s">
        <v>230</v>
      </c>
      <c r="B216" s="0" t="n">
        <v>334.657328371576</v>
      </c>
      <c r="C216" s="0" t="n">
        <v>-0.206243443238975</v>
      </c>
      <c r="D216" s="0" t="n">
        <v>0.876271075692574</v>
      </c>
      <c r="E216" s="0" t="n">
        <v>0.952456840069044</v>
      </c>
      <c r="F216" s="0" t="s">
        <v>183</v>
      </c>
      <c r="G216" s="0" t="n">
        <v>96830647</v>
      </c>
      <c r="H216" s="0" t="n">
        <v>96832002</v>
      </c>
      <c r="I216" s="0" t="n">
        <v>1356</v>
      </c>
      <c r="J216" s="0" t="s">
        <v>14</v>
      </c>
      <c r="K216" s="0" t="n">
        <f aca="false">TRUE()</f>
        <v>1</v>
      </c>
      <c r="L216" s="0" t="n">
        <v>0</v>
      </c>
    </row>
    <row r="217" customFormat="false" ht="13.8" hidden="false" customHeight="false" outlineLevel="0" collapsed="false">
      <c r="A217" s="2" t="s">
        <v>231</v>
      </c>
      <c r="B217" s="0" t="n">
        <v>311.497935172614</v>
      </c>
      <c r="C217" s="0" t="n">
        <v>1.14287062327242</v>
      </c>
      <c r="D217" s="0" t="n">
        <v>0.112784191108372</v>
      </c>
      <c r="E217" s="0" t="n">
        <v>0.318807237408921</v>
      </c>
      <c r="F217" s="0" t="s">
        <v>183</v>
      </c>
      <c r="G217" s="0" t="n">
        <v>98363369</v>
      </c>
      <c r="H217" s="0" t="n">
        <v>98363505</v>
      </c>
      <c r="I217" s="0" t="n">
        <v>1655</v>
      </c>
      <c r="J217" s="0" t="s">
        <v>20</v>
      </c>
      <c r="K217" s="0" t="n">
        <f aca="false">FALSE()</f>
        <v>0</v>
      </c>
      <c r="L217" s="0" t="n">
        <v>0</v>
      </c>
    </row>
    <row r="218" customFormat="false" ht="13.8" hidden="false" customHeight="false" outlineLevel="0" collapsed="false">
      <c r="A218" s="2" t="s">
        <v>232</v>
      </c>
      <c r="B218" s="0" t="n">
        <v>0</v>
      </c>
      <c r="F218" s="0" t="s">
        <v>183</v>
      </c>
      <c r="G218" s="0" t="n">
        <v>99499216</v>
      </c>
      <c r="H218" s="0" t="n">
        <v>99499748</v>
      </c>
      <c r="I218" s="0" t="n">
        <v>533</v>
      </c>
      <c r="J218" s="0" t="s">
        <v>20</v>
      </c>
      <c r="K218" s="0" t="n">
        <f aca="false">FALSE()</f>
        <v>0</v>
      </c>
      <c r="L218" s="0" t="n">
        <v>0</v>
      </c>
    </row>
    <row r="219" customFormat="false" ht="13.8" hidden="false" customHeight="false" outlineLevel="0" collapsed="false">
      <c r="A219" s="2" t="s">
        <v>233</v>
      </c>
      <c r="B219" s="0" t="n">
        <v>0</v>
      </c>
      <c r="F219" s="0" t="s">
        <v>183</v>
      </c>
      <c r="G219" s="0" t="n">
        <v>101139592</v>
      </c>
      <c r="H219" s="0" t="n">
        <v>101139854</v>
      </c>
      <c r="I219" s="0" t="n">
        <v>373</v>
      </c>
      <c r="J219" s="0" t="s">
        <v>14</v>
      </c>
      <c r="K219" s="0" t="n">
        <f aca="false">FALSE()</f>
        <v>0</v>
      </c>
      <c r="L219" s="0" t="n">
        <v>0</v>
      </c>
    </row>
    <row r="220" customFormat="false" ht="13.8" hidden="false" customHeight="false" outlineLevel="0" collapsed="false">
      <c r="A220" s="2" t="s">
        <v>234</v>
      </c>
      <c r="B220" s="0" t="n">
        <v>7.16472075016903</v>
      </c>
      <c r="C220" s="0" t="n">
        <v>4.09469120491826</v>
      </c>
      <c r="D220" s="0" t="n">
        <v>0.261629850115814</v>
      </c>
      <c r="F220" s="0" t="s">
        <v>183</v>
      </c>
      <c r="G220" s="0" t="n">
        <v>102169704</v>
      </c>
      <c r="H220" s="0" t="n">
        <v>102169914</v>
      </c>
      <c r="I220" s="0" t="n">
        <v>211</v>
      </c>
      <c r="J220" s="0" t="s">
        <v>20</v>
      </c>
      <c r="K220" s="0" t="n">
        <f aca="false">FALSE()</f>
        <v>0</v>
      </c>
      <c r="L220" s="0" t="n">
        <v>0</v>
      </c>
    </row>
    <row r="221" customFormat="false" ht="13.8" hidden="false" customHeight="false" outlineLevel="0" collapsed="false">
      <c r="A221" s="2" t="s">
        <v>235</v>
      </c>
      <c r="B221" s="0" t="n">
        <v>0</v>
      </c>
      <c r="F221" s="0" t="s">
        <v>183</v>
      </c>
      <c r="G221" s="0" t="n">
        <v>107635739</v>
      </c>
      <c r="H221" s="0" t="n">
        <v>107636233</v>
      </c>
      <c r="I221" s="0" t="n">
        <v>1162</v>
      </c>
      <c r="J221" s="0" t="s">
        <v>20</v>
      </c>
      <c r="K221" s="0" t="n">
        <f aca="false">FALSE()</f>
        <v>0</v>
      </c>
      <c r="L221" s="0" t="n">
        <v>0</v>
      </c>
    </row>
    <row r="222" customFormat="false" ht="13.8" hidden="false" customHeight="false" outlineLevel="0" collapsed="false">
      <c r="A222" s="2" t="s">
        <v>236</v>
      </c>
      <c r="B222" s="0" t="n">
        <v>0</v>
      </c>
      <c r="F222" s="0" t="s">
        <v>183</v>
      </c>
      <c r="G222" s="0" t="n">
        <v>110139445</v>
      </c>
      <c r="H222" s="0" t="n">
        <v>110139539</v>
      </c>
      <c r="I222" s="0" t="n">
        <v>407</v>
      </c>
      <c r="J222" s="0" t="s">
        <v>20</v>
      </c>
      <c r="K222" s="0" t="n">
        <f aca="false">FALSE()</f>
        <v>0</v>
      </c>
      <c r="L222" s="0" t="n">
        <v>0</v>
      </c>
    </row>
    <row r="223" customFormat="false" ht="13.8" hidden="false" customHeight="false" outlineLevel="0" collapsed="false">
      <c r="A223" s="2" t="s">
        <v>237</v>
      </c>
      <c r="B223" s="0" t="n">
        <v>0</v>
      </c>
      <c r="F223" s="0" t="s">
        <v>183</v>
      </c>
      <c r="G223" s="0" t="n">
        <v>110390211</v>
      </c>
      <c r="H223" s="0" t="n">
        <v>110390367</v>
      </c>
      <c r="I223" s="0" t="n">
        <v>368</v>
      </c>
      <c r="J223" s="0" t="s">
        <v>14</v>
      </c>
      <c r="K223" s="0" t="n">
        <f aca="false">FALSE()</f>
        <v>0</v>
      </c>
      <c r="L223" s="0" t="n">
        <v>0</v>
      </c>
    </row>
    <row r="224" customFormat="false" ht="13.8" hidden="false" customHeight="false" outlineLevel="0" collapsed="false">
      <c r="A224" s="2" t="s">
        <v>238</v>
      </c>
      <c r="B224" s="0" t="n">
        <v>0</v>
      </c>
      <c r="F224" s="0" t="s">
        <v>183</v>
      </c>
      <c r="G224" s="0" t="n">
        <v>110633045</v>
      </c>
      <c r="H224" s="0" t="n">
        <v>110633296</v>
      </c>
      <c r="I224" s="0" t="n">
        <v>330</v>
      </c>
      <c r="J224" s="0" t="s">
        <v>14</v>
      </c>
      <c r="K224" s="0" t="n">
        <f aca="false">FALSE()</f>
        <v>0</v>
      </c>
      <c r="L224" s="0" t="n">
        <v>0</v>
      </c>
    </row>
    <row r="225" customFormat="false" ht="13.8" hidden="false" customHeight="false" outlineLevel="0" collapsed="false">
      <c r="A225" s="2" t="s">
        <v>239</v>
      </c>
      <c r="B225" s="0" t="n">
        <v>4.7419226818387</v>
      </c>
      <c r="C225" s="0" t="n">
        <v>-5.32239423491706</v>
      </c>
      <c r="D225" s="0" t="n">
        <v>0.266812752738009</v>
      </c>
      <c r="F225" s="0" t="s">
        <v>183</v>
      </c>
      <c r="G225" s="0" t="n">
        <v>110851567</v>
      </c>
      <c r="H225" s="0" t="n">
        <v>110852941</v>
      </c>
      <c r="I225" s="0" t="n">
        <v>1457</v>
      </c>
      <c r="J225" s="0" t="s">
        <v>14</v>
      </c>
      <c r="K225" s="0" t="n">
        <f aca="false">FALSE()</f>
        <v>0</v>
      </c>
      <c r="L225" s="0" t="n">
        <v>0</v>
      </c>
    </row>
    <row r="226" customFormat="false" ht="13.8" hidden="false" customHeight="false" outlineLevel="0" collapsed="false">
      <c r="A226" s="2" t="s">
        <v>240</v>
      </c>
      <c r="B226" s="0" t="n">
        <v>0</v>
      </c>
      <c r="F226" s="0" t="s">
        <v>183</v>
      </c>
      <c r="G226" s="0" t="n">
        <v>111407848</v>
      </c>
      <c r="H226" s="0" t="n">
        <v>111407880</v>
      </c>
      <c r="I226" s="0" t="n">
        <v>987</v>
      </c>
      <c r="J226" s="0" t="s">
        <v>14</v>
      </c>
      <c r="K226" s="0" t="n">
        <f aca="false">FALSE()</f>
        <v>0</v>
      </c>
      <c r="L226" s="0" t="n">
        <v>0</v>
      </c>
    </row>
    <row r="227" customFormat="false" ht="13.8" hidden="false" customHeight="false" outlineLevel="0" collapsed="false">
      <c r="A227" s="2" t="s">
        <v>241</v>
      </c>
      <c r="B227" s="0" t="n">
        <v>2.2196565238689</v>
      </c>
      <c r="C227" s="0" t="n">
        <v>-4.22763618562547</v>
      </c>
      <c r="D227" s="0" t="n">
        <v>0.378700539023743</v>
      </c>
      <c r="F227" s="0" t="s">
        <v>183</v>
      </c>
      <c r="G227" s="0" t="n">
        <v>111452693</v>
      </c>
      <c r="H227" s="0" t="n">
        <v>111453407</v>
      </c>
      <c r="I227" s="0" t="n">
        <v>1331</v>
      </c>
      <c r="J227" s="0" t="s">
        <v>14</v>
      </c>
      <c r="K227" s="0" t="n">
        <f aca="false">TRUE()</f>
        <v>1</v>
      </c>
      <c r="L227" s="0" t="n">
        <v>0</v>
      </c>
    </row>
    <row r="228" customFormat="false" ht="13.8" hidden="false" customHeight="false" outlineLevel="0" collapsed="false">
      <c r="A228" s="2" t="s">
        <v>242</v>
      </c>
      <c r="B228" s="0" t="n">
        <v>0</v>
      </c>
      <c r="F228" s="0" t="s">
        <v>183</v>
      </c>
      <c r="G228" s="0" t="n">
        <v>111726959</v>
      </c>
      <c r="H228" s="0" t="n">
        <v>111727048</v>
      </c>
      <c r="I228" s="0" t="n">
        <v>313</v>
      </c>
      <c r="J228" s="0" t="s">
        <v>14</v>
      </c>
      <c r="K228" s="0" t="n">
        <f aca="false">FALSE()</f>
        <v>0</v>
      </c>
      <c r="L228" s="0" t="n">
        <v>0</v>
      </c>
    </row>
    <row r="229" customFormat="false" ht="13.8" hidden="false" customHeight="false" outlineLevel="0" collapsed="false">
      <c r="A229" s="2" t="s">
        <v>243</v>
      </c>
      <c r="B229" s="0" t="n">
        <v>1.29164745523498</v>
      </c>
      <c r="C229" s="0" t="n">
        <v>-3.44618118655736</v>
      </c>
      <c r="D229" s="0" t="n">
        <v>0.474190793941482</v>
      </c>
      <c r="F229" s="0" t="s">
        <v>183</v>
      </c>
      <c r="G229" s="0" t="n">
        <v>112130073</v>
      </c>
      <c r="H229" s="0" t="n">
        <v>112130132</v>
      </c>
      <c r="I229" s="0" t="n">
        <v>2777</v>
      </c>
      <c r="J229" s="0" t="s">
        <v>20</v>
      </c>
      <c r="K229" s="0" t="n">
        <f aca="false">FALSE()</f>
        <v>0</v>
      </c>
      <c r="L229" s="0" t="n">
        <v>0</v>
      </c>
    </row>
    <row r="230" customFormat="false" ht="13.8" hidden="false" customHeight="false" outlineLevel="0" collapsed="false">
      <c r="A230" s="2" t="s">
        <v>244</v>
      </c>
      <c r="B230" s="0" t="n">
        <v>0</v>
      </c>
      <c r="F230" s="0" t="s">
        <v>183</v>
      </c>
      <c r="G230" s="0" t="n">
        <v>114047040</v>
      </c>
      <c r="H230" s="0" t="n">
        <v>114047195</v>
      </c>
      <c r="I230" s="0" t="n">
        <v>383</v>
      </c>
      <c r="J230" s="0" t="s">
        <v>14</v>
      </c>
      <c r="K230" s="0" t="n">
        <f aca="false">FALSE()</f>
        <v>0</v>
      </c>
      <c r="L230" s="0" t="n">
        <v>7.77032640331752</v>
      </c>
    </row>
    <row r="231" customFormat="false" ht="13.8" hidden="false" customHeight="false" outlineLevel="0" collapsed="false">
      <c r="A231" s="2" t="s">
        <v>245</v>
      </c>
      <c r="B231" s="0" t="n">
        <v>0.564370682032878</v>
      </c>
      <c r="C231" s="0" t="n">
        <v>-2.2488694713897</v>
      </c>
      <c r="D231" s="0" t="n">
        <v>0.643177913726688</v>
      </c>
      <c r="F231" s="0" t="s">
        <v>183</v>
      </c>
      <c r="G231" s="0" t="n">
        <v>114795517</v>
      </c>
      <c r="H231" s="0" t="n">
        <v>114795706</v>
      </c>
      <c r="I231" s="0" t="n">
        <v>257</v>
      </c>
      <c r="J231" s="0" t="s">
        <v>14</v>
      </c>
      <c r="K231" s="0" t="n">
        <f aca="false">FALSE()</f>
        <v>0</v>
      </c>
      <c r="L231" s="0" t="n">
        <v>0</v>
      </c>
    </row>
    <row r="232" customFormat="false" ht="13.8" hidden="false" customHeight="false" outlineLevel="0" collapsed="false">
      <c r="A232" s="2" t="s">
        <v>246</v>
      </c>
      <c r="B232" s="0" t="n">
        <v>0</v>
      </c>
      <c r="F232" s="0" t="s">
        <v>183</v>
      </c>
      <c r="G232" s="0" t="n">
        <v>118515416</v>
      </c>
      <c r="H232" s="0" t="n">
        <v>118515651</v>
      </c>
      <c r="I232" s="0" t="n">
        <v>466</v>
      </c>
      <c r="J232" s="0" t="s">
        <v>14</v>
      </c>
      <c r="K232" s="0" t="n">
        <f aca="false">TRUE()</f>
        <v>1</v>
      </c>
      <c r="L232" s="0" t="n">
        <v>0</v>
      </c>
    </row>
    <row r="233" customFormat="false" ht="13.8" hidden="false" customHeight="false" outlineLevel="0" collapsed="false">
      <c r="A233" s="2" t="s">
        <v>247</v>
      </c>
      <c r="B233" s="0" t="n">
        <v>0.325812182338437</v>
      </c>
      <c r="C233" s="0" t="n">
        <v>-1.47499939396525</v>
      </c>
      <c r="D233" s="0" t="n">
        <v>0.763551922140778</v>
      </c>
      <c r="F233" s="0" t="s">
        <v>183</v>
      </c>
      <c r="G233" s="0" t="n">
        <v>118758544</v>
      </c>
      <c r="H233" s="0" t="n">
        <v>118758586</v>
      </c>
      <c r="I233" s="0" t="n">
        <v>1485</v>
      </c>
      <c r="J233" s="0" t="s">
        <v>14</v>
      </c>
      <c r="K233" s="0" t="n">
        <f aca="false">FALSE()</f>
        <v>0</v>
      </c>
      <c r="L233" s="0" t="n">
        <v>0</v>
      </c>
    </row>
    <row r="234" customFormat="false" ht="13.8" hidden="false" customHeight="false" outlineLevel="0" collapsed="false">
      <c r="A234" s="2" t="s">
        <v>248</v>
      </c>
      <c r="B234" s="0" t="n">
        <v>0</v>
      </c>
      <c r="F234" s="0" t="s">
        <v>183</v>
      </c>
      <c r="G234" s="0" t="n">
        <v>118760730</v>
      </c>
      <c r="H234" s="0" t="n">
        <v>118760826</v>
      </c>
      <c r="I234" s="0" t="n">
        <v>443</v>
      </c>
      <c r="J234" s="0" t="s">
        <v>14</v>
      </c>
      <c r="K234" s="0" t="n">
        <f aca="false">FALSE()</f>
        <v>0</v>
      </c>
      <c r="L234" s="0" t="n">
        <v>0</v>
      </c>
    </row>
    <row r="235" customFormat="false" ht="13.8" hidden="false" customHeight="false" outlineLevel="0" collapsed="false">
      <c r="A235" s="2" t="s">
        <v>249</v>
      </c>
      <c r="B235" s="0" t="n">
        <v>4.20821971246962</v>
      </c>
      <c r="C235" s="0" t="n">
        <v>-3.59442916359916</v>
      </c>
      <c r="D235" s="0" t="n">
        <v>0.360292795192114</v>
      </c>
      <c r="F235" s="0" t="s">
        <v>183</v>
      </c>
      <c r="G235" s="0" t="n">
        <v>119081852</v>
      </c>
      <c r="H235" s="0" t="n">
        <v>119083221</v>
      </c>
      <c r="I235" s="0" t="n">
        <v>1370</v>
      </c>
      <c r="J235" s="0" t="s">
        <v>20</v>
      </c>
      <c r="K235" s="0" t="n">
        <f aca="false">FALSE()</f>
        <v>0</v>
      </c>
      <c r="L235" s="0" t="n">
        <v>0</v>
      </c>
    </row>
    <row r="236" customFormat="false" ht="13.8" hidden="false" customHeight="false" outlineLevel="0" collapsed="false">
      <c r="A236" s="2" t="s">
        <v>250</v>
      </c>
      <c r="B236" s="0" t="n">
        <v>21.4693893003855</v>
      </c>
      <c r="C236" s="0" t="n">
        <v>-1.91334072925415</v>
      </c>
      <c r="D236" s="0" t="n">
        <v>0.487462205791746</v>
      </c>
      <c r="E236" s="0" t="n">
        <v>0.733743043197429</v>
      </c>
      <c r="F236" s="0" t="s">
        <v>183</v>
      </c>
      <c r="G236" s="0" t="n">
        <v>119178876</v>
      </c>
      <c r="H236" s="0" t="n">
        <v>119179022</v>
      </c>
      <c r="I236" s="0" t="n">
        <v>723</v>
      </c>
      <c r="J236" s="0" t="s">
        <v>20</v>
      </c>
      <c r="K236" s="0" t="n">
        <f aca="false">TRUE()</f>
        <v>1</v>
      </c>
      <c r="L236" s="0" t="n">
        <v>0</v>
      </c>
    </row>
    <row r="237" customFormat="false" ht="13.8" hidden="false" customHeight="false" outlineLevel="0" collapsed="false">
      <c r="A237" s="2" t="s">
        <v>251</v>
      </c>
      <c r="B237" s="0" t="n">
        <v>33.702054332244</v>
      </c>
      <c r="C237" s="0" t="n">
        <v>1.20043795594042</v>
      </c>
      <c r="D237" s="0" t="n">
        <v>0.666758076467683</v>
      </c>
      <c r="E237" s="0" t="n">
        <v>0.851053329156399</v>
      </c>
      <c r="F237" s="0" t="s">
        <v>183</v>
      </c>
      <c r="G237" s="0" t="n">
        <v>119650640</v>
      </c>
      <c r="H237" s="0" t="n">
        <v>119651142</v>
      </c>
      <c r="I237" s="0" t="n">
        <v>503</v>
      </c>
      <c r="J237" s="0" t="s">
        <v>14</v>
      </c>
      <c r="K237" s="0" t="n">
        <f aca="false">FALSE()</f>
        <v>0</v>
      </c>
      <c r="L237" s="0" t="n">
        <v>0</v>
      </c>
    </row>
    <row r="238" customFormat="false" ht="13.8" hidden="false" customHeight="false" outlineLevel="0" collapsed="false">
      <c r="A238" s="2" t="s">
        <v>252</v>
      </c>
      <c r="B238" s="0" t="n">
        <v>0</v>
      </c>
      <c r="F238" s="0" t="s">
        <v>183</v>
      </c>
      <c r="G238" s="0" t="n">
        <v>120251960</v>
      </c>
      <c r="H238" s="0" t="n">
        <v>120252034</v>
      </c>
      <c r="I238" s="0" t="n">
        <v>310</v>
      </c>
      <c r="J238" s="0" t="s">
        <v>20</v>
      </c>
      <c r="K238" s="0" t="n">
        <f aca="false">FALSE()</f>
        <v>0</v>
      </c>
      <c r="L238" s="0" t="n">
        <v>0</v>
      </c>
    </row>
    <row r="239" customFormat="false" ht="13.8" hidden="false" customHeight="false" outlineLevel="0" collapsed="false">
      <c r="A239" s="2" t="s">
        <v>253</v>
      </c>
      <c r="B239" s="0" t="n">
        <v>0.162906091169218</v>
      </c>
      <c r="C239" s="0" t="n">
        <v>-0.568229147476314</v>
      </c>
      <c r="D239" s="0" t="n">
        <v>0.909336605888145</v>
      </c>
      <c r="F239" s="0" t="s">
        <v>183</v>
      </c>
      <c r="G239" s="0" t="n">
        <v>121054538</v>
      </c>
      <c r="H239" s="0" t="n">
        <v>121054631</v>
      </c>
      <c r="I239" s="0" t="n">
        <v>1069</v>
      </c>
      <c r="J239" s="0" t="s">
        <v>20</v>
      </c>
      <c r="K239" s="0" t="n">
        <f aca="false">FALSE()</f>
        <v>0</v>
      </c>
      <c r="L239" s="0" t="n">
        <v>0</v>
      </c>
    </row>
    <row r="240" customFormat="false" ht="13.8" hidden="false" customHeight="false" outlineLevel="0" collapsed="false">
      <c r="A240" s="2" t="s">
        <v>254</v>
      </c>
      <c r="B240" s="0" t="n">
        <v>0.97743654701531</v>
      </c>
      <c r="C240" s="0" t="n">
        <v>-3.05041134915828</v>
      </c>
      <c r="D240" s="0" t="n">
        <v>0.527238511428893</v>
      </c>
      <c r="F240" s="0" t="s">
        <v>183</v>
      </c>
      <c r="G240" s="0" t="n">
        <v>121975679</v>
      </c>
      <c r="H240" s="0" t="n">
        <v>121976155</v>
      </c>
      <c r="I240" s="0" t="n">
        <v>2712</v>
      </c>
      <c r="J240" s="0" t="s">
        <v>20</v>
      </c>
      <c r="K240" s="0" t="n">
        <f aca="false">FALSE()</f>
        <v>0</v>
      </c>
      <c r="L240" s="0" t="n">
        <v>0</v>
      </c>
    </row>
    <row r="241" customFormat="false" ht="13.8" hidden="false" customHeight="false" outlineLevel="0" collapsed="false">
      <c r="A241" s="2" t="s">
        <v>255</v>
      </c>
      <c r="B241" s="0" t="n">
        <v>0.325812182338437</v>
      </c>
      <c r="C241" s="0" t="n">
        <v>-1.47499939396525</v>
      </c>
      <c r="D241" s="0" t="n">
        <v>0.763551922140778</v>
      </c>
      <c r="F241" s="0" t="s">
        <v>183</v>
      </c>
      <c r="G241" s="0" t="n">
        <v>123953674</v>
      </c>
      <c r="H241" s="0" t="n">
        <v>123954560</v>
      </c>
      <c r="I241" s="0" t="n">
        <v>2223</v>
      </c>
      <c r="J241" s="0" t="s">
        <v>14</v>
      </c>
      <c r="K241" s="0" t="n">
        <f aca="false">FALSE()</f>
        <v>0</v>
      </c>
      <c r="L241" s="0" t="n">
        <v>0</v>
      </c>
    </row>
    <row r="242" customFormat="false" ht="13.8" hidden="false" customHeight="false" outlineLevel="0" collapsed="false">
      <c r="A242" s="2" t="s">
        <v>256</v>
      </c>
      <c r="B242" s="0" t="n">
        <v>0.814530455846092</v>
      </c>
      <c r="C242" s="0" t="n">
        <v>-2.78840249413594</v>
      </c>
      <c r="D242" s="0" t="n">
        <v>0.563957749034611</v>
      </c>
      <c r="F242" s="0" t="s">
        <v>183</v>
      </c>
      <c r="G242" s="0" t="n">
        <v>125539485</v>
      </c>
      <c r="H242" s="0" t="n">
        <v>125539674</v>
      </c>
      <c r="I242" s="0" t="n">
        <v>492</v>
      </c>
      <c r="J242" s="0" t="s">
        <v>20</v>
      </c>
      <c r="K242" s="0" t="n">
        <f aca="false">FALSE()</f>
        <v>0</v>
      </c>
      <c r="L242" s="0" t="n">
        <v>0</v>
      </c>
    </row>
    <row r="243" customFormat="false" ht="13.8" hidden="false" customHeight="false" outlineLevel="0" collapsed="false">
      <c r="A243" s="2" t="s">
        <v>257</v>
      </c>
      <c r="B243" s="0" t="n">
        <v>31.2968102894446</v>
      </c>
      <c r="C243" s="0" t="n">
        <v>-3.12368391893212</v>
      </c>
      <c r="D243" s="0" t="n">
        <v>0.201742985142664</v>
      </c>
      <c r="E243" s="0" t="n">
        <v>0.44590336613879</v>
      </c>
      <c r="F243" s="0" t="s">
        <v>183</v>
      </c>
      <c r="G243" s="0" t="n">
        <v>126899499</v>
      </c>
      <c r="H243" s="0" t="n">
        <v>126904442</v>
      </c>
      <c r="I243" s="0" t="n">
        <v>5617</v>
      </c>
      <c r="J243" s="0" t="s">
        <v>14</v>
      </c>
      <c r="K243" s="0" t="n">
        <f aca="false">FALSE()</f>
        <v>0</v>
      </c>
      <c r="L243" s="0" t="n">
        <v>0</v>
      </c>
    </row>
    <row r="244" customFormat="false" ht="13.8" hidden="false" customHeight="false" outlineLevel="0" collapsed="false">
      <c r="A244" s="2" t="s">
        <v>258</v>
      </c>
      <c r="B244" s="0" t="n">
        <v>11.5607759627083</v>
      </c>
      <c r="C244" s="0" t="n">
        <v>-6.6090713992299</v>
      </c>
      <c r="D244" s="0" t="n">
        <v>0.0858738901221269</v>
      </c>
      <c r="E244" s="0" t="n">
        <v>0.271822205719798</v>
      </c>
      <c r="F244" s="0" t="s">
        <v>183</v>
      </c>
      <c r="G244" s="0" t="n">
        <v>128685995</v>
      </c>
      <c r="H244" s="0" t="n">
        <v>128686977</v>
      </c>
      <c r="I244" s="0" t="n">
        <v>3198</v>
      </c>
      <c r="J244" s="0" t="s">
        <v>14</v>
      </c>
      <c r="K244" s="0" t="n">
        <f aca="false">FALSE()</f>
        <v>0</v>
      </c>
      <c r="L244" s="0" t="n">
        <v>0.81807423371178</v>
      </c>
    </row>
    <row r="245" customFormat="false" ht="13.8" hidden="false" customHeight="false" outlineLevel="0" collapsed="false">
      <c r="A245" s="2" t="s">
        <v>259</v>
      </c>
      <c r="B245" s="0" t="n">
        <v>4.68947282155102</v>
      </c>
      <c r="C245" s="0" t="n">
        <v>-5.30730241403906</v>
      </c>
      <c r="D245" s="0" t="n">
        <v>0.268180030038169</v>
      </c>
      <c r="F245" s="0" t="s">
        <v>183</v>
      </c>
      <c r="G245" s="0" t="n">
        <v>129773441</v>
      </c>
      <c r="H245" s="0" t="n">
        <v>129774253</v>
      </c>
      <c r="I245" s="0" t="n">
        <v>4448</v>
      </c>
      <c r="J245" s="0" t="s">
        <v>20</v>
      </c>
      <c r="K245" s="0" t="n">
        <f aca="false">TRUE()</f>
        <v>1</v>
      </c>
      <c r="L245" s="0" t="n">
        <v>0.171379176069039</v>
      </c>
    </row>
    <row r="246" customFormat="false" ht="13.8" hidden="false" customHeight="false" outlineLevel="0" collapsed="false">
      <c r="A246" s="2" t="s">
        <v>260</v>
      </c>
      <c r="B246" s="0" t="n">
        <v>0</v>
      </c>
      <c r="F246" s="0" t="s">
        <v>183</v>
      </c>
      <c r="G246" s="0" t="n">
        <v>129777895</v>
      </c>
      <c r="H246" s="0" t="n">
        <v>129780036</v>
      </c>
      <c r="I246" s="0" t="n">
        <v>2142</v>
      </c>
      <c r="J246" s="0" t="s">
        <v>20</v>
      </c>
      <c r="K246" s="0" t="n">
        <f aca="false">FALSE()</f>
        <v>0</v>
      </c>
      <c r="L246" s="0" t="n">
        <v>0</v>
      </c>
    </row>
    <row r="247" customFormat="false" ht="13.8" hidden="false" customHeight="false" outlineLevel="0" collapsed="false">
      <c r="A247" s="2" t="s">
        <v>261</v>
      </c>
      <c r="B247" s="0" t="n">
        <v>5.05008882624577</v>
      </c>
      <c r="C247" s="0" t="n">
        <v>-5.41528512919194</v>
      </c>
      <c r="D247" s="0" t="n">
        <v>0.258503605321827</v>
      </c>
      <c r="F247" s="0" t="s">
        <v>183</v>
      </c>
      <c r="G247" s="0" t="n">
        <v>130111684</v>
      </c>
      <c r="H247" s="0" t="n">
        <v>130112816</v>
      </c>
      <c r="I247" s="0" t="n">
        <v>1959</v>
      </c>
      <c r="J247" s="0" t="s">
        <v>20</v>
      </c>
      <c r="K247" s="0" t="n">
        <f aca="false">FALSE()</f>
        <v>0</v>
      </c>
      <c r="L247" s="0" t="n">
        <v>0</v>
      </c>
    </row>
    <row r="248" customFormat="false" ht="13.8" hidden="false" customHeight="false" outlineLevel="0" collapsed="false">
      <c r="A248" s="2" t="s">
        <v>262</v>
      </c>
      <c r="B248" s="0" t="n">
        <v>0.162906091169218</v>
      </c>
      <c r="C248" s="0" t="n">
        <v>-0.568229147476314</v>
      </c>
      <c r="D248" s="0" t="n">
        <v>0.909336605888145</v>
      </c>
      <c r="F248" s="0" t="s">
        <v>183</v>
      </c>
      <c r="G248" s="0" t="n">
        <v>130191102</v>
      </c>
      <c r="H248" s="0" t="n">
        <v>130193703</v>
      </c>
      <c r="I248" s="0" t="n">
        <v>2602</v>
      </c>
      <c r="J248" s="0" t="s">
        <v>20</v>
      </c>
      <c r="K248" s="0" t="n">
        <f aca="false">FALSE()</f>
        <v>0</v>
      </c>
      <c r="L248" s="0" t="n">
        <v>3.26962031037981</v>
      </c>
    </row>
    <row r="249" customFormat="false" ht="13.8" hidden="false" customHeight="false" outlineLevel="0" collapsed="false">
      <c r="A249" s="2" t="s">
        <v>263</v>
      </c>
      <c r="B249" s="0" t="n">
        <v>0</v>
      </c>
      <c r="F249" s="0" t="s">
        <v>183</v>
      </c>
      <c r="G249" s="0" t="n">
        <v>130194552</v>
      </c>
      <c r="H249" s="0" t="n">
        <v>130194903</v>
      </c>
      <c r="I249" s="0" t="n">
        <v>352</v>
      </c>
      <c r="J249" s="0" t="s">
        <v>20</v>
      </c>
      <c r="K249" s="0" t="n">
        <f aca="false">FALSE()</f>
        <v>0</v>
      </c>
      <c r="L249" s="0" t="n">
        <v>0</v>
      </c>
    </row>
    <row r="250" customFormat="false" ht="13.8" hidden="false" customHeight="false" outlineLevel="0" collapsed="false">
      <c r="A250" s="2" t="s">
        <v>264</v>
      </c>
      <c r="B250" s="0" t="n">
        <v>23.7628741168016</v>
      </c>
      <c r="C250" s="0" t="n">
        <v>5.27621276842913</v>
      </c>
      <c r="D250" s="0" t="n">
        <v>0.197237736386362</v>
      </c>
      <c r="E250" s="0" t="n">
        <v>0.440136910498078</v>
      </c>
      <c r="F250" s="0" t="s">
        <v>183</v>
      </c>
      <c r="G250" s="0" t="n">
        <v>131751576</v>
      </c>
      <c r="H250" s="0" t="n">
        <v>131752030</v>
      </c>
      <c r="I250" s="0" t="n">
        <v>761</v>
      </c>
      <c r="J250" s="0" t="s">
        <v>20</v>
      </c>
      <c r="K250" s="0" t="n">
        <f aca="false">FALSE()</f>
        <v>0</v>
      </c>
      <c r="L250" s="0" t="n">
        <v>0</v>
      </c>
    </row>
    <row r="251" customFormat="false" ht="13.8" hidden="false" customHeight="false" outlineLevel="0" collapsed="false">
      <c r="A251" s="2" t="s">
        <v>265</v>
      </c>
      <c r="B251" s="0" t="n">
        <v>5.806612911498</v>
      </c>
      <c r="C251" s="0" t="n">
        <v>-5.61523725051494</v>
      </c>
      <c r="D251" s="0" t="n">
        <v>0.24123577898613</v>
      </c>
      <c r="F251" s="0" t="s">
        <v>183</v>
      </c>
      <c r="G251" s="0" t="n">
        <v>131962040</v>
      </c>
      <c r="H251" s="0" t="n">
        <v>131963415</v>
      </c>
      <c r="I251" s="0" t="n">
        <v>1376</v>
      </c>
      <c r="J251" s="0" t="s">
        <v>14</v>
      </c>
      <c r="K251" s="0" t="n">
        <f aca="false">FALSE()</f>
        <v>0</v>
      </c>
      <c r="L251" s="0" t="n">
        <v>0</v>
      </c>
    </row>
    <row r="252" customFormat="false" ht="13.8" hidden="false" customHeight="false" outlineLevel="0" collapsed="false">
      <c r="A252" s="2" t="s">
        <v>266</v>
      </c>
      <c r="B252" s="0" t="n">
        <v>240.04560405699</v>
      </c>
      <c r="C252" s="0" t="n">
        <v>0.510552661196279</v>
      </c>
      <c r="D252" s="0" t="n">
        <v>0.577236399613017</v>
      </c>
      <c r="E252" s="0" t="n">
        <v>0.79629553687623</v>
      </c>
      <c r="F252" s="0" t="s">
        <v>183</v>
      </c>
      <c r="G252" s="0" t="n">
        <v>131982144</v>
      </c>
      <c r="H252" s="0" t="n">
        <v>131982182</v>
      </c>
      <c r="I252" s="0" t="n">
        <v>6451</v>
      </c>
      <c r="J252" s="0" t="s">
        <v>20</v>
      </c>
      <c r="K252" s="0" t="n">
        <f aca="false">TRUE()</f>
        <v>1</v>
      </c>
      <c r="L252" s="0" t="n">
        <v>0</v>
      </c>
    </row>
    <row r="253" customFormat="false" ht="13.8" hidden="false" customHeight="false" outlineLevel="0" collapsed="false">
      <c r="A253" s="2" t="s">
        <v>267</v>
      </c>
      <c r="B253" s="0" t="n">
        <v>5.82981545973555</v>
      </c>
      <c r="C253" s="0" t="n">
        <v>-5.62150956518381</v>
      </c>
      <c r="D253" s="0" t="n">
        <v>0.240707667095287</v>
      </c>
      <c r="F253" s="0" t="s">
        <v>183</v>
      </c>
      <c r="G253" s="0" t="n">
        <v>132384198</v>
      </c>
      <c r="H253" s="0" t="n">
        <v>132388103</v>
      </c>
      <c r="I253" s="0" t="n">
        <v>3906</v>
      </c>
      <c r="J253" s="0" t="s">
        <v>14</v>
      </c>
      <c r="K253" s="0" t="n">
        <f aca="false">FALSE()</f>
        <v>0</v>
      </c>
      <c r="L253" s="0" t="n">
        <v>0</v>
      </c>
    </row>
    <row r="254" customFormat="false" ht="13.8" hidden="false" customHeight="false" outlineLevel="0" collapsed="false">
      <c r="A254" s="2" t="s">
        <v>268</v>
      </c>
      <c r="B254" s="0" t="n">
        <v>9.77183134175322</v>
      </c>
      <c r="C254" s="0" t="n">
        <v>-6.36599930451588</v>
      </c>
      <c r="D254" s="0" t="n">
        <v>0.139350388553052</v>
      </c>
      <c r="E254" s="0" t="n">
        <v>0.361801469205861</v>
      </c>
      <c r="F254" s="0" t="s">
        <v>183</v>
      </c>
      <c r="G254" s="0" t="n">
        <v>132426082</v>
      </c>
      <c r="H254" s="0" t="n">
        <v>132429403</v>
      </c>
      <c r="I254" s="0" t="n">
        <v>3322</v>
      </c>
      <c r="J254" s="0" t="s">
        <v>14</v>
      </c>
      <c r="K254" s="0" t="n">
        <f aca="false">FALSE()</f>
        <v>0</v>
      </c>
      <c r="L254" s="0" t="n">
        <v>0</v>
      </c>
    </row>
    <row r="255" customFormat="false" ht="13.8" hidden="false" customHeight="false" outlineLevel="0" collapsed="false">
      <c r="A255" s="2" t="s">
        <v>269</v>
      </c>
      <c r="B255" s="0" t="n">
        <v>0</v>
      </c>
      <c r="F255" s="0" t="s">
        <v>183</v>
      </c>
      <c r="G255" s="0" t="n">
        <v>132429683</v>
      </c>
      <c r="H255" s="0" t="n">
        <v>132430967</v>
      </c>
      <c r="I255" s="0" t="n">
        <v>1721</v>
      </c>
      <c r="J255" s="0" t="s">
        <v>14</v>
      </c>
      <c r="K255" s="0" t="n">
        <f aca="false">FALSE()</f>
        <v>0</v>
      </c>
      <c r="L255" s="0" t="n">
        <v>0</v>
      </c>
    </row>
    <row r="256" customFormat="false" ht="13.8" hidden="false" customHeight="false" outlineLevel="0" collapsed="false">
      <c r="A256" s="2" t="s">
        <v>270</v>
      </c>
      <c r="B256" s="0" t="n">
        <v>65.6341202150341</v>
      </c>
      <c r="C256" s="0" t="n">
        <v>0.402207863660352</v>
      </c>
      <c r="D256" s="0" t="n">
        <v>0.876054816917191</v>
      </c>
      <c r="E256" s="0" t="n">
        <v>0.952456840069044</v>
      </c>
      <c r="F256" s="0" t="s">
        <v>183</v>
      </c>
      <c r="G256" s="0" t="n">
        <v>132453465</v>
      </c>
      <c r="H256" s="0" t="n">
        <v>132456462</v>
      </c>
      <c r="I256" s="0" t="n">
        <v>2998</v>
      </c>
      <c r="J256" s="0" t="s">
        <v>14</v>
      </c>
      <c r="K256" s="0" t="n">
        <f aca="false">FALSE()</f>
        <v>0</v>
      </c>
      <c r="L256" s="0" t="n">
        <v>0</v>
      </c>
    </row>
    <row r="257" customFormat="false" ht="13.8" hidden="false" customHeight="false" outlineLevel="0" collapsed="false">
      <c r="A257" s="2" t="s">
        <v>271</v>
      </c>
      <c r="B257" s="0" t="n">
        <v>8.7456678216108</v>
      </c>
      <c r="C257" s="0" t="n">
        <v>2.92389248448953</v>
      </c>
      <c r="D257" s="0" t="n">
        <v>0.432448151888544</v>
      </c>
      <c r="E257" s="0" t="n">
        <v>0.691846059627971</v>
      </c>
      <c r="F257" s="0" t="s">
        <v>183</v>
      </c>
      <c r="G257" s="0" t="n">
        <v>132456587</v>
      </c>
      <c r="H257" s="0" t="n">
        <v>132456734</v>
      </c>
      <c r="I257" s="0" t="n">
        <v>1183</v>
      </c>
      <c r="J257" s="0" t="s">
        <v>14</v>
      </c>
      <c r="K257" s="0" t="n">
        <f aca="false">TRUE()</f>
        <v>1</v>
      </c>
      <c r="L257" s="0" t="n">
        <v>0</v>
      </c>
    </row>
    <row r="258" customFormat="false" ht="13.8" hidden="false" customHeight="false" outlineLevel="0" collapsed="false">
      <c r="A258" s="2" t="s">
        <v>272</v>
      </c>
      <c r="B258" s="0" t="n">
        <v>8.67115944706292</v>
      </c>
      <c r="C258" s="0" t="n">
        <v>-4.69696823955989</v>
      </c>
      <c r="D258" s="0" t="n">
        <v>0.14365452995133</v>
      </c>
      <c r="E258" s="0" t="n">
        <v>0.367506315949915</v>
      </c>
      <c r="F258" s="0" t="s">
        <v>183</v>
      </c>
      <c r="G258" s="0" t="n">
        <v>132458719</v>
      </c>
      <c r="H258" s="0" t="n">
        <v>132460594</v>
      </c>
      <c r="I258" s="0" t="n">
        <v>2289</v>
      </c>
      <c r="J258" s="0" t="s">
        <v>14</v>
      </c>
      <c r="K258" s="0" t="n">
        <f aca="false">TRUE()</f>
        <v>1</v>
      </c>
      <c r="L258" s="0" t="n">
        <v>0</v>
      </c>
    </row>
    <row r="259" customFormat="false" ht="13.8" hidden="false" customHeight="false" outlineLevel="0" collapsed="false">
      <c r="A259" s="2" t="s">
        <v>273</v>
      </c>
      <c r="B259" s="0" t="n">
        <v>1.41672734214158</v>
      </c>
      <c r="C259" s="0" t="n">
        <v>-3.58108961595795</v>
      </c>
      <c r="D259" s="0" t="n">
        <v>0.456807732075053</v>
      </c>
      <c r="F259" s="0" t="s">
        <v>183</v>
      </c>
      <c r="G259" s="0" t="n">
        <v>132524437</v>
      </c>
      <c r="H259" s="0" t="n">
        <v>132524606</v>
      </c>
      <c r="I259" s="0" t="n">
        <v>858</v>
      </c>
      <c r="J259" s="0" t="s">
        <v>14</v>
      </c>
      <c r="K259" s="0" t="n">
        <f aca="false">FALSE()</f>
        <v>0</v>
      </c>
      <c r="L259" s="0" t="n">
        <v>0</v>
      </c>
    </row>
    <row r="260" customFormat="false" ht="13.8" hidden="false" customHeight="false" outlineLevel="0" collapsed="false">
      <c r="A260" s="2" t="s">
        <v>274</v>
      </c>
      <c r="B260" s="0" t="n">
        <v>2.69306155218322</v>
      </c>
      <c r="C260" s="0" t="n">
        <v>-2.87808759858274</v>
      </c>
      <c r="D260" s="0" t="n">
        <v>0.548878983060324</v>
      </c>
      <c r="F260" s="0" t="s">
        <v>183</v>
      </c>
      <c r="G260" s="0" t="n">
        <v>133436091</v>
      </c>
      <c r="H260" s="0" t="n">
        <v>133441191</v>
      </c>
      <c r="I260" s="0" t="n">
        <v>5188</v>
      </c>
      <c r="J260" s="0" t="s">
        <v>20</v>
      </c>
      <c r="K260" s="0" t="n">
        <f aca="false">FALSE()</f>
        <v>0</v>
      </c>
      <c r="L260" s="0" t="n">
        <v>0</v>
      </c>
    </row>
    <row r="261" customFormat="false" ht="13.8" hidden="false" customHeight="false" outlineLevel="0" collapsed="false">
      <c r="A261" s="2" t="s">
        <v>275</v>
      </c>
      <c r="B261" s="0" t="n">
        <v>0</v>
      </c>
      <c r="F261" s="0" t="s">
        <v>183</v>
      </c>
      <c r="G261" s="0" t="n">
        <v>133442181</v>
      </c>
      <c r="H261" s="0" t="n">
        <v>133445447</v>
      </c>
      <c r="I261" s="0" t="n">
        <v>3267</v>
      </c>
      <c r="J261" s="0" t="s">
        <v>20</v>
      </c>
      <c r="K261" s="0" t="n">
        <f aca="false">FALSE()</f>
        <v>0</v>
      </c>
      <c r="L261" s="0" t="n">
        <v>0</v>
      </c>
    </row>
    <row r="262" customFormat="false" ht="13.8" hidden="false" customHeight="false" outlineLevel="0" collapsed="false">
      <c r="A262" s="2" t="s">
        <v>276</v>
      </c>
      <c r="B262" s="0" t="n">
        <v>0</v>
      </c>
      <c r="F262" s="0" t="s">
        <v>183</v>
      </c>
      <c r="G262" s="0" t="n">
        <v>133687628</v>
      </c>
      <c r="H262" s="0" t="n">
        <v>133687845</v>
      </c>
      <c r="I262" s="0" t="n">
        <v>297</v>
      </c>
      <c r="J262" s="0" t="s">
        <v>14</v>
      </c>
      <c r="K262" s="0" t="n">
        <f aca="false">FALSE()</f>
        <v>0</v>
      </c>
      <c r="L262" s="0" t="n">
        <v>0</v>
      </c>
    </row>
    <row r="263" customFormat="false" ht="13.8" hidden="false" customHeight="false" outlineLevel="0" collapsed="false">
      <c r="A263" s="2" t="s">
        <v>277</v>
      </c>
      <c r="B263" s="0" t="n">
        <v>32.0627022049805</v>
      </c>
      <c r="C263" s="0" t="n">
        <v>-1.49991418901869</v>
      </c>
      <c r="D263" s="0" t="n">
        <v>0.42576638720617</v>
      </c>
      <c r="E263" s="0" t="n">
        <v>0.687810962211502</v>
      </c>
      <c r="F263" s="0" t="s">
        <v>278</v>
      </c>
      <c r="G263" s="0" t="n">
        <v>573816</v>
      </c>
      <c r="H263" s="0" t="n">
        <v>574804</v>
      </c>
      <c r="I263" s="0" t="n">
        <v>989</v>
      </c>
      <c r="J263" s="0" t="s">
        <v>14</v>
      </c>
      <c r="K263" s="0" t="n">
        <f aca="false">TRUE()</f>
        <v>1</v>
      </c>
      <c r="L263" s="0" t="n">
        <v>0</v>
      </c>
    </row>
    <row r="264" customFormat="false" ht="13.8" hidden="false" customHeight="false" outlineLevel="0" collapsed="false">
      <c r="A264" s="2" t="s">
        <v>279</v>
      </c>
      <c r="B264" s="0" t="n">
        <v>0</v>
      </c>
      <c r="F264" s="0" t="s">
        <v>278</v>
      </c>
      <c r="G264" s="0" t="n">
        <v>571681</v>
      </c>
      <c r="H264" s="0" t="n">
        <v>572375</v>
      </c>
      <c r="I264" s="0" t="n">
        <v>695</v>
      </c>
      <c r="J264" s="0" t="s">
        <v>20</v>
      </c>
      <c r="K264" s="0" t="n">
        <f aca="false">FALSE()</f>
        <v>0</v>
      </c>
      <c r="L264" s="0" t="n">
        <v>0</v>
      </c>
    </row>
    <row r="265" customFormat="false" ht="13.8" hidden="false" customHeight="false" outlineLevel="0" collapsed="false">
      <c r="A265" s="2" t="s">
        <v>280</v>
      </c>
      <c r="B265" s="0" t="n">
        <v>0</v>
      </c>
      <c r="F265" s="0" t="s">
        <v>278</v>
      </c>
      <c r="G265" s="0" t="n">
        <v>627494</v>
      </c>
      <c r="H265" s="0" t="n">
        <v>628264</v>
      </c>
      <c r="I265" s="0" t="n">
        <v>771</v>
      </c>
      <c r="J265" s="0" t="s">
        <v>20</v>
      </c>
      <c r="K265" s="0" t="n">
        <f aca="false">FALSE()</f>
        <v>0</v>
      </c>
      <c r="L265" s="0" t="n">
        <v>0</v>
      </c>
    </row>
    <row r="266" customFormat="false" ht="13.8" hidden="false" customHeight="false" outlineLevel="0" collapsed="false">
      <c r="A266" s="2" t="s">
        <v>281</v>
      </c>
      <c r="B266" s="0" t="n">
        <v>2.62112111473256</v>
      </c>
      <c r="C266" s="0" t="n">
        <v>-4.46734201614845</v>
      </c>
      <c r="D266" s="0" t="n">
        <v>0.351992068694971</v>
      </c>
      <c r="F266" s="0" t="s">
        <v>278</v>
      </c>
      <c r="G266" s="0" t="n">
        <v>1060612</v>
      </c>
      <c r="H266" s="0" t="n">
        <v>1062876</v>
      </c>
      <c r="I266" s="0" t="n">
        <v>3256</v>
      </c>
      <c r="J266" s="0" t="s">
        <v>14</v>
      </c>
      <c r="K266" s="0" t="n">
        <f aca="false">FALSE()</f>
        <v>0</v>
      </c>
      <c r="L266" s="0" t="n">
        <v>0</v>
      </c>
    </row>
    <row r="267" customFormat="false" ht="13.8" hidden="false" customHeight="false" outlineLevel="0" collapsed="false">
      <c r="A267" s="2" t="s">
        <v>282</v>
      </c>
      <c r="B267" s="0" t="n">
        <v>0.363638386601048</v>
      </c>
      <c r="C267" s="0" t="n">
        <v>-1.61718590834838</v>
      </c>
      <c r="D267" s="0" t="n">
        <v>0.740977510929432</v>
      </c>
      <c r="F267" s="0" t="s">
        <v>278</v>
      </c>
      <c r="G267" s="0" t="n">
        <v>2324670</v>
      </c>
      <c r="H267" s="0" t="n">
        <v>2325036</v>
      </c>
      <c r="I267" s="0" t="n">
        <v>905</v>
      </c>
      <c r="J267" s="0" t="s">
        <v>14</v>
      </c>
      <c r="K267" s="0" t="n">
        <f aca="false">FALSE()</f>
        <v>0</v>
      </c>
      <c r="L267" s="0" t="n">
        <v>0</v>
      </c>
    </row>
    <row r="268" customFormat="false" ht="13.8" hidden="false" customHeight="false" outlineLevel="0" collapsed="false">
      <c r="A268" s="2" t="s">
        <v>283</v>
      </c>
      <c r="B268" s="0" t="n">
        <v>162.861613181712</v>
      </c>
      <c r="C268" s="0" t="n">
        <v>3.29995680757223</v>
      </c>
      <c r="D268" s="0" t="n">
        <v>0.0437766072363672</v>
      </c>
      <c r="E268" s="0" t="n">
        <v>0.180797387886196</v>
      </c>
      <c r="F268" s="0" t="s">
        <v>278</v>
      </c>
      <c r="G268" s="0" t="n">
        <v>2398141</v>
      </c>
      <c r="H268" s="0" t="n">
        <v>2399794</v>
      </c>
      <c r="I268" s="0" t="n">
        <v>1654</v>
      </c>
      <c r="J268" s="0" t="s">
        <v>14</v>
      </c>
      <c r="K268" s="0" t="n">
        <f aca="false">TRUE()</f>
        <v>1</v>
      </c>
      <c r="L268" s="0" t="n">
        <v>0</v>
      </c>
    </row>
    <row r="269" customFormat="false" ht="13.8" hidden="false" customHeight="false" outlineLevel="0" collapsed="false">
      <c r="A269" s="2" t="s">
        <v>284</v>
      </c>
      <c r="B269" s="0" t="n">
        <v>0.765102977464708</v>
      </c>
      <c r="C269" s="0" t="n">
        <v>-2.68779542292157</v>
      </c>
      <c r="D269" s="0" t="n">
        <v>0.578375955298473</v>
      </c>
      <c r="F269" s="0" t="s">
        <v>278</v>
      </c>
      <c r="G269" s="0" t="n">
        <v>3604370</v>
      </c>
      <c r="H269" s="0" t="n">
        <v>3604495</v>
      </c>
      <c r="I269" s="0" t="n">
        <v>348</v>
      </c>
      <c r="J269" s="0" t="s">
        <v>14</v>
      </c>
      <c r="K269" s="0" t="n">
        <f aca="false">FALSE()</f>
        <v>0</v>
      </c>
      <c r="L269" s="0" t="n">
        <v>0</v>
      </c>
    </row>
    <row r="270" customFormat="false" ht="13.8" hidden="false" customHeight="false" outlineLevel="0" collapsed="false">
      <c r="A270" s="2" t="s">
        <v>285</v>
      </c>
      <c r="B270" s="0" t="n">
        <v>18.0965380070747</v>
      </c>
      <c r="C270" s="0" t="n">
        <v>0.946388212926788</v>
      </c>
      <c r="D270" s="0" t="n">
        <v>0.768648735198523</v>
      </c>
      <c r="E270" s="0" t="n">
        <v>0.903880383047087</v>
      </c>
      <c r="F270" s="0" t="s">
        <v>278</v>
      </c>
      <c r="G270" s="0" t="n">
        <v>6385218</v>
      </c>
      <c r="H270" s="0" t="n">
        <v>6385414</v>
      </c>
      <c r="I270" s="0" t="n">
        <v>1208</v>
      </c>
      <c r="J270" s="0" t="s">
        <v>14</v>
      </c>
      <c r="K270" s="0" t="n">
        <f aca="false">FALSE()</f>
        <v>0</v>
      </c>
      <c r="L270" s="0" t="n">
        <v>0</v>
      </c>
    </row>
    <row r="271" customFormat="false" ht="13.8" hidden="false" customHeight="false" outlineLevel="0" collapsed="false">
      <c r="A271" s="2" t="s">
        <v>286</v>
      </c>
      <c r="B271" s="0" t="n">
        <v>258.702055894055</v>
      </c>
      <c r="C271" s="0" t="n">
        <v>1.58143186648824</v>
      </c>
      <c r="D271" s="0" t="n">
        <v>0.508745288863377</v>
      </c>
      <c r="E271" s="0" t="n">
        <v>0.749884270667802</v>
      </c>
      <c r="F271" s="0" t="s">
        <v>278</v>
      </c>
      <c r="G271" s="0" t="n">
        <v>11691528</v>
      </c>
      <c r="H271" s="0" t="n">
        <v>11691638</v>
      </c>
      <c r="I271" s="0" t="n">
        <v>2396</v>
      </c>
      <c r="J271" s="0" t="s">
        <v>20</v>
      </c>
      <c r="K271" s="0" t="n">
        <f aca="false">FALSE()</f>
        <v>0</v>
      </c>
      <c r="L271" s="0" t="n">
        <v>0</v>
      </c>
    </row>
    <row r="272" customFormat="false" ht="13.8" hidden="false" customHeight="false" outlineLevel="0" collapsed="false">
      <c r="A272" s="2" t="s">
        <v>287</v>
      </c>
      <c r="B272" s="0" t="n">
        <v>0.162906091169218</v>
      </c>
      <c r="C272" s="0" t="n">
        <v>-0.568229147476314</v>
      </c>
      <c r="D272" s="0" t="n">
        <v>0.909336605888145</v>
      </c>
      <c r="F272" s="0" t="s">
        <v>278</v>
      </c>
      <c r="G272" s="0" t="n">
        <v>16769476</v>
      </c>
      <c r="H272" s="0" t="n">
        <v>16769642</v>
      </c>
      <c r="I272" s="0" t="n">
        <v>1543</v>
      </c>
      <c r="J272" s="0" t="s">
        <v>14</v>
      </c>
      <c r="K272" s="0" t="n">
        <f aca="false">FALSE()</f>
        <v>0</v>
      </c>
      <c r="L272" s="0" t="n">
        <v>0</v>
      </c>
    </row>
    <row r="273" customFormat="false" ht="13.8" hidden="false" customHeight="false" outlineLevel="0" collapsed="false">
      <c r="A273" s="2" t="s">
        <v>288</v>
      </c>
      <c r="B273" s="0" t="n">
        <v>0</v>
      </c>
      <c r="F273" s="0" t="s">
        <v>278</v>
      </c>
      <c r="G273" s="0" t="n">
        <v>18065463</v>
      </c>
      <c r="H273" s="0" t="n">
        <v>18065757</v>
      </c>
      <c r="I273" s="0" t="n">
        <v>409</v>
      </c>
      <c r="J273" s="0" t="s">
        <v>14</v>
      </c>
      <c r="K273" s="0" t="n">
        <f aca="false">FALSE()</f>
        <v>0</v>
      </c>
      <c r="L273" s="0" t="n">
        <v>0</v>
      </c>
    </row>
    <row r="274" customFormat="false" ht="13.8" hidden="false" customHeight="false" outlineLevel="0" collapsed="false">
      <c r="A274" s="2" t="s">
        <v>289</v>
      </c>
      <c r="B274" s="0" t="n">
        <v>0</v>
      </c>
      <c r="F274" s="0" t="s">
        <v>278</v>
      </c>
      <c r="G274" s="0" t="n">
        <v>18634879</v>
      </c>
      <c r="H274" s="0" t="n">
        <v>18634961</v>
      </c>
      <c r="I274" s="0" t="n">
        <v>313</v>
      </c>
      <c r="J274" s="0" t="s">
        <v>20</v>
      </c>
      <c r="K274" s="0" t="n">
        <f aca="false">FALSE()</f>
        <v>0</v>
      </c>
      <c r="L274" s="0" t="n">
        <v>0</v>
      </c>
    </row>
    <row r="275" customFormat="false" ht="13.8" hidden="false" customHeight="false" outlineLevel="0" collapsed="false">
      <c r="A275" s="2" t="s">
        <v>290</v>
      </c>
      <c r="B275" s="0" t="n">
        <v>0.80292918172732</v>
      </c>
      <c r="C275" s="0" t="n">
        <v>-2.75479379957944</v>
      </c>
      <c r="D275" s="0" t="n">
        <v>0.568755160661212</v>
      </c>
      <c r="F275" s="0" t="s">
        <v>278</v>
      </c>
      <c r="G275" s="0" t="n">
        <v>23134723</v>
      </c>
      <c r="H275" s="0" t="n">
        <v>23134849</v>
      </c>
      <c r="I275" s="0" t="n">
        <v>363</v>
      </c>
      <c r="J275" s="0" t="s">
        <v>20</v>
      </c>
      <c r="K275" s="0" t="n">
        <f aca="false">TRUE()</f>
        <v>1</v>
      </c>
      <c r="L275" s="0" t="n">
        <v>0</v>
      </c>
    </row>
    <row r="276" customFormat="false" ht="13.8" hidden="false" customHeight="false" outlineLevel="0" collapsed="false">
      <c r="A276" s="2" t="s">
        <v>291</v>
      </c>
      <c r="B276" s="0" t="n">
        <v>268.611659251053</v>
      </c>
      <c r="C276" s="0" t="n">
        <v>3.15701580757491</v>
      </c>
      <c r="D276" s="0" t="n">
        <v>0.0025840388614887</v>
      </c>
      <c r="E276" s="0" t="n">
        <v>0.026848001252701</v>
      </c>
      <c r="F276" s="0" t="s">
        <v>278</v>
      </c>
      <c r="G276" s="0" t="n">
        <v>23312181</v>
      </c>
      <c r="H276" s="0" t="n">
        <v>23313250</v>
      </c>
      <c r="I276" s="0" t="n">
        <v>1249</v>
      </c>
      <c r="J276" s="0" t="s">
        <v>14</v>
      </c>
      <c r="K276" s="0" t="n">
        <f aca="false">TRUE()</f>
        <v>1</v>
      </c>
      <c r="L276" s="0" t="n">
        <v>0</v>
      </c>
    </row>
    <row r="277" customFormat="false" ht="13.8" hidden="false" customHeight="false" outlineLevel="0" collapsed="false">
      <c r="A277" s="2" t="s">
        <v>292</v>
      </c>
      <c r="B277" s="0" t="n">
        <v>33.3438596281265</v>
      </c>
      <c r="C277" s="0" t="n">
        <v>2.01700546855481</v>
      </c>
      <c r="D277" s="0" t="n">
        <v>0.484669396333311</v>
      </c>
      <c r="E277" s="0" t="n">
        <v>0.732083271603192</v>
      </c>
      <c r="F277" s="0" t="s">
        <v>278</v>
      </c>
      <c r="G277" s="0" t="n">
        <v>32892056</v>
      </c>
      <c r="H277" s="0" t="n">
        <v>32892493</v>
      </c>
      <c r="I277" s="0" t="n">
        <v>438</v>
      </c>
      <c r="J277" s="0" t="s">
        <v>14</v>
      </c>
      <c r="K277" s="0" t="n">
        <f aca="false">FALSE()</f>
        <v>0</v>
      </c>
      <c r="L277" s="0" t="n">
        <v>0</v>
      </c>
    </row>
    <row r="278" customFormat="false" ht="13.8" hidden="false" customHeight="false" outlineLevel="0" collapsed="false">
      <c r="A278" s="2" t="s">
        <v>293</v>
      </c>
      <c r="B278" s="0" t="n">
        <v>0.162906091169218</v>
      </c>
      <c r="C278" s="0" t="n">
        <v>-0.568229147476314</v>
      </c>
      <c r="D278" s="0" t="n">
        <v>0.909336605888145</v>
      </c>
      <c r="F278" s="0" t="s">
        <v>278</v>
      </c>
      <c r="G278" s="0" t="n">
        <v>34358525</v>
      </c>
      <c r="H278" s="0" t="n">
        <v>34358912</v>
      </c>
      <c r="I278" s="0" t="n">
        <v>388</v>
      </c>
      <c r="J278" s="0" t="s">
        <v>20</v>
      </c>
      <c r="K278" s="0" t="n">
        <f aca="false">FALSE()</f>
        <v>0</v>
      </c>
      <c r="L278" s="0" t="n">
        <v>0</v>
      </c>
    </row>
    <row r="279" customFormat="false" ht="13.8" hidden="false" customHeight="false" outlineLevel="0" collapsed="false">
      <c r="A279" s="2" t="s">
        <v>294</v>
      </c>
      <c r="B279" s="0" t="n">
        <v>0.162906091169218</v>
      </c>
      <c r="C279" s="0" t="n">
        <v>-0.568229147476314</v>
      </c>
      <c r="D279" s="0" t="n">
        <v>0.909336605888145</v>
      </c>
      <c r="F279" s="0" t="s">
        <v>278</v>
      </c>
      <c r="G279" s="0" t="n">
        <v>34358548</v>
      </c>
      <c r="H279" s="0" t="n">
        <v>34358937</v>
      </c>
      <c r="I279" s="0" t="n">
        <v>390</v>
      </c>
      <c r="J279" s="0" t="s">
        <v>14</v>
      </c>
      <c r="K279" s="0" t="n">
        <f aca="false">FALSE()</f>
        <v>0</v>
      </c>
      <c r="L279" s="0" t="n">
        <v>0</v>
      </c>
    </row>
    <row r="280" customFormat="false" ht="13.8" hidden="false" customHeight="false" outlineLevel="0" collapsed="false">
      <c r="A280" s="2" t="s">
        <v>295</v>
      </c>
      <c r="B280" s="0" t="n">
        <v>11.9907922881912</v>
      </c>
      <c r="C280" s="0" t="n">
        <v>-0.567417880586256</v>
      </c>
      <c r="D280" s="0" t="n">
        <v>0.859004671993986</v>
      </c>
      <c r="E280" s="0" t="n">
        <v>0.944932154876871</v>
      </c>
      <c r="F280" s="0" t="s">
        <v>278</v>
      </c>
      <c r="G280" s="0" t="n">
        <v>34359073</v>
      </c>
      <c r="H280" s="0" t="n">
        <v>34360520</v>
      </c>
      <c r="I280" s="0" t="n">
        <v>1448</v>
      </c>
      <c r="J280" s="0" t="s">
        <v>20</v>
      </c>
      <c r="K280" s="0" t="n">
        <f aca="false">FALSE()</f>
        <v>0</v>
      </c>
      <c r="L280" s="0" t="n">
        <v>0</v>
      </c>
    </row>
    <row r="281" customFormat="false" ht="13.8" hidden="false" customHeight="false" outlineLevel="0" collapsed="false">
      <c r="A281" s="2" t="s">
        <v>296</v>
      </c>
      <c r="B281" s="0" t="n">
        <v>0.651624364676874</v>
      </c>
      <c r="C281" s="0" t="n">
        <v>-2.46798408869836</v>
      </c>
      <c r="D281" s="0" t="n">
        <v>0.610457342876071</v>
      </c>
      <c r="F281" s="0" t="s">
        <v>278</v>
      </c>
      <c r="G281" s="0" t="n">
        <v>34586521</v>
      </c>
      <c r="H281" s="0" t="n">
        <v>34586558</v>
      </c>
      <c r="I281" s="0" t="n">
        <v>390</v>
      </c>
      <c r="J281" s="0" t="s">
        <v>20</v>
      </c>
      <c r="K281" s="0" t="n">
        <f aca="false">FALSE()</f>
        <v>0</v>
      </c>
      <c r="L281" s="0" t="n">
        <v>0</v>
      </c>
    </row>
    <row r="282" customFormat="false" ht="13.8" hidden="false" customHeight="false" outlineLevel="0" collapsed="false">
      <c r="A282" s="2" t="s">
        <v>297</v>
      </c>
      <c r="B282" s="0" t="n">
        <v>0.325812182338437</v>
      </c>
      <c r="C282" s="0" t="n">
        <v>-1.47499939396525</v>
      </c>
      <c r="D282" s="0" t="n">
        <v>0.763551922140778</v>
      </c>
      <c r="F282" s="0" t="s">
        <v>278</v>
      </c>
      <c r="G282" s="0" t="n">
        <v>34587283</v>
      </c>
      <c r="H282" s="0" t="n">
        <v>34587833</v>
      </c>
      <c r="I282" s="0" t="n">
        <v>640</v>
      </c>
      <c r="J282" s="0" t="s">
        <v>14</v>
      </c>
      <c r="K282" s="0" t="n">
        <f aca="false">FALSE()</f>
        <v>0</v>
      </c>
      <c r="L282" s="0" t="n">
        <v>0</v>
      </c>
    </row>
    <row r="283" customFormat="false" ht="13.8" hidden="false" customHeight="false" outlineLevel="0" collapsed="false">
      <c r="A283" s="2" t="s">
        <v>298</v>
      </c>
      <c r="B283" s="0" t="n">
        <v>0</v>
      </c>
      <c r="F283" s="0" t="s">
        <v>278</v>
      </c>
      <c r="G283" s="0" t="n">
        <v>35088196</v>
      </c>
      <c r="H283" s="0" t="n">
        <v>35088276</v>
      </c>
      <c r="I283" s="0" t="n">
        <v>610</v>
      </c>
      <c r="J283" s="0" t="s">
        <v>20</v>
      </c>
      <c r="K283" s="0" t="n">
        <f aca="false">FALSE()</f>
        <v>0</v>
      </c>
      <c r="L283" s="0" t="n">
        <v>0</v>
      </c>
    </row>
    <row r="284" customFormat="false" ht="13.8" hidden="false" customHeight="false" outlineLevel="0" collapsed="false">
      <c r="A284" s="2" t="s">
        <v>299</v>
      </c>
      <c r="B284" s="0" t="n">
        <v>0.488718273507655</v>
      </c>
      <c r="C284" s="0" t="n">
        <v>-2.055378300447</v>
      </c>
      <c r="D284" s="0" t="n">
        <v>0.672631945689007</v>
      </c>
      <c r="F284" s="0" t="s">
        <v>278</v>
      </c>
      <c r="G284" s="0" t="n">
        <v>38032148</v>
      </c>
      <c r="H284" s="0" t="n">
        <v>38033412</v>
      </c>
      <c r="I284" s="0" t="n">
        <v>1492</v>
      </c>
      <c r="J284" s="0" t="s">
        <v>14</v>
      </c>
      <c r="K284" s="0" t="n">
        <f aca="false">FALSE()</f>
        <v>0</v>
      </c>
      <c r="L284" s="0" t="n">
        <v>0</v>
      </c>
    </row>
    <row r="285" customFormat="false" ht="13.8" hidden="false" customHeight="false" outlineLevel="0" collapsed="false">
      <c r="A285" s="2" t="s">
        <v>300</v>
      </c>
      <c r="B285" s="0" t="n">
        <v>222.010121911481</v>
      </c>
      <c r="C285" s="0" t="n">
        <v>8.25133210202555</v>
      </c>
      <c r="D285" s="0" t="n">
        <v>0.0013570021654086</v>
      </c>
      <c r="E285" s="0" t="n">
        <v>0.0168553953177072</v>
      </c>
      <c r="F285" s="0" t="s">
        <v>278</v>
      </c>
      <c r="G285" s="0" t="n">
        <v>44979100</v>
      </c>
      <c r="H285" s="0" t="n">
        <v>44983786</v>
      </c>
      <c r="I285" s="0" t="n">
        <v>4687</v>
      </c>
      <c r="J285" s="0" t="s">
        <v>20</v>
      </c>
      <c r="K285" s="0" t="n">
        <f aca="false">TRUE()</f>
        <v>1</v>
      </c>
      <c r="L285" s="0" t="n">
        <v>0.16264019098679</v>
      </c>
    </row>
    <row r="286" customFormat="false" ht="13.8" hidden="false" customHeight="false" outlineLevel="0" collapsed="false">
      <c r="A286" s="2" t="s">
        <v>301</v>
      </c>
      <c r="B286" s="0" t="n">
        <v>0.363638386601048</v>
      </c>
      <c r="C286" s="0" t="n">
        <v>-1.61718590834838</v>
      </c>
      <c r="D286" s="0" t="n">
        <v>0.740977510929432</v>
      </c>
      <c r="F286" s="0" t="s">
        <v>278</v>
      </c>
      <c r="G286" s="0" t="n">
        <v>59537490</v>
      </c>
      <c r="H286" s="0" t="n">
        <v>59537571</v>
      </c>
      <c r="I286" s="0" t="n">
        <v>543</v>
      </c>
      <c r="J286" s="0" t="s">
        <v>20</v>
      </c>
      <c r="K286" s="0" t="n">
        <f aca="false">FALSE()</f>
        <v>0</v>
      </c>
      <c r="L286" s="0" t="n">
        <v>0</v>
      </c>
    </row>
    <row r="287" customFormat="false" ht="13.8" hidden="false" customHeight="false" outlineLevel="0" collapsed="false">
      <c r="A287" s="2" t="s">
        <v>302</v>
      </c>
      <c r="B287" s="0" t="n">
        <v>0.647488254984356</v>
      </c>
      <c r="C287" s="0" t="n">
        <v>-0.0326189491143458</v>
      </c>
      <c r="D287" s="0" t="n">
        <v>0.994692061616621</v>
      </c>
      <c r="F287" s="0" t="s">
        <v>278</v>
      </c>
      <c r="G287" s="0" t="n">
        <v>61581679</v>
      </c>
      <c r="H287" s="0" t="n">
        <v>61582645</v>
      </c>
      <c r="I287" s="0" t="n">
        <v>1340</v>
      </c>
      <c r="J287" s="0" t="s">
        <v>14</v>
      </c>
      <c r="K287" s="0" t="n">
        <f aca="false">FALSE()</f>
        <v>0</v>
      </c>
      <c r="L287" s="0" t="n">
        <v>0</v>
      </c>
    </row>
    <row r="288" customFormat="false" ht="13.8" hidden="false" customHeight="false" outlineLevel="0" collapsed="false">
      <c r="A288" s="2" t="s">
        <v>303</v>
      </c>
      <c r="B288" s="0" t="n">
        <v>3.8974553247742</v>
      </c>
      <c r="C288" s="0" t="n">
        <v>-3.47104871973198</v>
      </c>
      <c r="D288" s="0" t="n">
        <v>0.43226836283526</v>
      </c>
      <c r="F288" s="0" t="s">
        <v>278</v>
      </c>
      <c r="G288" s="0" t="n">
        <v>61975831</v>
      </c>
      <c r="H288" s="0" t="n">
        <v>61975870</v>
      </c>
      <c r="I288" s="0" t="n">
        <v>804</v>
      </c>
      <c r="J288" s="0" t="s">
        <v>20</v>
      </c>
      <c r="K288" s="0" t="n">
        <f aca="false">FALSE()</f>
        <v>0</v>
      </c>
      <c r="L288" s="0" t="n">
        <v>0</v>
      </c>
    </row>
    <row r="289" customFormat="false" ht="13.8" hidden="false" customHeight="false" outlineLevel="0" collapsed="false">
      <c r="A289" s="2" t="s">
        <v>304</v>
      </c>
      <c r="B289" s="0" t="n">
        <v>15.0097075184467</v>
      </c>
      <c r="C289" s="0" t="n">
        <v>6.29338422261033</v>
      </c>
      <c r="D289" s="0" t="n">
        <v>0.0233756156142291</v>
      </c>
      <c r="E289" s="0" t="n">
        <v>0.121347527418705</v>
      </c>
      <c r="F289" s="0" t="s">
        <v>278</v>
      </c>
      <c r="G289" s="0" t="n">
        <v>62170982</v>
      </c>
      <c r="H289" s="0" t="n">
        <v>62171270</v>
      </c>
      <c r="I289" s="0" t="n">
        <v>289</v>
      </c>
      <c r="J289" s="0" t="s">
        <v>14</v>
      </c>
      <c r="K289" s="0" t="n">
        <f aca="false">FALSE()</f>
        <v>0</v>
      </c>
      <c r="L289" s="0" t="n">
        <v>0</v>
      </c>
    </row>
    <row r="290" customFormat="false" ht="13.8" hidden="false" customHeight="false" outlineLevel="0" collapsed="false">
      <c r="A290" s="2" t="s">
        <v>305</v>
      </c>
      <c r="B290" s="0" t="n">
        <v>29.7125838158758</v>
      </c>
      <c r="C290" s="0" t="n">
        <v>6.20768559820722</v>
      </c>
      <c r="D290" s="0" t="n">
        <v>0.11248349432594</v>
      </c>
      <c r="E290" s="0" t="n">
        <v>0.318468231195284</v>
      </c>
      <c r="F290" s="0" t="s">
        <v>278</v>
      </c>
      <c r="G290" s="0" t="n">
        <v>62769981</v>
      </c>
      <c r="H290" s="0" t="n">
        <v>62770097</v>
      </c>
      <c r="I290" s="0" t="n">
        <v>382</v>
      </c>
      <c r="J290" s="0" t="s">
        <v>14</v>
      </c>
      <c r="K290" s="0" t="n">
        <f aca="false">FALSE()</f>
        <v>0</v>
      </c>
      <c r="L290" s="0" t="n">
        <v>0</v>
      </c>
    </row>
    <row r="291" customFormat="false" ht="13.8" hidden="false" customHeight="false" outlineLevel="0" collapsed="false">
      <c r="A291" s="2" t="s">
        <v>306</v>
      </c>
      <c r="B291" s="0" t="n">
        <v>4.48464563870379</v>
      </c>
      <c r="C291" s="0" t="n">
        <v>-1.31271577824378</v>
      </c>
      <c r="D291" s="0" t="n">
        <v>0.63159581033235</v>
      </c>
      <c r="F291" s="0" t="s">
        <v>278</v>
      </c>
      <c r="G291" s="0" t="n">
        <v>65416616</v>
      </c>
      <c r="H291" s="0" t="n">
        <v>65419942</v>
      </c>
      <c r="I291" s="0" t="n">
        <v>3327</v>
      </c>
      <c r="J291" s="0" t="s">
        <v>14</v>
      </c>
      <c r="K291" s="0" t="n">
        <f aca="false">FALSE()</f>
        <v>0</v>
      </c>
      <c r="L291" s="0" t="n">
        <v>0</v>
      </c>
    </row>
    <row r="292" customFormat="false" ht="13.8" hidden="false" customHeight="false" outlineLevel="0" collapsed="false">
      <c r="A292" s="2" t="s">
        <v>307</v>
      </c>
      <c r="B292" s="0" t="n">
        <v>32.3198804461261</v>
      </c>
      <c r="C292" s="0" t="n">
        <v>0.511328059427423</v>
      </c>
      <c r="D292" s="0" t="n">
        <v>0.703984586062182</v>
      </c>
      <c r="E292" s="0" t="n">
        <v>0.870657349304915</v>
      </c>
      <c r="F292" s="0" t="s">
        <v>278</v>
      </c>
      <c r="G292" s="0" t="n">
        <v>65806422</v>
      </c>
      <c r="H292" s="0" t="n">
        <v>65807692</v>
      </c>
      <c r="I292" s="0" t="n">
        <v>1332</v>
      </c>
      <c r="J292" s="0" t="s">
        <v>14</v>
      </c>
      <c r="K292" s="0" t="n">
        <f aca="false">FALSE()</f>
        <v>0</v>
      </c>
      <c r="L292" s="0" t="n">
        <v>0</v>
      </c>
    </row>
    <row r="293" customFormat="false" ht="13.8" hidden="false" customHeight="false" outlineLevel="0" collapsed="false">
      <c r="A293" s="2" t="s">
        <v>308</v>
      </c>
      <c r="B293" s="0" t="n">
        <v>10.5911465476397</v>
      </c>
      <c r="C293" s="0" t="n">
        <v>1.01365389085613</v>
      </c>
      <c r="D293" s="0" t="n">
        <v>0.625837015147827</v>
      </c>
      <c r="E293" s="0" t="n">
        <v>0.828329578288841</v>
      </c>
      <c r="F293" s="0" t="s">
        <v>278</v>
      </c>
      <c r="G293" s="0" t="n">
        <v>66677917</v>
      </c>
      <c r="H293" s="0" t="n">
        <v>66678770</v>
      </c>
      <c r="I293" s="0" t="n">
        <v>854</v>
      </c>
      <c r="J293" s="0" t="s">
        <v>20</v>
      </c>
      <c r="K293" s="0" t="n">
        <f aca="false">FALSE()</f>
        <v>0</v>
      </c>
      <c r="L293" s="0" t="n">
        <v>0</v>
      </c>
    </row>
    <row r="294" customFormat="false" ht="13.8" hidden="false" customHeight="false" outlineLevel="0" collapsed="false">
      <c r="A294" s="2" t="s">
        <v>309</v>
      </c>
      <c r="B294" s="0" t="n">
        <v>2.18183031960629</v>
      </c>
      <c r="C294" s="0" t="n">
        <v>-4.20322753657004</v>
      </c>
      <c r="D294" s="0" t="n">
        <v>0.38148931571573</v>
      </c>
      <c r="F294" s="0" t="s">
        <v>278</v>
      </c>
      <c r="G294" s="0" t="n">
        <v>67444001</v>
      </c>
      <c r="H294" s="0" t="n">
        <v>67445872</v>
      </c>
      <c r="I294" s="0" t="n">
        <v>1872</v>
      </c>
      <c r="J294" s="0" t="s">
        <v>20</v>
      </c>
      <c r="K294" s="0" t="n">
        <f aca="false">FALSE()</f>
        <v>0</v>
      </c>
      <c r="L294" s="0" t="n">
        <v>0</v>
      </c>
    </row>
    <row r="295" customFormat="false" ht="13.8" hidden="false" customHeight="false" outlineLevel="0" collapsed="false">
      <c r="A295" s="2" t="s">
        <v>310</v>
      </c>
      <c r="B295" s="0" t="n">
        <v>0.485006302433088</v>
      </c>
      <c r="C295" s="0" t="n">
        <v>0.875105610793324</v>
      </c>
      <c r="D295" s="0" t="n">
        <v>0.860782060833254</v>
      </c>
      <c r="F295" s="0" t="s">
        <v>278</v>
      </c>
      <c r="G295" s="0" t="n">
        <v>67445878</v>
      </c>
      <c r="H295" s="0" t="n">
        <v>67446569</v>
      </c>
      <c r="I295" s="0" t="n">
        <v>692</v>
      </c>
      <c r="J295" s="0" t="s">
        <v>20</v>
      </c>
      <c r="K295" s="0" t="n">
        <f aca="false">FALSE()</f>
        <v>0</v>
      </c>
      <c r="L295" s="0" t="n">
        <v>0</v>
      </c>
    </row>
    <row r="296" customFormat="false" ht="13.8" hidden="false" customHeight="false" outlineLevel="0" collapsed="false">
      <c r="A296" s="2" t="s">
        <v>311</v>
      </c>
      <c r="B296" s="0" t="n">
        <v>78.2424460156154</v>
      </c>
      <c r="C296" s="0" t="n">
        <v>1.15910511377943</v>
      </c>
      <c r="D296" s="0" t="n">
        <v>0.651203946030426</v>
      </c>
      <c r="E296" s="0" t="n">
        <v>0.842537903062203</v>
      </c>
      <c r="F296" s="0" t="s">
        <v>278</v>
      </c>
      <c r="G296" s="0" t="n">
        <v>67620001</v>
      </c>
      <c r="H296" s="0" t="n">
        <v>67620536</v>
      </c>
      <c r="I296" s="0" t="n">
        <v>1810</v>
      </c>
      <c r="J296" s="0" t="s">
        <v>20</v>
      </c>
      <c r="K296" s="0" t="n">
        <f aca="false">FALSE()</f>
        <v>0</v>
      </c>
      <c r="L296" s="0" t="n">
        <v>0</v>
      </c>
    </row>
    <row r="297" customFormat="false" ht="13.8" hidden="false" customHeight="false" outlineLevel="0" collapsed="false">
      <c r="A297" s="2" t="s">
        <v>312</v>
      </c>
      <c r="B297" s="0" t="n">
        <v>3.91787662372732</v>
      </c>
      <c r="C297" s="0" t="n">
        <v>0.939100595787099</v>
      </c>
      <c r="D297" s="0" t="n">
        <v>0.830737271055703</v>
      </c>
      <c r="F297" s="0" t="s">
        <v>278</v>
      </c>
      <c r="G297" s="0" t="n">
        <v>67718054</v>
      </c>
      <c r="H297" s="0" t="n">
        <v>67719970</v>
      </c>
      <c r="I297" s="0" t="n">
        <v>2191</v>
      </c>
      <c r="J297" s="0" t="s">
        <v>14</v>
      </c>
      <c r="K297" s="0" t="n">
        <f aca="false">FALSE()</f>
        <v>0</v>
      </c>
      <c r="L297" s="0" t="n">
        <v>0</v>
      </c>
    </row>
    <row r="298" customFormat="false" ht="13.8" hidden="false" customHeight="false" outlineLevel="0" collapsed="false">
      <c r="A298" s="2" t="s">
        <v>313</v>
      </c>
      <c r="B298" s="0" t="n">
        <v>0</v>
      </c>
      <c r="F298" s="0" t="s">
        <v>278</v>
      </c>
      <c r="G298" s="0" t="n">
        <v>67874357</v>
      </c>
      <c r="H298" s="0" t="n">
        <v>67874489</v>
      </c>
      <c r="I298" s="0" t="n">
        <v>320</v>
      </c>
      <c r="J298" s="0" t="s">
        <v>14</v>
      </c>
      <c r="K298" s="0" t="n">
        <f aca="false">FALSE()</f>
        <v>0</v>
      </c>
      <c r="L298" s="0" t="n">
        <v>0</v>
      </c>
    </row>
    <row r="299" customFormat="false" ht="13.8" hidden="false" customHeight="false" outlineLevel="0" collapsed="false">
      <c r="A299" s="2" t="s">
        <v>314</v>
      </c>
      <c r="B299" s="0" t="n">
        <v>4.47713925200042</v>
      </c>
      <c r="C299" s="0" t="n">
        <v>-5.24007022819195</v>
      </c>
      <c r="D299" s="0" t="n">
        <v>0.274330030670265</v>
      </c>
      <c r="F299" s="0" t="s">
        <v>278</v>
      </c>
      <c r="G299" s="0" t="n">
        <v>67975540</v>
      </c>
      <c r="H299" s="0" t="n">
        <v>67978668</v>
      </c>
      <c r="I299" s="0" t="n">
        <v>3295</v>
      </c>
      <c r="J299" s="0" t="s">
        <v>14</v>
      </c>
      <c r="K299" s="0" t="n">
        <f aca="false">TRUE()</f>
        <v>1</v>
      </c>
      <c r="L299" s="0" t="n">
        <v>0</v>
      </c>
    </row>
    <row r="300" customFormat="false" ht="13.8" hidden="false" customHeight="false" outlineLevel="0" collapsed="false">
      <c r="A300" s="2" t="s">
        <v>315</v>
      </c>
      <c r="B300" s="0" t="n">
        <v>0</v>
      </c>
      <c r="F300" s="0" t="s">
        <v>278</v>
      </c>
      <c r="G300" s="0" t="n">
        <v>68964020</v>
      </c>
      <c r="H300" s="0" t="n">
        <v>68964244</v>
      </c>
      <c r="I300" s="0" t="n">
        <v>278</v>
      </c>
      <c r="J300" s="0" t="s">
        <v>20</v>
      </c>
      <c r="K300" s="0" t="n">
        <f aca="false">FALSE()</f>
        <v>0</v>
      </c>
      <c r="L300" s="0" t="n">
        <v>0</v>
      </c>
    </row>
    <row r="301" customFormat="false" ht="13.8" hidden="false" customHeight="false" outlineLevel="0" collapsed="false">
      <c r="A301" s="2" t="s">
        <v>316</v>
      </c>
      <c r="B301" s="0" t="n">
        <v>7.13608657099559</v>
      </c>
      <c r="C301" s="0" t="n">
        <v>-5.91269852326922</v>
      </c>
      <c r="D301" s="0" t="n">
        <v>0.200259912592886</v>
      </c>
      <c r="F301" s="0" t="s">
        <v>278</v>
      </c>
      <c r="G301" s="0" t="n">
        <v>69229662</v>
      </c>
      <c r="H301" s="0" t="n">
        <v>69231014</v>
      </c>
      <c r="I301" s="0" t="n">
        <v>1513</v>
      </c>
      <c r="J301" s="0" t="s">
        <v>14</v>
      </c>
      <c r="K301" s="0" t="n">
        <f aca="false">FALSE()</f>
        <v>0</v>
      </c>
      <c r="L301" s="0" t="n">
        <v>0</v>
      </c>
    </row>
    <row r="302" customFormat="false" ht="13.8" hidden="false" customHeight="false" outlineLevel="0" collapsed="false">
      <c r="A302" s="2" t="s">
        <v>317</v>
      </c>
      <c r="B302" s="0" t="n">
        <v>0</v>
      </c>
      <c r="F302" s="0" t="s">
        <v>278</v>
      </c>
      <c r="G302" s="0" t="n">
        <v>69231907</v>
      </c>
      <c r="H302" s="0" t="n">
        <v>69232686</v>
      </c>
      <c r="I302" s="0" t="n">
        <v>831</v>
      </c>
      <c r="J302" s="0" t="s">
        <v>14</v>
      </c>
      <c r="K302" s="0" t="n">
        <f aca="false">FALSE()</f>
        <v>0</v>
      </c>
      <c r="L302" s="0" t="n">
        <v>0</v>
      </c>
    </row>
    <row r="303" customFormat="false" ht="13.8" hidden="false" customHeight="false" outlineLevel="0" collapsed="false">
      <c r="A303" s="2" t="s">
        <v>318</v>
      </c>
      <c r="B303" s="0" t="n">
        <v>208.765199283533</v>
      </c>
      <c r="C303" s="0" t="n">
        <v>-2.32320121760036</v>
      </c>
      <c r="D303" s="0" t="n">
        <v>0.0011966630471851</v>
      </c>
      <c r="E303" s="0" t="n">
        <v>0.0154630178106783</v>
      </c>
      <c r="F303" s="0" t="s">
        <v>278</v>
      </c>
      <c r="G303" s="0" t="n">
        <v>71284083</v>
      </c>
      <c r="H303" s="0" t="n">
        <v>71284271</v>
      </c>
      <c r="I303" s="0" t="n">
        <v>12750</v>
      </c>
      <c r="J303" s="0" t="s">
        <v>20</v>
      </c>
      <c r="K303" s="0" t="n">
        <f aca="false">TRUE()</f>
        <v>1</v>
      </c>
      <c r="L303" s="0" t="n">
        <v>0.114842449160193</v>
      </c>
    </row>
    <row r="304" customFormat="false" ht="13.8" hidden="false" customHeight="false" outlineLevel="0" collapsed="false">
      <c r="A304" s="2" t="s">
        <v>319</v>
      </c>
      <c r="B304" s="0" t="n">
        <v>0</v>
      </c>
      <c r="F304" s="0" t="s">
        <v>278</v>
      </c>
      <c r="G304" s="0" t="n">
        <v>72523997</v>
      </c>
      <c r="H304" s="0" t="n">
        <v>72524154</v>
      </c>
      <c r="I304" s="0" t="n">
        <v>444</v>
      </c>
      <c r="J304" s="0" t="s">
        <v>14</v>
      </c>
      <c r="K304" s="0" t="n">
        <f aca="false">FALSE()</f>
        <v>0</v>
      </c>
      <c r="L304" s="0" t="n">
        <v>0</v>
      </c>
    </row>
    <row r="305" customFormat="false" ht="13.8" hidden="false" customHeight="false" outlineLevel="0" collapsed="false">
      <c r="A305" s="2" t="s">
        <v>320</v>
      </c>
      <c r="B305" s="0" t="n">
        <v>3.02258570559622</v>
      </c>
      <c r="C305" s="0" t="n">
        <v>-4.67288914555248</v>
      </c>
      <c r="D305" s="0" t="n">
        <v>0.330075569622681</v>
      </c>
      <c r="F305" s="0" t="s">
        <v>278</v>
      </c>
      <c r="G305" s="0" t="n">
        <v>73598572</v>
      </c>
      <c r="H305" s="0" t="n">
        <v>73599104</v>
      </c>
      <c r="I305" s="0" t="n">
        <v>533</v>
      </c>
      <c r="J305" s="0" t="s">
        <v>20</v>
      </c>
      <c r="K305" s="0" t="n">
        <f aca="false">FALSE()</f>
        <v>0</v>
      </c>
      <c r="L305" s="0" t="n">
        <v>0</v>
      </c>
    </row>
    <row r="306" customFormat="false" ht="13.8" hidden="false" customHeight="false" outlineLevel="0" collapsed="false">
      <c r="A306" s="2" t="s">
        <v>321</v>
      </c>
      <c r="B306" s="0" t="n">
        <v>0</v>
      </c>
      <c r="F306" s="0" t="s">
        <v>278</v>
      </c>
      <c r="G306" s="0" t="n">
        <v>73662913</v>
      </c>
      <c r="H306" s="0" t="n">
        <v>73663149</v>
      </c>
      <c r="I306" s="0" t="n">
        <v>531</v>
      </c>
      <c r="J306" s="0" t="s">
        <v>20</v>
      </c>
      <c r="K306" s="0" t="n">
        <f aca="false">FALSE()</f>
        <v>0</v>
      </c>
      <c r="L306" s="0" t="n">
        <v>0</v>
      </c>
    </row>
    <row r="307" customFormat="false" ht="13.8" hidden="false" customHeight="false" outlineLevel="0" collapsed="false">
      <c r="A307" s="2" t="s">
        <v>322</v>
      </c>
      <c r="B307" s="0" t="n">
        <v>0.643776283909789</v>
      </c>
      <c r="C307" s="0" t="n">
        <v>3.27448305004733</v>
      </c>
      <c r="D307" s="0" t="n">
        <v>0.50329288066474</v>
      </c>
      <c r="F307" s="0" t="s">
        <v>278</v>
      </c>
      <c r="G307" s="0" t="n">
        <v>77639780</v>
      </c>
      <c r="H307" s="0" t="n">
        <v>77639945</v>
      </c>
      <c r="I307" s="0" t="n">
        <v>417</v>
      </c>
      <c r="J307" s="0" t="s">
        <v>20</v>
      </c>
      <c r="K307" s="0" t="n">
        <f aca="false">FALSE()</f>
        <v>0</v>
      </c>
      <c r="L307" s="0" t="n">
        <v>0</v>
      </c>
    </row>
    <row r="308" customFormat="false" ht="13.8" hidden="false" customHeight="false" outlineLevel="0" collapsed="false">
      <c r="A308" s="2" t="s">
        <v>323</v>
      </c>
      <c r="B308" s="0" t="n">
        <v>3.71203627453571</v>
      </c>
      <c r="C308" s="0" t="n">
        <v>-4.96969668464139</v>
      </c>
      <c r="D308" s="0" t="n">
        <v>0.300039322755374</v>
      </c>
      <c r="F308" s="0" t="s">
        <v>278</v>
      </c>
      <c r="G308" s="0" t="n">
        <v>80280897</v>
      </c>
      <c r="H308" s="0" t="n">
        <v>80281170</v>
      </c>
      <c r="I308" s="0" t="n">
        <v>1184</v>
      </c>
      <c r="J308" s="0" t="s">
        <v>20</v>
      </c>
      <c r="K308" s="0" t="n">
        <f aca="false">TRUE()</f>
        <v>1</v>
      </c>
      <c r="L308" s="0" t="n">
        <v>0</v>
      </c>
    </row>
    <row r="309" customFormat="false" ht="13.8" hidden="false" customHeight="false" outlineLevel="0" collapsed="false">
      <c r="A309" s="2" t="s">
        <v>324</v>
      </c>
      <c r="B309" s="0" t="n">
        <v>0.965835272896538</v>
      </c>
      <c r="C309" s="0" t="n">
        <v>-3.02421167130102</v>
      </c>
      <c r="D309" s="0" t="n">
        <v>0.530854677175412</v>
      </c>
      <c r="F309" s="0" t="s">
        <v>278</v>
      </c>
      <c r="G309" s="0" t="n">
        <v>80654948</v>
      </c>
      <c r="H309" s="0" t="n">
        <v>80655025</v>
      </c>
      <c r="I309" s="0" t="n">
        <v>319</v>
      </c>
      <c r="J309" s="0" t="s">
        <v>20</v>
      </c>
      <c r="K309" s="0" t="n">
        <f aca="false">FALSE()</f>
        <v>0</v>
      </c>
      <c r="L309" s="0" t="n">
        <v>0</v>
      </c>
    </row>
    <row r="310" customFormat="false" ht="13.8" hidden="false" customHeight="false" outlineLevel="0" collapsed="false">
      <c r="A310" s="2" t="s">
        <v>325</v>
      </c>
      <c r="B310" s="0" t="n">
        <v>1.80659065888647</v>
      </c>
      <c r="C310" s="0" t="n">
        <v>-3.92825301866879</v>
      </c>
      <c r="D310" s="0" t="n">
        <v>0.413780879072377</v>
      </c>
      <c r="F310" s="0" t="s">
        <v>278</v>
      </c>
      <c r="G310" s="0" t="n">
        <v>93258480</v>
      </c>
      <c r="H310" s="0" t="n">
        <v>93258662</v>
      </c>
      <c r="I310" s="0" t="n">
        <v>430</v>
      </c>
      <c r="J310" s="0" t="s">
        <v>14</v>
      </c>
      <c r="K310" s="0" t="n">
        <f aca="false">FALSE()</f>
        <v>0</v>
      </c>
      <c r="L310" s="0" t="n">
        <v>0</v>
      </c>
    </row>
    <row r="311" customFormat="false" ht="13.8" hidden="false" customHeight="false" outlineLevel="0" collapsed="false">
      <c r="A311" s="2" t="s">
        <v>326</v>
      </c>
      <c r="B311" s="0" t="n">
        <v>0</v>
      </c>
      <c r="F311" s="0" t="s">
        <v>278</v>
      </c>
      <c r="G311" s="0" t="n">
        <v>93269765</v>
      </c>
      <c r="H311" s="0" t="n">
        <v>93269979</v>
      </c>
      <c r="I311" s="0" t="n">
        <v>274</v>
      </c>
      <c r="J311" s="0" t="s">
        <v>20</v>
      </c>
      <c r="K311" s="0" t="n">
        <f aca="false">FALSE()</f>
        <v>0</v>
      </c>
      <c r="L311" s="0" t="n">
        <v>0</v>
      </c>
    </row>
    <row r="312" customFormat="false" ht="13.8" hidden="false" customHeight="false" outlineLevel="0" collapsed="false">
      <c r="A312" s="2" t="s">
        <v>327</v>
      </c>
      <c r="B312" s="0" t="n">
        <v>0</v>
      </c>
      <c r="F312" s="0" t="s">
        <v>278</v>
      </c>
      <c r="G312" s="0" t="n">
        <v>94125948</v>
      </c>
      <c r="H312" s="0" t="n">
        <v>94126135</v>
      </c>
      <c r="I312" s="0" t="n">
        <v>601</v>
      </c>
      <c r="J312" s="0" t="s">
        <v>14</v>
      </c>
      <c r="K312" s="0" t="n">
        <f aca="false">FALSE()</f>
        <v>0</v>
      </c>
      <c r="L312" s="0" t="n">
        <v>0</v>
      </c>
    </row>
    <row r="313" customFormat="false" ht="13.8" hidden="false" customHeight="false" outlineLevel="0" collapsed="false">
      <c r="A313" s="2" t="s">
        <v>328</v>
      </c>
      <c r="B313" s="0" t="n">
        <v>0</v>
      </c>
      <c r="F313" s="0" t="s">
        <v>278</v>
      </c>
      <c r="G313" s="0" t="n">
        <v>112366170</v>
      </c>
      <c r="H313" s="0" t="n">
        <v>112366255</v>
      </c>
      <c r="I313" s="0" t="n">
        <v>334</v>
      </c>
      <c r="J313" s="0" t="s">
        <v>20</v>
      </c>
      <c r="K313" s="0" t="n">
        <f aca="false">FALSE()</f>
        <v>0</v>
      </c>
      <c r="L313" s="0" t="n">
        <v>0</v>
      </c>
    </row>
    <row r="314" customFormat="false" ht="13.8" hidden="false" customHeight="false" outlineLevel="0" collapsed="false">
      <c r="A314" s="2" t="s">
        <v>329</v>
      </c>
      <c r="B314" s="0" t="n">
        <v>349.160360788002</v>
      </c>
      <c r="C314" s="0" t="n">
        <v>2.14618843527806</v>
      </c>
      <c r="D314" s="0" t="n">
        <v>0.0018270724868201</v>
      </c>
      <c r="E314" s="0" t="n">
        <v>0.0209047462583644</v>
      </c>
      <c r="F314" s="0" t="s">
        <v>278</v>
      </c>
      <c r="G314" s="0" t="n">
        <v>113875759</v>
      </c>
      <c r="H314" s="0" t="n">
        <v>113877889</v>
      </c>
      <c r="I314" s="0" t="n">
        <v>2131</v>
      </c>
      <c r="J314" s="0" t="s">
        <v>20</v>
      </c>
      <c r="K314" s="0" t="n">
        <f aca="false">FALSE()</f>
        <v>0</v>
      </c>
      <c r="L314" s="0" t="n">
        <v>0</v>
      </c>
    </row>
    <row r="315" customFormat="false" ht="13.8" hidden="false" customHeight="false" outlineLevel="0" collapsed="false">
      <c r="A315" s="2" t="s">
        <v>330</v>
      </c>
      <c r="B315" s="0" t="n">
        <v>52.7252252622861</v>
      </c>
      <c r="C315" s="0" t="n">
        <v>0.950262906235875</v>
      </c>
      <c r="D315" s="0" t="n">
        <v>0.723256529546339</v>
      </c>
      <c r="E315" s="0" t="n">
        <v>0.881118987495502</v>
      </c>
      <c r="F315" s="0" t="s">
        <v>278</v>
      </c>
      <c r="G315" s="0" t="n">
        <v>114036312</v>
      </c>
      <c r="H315" s="0" t="n">
        <v>114036348</v>
      </c>
      <c r="I315" s="0" t="n">
        <v>704</v>
      </c>
      <c r="J315" s="0" t="s">
        <v>20</v>
      </c>
      <c r="K315" s="0" t="n">
        <f aca="false">FALSE()</f>
        <v>0</v>
      </c>
      <c r="L315" s="0" t="n">
        <v>0</v>
      </c>
    </row>
    <row r="316" customFormat="false" ht="13.8" hidden="false" customHeight="false" outlineLevel="0" collapsed="false">
      <c r="A316" s="2" t="s">
        <v>331</v>
      </c>
      <c r="B316" s="0" t="n">
        <v>40.7738247274405</v>
      </c>
      <c r="C316" s="0" t="n">
        <v>4.19113619049379</v>
      </c>
      <c r="D316" s="0" t="n">
        <v>0.0168929025888703</v>
      </c>
      <c r="E316" s="0" t="n">
        <v>0.0984510111258018</v>
      </c>
      <c r="F316" s="0" t="s">
        <v>278</v>
      </c>
      <c r="G316" s="0" t="n">
        <v>118820020</v>
      </c>
      <c r="H316" s="0" t="n">
        <v>118820492</v>
      </c>
      <c r="I316" s="0" t="n">
        <v>473</v>
      </c>
      <c r="J316" s="0" t="s">
        <v>14</v>
      </c>
      <c r="K316" s="0" t="n">
        <f aca="false">FALSE()</f>
        <v>0</v>
      </c>
      <c r="L316" s="0" t="n">
        <v>0</v>
      </c>
    </row>
    <row r="317" customFormat="false" ht="13.8" hidden="false" customHeight="false" outlineLevel="0" collapsed="false">
      <c r="A317" s="2" t="s">
        <v>332</v>
      </c>
      <c r="B317" s="0" t="n">
        <v>0</v>
      </c>
      <c r="F317" s="0" t="s">
        <v>278</v>
      </c>
      <c r="G317" s="0" t="n">
        <v>124230957</v>
      </c>
      <c r="H317" s="0" t="n">
        <v>124231194</v>
      </c>
      <c r="I317" s="0" t="n">
        <v>581</v>
      </c>
      <c r="J317" s="0" t="s">
        <v>20</v>
      </c>
      <c r="K317" s="0" t="n">
        <f aca="false">FALSE()</f>
        <v>0</v>
      </c>
      <c r="L317" s="0" t="n">
        <v>0</v>
      </c>
    </row>
    <row r="318" customFormat="false" ht="13.8" hidden="false" customHeight="false" outlineLevel="0" collapsed="false">
      <c r="A318" s="2" t="s">
        <v>333</v>
      </c>
      <c r="B318" s="0" t="n">
        <v>4.13972579554321</v>
      </c>
      <c r="C318" s="0" t="n">
        <v>-5.12634723316218</v>
      </c>
      <c r="D318" s="0" t="n">
        <v>0.284952576050395</v>
      </c>
      <c r="F318" s="0" t="s">
        <v>278</v>
      </c>
      <c r="G318" s="0" t="n">
        <v>129317691</v>
      </c>
      <c r="H318" s="0" t="n">
        <v>129317737</v>
      </c>
      <c r="I318" s="0" t="n">
        <v>350</v>
      </c>
      <c r="J318" s="0" t="s">
        <v>20</v>
      </c>
      <c r="K318" s="0" t="n">
        <f aca="false">TRUE()</f>
        <v>1</v>
      </c>
      <c r="L318" s="0" t="n">
        <v>0</v>
      </c>
    </row>
    <row r="319" customFormat="false" ht="13.8" hidden="false" customHeight="false" outlineLevel="0" collapsed="false">
      <c r="A319" s="2" t="s">
        <v>334</v>
      </c>
      <c r="B319" s="0" t="n">
        <v>4.16292834378075</v>
      </c>
      <c r="C319" s="0" t="n">
        <v>-5.13543356212292</v>
      </c>
      <c r="D319" s="0" t="n">
        <v>0.28409366595274</v>
      </c>
      <c r="F319" s="0" t="s">
        <v>278</v>
      </c>
      <c r="G319" s="0" t="n">
        <v>129733110</v>
      </c>
      <c r="H319" s="0" t="n">
        <v>129733131</v>
      </c>
      <c r="I319" s="0" t="n">
        <v>375</v>
      </c>
      <c r="J319" s="0" t="s">
        <v>14</v>
      </c>
      <c r="K319" s="0" t="n">
        <f aca="false">FALSE()</f>
        <v>0</v>
      </c>
      <c r="L319" s="0" t="n">
        <v>0</v>
      </c>
    </row>
    <row r="320" customFormat="false" ht="13.8" hidden="false" customHeight="false" outlineLevel="0" collapsed="false">
      <c r="A320" s="2" t="s">
        <v>335</v>
      </c>
      <c r="B320" s="0" t="n">
        <v>0.810394346153574</v>
      </c>
      <c r="C320" s="0" t="n">
        <v>-0.612998651651036</v>
      </c>
      <c r="D320" s="0" t="n">
        <v>0.899716276179808</v>
      </c>
      <c r="F320" s="0" t="s">
        <v>278</v>
      </c>
      <c r="G320" s="0" t="n">
        <v>130020513</v>
      </c>
      <c r="H320" s="0" t="n">
        <v>130020635</v>
      </c>
      <c r="I320" s="0" t="n">
        <v>515</v>
      </c>
      <c r="J320" s="0" t="s">
        <v>14</v>
      </c>
      <c r="K320" s="0" t="n">
        <f aca="false">FALSE()</f>
        <v>0</v>
      </c>
      <c r="L320" s="0" t="n">
        <v>0</v>
      </c>
    </row>
    <row r="321" customFormat="false" ht="13.8" hidden="false" customHeight="false" outlineLevel="0" collapsed="false">
      <c r="A321" s="2" t="s">
        <v>336</v>
      </c>
      <c r="B321" s="0" t="n">
        <v>0</v>
      </c>
      <c r="F321" s="0" t="s">
        <v>278</v>
      </c>
      <c r="G321" s="0" t="n">
        <v>130631185</v>
      </c>
      <c r="H321" s="0" t="n">
        <v>130631453</v>
      </c>
      <c r="I321" s="0" t="n">
        <v>563</v>
      </c>
      <c r="J321" s="0" t="s">
        <v>14</v>
      </c>
      <c r="K321" s="0" t="n">
        <f aca="false">FALSE()</f>
        <v>0</v>
      </c>
      <c r="L321" s="0" t="n">
        <v>0</v>
      </c>
    </row>
    <row r="322" customFormat="false" ht="13.8" hidden="false" customHeight="false" outlineLevel="0" collapsed="false">
      <c r="A322" s="2" t="s">
        <v>337</v>
      </c>
      <c r="B322" s="0" t="n">
        <v>87.7836827198016</v>
      </c>
      <c r="C322" s="0" t="n">
        <v>0.440722868319707</v>
      </c>
      <c r="D322" s="0" t="n">
        <v>0.644158142038207</v>
      </c>
      <c r="E322" s="0" t="n">
        <v>0.838276879750104</v>
      </c>
      <c r="F322" s="0" t="s">
        <v>278</v>
      </c>
      <c r="G322" s="0" t="n">
        <v>133957109</v>
      </c>
      <c r="H322" s="0" t="n">
        <v>133960137</v>
      </c>
      <c r="I322" s="0" t="n">
        <v>3029</v>
      </c>
      <c r="J322" s="0" t="s">
        <v>20</v>
      </c>
      <c r="K322" s="0" t="n">
        <f aca="false">TRUE()</f>
        <v>1</v>
      </c>
      <c r="L322" s="0" t="n">
        <v>0</v>
      </c>
    </row>
    <row r="323" customFormat="false" ht="13.8" hidden="false" customHeight="false" outlineLevel="0" collapsed="false">
      <c r="A323" s="2" t="s">
        <v>338</v>
      </c>
      <c r="B323" s="0" t="n">
        <v>1.49237975066681</v>
      </c>
      <c r="C323" s="0" t="n">
        <v>-3.65434439829062</v>
      </c>
      <c r="D323" s="0" t="n">
        <v>0.447522486078672</v>
      </c>
      <c r="F323" s="0" t="s">
        <v>339</v>
      </c>
      <c r="G323" s="0" t="n">
        <v>4031459</v>
      </c>
      <c r="H323" s="0" t="n">
        <v>4031514</v>
      </c>
      <c r="I323" s="0" t="n">
        <v>347</v>
      </c>
      <c r="J323" s="0" t="s">
        <v>20</v>
      </c>
      <c r="K323" s="0" t="n">
        <f aca="false">FALSE()</f>
        <v>0</v>
      </c>
      <c r="L323" s="0" t="n">
        <v>0</v>
      </c>
    </row>
    <row r="324" customFormat="false" ht="13.8" hidden="false" customHeight="false" outlineLevel="0" collapsed="false">
      <c r="A324" s="2" t="s">
        <v>340</v>
      </c>
      <c r="B324" s="0" t="n">
        <v>42.5261202435147</v>
      </c>
      <c r="C324" s="0" t="n">
        <v>-1.00334513401181</v>
      </c>
      <c r="D324" s="0" t="n">
        <v>0.698674880263971</v>
      </c>
      <c r="E324" s="0" t="n">
        <v>0.868229471620706</v>
      </c>
      <c r="F324" s="0" t="s">
        <v>339</v>
      </c>
      <c r="G324" s="0" t="n">
        <v>5112172</v>
      </c>
      <c r="H324" s="0" t="n">
        <v>5115600</v>
      </c>
      <c r="I324" s="0" t="n">
        <v>3596</v>
      </c>
      <c r="J324" s="0" t="s">
        <v>14</v>
      </c>
      <c r="K324" s="0" t="n">
        <f aca="false">FALSE()</f>
        <v>0</v>
      </c>
      <c r="L324" s="0" t="n">
        <v>0</v>
      </c>
    </row>
    <row r="325" customFormat="false" ht="13.8" hidden="false" customHeight="false" outlineLevel="0" collapsed="false">
      <c r="A325" s="2" t="s">
        <v>341</v>
      </c>
      <c r="B325" s="0" t="n">
        <v>0</v>
      </c>
      <c r="F325" s="0" t="s">
        <v>339</v>
      </c>
      <c r="G325" s="0" t="n">
        <v>5418882</v>
      </c>
      <c r="H325" s="0" t="n">
        <v>5419513</v>
      </c>
      <c r="I325" s="0" t="n">
        <v>773</v>
      </c>
      <c r="J325" s="0" t="s">
        <v>20</v>
      </c>
      <c r="K325" s="0" t="n">
        <f aca="false">FALSE()</f>
        <v>0</v>
      </c>
      <c r="L325" s="0" t="n">
        <v>0</v>
      </c>
    </row>
    <row r="326" customFormat="false" ht="13.8" hidden="false" customHeight="false" outlineLevel="0" collapsed="false">
      <c r="A326" s="2" t="s">
        <v>342</v>
      </c>
      <c r="B326" s="0" t="n">
        <v>4.61382041302579</v>
      </c>
      <c r="C326" s="0" t="n">
        <v>-5.28402321889269</v>
      </c>
      <c r="D326" s="0" t="n">
        <v>0.270298567754122</v>
      </c>
      <c r="F326" s="0" t="s">
        <v>339</v>
      </c>
      <c r="G326" s="0" t="n">
        <v>6239668</v>
      </c>
      <c r="H326" s="0" t="n">
        <v>6239833</v>
      </c>
      <c r="I326" s="0" t="n">
        <v>581</v>
      </c>
      <c r="J326" s="0" t="s">
        <v>14</v>
      </c>
      <c r="K326" s="0" t="n">
        <f aca="false">FALSE()</f>
        <v>0</v>
      </c>
      <c r="L326" s="0" t="n">
        <v>0</v>
      </c>
    </row>
    <row r="327" customFormat="false" ht="13.8" hidden="false" customHeight="false" outlineLevel="0" collapsed="false">
      <c r="A327" s="2" t="s">
        <v>343</v>
      </c>
      <c r="B327" s="0" t="n">
        <v>121.388799041977</v>
      </c>
      <c r="C327" s="0" t="n">
        <v>2.10938811757619</v>
      </c>
      <c r="D327" s="0" t="n">
        <v>0.0857472134256033</v>
      </c>
      <c r="E327" s="0" t="n">
        <v>0.271703406195184</v>
      </c>
      <c r="F327" s="0" t="s">
        <v>339</v>
      </c>
      <c r="G327" s="0" t="n">
        <v>6278293</v>
      </c>
      <c r="H327" s="0" t="n">
        <v>6278428</v>
      </c>
      <c r="I327" s="0" t="n">
        <v>1526</v>
      </c>
      <c r="J327" s="0" t="s">
        <v>20</v>
      </c>
      <c r="K327" s="0" t="n">
        <f aca="false">FALSE()</f>
        <v>0</v>
      </c>
      <c r="L327" s="0" t="n">
        <v>0</v>
      </c>
    </row>
    <row r="328" customFormat="false" ht="13.8" hidden="false" customHeight="false" outlineLevel="0" collapsed="false">
      <c r="A328" s="2" t="s">
        <v>344</v>
      </c>
      <c r="B328" s="0" t="n">
        <v>3.99588614291901</v>
      </c>
      <c r="C328" s="0" t="n">
        <v>-3.51255248457376</v>
      </c>
      <c r="D328" s="0" t="n">
        <v>0.379022775048347</v>
      </c>
      <c r="F328" s="0" t="s">
        <v>339</v>
      </c>
      <c r="G328" s="0" t="n">
        <v>8026324</v>
      </c>
      <c r="H328" s="0" t="n">
        <v>8027005</v>
      </c>
      <c r="I328" s="0" t="n">
        <v>682</v>
      </c>
      <c r="J328" s="0" t="s">
        <v>14</v>
      </c>
      <c r="K328" s="0" t="n">
        <f aca="false">FALSE()</f>
        <v>0</v>
      </c>
      <c r="L328" s="0" t="n">
        <v>0</v>
      </c>
    </row>
    <row r="329" customFormat="false" ht="13.8" hidden="false" customHeight="false" outlineLevel="0" collapsed="false">
      <c r="A329" s="2" t="s">
        <v>345</v>
      </c>
      <c r="B329" s="0" t="n">
        <v>0.526544477770267</v>
      </c>
      <c r="C329" s="0" t="n">
        <v>-2.15493730519545</v>
      </c>
      <c r="D329" s="0" t="n">
        <v>0.657414530227683</v>
      </c>
      <c r="F329" s="0" t="s">
        <v>339</v>
      </c>
      <c r="G329" s="0" t="n">
        <v>9317185</v>
      </c>
      <c r="H329" s="0" t="n">
        <v>9317440</v>
      </c>
      <c r="I329" s="0" t="n">
        <v>256</v>
      </c>
      <c r="J329" s="0" t="s">
        <v>20</v>
      </c>
      <c r="K329" s="0" t="n">
        <f aca="false">FALSE()</f>
        <v>0</v>
      </c>
      <c r="L329" s="0" t="n">
        <v>0</v>
      </c>
    </row>
    <row r="330" customFormat="false" ht="13.8" hidden="false" customHeight="false" outlineLevel="0" collapsed="false">
      <c r="A330" s="2" t="s">
        <v>346</v>
      </c>
      <c r="B330" s="0" t="n">
        <v>0.325812182338437</v>
      </c>
      <c r="C330" s="0" t="n">
        <v>-1.47499939396525</v>
      </c>
      <c r="D330" s="0" t="n">
        <v>0.763551922140778</v>
      </c>
      <c r="F330" s="0" t="s">
        <v>339</v>
      </c>
      <c r="G330" s="0" t="n">
        <v>9322633</v>
      </c>
      <c r="H330" s="0" t="n">
        <v>9322927</v>
      </c>
      <c r="I330" s="0" t="n">
        <v>585</v>
      </c>
      <c r="J330" s="0" t="s">
        <v>20</v>
      </c>
      <c r="K330" s="0" t="n">
        <f aca="false">FALSE()</f>
        <v>0</v>
      </c>
      <c r="L330" s="0" t="n">
        <v>0</v>
      </c>
    </row>
    <row r="331" customFormat="false" ht="13.8" hidden="false" customHeight="false" outlineLevel="0" collapsed="false">
      <c r="A331" s="2" t="s">
        <v>347</v>
      </c>
      <c r="B331" s="0" t="n">
        <v>0.325812182338437</v>
      </c>
      <c r="C331" s="0" t="n">
        <v>-1.47499939396525</v>
      </c>
      <c r="D331" s="0" t="n">
        <v>0.763551922140778</v>
      </c>
      <c r="F331" s="0" t="s">
        <v>339</v>
      </c>
      <c r="G331" s="0" t="n">
        <v>11297113</v>
      </c>
      <c r="H331" s="0" t="n">
        <v>11297317</v>
      </c>
      <c r="I331" s="0" t="n">
        <v>331</v>
      </c>
      <c r="J331" s="0" t="s">
        <v>14</v>
      </c>
      <c r="K331" s="0" t="n">
        <f aca="false">FALSE()</f>
        <v>0</v>
      </c>
      <c r="L331" s="0" t="n">
        <v>0</v>
      </c>
    </row>
    <row r="332" customFormat="false" ht="13.8" hidden="false" customHeight="false" outlineLevel="0" collapsed="false">
      <c r="A332" s="2" t="s">
        <v>348</v>
      </c>
      <c r="B332" s="0" t="n">
        <v>0.162906091169218</v>
      </c>
      <c r="C332" s="0" t="n">
        <v>-0.568229147476314</v>
      </c>
      <c r="D332" s="0" t="n">
        <v>0.909336605888145</v>
      </c>
      <c r="F332" s="0" t="s">
        <v>339</v>
      </c>
      <c r="G332" s="0" t="n">
        <v>12310065</v>
      </c>
      <c r="H332" s="0" t="n">
        <v>12310248</v>
      </c>
      <c r="I332" s="0" t="n">
        <v>484</v>
      </c>
      <c r="J332" s="0" t="s">
        <v>14</v>
      </c>
      <c r="K332" s="0" t="n">
        <f aca="false">FALSE()</f>
        <v>0</v>
      </c>
      <c r="L332" s="0" t="n">
        <v>0</v>
      </c>
    </row>
    <row r="333" customFormat="false" ht="13.8" hidden="false" customHeight="false" outlineLevel="0" collapsed="false">
      <c r="A333" s="2" t="s">
        <v>349</v>
      </c>
      <c r="B333" s="0" t="n">
        <v>0.363638386601048</v>
      </c>
      <c r="C333" s="0" t="n">
        <v>-1.61718590834838</v>
      </c>
      <c r="D333" s="0" t="n">
        <v>0.740977510929432</v>
      </c>
      <c r="F333" s="0" t="s">
        <v>339</v>
      </c>
      <c r="G333" s="0" t="n">
        <v>12855207</v>
      </c>
      <c r="H333" s="0" t="n">
        <v>12855272</v>
      </c>
      <c r="I333" s="0" t="n">
        <v>602</v>
      </c>
      <c r="J333" s="0" t="s">
        <v>20</v>
      </c>
      <c r="K333" s="0" t="n">
        <f aca="false">FALSE()</f>
        <v>0</v>
      </c>
      <c r="L333" s="0" t="n">
        <v>0</v>
      </c>
    </row>
    <row r="334" customFormat="false" ht="13.8" hidden="false" customHeight="false" outlineLevel="0" collapsed="false">
      <c r="A334" s="2" t="s">
        <v>350</v>
      </c>
      <c r="B334" s="0" t="n">
        <v>77.0830005673547</v>
      </c>
      <c r="C334" s="0" t="n">
        <v>2.21641642348952</v>
      </c>
      <c r="D334" s="0" t="n">
        <v>0.0412586510622138</v>
      </c>
      <c r="E334" s="0" t="n">
        <v>0.173978164188514</v>
      </c>
      <c r="F334" s="0" t="s">
        <v>339</v>
      </c>
      <c r="G334" s="0" t="n">
        <v>12879749</v>
      </c>
      <c r="H334" s="0" t="n">
        <v>12879867</v>
      </c>
      <c r="I334" s="0" t="n">
        <v>435</v>
      </c>
      <c r="J334" s="0" t="s">
        <v>14</v>
      </c>
      <c r="K334" s="0" t="n">
        <f aca="false">TRUE()</f>
        <v>1</v>
      </c>
      <c r="L334" s="0" t="n">
        <v>0</v>
      </c>
    </row>
    <row r="335" customFormat="false" ht="13.8" hidden="false" customHeight="false" outlineLevel="0" collapsed="false">
      <c r="A335" s="2" t="s">
        <v>351</v>
      </c>
      <c r="B335" s="0" t="n">
        <v>0.40146459086366</v>
      </c>
      <c r="C335" s="0" t="n">
        <v>-1.7487511162768</v>
      </c>
      <c r="D335" s="0" t="n">
        <v>0.720245875594992</v>
      </c>
      <c r="F335" s="0" t="s">
        <v>339</v>
      </c>
      <c r="G335" s="0" t="n">
        <v>16321528</v>
      </c>
      <c r="H335" s="0" t="n">
        <v>16322313</v>
      </c>
      <c r="I335" s="0" t="n">
        <v>1580</v>
      </c>
      <c r="J335" s="0" t="s">
        <v>14</v>
      </c>
      <c r="K335" s="0" t="n">
        <f aca="false">FALSE()</f>
        <v>0</v>
      </c>
      <c r="L335" s="0" t="n">
        <v>0</v>
      </c>
    </row>
    <row r="336" customFormat="false" ht="13.8" hidden="false" customHeight="false" outlineLevel="0" collapsed="false">
      <c r="A336" s="2" t="s">
        <v>352</v>
      </c>
      <c r="B336" s="0" t="n">
        <v>0.852356660108704</v>
      </c>
      <c r="C336" s="0" t="n">
        <v>-2.85075599181991</v>
      </c>
      <c r="D336" s="0" t="n">
        <v>0.555108847822816</v>
      </c>
      <c r="F336" s="0" t="s">
        <v>339</v>
      </c>
      <c r="G336" s="0" t="n">
        <v>28760128</v>
      </c>
      <c r="H336" s="0" t="n">
        <v>28760343</v>
      </c>
      <c r="I336" s="0" t="n">
        <v>382</v>
      </c>
      <c r="J336" s="0" t="s">
        <v>14</v>
      </c>
      <c r="K336" s="0" t="n">
        <f aca="false">FALSE()</f>
        <v>0</v>
      </c>
      <c r="L336" s="0" t="n">
        <v>0</v>
      </c>
    </row>
    <row r="337" customFormat="false" ht="13.8" hidden="false" customHeight="false" outlineLevel="0" collapsed="false">
      <c r="A337" s="2" t="s">
        <v>353</v>
      </c>
      <c r="B337" s="0" t="n">
        <v>19.7851465225703</v>
      </c>
      <c r="C337" s="0" t="n">
        <v>6.80267990122834</v>
      </c>
      <c r="D337" s="0" t="n">
        <v>0.105837574818196</v>
      </c>
      <c r="E337" s="0" t="n">
        <v>0.307359738043219</v>
      </c>
      <c r="F337" s="0" t="s">
        <v>339</v>
      </c>
      <c r="G337" s="0" t="n">
        <v>30538350</v>
      </c>
      <c r="H337" s="0" t="n">
        <v>30538762</v>
      </c>
      <c r="I337" s="0" t="n">
        <v>1129</v>
      </c>
      <c r="J337" s="0" t="s">
        <v>14</v>
      </c>
      <c r="K337" s="0" t="n">
        <f aca="false">FALSE()</f>
        <v>0</v>
      </c>
      <c r="L337" s="0" t="n">
        <v>0</v>
      </c>
    </row>
    <row r="338" customFormat="false" ht="13.8" hidden="false" customHeight="false" outlineLevel="0" collapsed="false">
      <c r="A338" s="2" t="s">
        <v>354</v>
      </c>
      <c r="B338" s="0" t="n">
        <v>0</v>
      </c>
      <c r="F338" s="0" t="s">
        <v>339</v>
      </c>
      <c r="G338" s="0" t="n">
        <v>43586958</v>
      </c>
      <c r="H338" s="0" t="n">
        <v>43587177</v>
      </c>
      <c r="I338" s="0" t="n">
        <v>394</v>
      </c>
      <c r="J338" s="0" t="s">
        <v>20</v>
      </c>
      <c r="K338" s="0" t="n">
        <f aca="false">FALSE()</f>
        <v>0</v>
      </c>
      <c r="L338" s="0" t="n">
        <v>0</v>
      </c>
    </row>
    <row r="339" customFormat="false" ht="13.8" hidden="false" customHeight="false" outlineLevel="0" collapsed="false">
      <c r="A339" s="2" t="s">
        <v>355</v>
      </c>
      <c r="B339" s="0" t="n">
        <v>4.97745879962684</v>
      </c>
      <c r="C339" s="0" t="n">
        <v>-5.39343748854399</v>
      </c>
      <c r="D339" s="0" t="n">
        <v>0.260441434655604</v>
      </c>
      <c r="F339" s="0" t="s">
        <v>339</v>
      </c>
      <c r="G339" s="0" t="n">
        <v>47306439</v>
      </c>
      <c r="H339" s="0" t="n">
        <v>47306680</v>
      </c>
      <c r="I339" s="0" t="n">
        <v>859</v>
      </c>
      <c r="J339" s="0" t="s">
        <v>14</v>
      </c>
      <c r="K339" s="0" t="n">
        <f aca="false">FALSE()</f>
        <v>0</v>
      </c>
      <c r="L339" s="0" t="n">
        <v>0</v>
      </c>
    </row>
    <row r="340" customFormat="false" ht="13.8" hidden="false" customHeight="false" outlineLevel="0" collapsed="false">
      <c r="A340" s="2" t="s">
        <v>356</v>
      </c>
      <c r="B340" s="0" t="n">
        <v>0.890182864371315</v>
      </c>
      <c r="C340" s="0" t="n">
        <v>-2.91073773873602</v>
      </c>
      <c r="D340" s="0" t="n">
        <v>0.546660791292477</v>
      </c>
      <c r="F340" s="0" t="s">
        <v>339</v>
      </c>
      <c r="G340" s="0" t="n">
        <v>49115934</v>
      </c>
      <c r="H340" s="0" t="n">
        <v>49116620</v>
      </c>
      <c r="I340" s="0" t="n">
        <v>687</v>
      </c>
      <c r="J340" s="0" t="s">
        <v>20</v>
      </c>
      <c r="K340" s="0" t="n">
        <f aca="false">FALSE()</f>
        <v>0</v>
      </c>
      <c r="L340" s="0" t="n">
        <v>0</v>
      </c>
    </row>
    <row r="341" customFormat="false" ht="13.8" hidden="false" customHeight="false" outlineLevel="0" collapsed="false">
      <c r="A341" s="2" t="s">
        <v>357</v>
      </c>
      <c r="B341" s="0" t="n">
        <v>23.0139521875722</v>
      </c>
      <c r="C341" s="0" t="n">
        <v>0.595835079395077</v>
      </c>
      <c r="D341" s="0" t="n">
        <v>0.74044702712216</v>
      </c>
      <c r="E341" s="0" t="n">
        <v>0.890509815087481</v>
      </c>
      <c r="F341" s="0" t="s">
        <v>339</v>
      </c>
      <c r="G341" s="0" t="n">
        <v>50084696</v>
      </c>
      <c r="H341" s="0" t="n">
        <v>50085194</v>
      </c>
      <c r="I341" s="0" t="n">
        <v>499</v>
      </c>
      <c r="J341" s="0" t="s">
        <v>14</v>
      </c>
      <c r="K341" s="0" t="n">
        <f aca="false">FALSE()</f>
        <v>0</v>
      </c>
      <c r="L341" s="0" t="n">
        <v>0</v>
      </c>
    </row>
    <row r="342" customFormat="false" ht="13.8" hidden="false" customHeight="false" outlineLevel="0" collapsed="false">
      <c r="A342" s="2" t="s">
        <v>358</v>
      </c>
      <c r="B342" s="0" t="n">
        <v>0.40146459086366</v>
      </c>
      <c r="C342" s="0" t="n">
        <v>-1.7487511162768</v>
      </c>
      <c r="D342" s="0" t="n">
        <v>0.720245875594992</v>
      </c>
      <c r="F342" s="0" t="s">
        <v>339</v>
      </c>
      <c r="G342" s="0" t="n">
        <v>51238286</v>
      </c>
      <c r="H342" s="0" t="n">
        <v>51238692</v>
      </c>
      <c r="I342" s="0" t="n">
        <v>407</v>
      </c>
      <c r="J342" s="0" t="s">
        <v>20</v>
      </c>
      <c r="K342" s="0" t="n">
        <f aca="false">FALSE()</f>
        <v>0</v>
      </c>
      <c r="L342" s="0" t="n">
        <v>0</v>
      </c>
    </row>
    <row r="343" customFormat="false" ht="13.8" hidden="false" customHeight="false" outlineLevel="0" collapsed="false">
      <c r="A343" s="2" t="s">
        <v>359</v>
      </c>
      <c r="B343" s="0" t="n">
        <v>1.49157269570802</v>
      </c>
      <c r="C343" s="0" t="n">
        <v>0.871759510326385</v>
      </c>
      <c r="D343" s="0" t="n">
        <v>0.853290364228596</v>
      </c>
      <c r="F343" s="0" t="s">
        <v>339</v>
      </c>
      <c r="G343" s="0" t="n">
        <v>51568187</v>
      </c>
      <c r="H343" s="0" t="n">
        <v>51568401</v>
      </c>
      <c r="I343" s="0" t="n">
        <v>791</v>
      </c>
      <c r="J343" s="0" t="s">
        <v>20</v>
      </c>
      <c r="K343" s="0" t="n">
        <f aca="false">FALSE()</f>
        <v>0</v>
      </c>
      <c r="L343" s="0" t="n">
        <v>0</v>
      </c>
    </row>
    <row r="344" customFormat="false" ht="13.8" hidden="false" customHeight="false" outlineLevel="0" collapsed="false">
      <c r="A344" s="2" t="s">
        <v>360</v>
      </c>
      <c r="B344" s="0" t="n">
        <v>0.97743654701531</v>
      </c>
      <c r="C344" s="0" t="n">
        <v>-3.05041134915828</v>
      </c>
      <c r="D344" s="0" t="n">
        <v>0.527238511428893</v>
      </c>
      <c r="F344" s="0" t="s">
        <v>339</v>
      </c>
      <c r="G344" s="0" t="n">
        <v>51998963</v>
      </c>
      <c r="H344" s="0" t="n">
        <v>52001251</v>
      </c>
      <c r="I344" s="0" t="n">
        <v>2289</v>
      </c>
      <c r="J344" s="0" t="s">
        <v>20</v>
      </c>
      <c r="K344" s="0" t="n">
        <f aca="false">TRUE()</f>
        <v>1</v>
      </c>
      <c r="L344" s="0" t="n">
        <v>0</v>
      </c>
    </row>
    <row r="345" customFormat="false" ht="13.8" hidden="false" customHeight="false" outlineLevel="0" collapsed="false">
      <c r="A345" s="2" t="s">
        <v>361</v>
      </c>
      <c r="B345" s="0" t="n">
        <v>59.0646014004304</v>
      </c>
      <c r="C345" s="0" t="n">
        <v>0.883707538457001</v>
      </c>
      <c r="D345" s="0" t="n">
        <v>0.422394973179378</v>
      </c>
      <c r="E345" s="0" t="n">
        <v>0.684992406856477</v>
      </c>
      <c r="F345" s="0" t="s">
        <v>339</v>
      </c>
      <c r="G345" s="0" t="n">
        <v>53142776</v>
      </c>
      <c r="H345" s="0" t="n">
        <v>53143037</v>
      </c>
      <c r="I345" s="0" t="n">
        <v>262</v>
      </c>
      <c r="J345" s="0" t="s">
        <v>20</v>
      </c>
      <c r="K345" s="0" t="n">
        <f aca="false">FALSE()</f>
        <v>0</v>
      </c>
      <c r="L345" s="0" t="n">
        <v>0</v>
      </c>
    </row>
    <row r="346" customFormat="false" ht="13.8" hidden="false" customHeight="false" outlineLevel="0" collapsed="false">
      <c r="A346" s="2" t="s">
        <v>362</v>
      </c>
      <c r="B346" s="0" t="n">
        <v>144.097370443934</v>
      </c>
      <c r="C346" s="0" t="n">
        <v>0.86566846552836</v>
      </c>
      <c r="D346" s="0" t="n">
        <v>0.274389702353768</v>
      </c>
      <c r="E346" s="0" t="n">
        <v>0.536491614055441</v>
      </c>
      <c r="F346" s="0" t="s">
        <v>339</v>
      </c>
      <c r="G346" s="0" t="n">
        <v>56201778</v>
      </c>
      <c r="H346" s="0" t="n">
        <v>56202163</v>
      </c>
      <c r="I346" s="0" t="n">
        <v>386</v>
      </c>
      <c r="J346" s="0" t="s">
        <v>14</v>
      </c>
      <c r="K346" s="0" t="n">
        <f aca="false">FALSE()</f>
        <v>0</v>
      </c>
      <c r="L346" s="0" t="n">
        <v>0</v>
      </c>
    </row>
    <row r="347" customFormat="false" ht="13.8" hidden="false" customHeight="false" outlineLevel="0" collapsed="false">
      <c r="A347" s="2" t="s">
        <v>363</v>
      </c>
      <c r="B347" s="0" t="n">
        <v>0.522408368077749</v>
      </c>
      <c r="C347" s="0" t="n">
        <v>0.721788113367697</v>
      </c>
      <c r="D347" s="0" t="n">
        <v>0.884759689036091</v>
      </c>
      <c r="F347" s="0" t="s">
        <v>339</v>
      </c>
      <c r="G347" s="0" t="n">
        <v>56647604</v>
      </c>
      <c r="H347" s="0" t="n">
        <v>56647888</v>
      </c>
      <c r="I347" s="0" t="n">
        <v>591</v>
      </c>
      <c r="J347" s="0" t="s">
        <v>14</v>
      </c>
      <c r="K347" s="0" t="n">
        <f aca="false">FALSE()</f>
        <v>0</v>
      </c>
      <c r="L347" s="0" t="n">
        <v>0</v>
      </c>
    </row>
    <row r="348" customFormat="false" ht="13.8" hidden="false" customHeight="false" outlineLevel="0" collapsed="false">
      <c r="A348" s="2" t="s">
        <v>364</v>
      </c>
      <c r="B348" s="0" t="n">
        <v>13.8320711237745</v>
      </c>
      <c r="C348" s="0" t="n">
        <v>7.69970318506781</v>
      </c>
      <c r="D348" s="0" t="n">
        <v>0.107939772189671</v>
      </c>
      <c r="E348" s="0" t="n">
        <v>0.310989340963961</v>
      </c>
      <c r="F348" s="0" t="s">
        <v>339</v>
      </c>
      <c r="G348" s="0" t="n">
        <v>60354411</v>
      </c>
      <c r="H348" s="0" t="n">
        <v>60354685</v>
      </c>
      <c r="I348" s="0" t="n">
        <v>275</v>
      </c>
      <c r="J348" s="0" t="s">
        <v>20</v>
      </c>
      <c r="K348" s="0" t="n">
        <f aca="false">FALSE()</f>
        <v>0</v>
      </c>
      <c r="L348" s="0" t="n">
        <v>0</v>
      </c>
    </row>
    <row r="349" customFormat="false" ht="13.8" hidden="false" customHeight="false" outlineLevel="0" collapsed="false">
      <c r="A349" s="2" t="s">
        <v>365</v>
      </c>
      <c r="B349" s="0" t="n">
        <v>57.2583409309735</v>
      </c>
      <c r="C349" s="0" t="n">
        <v>9.74916487325163</v>
      </c>
      <c r="D349" s="0" t="n">
        <v>0.0256519853032887</v>
      </c>
      <c r="E349" s="0" t="n">
        <v>0.12892628981358</v>
      </c>
      <c r="F349" s="0" t="s">
        <v>339</v>
      </c>
      <c r="G349" s="0" t="n">
        <v>63008573</v>
      </c>
      <c r="H349" s="0" t="n">
        <v>63008768</v>
      </c>
      <c r="I349" s="0" t="n">
        <v>1400</v>
      </c>
      <c r="J349" s="0" t="s">
        <v>20</v>
      </c>
      <c r="K349" s="0" t="n">
        <f aca="false">TRUE()</f>
        <v>1</v>
      </c>
      <c r="L349" s="0" t="n">
        <v>0</v>
      </c>
    </row>
    <row r="350" customFormat="false" ht="13.8" hidden="false" customHeight="false" outlineLevel="0" collapsed="false">
      <c r="A350" s="2" t="s">
        <v>366</v>
      </c>
      <c r="B350" s="0" t="n">
        <v>0</v>
      </c>
      <c r="F350" s="0" t="s">
        <v>339</v>
      </c>
      <c r="G350" s="0" t="n">
        <v>67678883</v>
      </c>
      <c r="H350" s="0" t="n">
        <v>67678972</v>
      </c>
      <c r="I350" s="0" t="n">
        <v>261</v>
      </c>
      <c r="J350" s="0" t="s">
        <v>20</v>
      </c>
      <c r="K350" s="0" t="n">
        <f aca="false">FALSE()</f>
        <v>0</v>
      </c>
      <c r="L350" s="0" t="n">
        <v>0</v>
      </c>
    </row>
    <row r="351" customFormat="false" ht="13.8" hidden="false" customHeight="false" outlineLevel="0" collapsed="false">
      <c r="A351" s="2" t="s">
        <v>367</v>
      </c>
      <c r="B351" s="0" t="n">
        <v>4.19006116378198</v>
      </c>
      <c r="C351" s="0" t="n">
        <v>2.43309889199603</v>
      </c>
      <c r="D351" s="0" t="n">
        <v>0.600436566341976</v>
      </c>
      <c r="F351" s="0" t="s">
        <v>339</v>
      </c>
      <c r="G351" s="0" t="n">
        <v>68807280</v>
      </c>
      <c r="H351" s="0" t="n">
        <v>68807954</v>
      </c>
      <c r="I351" s="0" t="n">
        <v>675</v>
      </c>
      <c r="J351" s="0" t="s">
        <v>14</v>
      </c>
      <c r="K351" s="0" t="n">
        <f aca="false">FALSE()</f>
        <v>0</v>
      </c>
      <c r="L351" s="0" t="n">
        <v>0</v>
      </c>
    </row>
    <row r="352" customFormat="false" ht="13.8" hidden="false" customHeight="false" outlineLevel="0" collapsed="false">
      <c r="A352" s="2" t="s">
        <v>368</v>
      </c>
      <c r="B352" s="0" t="n">
        <v>0.488718273507655</v>
      </c>
      <c r="C352" s="0" t="n">
        <v>-2.055378300447</v>
      </c>
      <c r="D352" s="0" t="n">
        <v>0.672631945689007</v>
      </c>
      <c r="F352" s="0" t="s">
        <v>339</v>
      </c>
      <c r="G352" s="0" t="n">
        <v>76691040</v>
      </c>
      <c r="H352" s="0" t="n">
        <v>76691105</v>
      </c>
      <c r="I352" s="0" t="n">
        <v>313</v>
      </c>
      <c r="J352" s="0" t="s">
        <v>20</v>
      </c>
      <c r="K352" s="0" t="n">
        <f aca="false">FALSE()</f>
        <v>0</v>
      </c>
      <c r="L352" s="0" t="n">
        <v>0</v>
      </c>
    </row>
    <row r="353" customFormat="false" ht="13.8" hidden="false" customHeight="false" outlineLevel="0" collapsed="false">
      <c r="A353" s="2" t="s">
        <v>369</v>
      </c>
      <c r="B353" s="0" t="n">
        <v>24.4076428703454</v>
      </c>
      <c r="C353" s="0" t="n">
        <v>-7.68689314744716</v>
      </c>
      <c r="D353" s="0" t="n">
        <v>0.0131579107704894</v>
      </c>
      <c r="E353" s="0" t="n">
        <v>0.0836280827780497</v>
      </c>
      <c r="F353" s="0" t="s">
        <v>339</v>
      </c>
      <c r="G353" s="0" t="n">
        <v>85673216</v>
      </c>
      <c r="H353" s="0" t="n">
        <v>85673415</v>
      </c>
      <c r="I353" s="0" t="n">
        <v>1400</v>
      </c>
      <c r="J353" s="0" t="s">
        <v>20</v>
      </c>
      <c r="K353" s="0" t="n">
        <f aca="false">FALSE()</f>
        <v>0</v>
      </c>
      <c r="L353" s="0" t="n">
        <v>0</v>
      </c>
    </row>
    <row r="354" customFormat="false" ht="13.8" hidden="false" customHeight="false" outlineLevel="0" collapsed="false">
      <c r="A354" s="2" t="s">
        <v>370</v>
      </c>
      <c r="B354" s="0" t="n">
        <v>0</v>
      </c>
      <c r="F354" s="0" t="s">
        <v>339</v>
      </c>
      <c r="G354" s="0" t="n">
        <v>88887644</v>
      </c>
      <c r="H354" s="0" t="n">
        <v>88887825</v>
      </c>
      <c r="I354" s="0" t="n">
        <v>679</v>
      </c>
      <c r="J354" s="0" t="s">
        <v>20</v>
      </c>
      <c r="K354" s="0" t="n">
        <f aca="false">FALSE()</f>
        <v>0</v>
      </c>
      <c r="L354" s="0" t="n">
        <v>0</v>
      </c>
    </row>
    <row r="355" customFormat="false" ht="13.8" hidden="false" customHeight="false" outlineLevel="0" collapsed="false">
      <c r="A355" s="2" t="s">
        <v>371</v>
      </c>
      <c r="B355" s="0" t="n">
        <v>0</v>
      </c>
      <c r="F355" s="0" t="s">
        <v>339</v>
      </c>
      <c r="G355" s="0" t="n">
        <v>88939523</v>
      </c>
      <c r="H355" s="0" t="n">
        <v>88939749</v>
      </c>
      <c r="I355" s="0" t="n">
        <v>227</v>
      </c>
      <c r="J355" s="0" t="s">
        <v>20</v>
      </c>
      <c r="K355" s="0" t="n">
        <f aca="false">FALSE()</f>
        <v>0</v>
      </c>
      <c r="L355" s="0" t="n">
        <v>0</v>
      </c>
    </row>
    <row r="356" customFormat="false" ht="13.8" hidden="false" customHeight="false" outlineLevel="0" collapsed="false">
      <c r="A356" s="2" t="s">
        <v>372</v>
      </c>
      <c r="B356" s="0" t="n">
        <v>53.4616821447306</v>
      </c>
      <c r="C356" s="0" t="n">
        <v>1.25009098622588</v>
      </c>
      <c r="D356" s="0" t="n">
        <v>0.639908317955114</v>
      </c>
      <c r="E356" s="0" t="n">
        <v>0.836437677200488</v>
      </c>
      <c r="F356" s="0" t="s">
        <v>339</v>
      </c>
      <c r="G356" s="0" t="n">
        <v>91639475</v>
      </c>
      <c r="H356" s="0" t="n">
        <v>91639617</v>
      </c>
      <c r="I356" s="0" t="n">
        <v>926</v>
      </c>
      <c r="J356" s="0" t="s">
        <v>20</v>
      </c>
      <c r="K356" s="0" t="n">
        <f aca="false">FALSE()</f>
        <v>0</v>
      </c>
      <c r="L356" s="0" t="n">
        <v>0</v>
      </c>
    </row>
    <row r="357" customFormat="false" ht="13.8" hidden="false" customHeight="false" outlineLevel="0" collapsed="false">
      <c r="A357" s="2" t="s">
        <v>373</v>
      </c>
      <c r="B357" s="0" t="n">
        <v>0.80292918172732</v>
      </c>
      <c r="C357" s="0" t="n">
        <v>-2.75479379957944</v>
      </c>
      <c r="D357" s="0" t="n">
        <v>0.568755160661212</v>
      </c>
      <c r="F357" s="0" t="s">
        <v>339</v>
      </c>
      <c r="G357" s="0" t="n">
        <v>91713852</v>
      </c>
      <c r="H357" s="0" t="n">
        <v>91713999</v>
      </c>
      <c r="I357" s="0" t="n">
        <v>315</v>
      </c>
      <c r="J357" s="0" t="s">
        <v>14</v>
      </c>
      <c r="K357" s="0" t="n">
        <f aca="false">FALSE()</f>
        <v>0</v>
      </c>
      <c r="L357" s="0" t="n">
        <v>0</v>
      </c>
    </row>
    <row r="358" customFormat="false" ht="13.8" hidden="false" customHeight="false" outlineLevel="0" collapsed="false">
      <c r="A358" s="2" t="s">
        <v>374</v>
      </c>
      <c r="B358" s="0" t="n">
        <v>0</v>
      </c>
      <c r="F358" s="0" t="s">
        <v>339</v>
      </c>
      <c r="G358" s="0" t="n">
        <v>98504003</v>
      </c>
      <c r="H358" s="0" t="n">
        <v>98504267</v>
      </c>
      <c r="I358" s="0" t="n">
        <v>265</v>
      </c>
      <c r="J358" s="0" t="s">
        <v>20</v>
      </c>
      <c r="K358" s="0" t="n">
        <f aca="false">FALSE()</f>
        <v>0</v>
      </c>
      <c r="L358" s="0" t="n">
        <v>3.62523572440004</v>
      </c>
    </row>
    <row r="359" customFormat="false" ht="13.8" hidden="false" customHeight="false" outlineLevel="0" collapsed="false">
      <c r="A359" s="2" t="s">
        <v>375</v>
      </c>
      <c r="B359" s="0" t="n">
        <v>2.44359136753828</v>
      </c>
      <c r="C359" s="0" t="n">
        <v>-4.36913756966238</v>
      </c>
      <c r="D359" s="0" t="n">
        <v>0.362784886322803</v>
      </c>
      <c r="F359" s="0" t="s">
        <v>339</v>
      </c>
      <c r="G359" s="0" t="n">
        <v>101386653</v>
      </c>
      <c r="H359" s="0" t="n">
        <v>101391638</v>
      </c>
      <c r="I359" s="0" t="n">
        <v>4986</v>
      </c>
      <c r="J359" s="0" t="s">
        <v>14</v>
      </c>
      <c r="K359" s="0" t="n">
        <f aca="false">FALSE()</f>
        <v>0</v>
      </c>
      <c r="L359" s="0" t="n">
        <v>0</v>
      </c>
    </row>
    <row r="360" customFormat="false" ht="13.8" hidden="false" customHeight="false" outlineLevel="0" collapsed="false">
      <c r="A360" s="2" t="s">
        <v>376</v>
      </c>
      <c r="B360" s="0" t="n">
        <v>0</v>
      </c>
      <c r="F360" s="0" t="s">
        <v>339</v>
      </c>
      <c r="G360" s="0" t="n">
        <v>104425662</v>
      </c>
      <c r="H360" s="0" t="n">
        <v>104425800</v>
      </c>
      <c r="I360" s="0" t="n">
        <v>559</v>
      </c>
      <c r="J360" s="0" t="s">
        <v>20</v>
      </c>
      <c r="K360" s="0" t="n">
        <f aca="false">FALSE()</f>
        <v>0</v>
      </c>
      <c r="L360" s="0" t="n">
        <v>0</v>
      </c>
    </row>
    <row r="361" customFormat="false" ht="13.8" hidden="false" customHeight="false" outlineLevel="0" collapsed="false">
      <c r="A361" s="2" t="s">
        <v>377</v>
      </c>
      <c r="B361" s="0" t="n">
        <v>168.644771984555</v>
      </c>
      <c r="C361" s="0" t="n">
        <v>3.06773575241683</v>
      </c>
      <c r="D361" s="0" t="n">
        <v>7.20924014051801E-005</v>
      </c>
      <c r="E361" s="0" t="n">
        <v>0.0018431623959257</v>
      </c>
      <c r="F361" s="0" t="s">
        <v>339</v>
      </c>
      <c r="G361" s="0" t="n">
        <v>110708322</v>
      </c>
      <c r="H361" s="0" t="n">
        <v>110709034</v>
      </c>
      <c r="I361" s="0" t="n">
        <v>1633</v>
      </c>
      <c r="J361" s="0" t="s">
        <v>14</v>
      </c>
      <c r="K361" s="0" t="n">
        <f aca="false">FALSE()</f>
        <v>0</v>
      </c>
      <c r="L361" s="0" t="n">
        <v>0</v>
      </c>
    </row>
    <row r="362" customFormat="false" ht="13.8" hidden="false" customHeight="false" outlineLevel="0" collapsed="false">
      <c r="A362" s="2" t="s">
        <v>378</v>
      </c>
      <c r="B362" s="0" t="n">
        <v>1.69311204609864</v>
      </c>
      <c r="C362" s="0" t="n">
        <v>-3.83629843441161</v>
      </c>
      <c r="D362" s="0" t="n">
        <v>0.424934891077627</v>
      </c>
      <c r="F362" s="0" t="s">
        <v>339</v>
      </c>
      <c r="G362" s="0" t="n">
        <v>115310622</v>
      </c>
      <c r="H362" s="0" t="n">
        <v>115310898</v>
      </c>
      <c r="I362" s="0" t="n">
        <v>416</v>
      </c>
      <c r="J362" s="0" t="s">
        <v>14</v>
      </c>
      <c r="K362" s="0" t="n">
        <f aca="false">FALSE()</f>
        <v>0</v>
      </c>
      <c r="L362" s="0" t="n">
        <v>0.639088945884034</v>
      </c>
    </row>
    <row r="363" customFormat="false" ht="13.8" hidden="false" customHeight="false" outlineLevel="0" collapsed="false">
      <c r="A363" s="2" t="s">
        <v>379</v>
      </c>
      <c r="B363" s="0" t="n">
        <v>0</v>
      </c>
      <c r="F363" s="0" t="s">
        <v>339</v>
      </c>
      <c r="G363" s="0" t="n">
        <v>115532072</v>
      </c>
      <c r="H363" s="0" t="n">
        <v>115532204</v>
      </c>
      <c r="I363" s="0" t="n">
        <v>257</v>
      </c>
      <c r="J363" s="0" t="s">
        <v>14</v>
      </c>
      <c r="K363" s="0" t="n">
        <f aca="false">FALSE()</f>
        <v>0</v>
      </c>
      <c r="L363" s="0" t="n">
        <v>0</v>
      </c>
    </row>
    <row r="364" customFormat="false" ht="13.8" hidden="false" customHeight="false" outlineLevel="0" collapsed="false">
      <c r="A364" s="2" t="s">
        <v>380</v>
      </c>
      <c r="B364" s="0" t="n">
        <v>0.325812182338437</v>
      </c>
      <c r="C364" s="0" t="n">
        <v>-1.47499939396525</v>
      </c>
      <c r="D364" s="0" t="n">
        <v>0.763551922140778</v>
      </c>
      <c r="F364" s="0" t="s">
        <v>339</v>
      </c>
      <c r="G364" s="0" t="n">
        <v>115912454</v>
      </c>
      <c r="H364" s="0" t="n">
        <v>115912499</v>
      </c>
      <c r="I364" s="0" t="n">
        <v>280</v>
      </c>
      <c r="J364" s="0" t="s">
        <v>14</v>
      </c>
      <c r="K364" s="0" t="n">
        <f aca="false">FALSE()</f>
        <v>0</v>
      </c>
      <c r="L364" s="0" t="n">
        <v>0</v>
      </c>
    </row>
    <row r="365" customFormat="false" ht="13.8" hidden="false" customHeight="false" outlineLevel="0" collapsed="false">
      <c r="A365" s="2" t="s">
        <v>381</v>
      </c>
      <c r="B365" s="0" t="n">
        <v>0</v>
      </c>
      <c r="F365" s="0" t="s">
        <v>339</v>
      </c>
      <c r="G365" s="0" t="n">
        <v>116278307</v>
      </c>
      <c r="H365" s="0" t="n">
        <v>116278375</v>
      </c>
      <c r="I365" s="0" t="n">
        <v>329</v>
      </c>
      <c r="J365" s="0" t="s">
        <v>20</v>
      </c>
      <c r="K365" s="0" t="n">
        <f aca="false">FALSE()</f>
        <v>0</v>
      </c>
      <c r="L365" s="0" t="n">
        <v>0</v>
      </c>
    </row>
    <row r="366" customFormat="false" ht="13.8" hidden="false" customHeight="false" outlineLevel="0" collapsed="false">
      <c r="A366" s="2" t="s">
        <v>382</v>
      </c>
      <c r="B366" s="0" t="n">
        <v>0</v>
      </c>
      <c r="F366" s="0" t="s">
        <v>339</v>
      </c>
      <c r="G366" s="0" t="n">
        <v>116583713</v>
      </c>
      <c r="H366" s="0" t="n">
        <v>116583880</v>
      </c>
      <c r="I366" s="0" t="n">
        <v>345</v>
      </c>
      <c r="J366" s="0" t="s">
        <v>14</v>
      </c>
      <c r="K366" s="0" t="n">
        <f aca="false">FALSE()</f>
        <v>0</v>
      </c>
      <c r="L366" s="0" t="n">
        <v>0</v>
      </c>
    </row>
    <row r="367" customFormat="false" ht="13.8" hidden="false" customHeight="false" outlineLevel="0" collapsed="false">
      <c r="A367" s="2" t="s">
        <v>383</v>
      </c>
      <c r="B367" s="0" t="n">
        <v>3.9044963505825</v>
      </c>
      <c r="C367" s="0" t="n">
        <v>-2.34022077381336</v>
      </c>
      <c r="D367" s="0" t="n">
        <v>0.570055727663686</v>
      </c>
      <c r="F367" s="0" t="s">
        <v>339</v>
      </c>
      <c r="G367" s="0" t="n">
        <v>120316712</v>
      </c>
      <c r="H367" s="0" t="n">
        <v>120317579</v>
      </c>
      <c r="I367" s="0" t="n">
        <v>868</v>
      </c>
      <c r="J367" s="0" t="s">
        <v>14</v>
      </c>
      <c r="K367" s="0" t="n">
        <f aca="false">TRUE()</f>
        <v>1</v>
      </c>
      <c r="L367" s="0" t="n">
        <v>0</v>
      </c>
    </row>
    <row r="368" customFormat="false" ht="13.8" hidden="false" customHeight="false" outlineLevel="0" collapsed="false">
      <c r="A368" s="2" t="s">
        <v>384</v>
      </c>
      <c r="B368" s="0" t="n">
        <v>3.0184495959037</v>
      </c>
      <c r="C368" s="0" t="n">
        <v>-3.06530597189491</v>
      </c>
      <c r="D368" s="0" t="n">
        <v>0.491952803280088</v>
      </c>
      <c r="F368" s="0" t="s">
        <v>339</v>
      </c>
      <c r="G368" s="0" t="n">
        <v>120316960</v>
      </c>
      <c r="H368" s="0" t="n">
        <v>120317098</v>
      </c>
      <c r="I368" s="0" t="n">
        <v>739</v>
      </c>
      <c r="J368" s="0" t="s">
        <v>20</v>
      </c>
      <c r="K368" s="0" t="n">
        <f aca="false">FALSE()</f>
        <v>0</v>
      </c>
      <c r="L368" s="0" t="n">
        <v>0</v>
      </c>
    </row>
    <row r="369" customFormat="false" ht="13.8" hidden="false" customHeight="false" outlineLevel="0" collapsed="false">
      <c r="A369" s="2" t="s">
        <v>385</v>
      </c>
      <c r="B369" s="0" t="n">
        <v>0.162906091169218</v>
      </c>
      <c r="C369" s="0" t="n">
        <v>-0.568229147476314</v>
      </c>
      <c r="D369" s="0" t="n">
        <v>0.909336605888145</v>
      </c>
      <c r="F369" s="0" t="s">
        <v>339</v>
      </c>
      <c r="G369" s="0" t="n">
        <v>123558569</v>
      </c>
      <c r="H369" s="0" t="n">
        <v>123558737</v>
      </c>
      <c r="I369" s="0" t="n">
        <v>554</v>
      </c>
      <c r="J369" s="0" t="s">
        <v>14</v>
      </c>
      <c r="K369" s="0" t="n">
        <f aca="false">FALSE()</f>
        <v>0</v>
      </c>
      <c r="L369" s="0" t="n">
        <v>0</v>
      </c>
    </row>
    <row r="370" customFormat="false" ht="13.8" hidden="false" customHeight="false" outlineLevel="0" collapsed="false">
      <c r="A370" s="2" t="s">
        <v>386</v>
      </c>
      <c r="B370" s="0" t="n">
        <v>0</v>
      </c>
      <c r="F370" s="0" t="s">
        <v>339</v>
      </c>
      <c r="G370" s="0" t="n">
        <v>124667713</v>
      </c>
      <c r="H370" s="0" t="n">
        <v>124668234</v>
      </c>
      <c r="I370" s="0" t="n">
        <v>777</v>
      </c>
      <c r="J370" s="0" t="s">
        <v>14</v>
      </c>
      <c r="K370" s="0" t="n">
        <f aca="false">FALSE()</f>
        <v>0</v>
      </c>
      <c r="L370" s="0" t="n">
        <v>0</v>
      </c>
    </row>
    <row r="371" customFormat="false" ht="13.8" hidden="false" customHeight="false" outlineLevel="0" collapsed="false">
      <c r="A371" s="2" t="s">
        <v>387</v>
      </c>
      <c r="B371" s="0" t="n">
        <v>1.09091515980315</v>
      </c>
      <c r="C371" s="0" t="n">
        <v>-3.20301337323623</v>
      </c>
      <c r="D371" s="0" t="n">
        <v>0.506429472792365</v>
      </c>
      <c r="F371" s="0" t="s">
        <v>339</v>
      </c>
      <c r="G371" s="0" t="n">
        <v>124720012</v>
      </c>
      <c r="H371" s="0" t="n">
        <v>124720088</v>
      </c>
      <c r="I371" s="0" t="n">
        <v>508</v>
      </c>
      <c r="J371" s="0" t="s">
        <v>20</v>
      </c>
      <c r="K371" s="0" t="n">
        <f aca="false">FALSE()</f>
        <v>0</v>
      </c>
      <c r="L371" s="0" t="n">
        <v>0</v>
      </c>
    </row>
    <row r="372" customFormat="false" ht="13.8" hidden="false" customHeight="false" outlineLevel="0" collapsed="false">
      <c r="A372" s="2" t="s">
        <v>388</v>
      </c>
      <c r="B372" s="0" t="n">
        <v>1.13620652849201</v>
      </c>
      <c r="C372" s="0" t="n">
        <v>-1.34602691990867</v>
      </c>
      <c r="D372" s="0" t="n">
        <v>0.780612250375</v>
      </c>
      <c r="F372" s="0" t="s">
        <v>339</v>
      </c>
      <c r="G372" s="0" t="n">
        <v>131893204</v>
      </c>
      <c r="H372" s="0" t="n">
        <v>131893575</v>
      </c>
      <c r="I372" s="0" t="n">
        <v>544</v>
      </c>
      <c r="J372" s="0" t="s">
        <v>14</v>
      </c>
      <c r="K372" s="0" t="n">
        <f aca="false">FALSE()</f>
        <v>0</v>
      </c>
      <c r="L372" s="0" t="n">
        <v>0</v>
      </c>
    </row>
    <row r="373" customFormat="false" ht="13.8" hidden="false" customHeight="false" outlineLevel="0" collapsed="false">
      <c r="A373" s="2" t="s">
        <v>389</v>
      </c>
      <c r="B373" s="0" t="n">
        <v>0</v>
      </c>
      <c r="F373" s="0" t="s">
        <v>339</v>
      </c>
      <c r="G373" s="0" t="n">
        <v>132156784</v>
      </c>
      <c r="H373" s="0" t="n">
        <v>132156859</v>
      </c>
      <c r="I373" s="0" t="n">
        <v>302</v>
      </c>
      <c r="J373" s="0" t="s">
        <v>14</v>
      </c>
      <c r="K373" s="0" t="n">
        <f aca="false">FALSE()</f>
        <v>0</v>
      </c>
      <c r="L373" s="0" t="n">
        <v>0</v>
      </c>
    </row>
    <row r="374" customFormat="false" ht="13.8" hidden="false" customHeight="false" outlineLevel="0" collapsed="false">
      <c r="A374" s="2" t="s">
        <v>390</v>
      </c>
      <c r="B374" s="0" t="n">
        <v>0</v>
      </c>
      <c r="F374" s="0" t="s">
        <v>339</v>
      </c>
      <c r="G374" s="0" t="n">
        <v>132157192</v>
      </c>
      <c r="H374" s="0" t="n">
        <v>132157366</v>
      </c>
      <c r="I374" s="0" t="n">
        <v>326</v>
      </c>
      <c r="J374" s="0" t="s">
        <v>14</v>
      </c>
      <c r="K374" s="0" t="n">
        <f aca="false">FALSE()</f>
        <v>0</v>
      </c>
      <c r="L374" s="0" t="n">
        <v>0</v>
      </c>
    </row>
    <row r="375" customFormat="false" ht="13.8" hidden="false" customHeight="false" outlineLevel="0" collapsed="false">
      <c r="A375" s="2" t="s">
        <v>391</v>
      </c>
      <c r="B375" s="0" t="n">
        <v>0</v>
      </c>
      <c r="F375" s="0" t="s">
        <v>339</v>
      </c>
      <c r="G375" s="0" t="n">
        <v>132428495</v>
      </c>
      <c r="H375" s="0" t="n">
        <v>132428892</v>
      </c>
      <c r="I375" s="0" t="n">
        <v>791</v>
      </c>
      <c r="J375" s="0" t="s">
        <v>14</v>
      </c>
      <c r="K375" s="0" t="n">
        <f aca="false">TRUE()</f>
        <v>1</v>
      </c>
      <c r="L375" s="0" t="n">
        <v>0</v>
      </c>
    </row>
    <row r="376" customFormat="false" ht="13.8" hidden="false" customHeight="false" outlineLevel="0" collapsed="false">
      <c r="A376" s="2" t="s">
        <v>392</v>
      </c>
      <c r="B376" s="0" t="n">
        <v>0.162906091169218</v>
      </c>
      <c r="C376" s="0" t="n">
        <v>-0.568229147476314</v>
      </c>
      <c r="D376" s="0" t="n">
        <v>0.909336605888145</v>
      </c>
      <c r="F376" s="0" t="s">
        <v>339</v>
      </c>
      <c r="G376" s="0" t="n">
        <v>132436003</v>
      </c>
      <c r="H376" s="0" t="n">
        <v>132436103</v>
      </c>
      <c r="I376" s="0" t="n">
        <v>573</v>
      </c>
      <c r="J376" s="0" t="s">
        <v>14</v>
      </c>
      <c r="K376" s="0" t="n">
        <f aca="false">FALSE()</f>
        <v>0</v>
      </c>
      <c r="L376" s="0" t="n">
        <v>0</v>
      </c>
    </row>
    <row r="377" customFormat="false" ht="13.8" hidden="false" customHeight="false" outlineLevel="0" collapsed="false">
      <c r="A377" s="2" t="s">
        <v>393</v>
      </c>
      <c r="B377" s="0" t="n">
        <v>31.4993702197594</v>
      </c>
      <c r="C377" s="0" t="n">
        <v>-8.05554675713616</v>
      </c>
      <c r="D377" s="0" t="n">
        <v>0.0049958787548011</v>
      </c>
      <c r="E377" s="0" t="n">
        <v>0.0430371007373086</v>
      </c>
      <c r="F377" s="0" t="s">
        <v>339</v>
      </c>
      <c r="G377" s="0" t="n">
        <v>132440214</v>
      </c>
      <c r="H377" s="0" t="n">
        <v>132445248</v>
      </c>
      <c r="I377" s="0" t="n">
        <v>5035</v>
      </c>
      <c r="J377" s="0" t="s">
        <v>14</v>
      </c>
      <c r="K377" s="0" t="n">
        <f aca="false">TRUE()</f>
        <v>1</v>
      </c>
      <c r="L377" s="0" t="n">
        <v>40.8174476164216</v>
      </c>
    </row>
    <row r="378" customFormat="false" ht="13.8" hidden="false" customHeight="false" outlineLevel="0" collapsed="false">
      <c r="A378" s="2" t="s">
        <v>394</v>
      </c>
      <c r="B378" s="0" t="n">
        <v>38.7863033290001</v>
      </c>
      <c r="C378" s="0" t="n">
        <v>1.62326173464297</v>
      </c>
      <c r="D378" s="0" t="n">
        <v>0.252876718601076</v>
      </c>
      <c r="E378" s="0" t="n">
        <v>0.511049718090918</v>
      </c>
      <c r="F378" s="0" t="s">
        <v>339</v>
      </c>
      <c r="G378" s="0" t="n">
        <v>132445842</v>
      </c>
      <c r="H378" s="0" t="n">
        <v>132446419</v>
      </c>
      <c r="I378" s="0" t="n">
        <v>861</v>
      </c>
      <c r="J378" s="0" t="s">
        <v>20</v>
      </c>
      <c r="K378" s="0" t="n">
        <f aca="false">FALSE()</f>
        <v>0</v>
      </c>
      <c r="L378" s="0" t="n">
        <v>0.695923475786702</v>
      </c>
    </row>
    <row r="379" customFormat="false" ht="13.8" hidden="false" customHeight="false" outlineLevel="0" collapsed="false">
      <c r="A379" s="2" t="s">
        <v>395</v>
      </c>
      <c r="B379" s="0" t="n">
        <v>24.6136208351244</v>
      </c>
      <c r="C379" s="0" t="n">
        <v>-0.0191638218417865</v>
      </c>
      <c r="D379" s="0" t="n">
        <v>0.994690406497541</v>
      </c>
      <c r="E379" s="0" t="n">
        <v>0.997943154720228</v>
      </c>
      <c r="F379" s="0" t="s">
        <v>339</v>
      </c>
      <c r="G379" s="0" t="n">
        <v>133078731</v>
      </c>
      <c r="H379" s="0" t="n">
        <v>133080390</v>
      </c>
      <c r="I379" s="0" t="n">
        <v>1660</v>
      </c>
      <c r="J379" s="0" t="s">
        <v>14</v>
      </c>
      <c r="K379" s="0" t="n">
        <f aca="false">FALSE()</f>
        <v>0</v>
      </c>
      <c r="L379" s="0" t="n">
        <v>0</v>
      </c>
    </row>
    <row r="380" customFormat="false" ht="13.8" hidden="false" customHeight="false" outlineLevel="0" collapsed="false">
      <c r="A380" s="2" t="s">
        <v>396</v>
      </c>
      <c r="B380" s="0" t="n">
        <v>0.162906091169218</v>
      </c>
      <c r="C380" s="0" t="n">
        <v>-0.568229147476314</v>
      </c>
      <c r="D380" s="0" t="n">
        <v>0.909336605888145</v>
      </c>
      <c r="F380" s="0" t="s">
        <v>397</v>
      </c>
      <c r="G380" s="0" t="n">
        <v>18622865</v>
      </c>
      <c r="H380" s="0" t="n">
        <v>18623164</v>
      </c>
      <c r="I380" s="0" t="n">
        <v>300</v>
      </c>
      <c r="J380" s="0" t="s">
        <v>20</v>
      </c>
      <c r="K380" s="0" t="n">
        <f aca="false">FALSE()</f>
        <v>0</v>
      </c>
      <c r="L380" s="0" t="n">
        <v>0</v>
      </c>
    </row>
    <row r="381" customFormat="false" ht="13.8" hidden="false" customHeight="false" outlineLevel="0" collapsed="false">
      <c r="A381" s="2" t="s">
        <v>398</v>
      </c>
      <c r="B381" s="0" t="n">
        <v>0</v>
      </c>
      <c r="F381" s="0" t="s">
        <v>397</v>
      </c>
      <c r="G381" s="0" t="n">
        <v>18746197</v>
      </c>
      <c r="H381" s="0" t="n">
        <v>18746631</v>
      </c>
      <c r="I381" s="0" t="n">
        <v>435</v>
      </c>
      <c r="J381" s="0" t="s">
        <v>20</v>
      </c>
      <c r="K381" s="0" t="n">
        <f aca="false">FALSE()</f>
        <v>0</v>
      </c>
      <c r="L381" s="0" t="n">
        <v>0</v>
      </c>
    </row>
    <row r="382" customFormat="false" ht="13.8" hidden="false" customHeight="false" outlineLevel="0" collapsed="false">
      <c r="A382" s="2" t="s">
        <v>399</v>
      </c>
      <c r="B382" s="0" t="n">
        <v>0</v>
      </c>
      <c r="F382" s="0" t="s">
        <v>397</v>
      </c>
      <c r="G382" s="0" t="n">
        <v>18756425</v>
      </c>
      <c r="H382" s="0" t="n">
        <v>18756683</v>
      </c>
      <c r="I382" s="0" t="n">
        <v>333</v>
      </c>
      <c r="J382" s="0" t="s">
        <v>20</v>
      </c>
      <c r="K382" s="0" t="n">
        <f aca="false">FALSE()</f>
        <v>0</v>
      </c>
      <c r="L382" s="0" t="n">
        <v>0</v>
      </c>
    </row>
    <row r="383" customFormat="false" ht="13.8" hidden="false" customHeight="false" outlineLevel="0" collapsed="false">
      <c r="A383" s="2" t="s">
        <v>400</v>
      </c>
      <c r="B383" s="0" t="n">
        <v>0</v>
      </c>
      <c r="F383" s="0" t="s">
        <v>397</v>
      </c>
      <c r="G383" s="0" t="n">
        <v>18757972</v>
      </c>
      <c r="H383" s="0" t="n">
        <v>18758197</v>
      </c>
      <c r="I383" s="0" t="n">
        <v>283</v>
      </c>
      <c r="J383" s="0" t="s">
        <v>14</v>
      </c>
      <c r="K383" s="0" t="n">
        <f aca="false">FALSE()</f>
        <v>0</v>
      </c>
      <c r="L383" s="0" t="n">
        <v>0</v>
      </c>
    </row>
    <row r="384" customFormat="false" ht="13.8" hidden="false" customHeight="false" outlineLevel="0" collapsed="false">
      <c r="A384" s="2" t="s">
        <v>401</v>
      </c>
      <c r="B384" s="0" t="n">
        <v>0</v>
      </c>
      <c r="F384" s="0" t="s">
        <v>397</v>
      </c>
      <c r="G384" s="0" t="n">
        <v>18787124</v>
      </c>
      <c r="H384" s="0" t="n">
        <v>18787223</v>
      </c>
      <c r="I384" s="0" t="n">
        <v>307</v>
      </c>
      <c r="J384" s="0" t="s">
        <v>14</v>
      </c>
      <c r="K384" s="0" t="n">
        <f aca="false">FALSE()</f>
        <v>0</v>
      </c>
      <c r="L384" s="0" t="n">
        <v>0</v>
      </c>
    </row>
    <row r="385" customFormat="false" ht="13.8" hidden="false" customHeight="false" outlineLevel="0" collapsed="false">
      <c r="A385" s="2" t="s">
        <v>402</v>
      </c>
      <c r="B385" s="0" t="n">
        <v>0.363638386601048</v>
      </c>
      <c r="C385" s="0" t="n">
        <v>-1.61718590834838</v>
      </c>
      <c r="D385" s="0" t="n">
        <v>0.740977510929432</v>
      </c>
      <c r="F385" s="0" t="s">
        <v>397</v>
      </c>
      <c r="G385" s="0" t="n">
        <v>18805579</v>
      </c>
      <c r="H385" s="0" t="n">
        <v>18805784</v>
      </c>
      <c r="I385" s="0" t="n">
        <v>206</v>
      </c>
      <c r="J385" s="0" t="s">
        <v>14</v>
      </c>
      <c r="K385" s="0" t="n">
        <f aca="false">FALSE()</f>
        <v>0</v>
      </c>
      <c r="L385" s="0" t="n">
        <v>0</v>
      </c>
    </row>
    <row r="386" customFormat="false" ht="13.8" hidden="false" customHeight="false" outlineLevel="0" collapsed="false">
      <c r="A386" s="2" t="s">
        <v>403</v>
      </c>
      <c r="B386" s="0" t="n">
        <v>1.45455354640419</v>
      </c>
      <c r="C386" s="0" t="n">
        <v>-3.61815957254193</v>
      </c>
      <c r="D386" s="0" t="n">
        <v>0.452095391311837</v>
      </c>
      <c r="F386" s="0" t="s">
        <v>397</v>
      </c>
      <c r="G386" s="0" t="n">
        <v>18808843</v>
      </c>
      <c r="H386" s="0" t="n">
        <v>18809126</v>
      </c>
      <c r="I386" s="0" t="n">
        <v>284</v>
      </c>
      <c r="J386" s="0" t="s">
        <v>20</v>
      </c>
      <c r="K386" s="0" t="n">
        <f aca="false">FALSE()</f>
        <v>0</v>
      </c>
      <c r="L386" s="0" t="n">
        <v>0</v>
      </c>
    </row>
    <row r="387" customFormat="false" ht="13.8" hidden="false" customHeight="false" outlineLevel="0" collapsed="false">
      <c r="A387" s="2" t="s">
        <v>404</v>
      </c>
      <c r="B387" s="0" t="n">
        <v>1.45455354640419</v>
      </c>
      <c r="C387" s="0" t="n">
        <v>-3.61815957254193</v>
      </c>
      <c r="D387" s="0" t="n">
        <v>0.452095391311837</v>
      </c>
      <c r="F387" s="0" t="s">
        <v>397</v>
      </c>
      <c r="G387" s="0" t="n">
        <v>18808828</v>
      </c>
      <c r="H387" s="0" t="n">
        <v>18809192</v>
      </c>
      <c r="I387" s="0" t="n">
        <v>365</v>
      </c>
      <c r="J387" s="0" t="s">
        <v>14</v>
      </c>
      <c r="K387" s="0" t="n">
        <f aca="false">FALSE()</f>
        <v>0</v>
      </c>
      <c r="L387" s="0" t="n">
        <v>0</v>
      </c>
    </row>
    <row r="388" customFormat="false" ht="13.8" hidden="false" customHeight="false" outlineLevel="0" collapsed="false">
      <c r="A388" s="2" t="s">
        <v>405</v>
      </c>
      <c r="B388" s="0" t="n">
        <v>0</v>
      </c>
      <c r="F388" s="0" t="s">
        <v>397</v>
      </c>
      <c r="G388" s="0" t="n">
        <v>18810107</v>
      </c>
      <c r="H388" s="0" t="n">
        <v>18810360</v>
      </c>
      <c r="I388" s="0" t="n">
        <v>254</v>
      </c>
      <c r="J388" s="0" t="s">
        <v>14</v>
      </c>
      <c r="K388" s="0" t="n">
        <f aca="false">FALSE()</f>
        <v>0</v>
      </c>
      <c r="L388" s="0" t="n">
        <v>0</v>
      </c>
    </row>
    <row r="389" customFormat="false" ht="13.8" hidden="false" customHeight="false" outlineLevel="0" collapsed="false">
      <c r="A389" s="2" t="s">
        <v>406</v>
      </c>
      <c r="B389" s="0" t="n">
        <v>0.928009068633927</v>
      </c>
      <c r="C389" s="0" t="n">
        <v>-2.96850790260004</v>
      </c>
      <c r="D389" s="0" t="n">
        <v>0.538584758011499</v>
      </c>
      <c r="F389" s="0" t="s">
        <v>397</v>
      </c>
      <c r="G389" s="0" t="n">
        <v>19625903</v>
      </c>
      <c r="H389" s="0" t="n">
        <v>19629797</v>
      </c>
      <c r="I389" s="0" t="n">
        <v>4382</v>
      </c>
      <c r="J389" s="0" t="s">
        <v>20</v>
      </c>
      <c r="K389" s="0" t="n">
        <f aca="false">FALSE()</f>
        <v>0</v>
      </c>
      <c r="L389" s="0" t="n">
        <v>0</v>
      </c>
    </row>
    <row r="390" customFormat="false" ht="13.8" hidden="false" customHeight="false" outlineLevel="0" collapsed="false">
      <c r="A390" s="2" t="s">
        <v>407</v>
      </c>
      <c r="B390" s="0" t="n">
        <v>0.40146459086366</v>
      </c>
      <c r="C390" s="0" t="n">
        <v>-1.7487511162768</v>
      </c>
      <c r="D390" s="0" t="n">
        <v>0.720245875594992</v>
      </c>
      <c r="F390" s="0" t="s">
        <v>397</v>
      </c>
      <c r="G390" s="0" t="n">
        <v>21189302</v>
      </c>
      <c r="H390" s="0" t="n">
        <v>21189675</v>
      </c>
      <c r="I390" s="0" t="n">
        <v>448</v>
      </c>
      <c r="J390" s="0" t="s">
        <v>14</v>
      </c>
      <c r="K390" s="0" t="n">
        <f aca="false">FALSE()</f>
        <v>0</v>
      </c>
      <c r="L390" s="0" t="n">
        <v>0</v>
      </c>
    </row>
    <row r="391" customFormat="false" ht="13.8" hidden="false" customHeight="false" outlineLevel="0" collapsed="false">
      <c r="A391" s="2" t="s">
        <v>408</v>
      </c>
      <c r="B391" s="0" t="n">
        <v>0.526544477770267</v>
      </c>
      <c r="C391" s="0" t="n">
        <v>-2.15493730519545</v>
      </c>
      <c r="D391" s="0" t="n">
        <v>0.657414530227683</v>
      </c>
      <c r="F391" s="0" t="s">
        <v>397</v>
      </c>
      <c r="G391" s="0" t="n">
        <v>21996437</v>
      </c>
      <c r="H391" s="0" t="n">
        <v>21996817</v>
      </c>
      <c r="I391" s="0" t="n">
        <v>697</v>
      </c>
      <c r="J391" s="0" t="s">
        <v>14</v>
      </c>
      <c r="K391" s="0" t="n">
        <f aca="false">TRUE()</f>
        <v>1</v>
      </c>
      <c r="L391" s="0" t="n">
        <v>0</v>
      </c>
    </row>
    <row r="392" customFormat="false" ht="13.8" hidden="false" customHeight="false" outlineLevel="0" collapsed="false">
      <c r="A392" s="2" t="s">
        <v>409</v>
      </c>
      <c r="B392" s="0" t="n">
        <v>1.53020595492942</v>
      </c>
      <c r="C392" s="0" t="n">
        <v>-3.68968319283976</v>
      </c>
      <c r="D392" s="0" t="n">
        <v>0.443082279695126</v>
      </c>
      <c r="F392" s="0" t="s">
        <v>397</v>
      </c>
      <c r="G392" s="0" t="n">
        <v>26509066</v>
      </c>
      <c r="H392" s="0" t="n">
        <v>26509773</v>
      </c>
      <c r="I392" s="0" t="n">
        <v>2777</v>
      </c>
      <c r="J392" s="0" t="s">
        <v>20</v>
      </c>
      <c r="K392" s="0" t="n">
        <f aca="false">FALSE()</f>
        <v>0</v>
      </c>
      <c r="L392" s="0" t="n">
        <v>0</v>
      </c>
    </row>
    <row r="393" customFormat="false" ht="13.8" hidden="false" customHeight="false" outlineLevel="0" collapsed="false">
      <c r="A393" s="2" t="s">
        <v>410</v>
      </c>
      <c r="B393" s="0" t="n">
        <v>2.40878754518196</v>
      </c>
      <c r="C393" s="0" t="n">
        <v>-4.34401021547998</v>
      </c>
      <c r="D393" s="0" t="n">
        <v>0.365579762134173</v>
      </c>
      <c r="F393" s="0" t="s">
        <v>397</v>
      </c>
      <c r="G393" s="0" t="n">
        <v>27264186</v>
      </c>
      <c r="H393" s="0" t="n">
        <v>27264909</v>
      </c>
      <c r="I393" s="0" t="n">
        <v>934</v>
      </c>
      <c r="J393" s="0" t="s">
        <v>20</v>
      </c>
      <c r="K393" s="0" t="n">
        <f aca="false">FALSE()</f>
        <v>0</v>
      </c>
      <c r="L393" s="0" t="n">
        <v>0</v>
      </c>
    </row>
    <row r="394" customFormat="false" ht="13.8" hidden="false" customHeight="false" outlineLevel="0" collapsed="false">
      <c r="A394" s="2" t="s">
        <v>411</v>
      </c>
      <c r="B394" s="0" t="n">
        <v>2.75780227575794</v>
      </c>
      <c r="C394" s="0" t="n">
        <v>-4.54226759674172</v>
      </c>
      <c r="D394" s="0" t="n">
        <v>0.343897439677963</v>
      </c>
      <c r="F394" s="0" t="s">
        <v>397</v>
      </c>
      <c r="G394" s="0" t="n">
        <v>29595963</v>
      </c>
      <c r="H394" s="0" t="n">
        <v>29596143</v>
      </c>
      <c r="I394" s="0" t="n">
        <v>842</v>
      </c>
      <c r="J394" s="0" t="s">
        <v>20</v>
      </c>
      <c r="K394" s="0" t="n">
        <f aca="false">FALSE()</f>
        <v>0</v>
      </c>
      <c r="L394" s="0" t="n">
        <v>0</v>
      </c>
    </row>
    <row r="395" customFormat="false" ht="13.8" hidden="false" customHeight="false" outlineLevel="0" collapsed="false">
      <c r="A395" s="2" t="s">
        <v>412</v>
      </c>
      <c r="B395" s="0" t="n">
        <v>13.5418739868828</v>
      </c>
      <c r="C395" s="0" t="n">
        <v>-6.83727413573293</v>
      </c>
      <c r="D395" s="0" t="n">
        <v>0.0602724922986192</v>
      </c>
      <c r="E395" s="0" t="n">
        <v>0.220025844739953</v>
      </c>
      <c r="F395" s="0" t="s">
        <v>397</v>
      </c>
      <c r="G395" s="0" t="n">
        <v>29647574</v>
      </c>
      <c r="H395" s="0" t="n">
        <v>29647724</v>
      </c>
      <c r="I395" s="0" t="n">
        <v>1225</v>
      </c>
      <c r="J395" s="0" t="s">
        <v>20</v>
      </c>
      <c r="K395" s="0" t="n">
        <f aca="false">FALSE()</f>
        <v>0</v>
      </c>
      <c r="L395" s="0" t="n">
        <v>0</v>
      </c>
    </row>
    <row r="396" customFormat="false" ht="13.8" hidden="false" customHeight="false" outlineLevel="0" collapsed="false">
      <c r="A396" s="2" t="s">
        <v>413</v>
      </c>
      <c r="B396" s="0" t="n">
        <v>0.651624364676874</v>
      </c>
      <c r="C396" s="0" t="n">
        <v>-2.46798408869836</v>
      </c>
      <c r="D396" s="0" t="n">
        <v>0.610457342876071</v>
      </c>
      <c r="F396" s="0" t="s">
        <v>397</v>
      </c>
      <c r="G396" s="0" t="n">
        <v>29868365</v>
      </c>
      <c r="H396" s="0" t="n">
        <v>29868385</v>
      </c>
      <c r="I396" s="0" t="n">
        <v>1113</v>
      </c>
      <c r="J396" s="0" t="s">
        <v>20</v>
      </c>
      <c r="K396" s="0" t="n">
        <f aca="false">FALSE()</f>
        <v>0</v>
      </c>
      <c r="L396" s="0" t="n">
        <v>0</v>
      </c>
    </row>
    <row r="397" customFormat="false" ht="13.8" hidden="false" customHeight="false" outlineLevel="0" collapsed="false">
      <c r="A397" s="2" t="s">
        <v>414</v>
      </c>
      <c r="B397" s="0" t="n">
        <v>1.00366147715915</v>
      </c>
      <c r="C397" s="0" t="n">
        <v>-3.07797889627269</v>
      </c>
      <c r="D397" s="0" t="n">
        <v>0.523447198448247</v>
      </c>
      <c r="F397" s="0" t="s">
        <v>397</v>
      </c>
      <c r="G397" s="0" t="n">
        <v>34123921</v>
      </c>
      <c r="H397" s="0" t="n">
        <v>34123960</v>
      </c>
      <c r="I397" s="0" t="n">
        <v>373</v>
      </c>
      <c r="J397" s="0" t="s">
        <v>20</v>
      </c>
      <c r="K397" s="0" t="n">
        <f aca="false">FALSE()</f>
        <v>0</v>
      </c>
      <c r="L397" s="0" t="n">
        <v>0</v>
      </c>
    </row>
    <row r="398" customFormat="false" ht="13.8" hidden="false" customHeight="false" outlineLevel="0" collapsed="false">
      <c r="A398" s="2" t="s">
        <v>415</v>
      </c>
      <c r="B398" s="0" t="n">
        <v>0.162906091169218</v>
      </c>
      <c r="C398" s="0" t="n">
        <v>-0.568229147476314</v>
      </c>
      <c r="D398" s="0" t="n">
        <v>0.909336605888145</v>
      </c>
      <c r="F398" s="0" t="s">
        <v>397</v>
      </c>
      <c r="G398" s="0" t="n">
        <v>34941348</v>
      </c>
      <c r="H398" s="0" t="n">
        <v>34941702</v>
      </c>
      <c r="I398" s="0" t="n">
        <v>402</v>
      </c>
      <c r="J398" s="0" t="s">
        <v>14</v>
      </c>
      <c r="K398" s="0" t="n">
        <f aca="false">FALSE()</f>
        <v>0</v>
      </c>
      <c r="L398" s="0" t="n">
        <v>0</v>
      </c>
    </row>
    <row r="399" customFormat="false" ht="13.8" hidden="false" customHeight="false" outlineLevel="0" collapsed="false">
      <c r="A399" s="2" t="s">
        <v>416</v>
      </c>
      <c r="B399" s="0" t="n">
        <v>0.20073229543183</v>
      </c>
      <c r="C399" s="0" t="n">
        <v>-0.720580671789529</v>
      </c>
      <c r="D399" s="0" t="n">
        <v>0.884952274510546</v>
      </c>
      <c r="F399" s="0" t="s">
        <v>397</v>
      </c>
      <c r="G399" s="0" t="n">
        <v>36839031</v>
      </c>
      <c r="H399" s="0" t="n">
        <v>36842292</v>
      </c>
      <c r="I399" s="0" t="n">
        <v>3262</v>
      </c>
      <c r="J399" s="0" t="s">
        <v>20</v>
      </c>
      <c r="K399" s="0" t="n">
        <f aca="false">FALSE()</f>
        <v>0</v>
      </c>
      <c r="L399" s="0" t="n">
        <v>0.183687956055288</v>
      </c>
    </row>
    <row r="400" customFormat="false" ht="13.8" hidden="false" customHeight="false" outlineLevel="0" collapsed="false">
      <c r="A400" s="2" t="s">
        <v>417</v>
      </c>
      <c r="B400" s="0" t="n">
        <v>20.194883332819</v>
      </c>
      <c r="C400" s="0" t="n">
        <v>3.96108821790061</v>
      </c>
      <c r="D400" s="0" t="n">
        <v>0.210820479476792</v>
      </c>
      <c r="E400" s="0" t="n">
        <v>0.458638566377656</v>
      </c>
      <c r="F400" s="0" t="s">
        <v>397</v>
      </c>
      <c r="G400" s="0" t="n">
        <v>37059762</v>
      </c>
      <c r="H400" s="0" t="n">
        <v>37059792</v>
      </c>
      <c r="I400" s="0" t="n">
        <v>400</v>
      </c>
      <c r="J400" s="0" t="s">
        <v>20</v>
      </c>
      <c r="K400" s="0" t="n">
        <f aca="false">FALSE()</f>
        <v>0</v>
      </c>
      <c r="L400" s="0" t="n">
        <v>0</v>
      </c>
    </row>
    <row r="401" customFormat="false" ht="13.8" hidden="false" customHeight="false" outlineLevel="0" collapsed="false">
      <c r="A401" s="2" t="s">
        <v>418</v>
      </c>
      <c r="B401" s="0" t="n">
        <v>51.9964435503283</v>
      </c>
      <c r="C401" s="0" t="n">
        <v>-1.24320764675529</v>
      </c>
      <c r="D401" s="0" t="n">
        <v>0.622585548334551</v>
      </c>
      <c r="E401" s="0" t="n">
        <v>0.825951057900844</v>
      </c>
      <c r="F401" s="0" t="s">
        <v>397</v>
      </c>
      <c r="G401" s="0" t="n">
        <v>44311254</v>
      </c>
      <c r="H401" s="0" t="n">
        <v>44312091</v>
      </c>
      <c r="I401" s="0" t="n">
        <v>3544</v>
      </c>
      <c r="J401" s="0" t="s">
        <v>20</v>
      </c>
      <c r="K401" s="0" t="n">
        <f aca="false">FALSE()</f>
        <v>0</v>
      </c>
      <c r="L401" s="0" t="n">
        <v>0</v>
      </c>
    </row>
    <row r="402" customFormat="false" ht="13.8" hidden="false" customHeight="false" outlineLevel="0" collapsed="false">
      <c r="A402" s="2" t="s">
        <v>419</v>
      </c>
      <c r="B402" s="0" t="n">
        <v>0</v>
      </c>
      <c r="F402" s="0" t="s">
        <v>397</v>
      </c>
      <c r="G402" s="0" t="n">
        <v>44783130</v>
      </c>
      <c r="H402" s="0" t="n">
        <v>44783314</v>
      </c>
      <c r="I402" s="0" t="n">
        <v>342</v>
      </c>
      <c r="J402" s="0" t="s">
        <v>14</v>
      </c>
      <c r="K402" s="0" t="n">
        <f aca="false">TRUE()</f>
        <v>1</v>
      </c>
      <c r="L402" s="0" t="n">
        <v>0</v>
      </c>
    </row>
    <row r="403" customFormat="false" ht="13.8" hidden="false" customHeight="false" outlineLevel="0" collapsed="false">
      <c r="A403" s="2" t="s">
        <v>420</v>
      </c>
      <c r="B403" s="0" t="n">
        <v>10.9588311251207</v>
      </c>
      <c r="C403" s="0" t="n">
        <v>3.975512664941</v>
      </c>
      <c r="D403" s="0" t="n">
        <v>0.390735554969925</v>
      </c>
      <c r="E403" s="0" t="n">
        <v>0.656895498812289</v>
      </c>
      <c r="F403" s="0" t="s">
        <v>397</v>
      </c>
      <c r="G403" s="0" t="n">
        <v>45328586</v>
      </c>
      <c r="H403" s="0" t="n">
        <v>45329091</v>
      </c>
      <c r="I403" s="0" t="n">
        <v>826</v>
      </c>
      <c r="J403" s="0" t="s">
        <v>14</v>
      </c>
      <c r="K403" s="0" t="n">
        <f aca="false">FALSE()</f>
        <v>0</v>
      </c>
      <c r="L403" s="0" t="n">
        <v>0</v>
      </c>
    </row>
    <row r="404" customFormat="false" ht="13.8" hidden="false" customHeight="false" outlineLevel="0" collapsed="false">
      <c r="A404" s="2" t="s">
        <v>421</v>
      </c>
      <c r="B404" s="0" t="n">
        <v>0</v>
      </c>
      <c r="F404" s="0" t="s">
        <v>397</v>
      </c>
      <c r="G404" s="0" t="n">
        <v>48864919</v>
      </c>
      <c r="H404" s="0" t="n">
        <v>48864986</v>
      </c>
      <c r="I404" s="0" t="n">
        <v>1445</v>
      </c>
      <c r="J404" s="0" t="s">
        <v>20</v>
      </c>
      <c r="K404" s="0" t="n">
        <f aca="false">FALSE()</f>
        <v>0</v>
      </c>
      <c r="L404" s="0" t="n">
        <v>0</v>
      </c>
    </row>
    <row r="405" customFormat="false" ht="13.8" hidden="false" customHeight="false" outlineLevel="0" collapsed="false">
      <c r="A405" s="2" t="s">
        <v>422</v>
      </c>
      <c r="B405" s="0" t="n">
        <v>5.62887732637488</v>
      </c>
      <c r="C405" s="0" t="n">
        <v>1.12901276994656</v>
      </c>
      <c r="D405" s="0" t="n">
        <v>0.783815926559101</v>
      </c>
      <c r="F405" s="0" t="s">
        <v>397</v>
      </c>
      <c r="G405" s="0" t="n">
        <v>60164062</v>
      </c>
      <c r="H405" s="0" t="n">
        <v>60164199</v>
      </c>
      <c r="I405" s="0" t="n">
        <v>1157</v>
      </c>
      <c r="J405" s="0" t="s">
        <v>20</v>
      </c>
      <c r="K405" s="0" t="n">
        <f aca="false">FALSE()</f>
        <v>0</v>
      </c>
      <c r="L405" s="0" t="n">
        <v>0</v>
      </c>
    </row>
    <row r="406" customFormat="false" ht="13.8" hidden="false" customHeight="false" outlineLevel="0" collapsed="false">
      <c r="A406" s="2" t="s">
        <v>423</v>
      </c>
      <c r="B406" s="0" t="n">
        <v>0</v>
      </c>
      <c r="F406" s="0" t="s">
        <v>397</v>
      </c>
      <c r="G406" s="0" t="n">
        <v>61557969</v>
      </c>
      <c r="H406" s="0" t="n">
        <v>61558077</v>
      </c>
      <c r="I406" s="0" t="n">
        <v>499</v>
      </c>
      <c r="J406" s="0" t="s">
        <v>20</v>
      </c>
      <c r="K406" s="0" t="n">
        <f aca="false">TRUE()</f>
        <v>1</v>
      </c>
      <c r="L406" s="0" t="n">
        <v>0</v>
      </c>
    </row>
    <row r="407" customFormat="false" ht="13.8" hidden="false" customHeight="false" outlineLevel="0" collapsed="false">
      <c r="A407" s="2" t="s">
        <v>424</v>
      </c>
      <c r="B407" s="0" t="n">
        <v>12.5453668331908</v>
      </c>
      <c r="C407" s="0" t="n">
        <v>7.55884429152435</v>
      </c>
      <c r="D407" s="0" t="n">
        <v>0.114578552061345</v>
      </c>
      <c r="E407" s="0" t="n">
        <v>0.321658690728033</v>
      </c>
      <c r="F407" s="0" t="s">
        <v>397</v>
      </c>
      <c r="G407" s="0" t="n">
        <v>67383238</v>
      </c>
      <c r="H407" s="0" t="n">
        <v>67383505</v>
      </c>
      <c r="I407" s="0" t="n">
        <v>268</v>
      </c>
      <c r="J407" s="0" t="s">
        <v>14</v>
      </c>
      <c r="K407" s="0" t="n">
        <f aca="false">FALSE()</f>
        <v>0</v>
      </c>
      <c r="L407" s="0" t="n">
        <v>0</v>
      </c>
    </row>
    <row r="408" customFormat="false" ht="13.8" hidden="false" customHeight="false" outlineLevel="0" collapsed="false">
      <c r="A408" s="2" t="s">
        <v>425</v>
      </c>
      <c r="B408" s="0" t="n">
        <v>99.163385156831</v>
      </c>
      <c r="C408" s="0" t="n">
        <v>-2.33393469793009</v>
      </c>
      <c r="D408" s="0" t="n">
        <v>0.0799704982730077</v>
      </c>
      <c r="E408" s="0" t="n">
        <v>0.260772308064244</v>
      </c>
      <c r="F408" s="0" t="s">
        <v>397</v>
      </c>
      <c r="G408" s="0" t="n">
        <v>70254094</v>
      </c>
      <c r="H408" s="0" t="n">
        <v>70254114</v>
      </c>
      <c r="I408" s="0" t="n">
        <v>1742</v>
      </c>
      <c r="J408" s="0" t="s">
        <v>20</v>
      </c>
      <c r="K408" s="0" t="n">
        <f aca="false">FALSE()</f>
        <v>0</v>
      </c>
      <c r="L408" s="0" t="n">
        <v>0</v>
      </c>
    </row>
    <row r="409" customFormat="false" ht="13.8" hidden="false" customHeight="false" outlineLevel="0" collapsed="false">
      <c r="A409" s="2" t="s">
        <v>426</v>
      </c>
      <c r="B409" s="0" t="n">
        <v>591.745291377918</v>
      </c>
      <c r="C409" s="0" t="n">
        <v>1.45580557010097</v>
      </c>
      <c r="D409" s="0" t="n">
        <v>0.0115894104679333</v>
      </c>
      <c r="E409" s="0" t="n">
        <v>0.0768182872683591</v>
      </c>
      <c r="F409" s="0" t="s">
        <v>397</v>
      </c>
      <c r="G409" s="0" t="n">
        <v>70407140</v>
      </c>
      <c r="H409" s="0" t="n">
        <v>70407377</v>
      </c>
      <c r="I409" s="0" t="n">
        <v>238</v>
      </c>
      <c r="J409" s="0" t="s">
        <v>14</v>
      </c>
      <c r="K409" s="0" t="n">
        <f aca="false">FALSE()</f>
        <v>0</v>
      </c>
      <c r="L409" s="0" t="n">
        <v>0</v>
      </c>
    </row>
    <row r="410" customFormat="false" ht="13.8" hidden="false" customHeight="false" outlineLevel="0" collapsed="false">
      <c r="A410" s="2" t="s">
        <v>427</v>
      </c>
      <c r="B410" s="0" t="n">
        <v>0</v>
      </c>
      <c r="F410" s="0" t="s">
        <v>397</v>
      </c>
      <c r="G410" s="0" t="n">
        <v>79171335</v>
      </c>
      <c r="H410" s="0" t="n">
        <v>79171539</v>
      </c>
      <c r="I410" s="0" t="n">
        <v>262</v>
      </c>
      <c r="J410" s="0" t="s">
        <v>14</v>
      </c>
      <c r="K410" s="0" t="n">
        <f aca="false">FALSE()</f>
        <v>0</v>
      </c>
      <c r="L410" s="0" t="n">
        <v>0</v>
      </c>
    </row>
    <row r="411" customFormat="false" ht="13.8" hidden="false" customHeight="false" outlineLevel="0" collapsed="false">
      <c r="A411" s="2" t="s">
        <v>428</v>
      </c>
      <c r="B411" s="0" t="n">
        <v>0.162906091169218</v>
      </c>
      <c r="C411" s="0" t="n">
        <v>-0.568229147476314</v>
      </c>
      <c r="D411" s="0" t="n">
        <v>0.909336605888145</v>
      </c>
      <c r="F411" s="0" t="s">
        <v>397</v>
      </c>
      <c r="G411" s="0" t="n">
        <v>82655361</v>
      </c>
      <c r="H411" s="0" t="n">
        <v>82655441</v>
      </c>
      <c r="I411" s="0" t="n">
        <v>960</v>
      </c>
      <c r="J411" s="0" t="s">
        <v>20</v>
      </c>
      <c r="K411" s="0" t="n">
        <f aca="false">TRUE()</f>
        <v>1</v>
      </c>
      <c r="L411" s="0" t="n">
        <v>0</v>
      </c>
    </row>
    <row r="412" customFormat="false" ht="13.8" hidden="false" customHeight="false" outlineLevel="0" collapsed="false">
      <c r="A412" s="2" t="s">
        <v>429</v>
      </c>
      <c r="B412" s="0" t="n">
        <v>0</v>
      </c>
      <c r="F412" s="0" t="s">
        <v>397</v>
      </c>
      <c r="G412" s="0" t="n">
        <v>90287699</v>
      </c>
      <c r="H412" s="0" t="n">
        <v>90287743</v>
      </c>
      <c r="I412" s="0" t="n">
        <v>446</v>
      </c>
      <c r="J412" s="0" t="s">
        <v>20</v>
      </c>
      <c r="K412" s="0" t="n">
        <f aca="false">FALSE()</f>
        <v>0</v>
      </c>
      <c r="L412" s="0" t="n">
        <v>0</v>
      </c>
    </row>
    <row r="413" customFormat="false" ht="13.8" hidden="false" customHeight="false" outlineLevel="0" collapsed="false">
      <c r="A413" s="2" t="s">
        <v>430</v>
      </c>
      <c r="B413" s="0" t="n">
        <v>0.162906091169218</v>
      </c>
      <c r="C413" s="0" t="n">
        <v>-0.568229147476314</v>
      </c>
      <c r="D413" s="0" t="n">
        <v>0.909336605888145</v>
      </c>
      <c r="F413" s="0" t="s">
        <v>397</v>
      </c>
      <c r="G413" s="0" t="n">
        <v>94513123</v>
      </c>
      <c r="H413" s="0" t="n">
        <v>94513199</v>
      </c>
      <c r="I413" s="0" t="n">
        <v>273</v>
      </c>
      <c r="J413" s="0" t="s">
        <v>14</v>
      </c>
      <c r="K413" s="0" t="n">
        <f aca="false">FALSE()</f>
        <v>0</v>
      </c>
      <c r="L413" s="0" t="n">
        <v>0</v>
      </c>
    </row>
    <row r="414" customFormat="false" ht="13.8" hidden="false" customHeight="false" outlineLevel="0" collapsed="false">
      <c r="A414" s="2" t="s">
        <v>431</v>
      </c>
      <c r="B414" s="0" t="n">
        <v>8.29105286520518</v>
      </c>
      <c r="C414" s="0" t="n">
        <v>-6.12896642083336</v>
      </c>
      <c r="D414" s="0" t="n">
        <v>0.169766550410564</v>
      </c>
      <c r="E414" s="0" t="n">
        <v>0.402862589681467</v>
      </c>
      <c r="F414" s="0" t="s">
        <v>397</v>
      </c>
      <c r="G414" s="0" t="n">
        <v>94550011</v>
      </c>
      <c r="H414" s="0" t="n">
        <v>94550311</v>
      </c>
      <c r="I414" s="0" t="n">
        <v>1398</v>
      </c>
      <c r="J414" s="0" t="s">
        <v>20</v>
      </c>
      <c r="K414" s="0" t="n">
        <f aca="false">TRUE()</f>
        <v>1</v>
      </c>
      <c r="L414" s="0" t="n">
        <v>0.190172390191529</v>
      </c>
    </row>
    <row r="415" customFormat="false" ht="13.8" hidden="false" customHeight="false" outlineLevel="0" collapsed="false">
      <c r="A415" s="2" t="s">
        <v>432</v>
      </c>
      <c r="B415" s="0" t="n">
        <v>30.0781551745254</v>
      </c>
      <c r="C415" s="0" t="n">
        <v>3.16545360404906</v>
      </c>
      <c r="D415" s="0" t="n">
        <v>0.157317842586627</v>
      </c>
      <c r="E415" s="0" t="n">
        <v>0.386704826267986</v>
      </c>
      <c r="F415" s="0" t="s">
        <v>397</v>
      </c>
      <c r="G415" s="0" t="n">
        <v>110562687</v>
      </c>
      <c r="H415" s="0" t="n">
        <v>110566051</v>
      </c>
      <c r="I415" s="0" t="n">
        <v>3365</v>
      </c>
      <c r="J415" s="0" t="s">
        <v>20</v>
      </c>
      <c r="K415" s="0" t="n">
        <f aca="false">FALSE()</f>
        <v>0</v>
      </c>
      <c r="L415" s="0" t="n">
        <v>0</v>
      </c>
    </row>
    <row r="416" customFormat="false" ht="13.8" hidden="false" customHeight="false" outlineLevel="0" collapsed="false">
      <c r="A416" s="2" t="s">
        <v>433</v>
      </c>
      <c r="B416" s="0" t="n">
        <v>0</v>
      </c>
      <c r="F416" s="0" t="s">
        <v>397</v>
      </c>
      <c r="G416" s="0" t="n">
        <v>110822121</v>
      </c>
      <c r="H416" s="0" t="n">
        <v>110822547</v>
      </c>
      <c r="I416" s="0" t="n">
        <v>461</v>
      </c>
      <c r="J416" s="0" t="s">
        <v>20</v>
      </c>
      <c r="K416" s="0" t="n">
        <f aca="false">FALSE()</f>
        <v>0</v>
      </c>
      <c r="L416" s="0" t="n">
        <v>0</v>
      </c>
    </row>
    <row r="417" customFormat="false" ht="13.8" hidden="false" customHeight="false" outlineLevel="0" collapsed="false">
      <c r="A417" s="2" t="s">
        <v>434</v>
      </c>
      <c r="B417" s="0" t="n">
        <v>0.80292918172732</v>
      </c>
      <c r="C417" s="0" t="n">
        <v>-2.75479379957944</v>
      </c>
      <c r="D417" s="0" t="n">
        <v>0.568755160661212</v>
      </c>
      <c r="F417" s="0" t="s">
        <v>397</v>
      </c>
      <c r="G417" s="0" t="n">
        <v>111516547</v>
      </c>
      <c r="H417" s="0" t="n">
        <v>111517090</v>
      </c>
      <c r="I417" s="0" t="n">
        <v>764</v>
      </c>
      <c r="J417" s="0" t="s">
        <v>14</v>
      </c>
      <c r="K417" s="0" t="n">
        <f aca="false">FALSE()</f>
        <v>0</v>
      </c>
      <c r="L417" s="0" t="n">
        <v>0</v>
      </c>
    </row>
    <row r="418" customFormat="false" ht="13.8" hidden="false" customHeight="false" outlineLevel="0" collapsed="false">
      <c r="A418" s="2" t="s">
        <v>435</v>
      </c>
      <c r="B418" s="0" t="n">
        <v>88.7968447920857</v>
      </c>
      <c r="C418" s="0" t="n">
        <v>0.680745495173391</v>
      </c>
      <c r="D418" s="0" t="n">
        <v>0.787607891055295</v>
      </c>
      <c r="E418" s="0" t="n">
        <v>0.913604260333345</v>
      </c>
      <c r="F418" s="0" t="s">
        <v>397</v>
      </c>
      <c r="G418" s="0" t="n">
        <v>112588215</v>
      </c>
      <c r="H418" s="0" t="n">
        <v>112589416</v>
      </c>
      <c r="I418" s="0" t="n">
        <v>10001</v>
      </c>
      <c r="J418" s="0" t="s">
        <v>20</v>
      </c>
      <c r="K418" s="0" t="n">
        <f aca="false">TRUE()</f>
        <v>1</v>
      </c>
      <c r="L418" s="0" t="n">
        <v>0.125019972792382</v>
      </c>
    </row>
    <row r="419" customFormat="false" ht="13.8" hidden="false" customHeight="false" outlineLevel="0" collapsed="false">
      <c r="A419" s="2" t="s">
        <v>436</v>
      </c>
      <c r="B419" s="0" t="n">
        <v>0.325812182338437</v>
      </c>
      <c r="C419" s="0" t="n">
        <v>-1.47499939396525</v>
      </c>
      <c r="D419" s="0" t="n">
        <v>0.763551922140778</v>
      </c>
      <c r="F419" s="0" t="s">
        <v>397</v>
      </c>
      <c r="G419" s="0" t="n">
        <v>113174057</v>
      </c>
      <c r="H419" s="0" t="n">
        <v>113175629</v>
      </c>
      <c r="I419" s="0" t="n">
        <v>1573</v>
      </c>
      <c r="J419" s="0" t="s">
        <v>14</v>
      </c>
      <c r="K419" s="0" t="n">
        <f aca="false">FALSE()</f>
        <v>0</v>
      </c>
      <c r="L419" s="0" t="n">
        <v>0</v>
      </c>
    </row>
    <row r="420" customFormat="false" ht="13.8" hidden="false" customHeight="false" outlineLevel="0" collapsed="false">
      <c r="A420" s="2" t="s">
        <v>437</v>
      </c>
      <c r="B420" s="0" t="n">
        <v>1.30324872935375</v>
      </c>
      <c r="C420" s="0" t="n">
        <v>-3.46413823993117</v>
      </c>
      <c r="D420" s="0" t="n">
        <v>0.471856029466411</v>
      </c>
      <c r="F420" s="0" t="s">
        <v>397</v>
      </c>
      <c r="G420" s="0" t="n">
        <v>113267373</v>
      </c>
      <c r="H420" s="0" t="n">
        <v>113267791</v>
      </c>
      <c r="I420" s="0" t="n">
        <v>1194</v>
      </c>
      <c r="J420" s="0" t="s">
        <v>20</v>
      </c>
      <c r="K420" s="0" t="n">
        <f aca="false">FALSE()</f>
        <v>0</v>
      </c>
      <c r="L420" s="0" t="n">
        <v>0</v>
      </c>
    </row>
    <row r="421" customFormat="false" ht="13.8" hidden="false" customHeight="false" outlineLevel="0" collapsed="false">
      <c r="A421" s="2" t="s">
        <v>438</v>
      </c>
      <c r="B421" s="0" t="n">
        <v>1.34107493361636</v>
      </c>
      <c r="C421" s="0" t="n">
        <v>-3.50412384487831</v>
      </c>
      <c r="D421" s="0" t="n">
        <v>0.46668019132553</v>
      </c>
      <c r="F421" s="0" t="s">
        <v>397</v>
      </c>
      <c r="G421" s="0" t="n">
        <v>113754091</v>
      </c>
      <c r="H421" s="0" t="n">
        <v>113754127</v>
      </c>
      <c r="I421" s="0" t="n">
        <v>382</v>
      </c>
      <c r="J421" s="0" t="s">
        <v>14</v>
      </c>
      <c r="K421" s="0" t="n">
        <f aca="false">FALSE()</f>
        <v>0</v>
      </c>
      <c r="L421" s="0" t="n">
        <v>0</v>
      </c>
    </row>
    <row r="422" customFormat="false" ht="13.8" hidden="false" customHeight="false" outlineLevel="0" collapsed="false">
      <c r="A422" s="2" t="s">
        <v>439</v>
      </c>
      <c r="B422" s="0" t="n">
        <v>10.6821943724558</v>
      </c>
      <c r="C422" s="0" t="n">
        <v>-6.49514465119656</v>
      </c>
      <c r="D422" s="0" t="n">
        <v>0.100934532752739</v>
      </c>
      <c r="E422" s="0" t="n">
        <v>0.298988969020389</v>
      </c>
      <c r="F422" s="0" t="s">
        <v>397</v>
      </c>
      <c r="G422" s="0" t="n">
        <v>113946684</v>
      </c>
      <c r="H422" s="0" t="n">
        <v>113950218</v>
      </c>
      <c r="I422" s="0" t="n">
        <v>4703</v>
      </c>
      <c r="J422" s="0" t="s">
        <v>14</v>
      </c>
      <c r="K422" s="0" t="n">
        <f aca="false">FALSE()</f>
        <v>0</v>
      </c>
      <c r="L422" s="0" t="n">
        <v>0</v>
      </c>
    </row>
    <row r="423" customFormat="false" ht="13.8" hidden="false" customHeight="false" outlineLevel="0" collapsed="false">
      <c r="A423" s="2" t="s">
        <v>440</v>
      </c>
      <c r="B423" s="0" t="n">
        <v>2.77989109620926</v>
      </c>
      <c r="C423" s="0" t="n">
        <v>-2.93200441861622</v>
      </c>
      <c r="D423" s="0" t="n">
        <v>0.515892505417811</v>
      </c>
      <c r="F423" s="0" t="s">
        <v>441</v>
      </c>
      <c r="G423" s="0" t="n">
        <v>18664214</v>
      </c>
      <c r="H423" s="0" t="n">
        <v>18664576</v>
      </c>
      <c r="I423" s="0" t="n">
        <v>528</v>
      </c>
      <c r="J423" s="0" t="s">
        <v>14</v>
      </c>
      <c r="K423" s="0" t="n">
        <f aca="false">FALSE()</f>
        <v>0</v>
      </c>
      <c r="L423" s="0" t="n">
        <v>0</v>
      </c>
    </row>
    <row r="424" customFormat="false" ht="13.8" hidden="false" customHeight="false" outlineLevel="0" collapsed="false">
      <c r="A424" s="2" t="s">
        <v>442</v>
      </c>
      <c r="B424" s="0" t="n">
        <v>1.16656756832837</v>
      </c>
      <c r="C424" s="0" t="n">
        <v>-3.29696367360487</v>
      </c>
      <c r="D424" s="0" t="n">
        <v>0.493837656115452</v>
      </c>
      <c r="F424" s="0" t="s">
        <v>441</v>
      </c>
      <c r="G424" s="0" t="n">
        <v>20657745</v>
      </c>
      <c r="H424" s="0" t="n">
        <v>20657868</v>
      </c>
      <c r="I424" s="0" t="n">
        <v>699</v>
      </c>
      <c r="J424" s="0" t="s">
        <v>20</v>
      </c>
      <c r="K424" s="0" t="n">
        <f aca="false">FALSE()</f>
        <v>0</v>
      </c>
      <c r="L424" s="0" t="n">
        <v>0</v>
      </c>
    </row>
    <row r="425" customFormat="false" ht="13.8" hidden="false" customHeight="false" outlineLevel="0" collapsed="false">
      <c r="A425" s="2" t="s">
        <v>443</v>
      </c>
      <c r="B425" s="0" t="n">
        <v>0</v>
      </c>
      <c r="F425" s="0" t="s">
        <v>441</v>
      </c>
      <c r="G425" s="0" t="n">
        <v>20663007</v>
      </c>
      <c r="H425" s="0" t="n">
        <v>20663585</v>
      </c>
      <c r="I425" s="0" t="n">
        <v>626</v>
      </c>
      <c r="J425" s="0" t="s">
        <v>20</v>
      </c>
      <c r="K425" s="0" t="n">
        <f aca="false">FALSE()</f>
        <v>0</v>
      </c>
      <c r="L425" s="0" t="n">
        <v>11.5997755296947</v>
      </c>
    </row>
    <row r="426" customFormat="false" ht="13.8" hidden="false" customHeight="false" outlineLevel="0" collapsed="false">
      <c r="A426" s="2" t="s">
        <v>444</v>
      </c>
      <c r="B426" s="0" t="n">
        <v>0.162906091169218</v>
      </c>
      <c r="C426" s="0" t="n">
        <v>-0.568229147476314</v>
      </c>
      <c r="D426" s="0" t="n">
        <v>0.909336605888145</v>
      </c>
      <c r="F426" s="0" t="s">
        <v>441</v>
      </c>
      <c r="G426" s="0" t="n">
        <v>23694795</v>
      </c>
      <c r="H426" s="0" t="n">
        <v>23694865</v>
      </c>
      <c r="I426" s="0" t="n">
        <v>2149</v>
      </c>
      <c r="J426" s="0" t="s">
        <v>20</v>
      </c>
      <c r="K426" s="0" t="n">
        <f aca="false">FALSE()</f>
        <v>0</v>
      </c>
      <c r="L426" s="0" t="n">
        <v>0</v>
      </c>
    </row>
    <row r="427" customFormat="false" ht="13.8" hidden="false" customHeight="false" outlineLevel="0" collapsed="false">
      <c r="A427" s="2" t="s">
        <v>445</v>
      </c>
      <c r="B427" s="0" t="n">
        <v>0.162906091169218</v>
      </c>
      <c r="C427" s="0" t="n">
        <v>-0.568229147476314</v>
      </c>
      <c r="D427" s="0" t="n">
        <v>0.909336605888145</v>
      </c>
      <c r="F427" s="0" t="s">
        <v>441</v>
      </c>
      <c r="G427" s="0" t="n">
        <v>24243403</v>
      </c>
      <c r="H427" s="0" t="n">
        <v>24244208</v>
      </c>
      <c r="I427" s="0" t="n">
        <v>806</v>
      </c>
      <c r="J427" s="0" t="s">
        <v>20</v>
      </c>
      <c r="K427" s="0" t="n">
        <f aca="false">FALSE()</f>
        <v>0</v>
      </c>
      <c r="L427" s="0" t="n">
        <v>0</v>
      </c>
    </row>
    <row r="428" customFormat="false" ht="13.8" hidden="false" customHeight="false" outlineLevel="0" collapsed="false">
      <c r="A428" s="2" t="s">
        <v>446</v>
      </c>
      <c r="B428" s="0" t="n">
        <v>3.10241544609108</v>
      </c>
      <c r="C428" s="0" t="n">
        <v>-1.93088039720241</v>
      </c>
      <c r="D428" s="0" t="n">
        <v>0.65916079144376</v>
      </c>
      <c r="F428" s="0" t="s">
        <v>441</v>
      </c>
      <c r="G428" s="0" t="n">
        <v>24244511</v>
      </c>
      <c r="H428" s="0" t="n">
        <v>24246188</v>
      </c>
      <c r="I428" s="0" t="n">
        <v>1678</v>
      </c>
      <c r="J428" s="0" t="s">
        <v>20</v>
      </c>
      <c r="K428" s="0" t="n">
        <f aca="false">FALSE()</f>
        <v>0</v>
      </c>
      <c r="L428" s="0" t="n">
        <v>0</v>
      </c>
    </row>
    <row r="429" customFormat="false" ht="13.8" hidden="false" customHeight="false" outlineLevel="0" collapsed="false">
      <c r="A429" s="2" t="s">
        <v>447</v>
      </c>
      <c r="B429" s="0" t="n">
        <v>1.20439377259098</v>
      </c>
      <c r="C429" s="0" t="n">
        <v>-3.34186192236742</v>
      </c>
      <c r="D429" s="0" t="n">
        <v>0.487880257082395</v>
      </c>
      <c r="F429" s="0" t="s">
        <v>441</v>
      </c>
      <c r="G429" s="0" t="n">
        <v>26267582</v>
      </c>
      <c r="H429" s="0" t="n">
        <v>26267747</v>
      </c>
      <c r="I429" s="0" t="n">
        <v>440</v>
      </c>
      <c r="J429" s="0" t="s">
        <v>14</v>
      </c>
      <c r="K429" s="0" t="n">
        <f aca="false">FALSE()</f>
        <v>0</v>
      </c>
      <c r="L429" s="0" t="n">
        <v>0</v>
      </c>
    </row>
    <row r="430" customFormat="false" ht="13.8" hidden="false" customHeight="false" outlineLevel="0" collapsed="false">
      <c r="A430" s="2" t="s">
        <v>448</v>
      </c>
      <c r="B430" s="0" t="n">
        <v>0</v>
      </c>
      <c r="F430" s="0" t="s">
        <v>441</v>
      </c>
      <c r="G430" s="0" t="n">
        <v>26346487</v>
      </c>
      <c r="H430" s="0" t="n">
        <v>26346679</v>
      </c>
      <c r="I430" s="0" t="n">
        <v>281</v>
      </c>
      <c r="J430" s="0" t="s">
        <v>14</v>
      </c>
      <c r="K430" s="0" t="n">
        <f aca="false">FALSE()</f>
        <v>0</v>
      </c>
      <c r="L430" s="0" t="n">
        <v>0</v>
      </c>
    </row>
    <row r="431" customFormat="false" ht="13.8" hidden="false" customHeight="false" outlineLevel="0" collapsed="false">
      <c r="A431" s="2" t="s">
        <v>449</v>
      </c>
      <c r="B431" s="0" t="n">
        <v>0</v>
      </c>
      <c r="F431" s="0" t="s">
        <v>441</v>
      </c>
      <c r="G431" s="0" t="n">
        <v>29556381</v>
      </c>
      <c r="H431" s="0" t="n">
        <v>29556457</v>
      </c>
      <c r="I431" s="0" t="n">
        <v>410</v>
      </c>
      <c r="J431" s="0" t="s">
        <v>14</v>
      </c>
      <c r="K431" s="0" t="n">
        <f aca="false">FALSE()</f>
        <v>0</v>
      </c>
      <c r="L431" s="0" t="n">
        <v>0</v>
      </c>
    </row>
    <row r="432" customFormat="false" ht="13.8" hidden="false" customHeight="false" outlineLevel="0" collapsed="false">
      <c r="A432" s="2" t="s">
        <v>450</v>
      </c>
      <c r="B432" s="0" t="n">
        <v>0.162906091169218</v>
      </c>
      <c r="C432" s="0" t="n">
        <v>-0.568229147476314</v>
      </c>
      <c r="D432" s="0" t="n">
        <v>0.909336605888145</v>
      </c>
      <c r="F432" s="0" t="s">
        <v>441</v>
      </c>
      <c r="G432" s="0" t="n">
        <v>32270882</v>
      </c>
      <c r="H432" s="0" t="n">
        <v>32271585</v>
      </c>
      <c r="I432" s="0" t="n">
        <v>704</v>
      </c>
      <c r="J432" s="0" t="s">
        <v>14</v>
      </c>
      <c r="K432" s="0" t="n">
        <f aca="false">FALSE()</f>
        <v>0</v>
      </c>
      <c r="L432" s="0" t="n">
        <v>0</v>
      </c>
    </row>
    <row r="433" customFormat="false" ht="13.8" hidden="false" customHeight="false" outlineLevel="0" collapsed="false">
      <c r="A433" s="2" t="s">
        <v>451</v>
      </c>
      <c r="B433" s="0" t="n">
        <v>291.282318654377</v>
      </c>
      <c r="C433" s="0" t="n">
        <v>4.23527583191634</v>
      </c>
      <c r="D433" s="0" t="n">
        <v>4.45884333976022E-006</v>
      </c>
      <c r="E433" s="0" t="n">
        <v>0.0002226933013132</v>
      </c>
      <c r="F433" s="0" t="s">
        <v>441</v>
      </c>
      <c r="G433" s="0" t="n">
        <v>35350739</v>
      </c>
      <c r="H433" s="0" t="n">
        <v>35353741</v>
      </c>
      <c r="I433" s="0" t="n">
        <v>3148</v>
      </c>
      <c r="J433" s="0" t="s">
        <v>14</v>
      </c>
      <c r="K433" s="0" t="n">
        <f aca="false">FALSE()</f>
        <v>0</v>
      </c>
      <c r="L433" s="0" t="n">
        <v>0</v>
      </c>
    </row>
    <row r="434" customFormat="false" ht="13.8" hidden="false" customHeight="false" outlineLevel="0" collapsed="false">
      <c r="A434" s="2" t="s">
        <v>452</v>
      </c>
      <c r="B434" s="0" t="n">
        <v>0</v>
      </c>
      <c r="F434" s="0" t="s">
        <v>441</v>
      </c>
      <c r="G434" s="0" t="n">
        <v>35345032</v>
      </c>
      <c r="H434" s="0" t="n">
        <v>35345226</v>
      </c>
      <c r="I434" s="0" t="n">
        <v>345</v>
      </c>
      <c r="J434" s="0" t="s">
        <v>20</v>
      </c>
      <c r="K434" s="0" t="n">
        <f aca="false">FALSE()</f>
        <v>0</v>
      </c>
      <c r="L434" s="0" t="n">
        <v>0</v>
      </c>
    </row>
    <row r="435" customFormat="false" ht="13.8" hidden="false" customHeight="false" outlineLevel="0" collapsed="false">
      <c r="A435" s="2" t="s">
        <v>453</v>
      </c>
      <c r="B435" s="0" t="n">
        <v>43.3017608727658</v>
      </c>
      <c r="C435" s="0" t="n">
        <v>-2.35341104842122</v>
      </c>
      <c r="D435" s="0" t="n">
        <v>0.336037176014954</v>
      </c>
      <c r="E435" s="0" t="n">
        <v>0.604410716930379</v>
      </c>
      <c r="F435" s="0" t="s">
        <v>441</v>
      </c>
      <c r="G435" s="0" t="n">
        <v>35394065</v>
      </c>
      <c r="H435" s="0" t="n">
        <v>35394917</v>
      </c>
      <c r="I435" s="0" t="n">
        <v>2069</v>
      </c>
      <c r="J435" s="0" t="s">
        <v>14</v>
      </c>
      <c r="K435" s="0" t="n">
        <f aca="false">TRUE()</f>
        <v>1</v>
      </c>
      <c r="L435" s="0" t="n">
        <v>0</v>
      </c>
    </row>
    <row r="436" customFormat="false" ht="13.8" hidden="false" customHeight="false" outlineLevel="0" collapsed="false">
      <c r="A436" s="2" t="s">
        <v>454</v>
      </c>
      <c r="B436" s="0" t="n">
        <v>39.1473491871187</v>
      </c>
      <c r="C436" s="0" t="n">
        <v>-0.519702665872599</v>
      </c>
      <c r="D436" s="0" t="n">
        <v>0.846729654563627</v>
      </c>
      <c r="E436" s="0" t="n">
        <v>0.939859043169673</v>
      </c>
      <c r="F436" s="0" t="s">
        <v>441</v>
      </c>
      <c r="G436" s="0" t="n">
        <v>35404758</v>
      </c>
      <c r="H436" s="0" t="n">
        <v>35406123</v>
      </c>
      <c r="I436" s="0" t="n">
        <v>1366</v>
      </c>
      <c r="J436" s="0" t="s">
        <v>20</v>
      </c>
      <c r="K436" s="0" t="n">
        <f aca="false">FALSE()</f>
        <v>0</v>
      </c>
      <c r="L436" s="0" t="n">
        <v>6.34447795774479</v>
      </c>
    </row>
    <row r="437" customFormat="false" ht="13.8" hidden="false" customHeight="false" outlineLevel="0" collapsed="false">
      <c r="A437" s="2" t="s">
        <v>455</v>
      </c>
      <c r="B437" s="0" t="n">
        <v>1.85601813726785</v>
      </c>
      <c r="C437" s="0" t="n">
        <v>-3.96930353795847</v>
      </c>
      <c r="D437" s="0" t="n">
        <v>0.408858649341486</v>
      </c>
      <c r="F437" s="0" t="s">
        <v>441</v>
      </c>
      <c r="G437" s="0" t="n">
        <v>35475008</v>
      </c>
      <c r="H437" s="0" t="n">
        <v>35475129</v>
      </c>
      <c r="I437" s="0" t="n">
        <v>316</v>
      </c>
      <c r="J437" s="0" t="s">
        <v>20</v>
      </c>
      <c r="K437" s="0" t="n">
        <f aca="false">FALSE()</f>
        <v>0</v>
      </c>
      <c r="L437" s="0" t="n">
        <v>0</v>
      </c>
    </row>
    <row r="438" customFormat="false" ht="13.8" hidden="false" customHeight="false" outlineLevel="0" collapsed="false">
      <c r="A438" s="2" t="s">
        <v>456</v>
      </c>
      <c r="B438" s="0" t="n">
        <v>72.3548915896133</v>
      </c>
      <c r="C438" s="0" t="n">
        <v>7.08596361596066</v>
      </c>
      <c r="D438" s="0" t="n">
        <v>0.0123756068280171</v>
      </c>
      <c r="E438" s="0" t="n">
        <v>0.0803684705892033</v>
      </c>
      <c r="F438" s="0" t="s">
        <v>441</v>
      </c>
      <c r="G438" s="0" t="n">
        <v>47715512</v>
      </c>
      <c r="H438" s="0" t="n">
        <v>47715607</v>
      </c>
      <c r="I438" s="0" t="n">
        <v>1273</v>
      </c>
      <c r="J438" s="0" t="s">
        <v>14</v>
      </c>
      <c r="K438" s="0" t="n">
        <f aca="false">FALSE()</f>
        <v>0</v>
      </c>
      <c r="L438" s="0" t="n">
        <v>0</v>
      </c>
    </row>
    <row r="439" customFormat="false" ht="13.8" hidden="false" customHeight="false" outlineLevel="0" collapsed="false">
      <c r="A439" s="2" t="s">
        <v>457</v>
      </c>
      <c r="B439" s="0" t="n">
        <v>84.1206198900508</v>
      </c>
      <c r="C439" s="0" t="n">
        <v>2.17339884289539</v>
      </c>
      <c r="D439" s="0" t="n">
        <v>0.0571711415259177</v>
      </c>
      <c r="E439" s="0" t="n">
        <v>0.213229100071736</v>
      </c>
      <c r="F439" s="0" t="s">
        <v>441</v>
      </c>
      <c r="G439" s="0" t="n">
        <v>49891546</v>
      </c>
      <c r="H439" s="0" t="n">
        <v>49892926</v>
      </c>
      <c r="I439" s="0" t="n">
        <v>1381</v>
      </c>
      <c r="J439" s="0" t="s">
        <v>14</v>
      </c>
      <c r="K439" s="0" t="n">
        <f aca="false">FALSE()</f>
        <v>0</v>
      </c>
      <c r="L439" s="0" t="n">
        <v>0.905376356188715</v>
      </c>
    </row>
    <row r="440" customFormat="false" ht="13.8" hidden="false" customHeight="false" outlineLevel="0" collapsed="false">
      <c r="A440" s="2" t="s">
        <v>458</v>
      </c>
      <c r="B440" s="0" t="n">
        <v>1.54180722904819</v>
      </c>
      <c r="C440" s="0" t="n">
        <v>-3.70423775735436</v>
      </c>
      <c r="D440" s="0" t="n">
        <v>0.441260977122684</v>
      </c>
      <c r="F440" s="0" t="s">
        <v>441</v>
      </c>
      <c r="G440" s="0" t="n">
        <v>50944970</v>
      </c>
      <c r="H440" s="0" t="n">
        <v>50945105</v>
      </c>
      <c r="I440" s="0" t="n">
        <v>258</v>
      </c>
      <c r="J440" s="0" t="s">
        <v>20</v>
      </c>
      <c r="K440" s="0" t="n">
        <f aca="false">FALSE()</f>
        <v>0</v>
      </c>
      <c r="L440" s="0" t="n">
        <v>0</v>
      </c>
    </row>
    <row r="441" customFormat="false" ht="13.8" hidden="false" customHeight="false" outlineLevel="0" collapsed="false">
      <c r="A441" s="2" t="s">
        <v>459</v>
      </c>
      <c r="B441" s="0" t="n">
        <v>0.162906091169218</v>
      </c>
      <c r="C441" s="0" t="n">
        <v>-0.568229147476314</v>
      </c>
      <c r="D441" s="0" t="n">
        <v>0.909336605888145</v>
      </c>
      <c r="F441" s="0" t="s">
        <v>441</v>
      </c>
      <c r="G441" s="0" t="n">
        <v>51215455</v>
      </c>
      <c r="H441" s="0" t="n">
        <v>51216574</v>
      </c>
      <c r="I441" s="0" t="n">
        <v>1325</v>
      </c>
      <c r="J441" s="0" t="s">
        <v>14</v>
      </c>
      <c r="K441" s="0" t="n">
        <f aca="false">FALSE()</f>
        <v>0</v>
      </c>
      <c r="L441" s="0" t="n">
        <v>0</v>
      </c>
    </row>
    <row r="442" customFormat="false" ht="13.8" hidden="false" customHeight="false" outlineLevel="0" collapsed="false">
      <c r="A442" s="2" t="s">
        <v>460</v>
      </c>
      <c r="B442" s="0" t="n">
        <v>0.488718273507655</v>
      </c>
      <c r="C442" s="0" t="n">
        <v>-2.055378300447</v>
      </c>
      <c r="D442" s="0" t="n">
        <v>0.672631945689007</v>
      </c>
      <c r="F442" s="0" t="s">
        <v>441</v>
      </c>
      <c r="G442" s="0" t="n">
        <v>51231996</v>
      </c>
      <c r="H442" s="0" t="n">
        <v>51232347</v>
      </c>
      <c r="I442" s="0" t="n">
        <v>428</v>
      </c>
      <c r="J442" s="0" t="s">
        <v>14</v>
      </c>
      <c r="K442" s="0" t="n">
        <f aca="false">FALSE()</f>
        <v>0</v>
      </c>
      <c r="L442" s="0" t="n">
        <v>0</v>
      </c>
    </row>
    <row r="443" customFormat="false" ht="13.8" hidden="false" customHeight="false" outlineLevel="0" collapsed="false">
      <c r="A443" s="2" t="s">
        <v>461</v>
      </c>
      <c r="B443" s="0" t="n">
        <v>0.40146459086366</v>
      </c>
      <c r="C443" s="0" t="n">
        <v>-1.7487511162768</v>
      </c>
      <c r="D443" s="0" t="n">
        <v>0.720245875594992</v>
      </c>
      <c r="F443" s="0" t="s">
        <v>441</v>
      </c>
      <c r="G443" s="0" t="n">
        <v>52255464</v>
      </c>
      <c r="H443" s="0" t="n">
        <v>52255879</v>
      </c>
      <c r="I443" s="0" t="n">
        <v>416</v>
      </c>
      <c r="J443" s="0" t="s">
        <v>20</v>
      </c>
      <c r="K443" s="0" t="n">
        <f aca="false">FALSE()</f>
        <v>0</v>
      </c>
      <c r="L443" s="0" t="n">
        <v>0</v>
      </c>
    </row>
    <row r="444" customFormat="false" ht="13.8" hidden="false" customHeight="false" outlineLevel="0" collapsed="false">
      <c r="A444" s="2" t="s">
        <v>462</v>
      </c>
      <c r="B444" s="0" t="n">
        <v>4.51180129063777</v>
      </c>
      <c r="C444" s="0" t="n">
        <v>1.3205219983714</v>
      </c>
      <c r="D444" s="0" t="n">
        <v>0.641434022959578</v>
      </c>
      <c r="F444" s="0" t="s">
        <v>441</v>
      </c>
      <c r="G444" s="0" t="n">
        <v>52999514</v>
      </c>
      <c r="H444" s="0" t="n">
        <v>52999809</v>
      </c>
      <c r="I444" s="0" t="n">
        <v>296</v>
      </c>
      <c r="J444" s="0" t="s">
        <v>20</v>
      </c>
      <c r="K444" s="0" t="n">
        <f aca="false">FALSE()</f>
        <v>0</v>
      </c>
      <c r="L444" s="0" t="n">
        <v>5.47373480789214</v>
      </c>
    </row>
    <row r="445" customFormat="false" ht="13.8" hidden="false" customHeight="false" outlineLevel="0" collapsed="false">
      <c r="A445" s="2" t="s">
        <v>463</v>
      </c>
      <c r="B445" s="0" t="n">
        <v>11.5986021669709</v>
      </c>
      <c r="C445" s="0" t="n">
        <v>-6.61376027031218</v>
      </c>
      <c r="D445" s="0" t="n">
        <v>0.0853725217444367</v>
      </c>
      <c r="E445" s="0" t="n">
        <v>0.270933973772128</v>
      </c>
      <c r="F445" s="0" t="s">
        <v>441</v>
      </c>
      <c r="G445" s="0" t="n">
        <v>55086359</v>
      </c>
      <c r="H445" s="0" t="n">
        <v>55087007</v>
      </c>
      <c r="I445" s="0" t="n">
        <v>978</v>
      </c>
      <c r="J445" s="0" t="s">
        <v>14</v>
      </c>
      <c r="K445" s="0" t="n">
        <f aca="false">FALSE()</f>
        <v>0</v>
      </c>
      <c r="L445" s="0" t="n">
        <v>0.438614993855311</v>
      </c>
    </row>
    <row r="446" customFormat="false" ht="13.8" hidden="false" customHeight="false" outlineLevel="0" collapsed="false">
      <c r="A446" s="2" t="s">
        <v>464</v>
      </c>
      <c r="B446" s="0" t="n">
        <v>499.637319461515</v>
      </c>
      <c r="C446" s="0" t="n">
        <v>2.4639674188772</v>
      </c>
      <c r="D446" s="0" t="n">
        <v>5.96655198933803E-007</v>
      </c>
      <c r="E446" s="0" t="n">
        <v>4.39328258446995E-005</v>
      </c>
      <c r="F446" s="0" t="s">
        <v>441</v>
      </c>
      <c r="G446" s="0" t="n">
        <v>55191737</v>
      </c>
      <c r="H446" s="0" t="n">
        <v>55191802</v>
      </c>
      <c r="I446" s="0" t="n">
        <v>1360</v>
      </c>
      <c r="J446" s="0" t="s">
        <v>20</v>
      </c>
      <c r="K446" s="0" t="n">
        <f aca="false">FALSE()</f>
        <v>0</v>
      </c>
      <c r="L446" s="0" t="n">
        <v>0</v>
      </c>
    </row>
    <row r="447" customFormat="false" ht="13.8" hidden="false" customHeight="false" outlineLevel="0" collapsed="false">
      <c r="A447" s="2" t="s">
        <v>465</v>
      </c>
      <c r="B447" s="0" t="n">
        <v>0.488718273507655</v>
      </c>
      <c r="C447" s="0" t="n">
        <v>-2.055378300447</v>
      </c>
      <c r="D447" s="0" t="n">
        <v>0.672631945689007</v>
      </c>
      <c r="F447" s="0" t="s">
        <v>441</v>
      </c>
      <c r="G447" s="0" t="n">
        <v>55976863</v>
      </c>
      <c r="H447" s="0" t="n">
        <v>55976933</v>
      </c>
      <c r="I447" s="0" t="n">
        <v>693</v>
      </c>
      <c r="J447" s="0" t="s">
        <v>20</v>
      </c>
      <c r="K447" s="0" t="n">
        <f aca="false">FALSE()</f>
        <v>0</v>
      </c>
      <c r="L447" s="0" t="n">
        <v>0</v>
      </c>
    </row>
    <row r="448" customFormat="false" ht="13.8" hidden="false" customHeight="false" outlineLevel="0" collapsed="false">
      <c r="A448" s="2" t="s">
        <v>466</v>
      </c>
      <c r="B448" s="0" t="n">
        <v>0</v>
      </c>
      <c r="F448" s="0" t="s">
        <v>441</v>
      </c>
      <c r="G448" s="0" t="n">
        <v>57503089</v>
      </c>
      <c r="H448" s="0" t="n">
        <v>57503212</v>
      </c>
      <c r="I448" s="0" t="n">
        <v>259</v>
      </c>
      <c r="J448" s="0" t="s">
        <v>20</v>
      </c>
      <c r="K448" s="0" t="n">
        <f aca="false">FALSE()</f>
        <v>0</v>
      </c>
      <c r="L448" s="0" t="n">
        <v>0</v>
      </c>
    </row>
    <row r="449" customFormat="false" ht="13.8" hidden="false" customHeight="false" outlineLevel="0" collapsed="false">
      <c r="A449" s="2" t="s">
        <v>467</v>
      </c>
      <c r="B449" s="0" t="n">
        <v>0</v>
      </c>
      <c r="F449" s="0" t="s">
        <v>441</v>
      </c>
      <c r="G449" s="0" t="n">
        <v>60326675</v>
      </c>
      <c r="H449" s="0" t="n">
        <v>60326886</v>
      </c>
      <c r="I449" s="0" t="n">
        <v>446</v>
      </c>
      <c r="J449" s="0" t="s">
        <v>20</v>
      </c>
      <c r="K449" s="0" t="n">
        <f aca="false">FALSE()</f>
        <v>0</v>
      </c>
      <c r="L449" s="0" t="n">
        <v>0</v>
      </c>
    </row>
    <row r="450" customFormat="false" ht="13.8" hidden="false" customHeight="false" outlineLevel="0" collapsed="false">
      <c r="A450" s="2" t="s">
        <v>468</v>
      </c>
      <c r="B450" s="0" t="n">
        <v>0.928009068633927</v>
      </c>
      <c r="C450" s="0" t="n">
        <v>-2.96850790260004</v>
      </c>
      <c r="D450" s="0" t="n">
        <v>0.538584758011499</v>
      </c>
      <c r="F450" s="0" t="s">
        <v>441</v>
      </c>
      <c r="G450" s="0" t="n">
        <v>62165996</v>
      </c>
      <c r="H450" s="0" t="n">
        <v>62166268</v>
      </c>
      <c r="I450" s="0" t="n">
        <v>273</v>
      </c>
      <c r="J450" s="0" t="s">
        <v>20</v>
      </c>
      <c r="K450" s="0" t="n">
        <f aca="false">FALSE()</f>
        <v>0</v>
      </c>
      <c r="L450" s="0" t="n">
        <v>0</v>
      </c>
    </row>
    <row r="451" customFormat="false" ht="13.8" hidden="false" customHeight="false" outlineLevel="0" collapsed="false">
      <c r="A451" s="2" t="s">
        <v>469</v>
      </c>
      <c r="B451" s="0" t="n">
        <v>0.363638386601048</v>
      </c>
      <c r="C451" s="0" t="n">
        <v>-1.61718590834838</v>
      </c>
      <c r="D451" s="0" t="n">
        <v>0.740977510929432</v>
      </c>
      <c r="F451" s="0" t="s">
        <v>441</v>
      </c>
      <c r="G451" s="0" t="n">
        <v>62303071</v>
      </c>
      <c r="H451" s="0" t="n">
        <v>62303111</v>
      </c>
      <c r="I451" s="0" t="n">
        <v>501</v>
      </c>
      <c r="J451" s="0" t="s">
        <v>20</v>
      </c>
      <c r="K451" s="0" t="n">
        <f aca="false">FALSE()</f>
        <v>0</v>
      </c>
      <c r="L451" s="0" t="n">
        <v>0</v>
      </c>
    </row>
    <row r="452" customFormat="false" ht="13.8" hidden="false" customHeight="false" outlineLevel="0" collapsed="false">
      <c r="A452" s="2" t="s">
        <v>470</v>
      </c>
      <c r="B452" s="0" t="n">
        <v>20.4294489154583</v>
      </c>
      <c r="C452" s="0" t="n">
        <v>0.870947300392681</v>
      </c>
      <c r="D452" s="0" t="n">
        <v>0.772835473181839</v>
      </c>
      <c r="E452" s="0" t="n">
        <v>0.906429226837346</v>
      </c>
      <c r="F452" s="0" t="s">
        <v>441</v>
      </c>
      <c r="G452" s="0" t="n">
        <v>67698880</v>
      </c>
      <c r="H452" s="0" t="n">
        <v>67699465</v>
      </c>
      <c r="I452" s="0" t="n">
        <v>586</v>
      </c>
      <c r="J452" s="0" t="s">
        <v>20</v>
      </c>
      <c r="K452" s="0" t="n">
        <f aca="false">FALSE()</f>
        <v>0</v>
      </c>
      <c r="L452" s="0" t="n">
        <v>0</v>
      </c>
    </row>
    <row r="453" customFormat="false" ht="13.8" hidden="false" customHeight="false" outlineLevel="0" collapsed="false">
      <c r="A453" s="2" t="s">
        <v>471</v>
      </c>
      <c r="B453" s="0" t="n">
        <v>0</v>
      </c>
      <c r="F453" s="0" t="s">
        <v>441</v>
      </c>
      <c r="G453" s="0" t="n">
        <v>68827945</v>
      </c>
      <c r="H453" s="0" t="n">
        <v>68828190</v>
      </c>
      <c r="I453" s="0" t="n">
        <v>394</v>
      </c>
      <c r="J453" s="0" t="s">
        <v>14</v>
      </c>
      <c r="K453" s="0" t="n">
        <f aca="false">FALSE()</f>
        <v>0</v>
      </c>
      <c r="L453" s="0" t="n">
        <v>0</v>
      </c>
    </row>
    <row r="454" customFormat="false" ht="13.8" hidden="false" customHeight="false" outlineLevel="0" collapsed="false">
      <c r="A454" s="2" t="s">
        <v>472</v>
      </c>
      <c r="B454" s="0" t="n">
        <v>26.7448378731813</v>
      </c>
      <c r="C454" s="0" t="n">
        <v>-4.30521871392833</v>
      </c>
      <c r="D454" s="0" t="n">
        <v>0.0169207537418164</v>
      </c>
      <c r="E454" s="0" t="n">
        <v>0.0985503455509945</v>
      </c>
      <c r="F454" s="0" t="s">
        <v>441</v>
      </c>
      <c r="G454" s="0" t="n">
        <v>69588119</v>
      </c>
      <c r="H454" s="0" t="n">
        <v>69588360</v>
      </c>
      <c r="I454" s="0" t="n">
        <v>1589</v>
      </c>
      <c r="J454" s="0" t="s">
        <v>14</v>
      </c>
      <c r="K454" s="0" t="n">
        <f aca="false">FALSE()</f>
        <v>0</v>
      </c>
      <c r="L454" s="0" t="n">
        <v>0</v>
      </c>
    </row>
    <row r="455" customFormat="false" ht="13.8" hidden="false" customHeight="false" outlineLevel="0" collapsed="false">
      <c r="A455" s="2" t="s">
        <v>473</v>
      </c>
      <c r="B455" s="0" t="n">
        <v>0.488718273507655</v>
      </c>
      <c r="C455" s="0" t="n">
        <v>-2.055378300447</v>
      </c>
      <c r="D455" s="0" t="n">
        <v>0.672631945689007</v>
      </c>
      <c r="F455" s="0" t="s">
        <v>441</v>
      </c>
      <c r="G455" s="0" t="n">
        <v>74996070</v>
      </c>
      <c r="H455" s="0" t="n">
        <v>74996451</v>
      </c>
      <c r="I455" s="0" t="n">
        <v>382</v>
      </c>
      <c r="J455" s="0" t="s">
        <v>20</v>
      </c>
      <c r="K455" s="0" t="n">
        <f aca="false">FALSE()</f>
        <v>0</v>
      </c>
      <c r="L455" s="0" t="n">
        <v>0</v>
      </c>
    </row>
    <row r="456" customFormat="false" ht="13.8" hidden="false" customHeight="false" outlineLevel="0" collapsed="false">
      <c r="A456" s="2" t="s">
        <v>474</v>
      </c>
      <c r="B456" s="0" t="n">
        <v>6.16036496879645</v>
      </c>
      <c r="C456" s="0" t="n">
        <v>-0.477976945028296</v>
      </c>
      <c r="D456" s="0" t="n">
        <v>0.898369563031069</v>
      </c>
      <c r="F456" s="0" t="s">
        <v>441</v>
      </c>
      <c r="G456" s="0" t="n">
        <v>76904661</v>
      </c>
      <c r="H456" s="0" t="n">
        <v>76904768</v>
      </c>
      <c r="I456" s="0" t="n">
        <v>365</v>
      </c>
      <c r="J456" s="0" t="s">
        <v>14</v>
      </c>
      <c r="K456" s="0" t="n">
        <f aca="false">FALSE()</f>
        <v>0</v>
      </c>
      <c r="L456" s="0" t="n">
        <v>0</v>
      </c>
    </row>
    <row r="457" customFormat="false" ht="13.8" hidden="false" customHeight="false" outlineLevel="0" collapsed="false">
      <c r="A457" s="2" t="s">
        <v>475</v>
      </c>
      <c r="B457" s="0" t="n">
        <v>0</v>
      </c>
      <c r="F457" s="0" t="s">
        <v>441</v>
      </c>
      <c r="G457" s="0" t="n">
        <v>81536618</v>
      </c>
      <c r="H457" s="0" t="n">
        <v>81536665</v>
      </c>
      <c r="I457" s="0" t="n">
        <v>366</v>
      </c>
      <c r="J457" s="0" t="s">
        <v>20</v>
      </c>
      <c r="K457" s="0" t="n">
        <f aca="false">FALSE()</f>
        <v>0</v>
      </c>
      <c r="L457" s="0" t="n">
        <v>0</v>
      </c>
    </row>
    <row r="458" customFormat="false" ht="13.8" hidden="false" customHeight="false" outlineLevel="0" collapsed="false">
      <c r="A458" s="2" t="s">
        <v>476</v>
      </c>
      <c r="B458" s="0" t="n">
        <v>27.433755132341</v>
      </c>
      <c r="C458" s="0" t="n">
        <v>2.19657822301896</v>
      </c>
      <c r="D458" s="0" t="n">
        <v>0.459812775464996</v>
      </c>
      <c r="E458" s="0" t="n">
        <v>0.71330266165281</v>
      </c>
      <c r="F458" s="0" t="s">
        <v>441</v>
      </c>
      <c r="G458" s="0" t="n">
        <v>81561102</v>
      </c>
      <c r="H458" s="0" t="n">
        <v>81561408</v>
      </c>
      <c r="I458" s="0" t="n">
        <v>504</v>
      </c>
      <c r="J458" s="0" t="s">
        <v>14</v>
      </c>
      <c r="K458" s="0" t="n">
        <f aca="false">FALSE()</f>
        <v>0</v>
      </c>
      <c r="L458" s="0" t="n">
        <v>0</v>
      </c>
    </row>
    <row r="459" customFormat="false" ht="13.8" hidden="false" customHeight="false" outlineLevel="0" collapsed="false">
      <c r="A459" s="2" t="s">
        <v>477</v>
      </c>
      <c r="B459" s="0" t="n">
        <v>4.42771177361903</v>
      </c>
      <c r="C459" s="0" t="n">
        <v>-5.22369939152931</v>
      </c>
      <c r="D459" s="0" t="n">
        <v>0.27584213775932</v>
      </c>
      <c r="F459" s="0" t="s">
        <v>441</v>
      </c>
      <c r="G459" s="0" t="n">
        <v>83551909</v>
      </c>
      <c r="H459" s="0" t="n">
        <v>83552008</v>
      </c>
      <c r="I459" s="0" t="n">
        <v>911</v>
      </c>
      <c r="J459" s="0" t="s">
        <v>14</v>
      </c>
      <c r="K459" s="0" t="n">
        <f aca="false">FALSE()</f>
        <v>0</v>
      </c>
      <c r="L459" s="0" t="n">
        <v>0</v>
      </c>
    </row>
    <row r="460" customFormat="false" ht="13.8" hidden="false" customHeight="false" outlineLevel="0" collapsed="false">
      <c r="A460" s="2" t="s">
        <v>478</v>
      </c>
      <c r="B460" s="0" t="n">
        <v>3.86334109158615</v>
      </c>
      <c r="C460" s="0" t="n">
        <v>-5.02683929060566</v>
      </c>
      <c r="D460" s="0" t="n">
        <v>0.294474859304901</v>
      </c>
      <c r="F460" s="0" t="s">
        <v>441</v>
      </c>
      <c r="G460" s="0" t="n">
        <v>83638930</v>
      </c>
      <c r="H460" s="0" t="n">
        <v>83639082</v>
      </c>
      <c r="I460" s="0" t="n">
        <v>1445</v>
      </c>
      <c r="J460" s="0" t="s">
        <v>20</v>
      </c>
      <c r="K460" s="0" t="n">
        <f aca="false">FALSE()</f>
        <v>0</v>
      </c>
      <c r="L460" s="0" t="n">
        <v>0</v>
      </c>
    </row>
    <row r="461" customFormat="false" ht="13.8" hidden="false" customHeight="false" outlineLevel="0" collapsed="false">
      <c r="A461" s="2" t="s">
        <v>479</v>
      </c>
      <c r="B461" s="0" t="n">
        <v>0</v>
      </c>
      <c r="F461" s="0" t="s">
        <v>441</v>
      </c>
      <c r="G461" s="0" t="n">
        <v>85111279</v>
      </c>
      <c r="H461" s="0" t="n">
        <v>85111869</v>
      </c>
      <c r="I461" s="0" t="n">
        <v>769</v>
      </c>
      <c r="J461" s="0" t="s">
        <v>14</v>
      </c>
      <c r="K461" s="0" t="n">
        <f aca="false">TRUE()</f>
        <v>1</v>
      </c>
      <c r="L461" s="0" t="n">
        <v>0</v>
      </c>
    </row>
    <row r="462" customFormat="false" ht="13.8" hidden="false" customHeight="false" outlineLevel="0" collapsed="false">
      <c r="A462" s="2" t="s">
        <v>480</v>
      </c>
      <c r="B462" s="0" t="n">
        <v>0</v>
      </c>
      <c r="F462" s="0" t="s">
        <v>441</v>
      </c>
      <c r="G462" s="0" t="n">
        <v>91520597</v>
      </c>
      <c r="H462" s="0" t="n">
        <v>91521645</v>
      </c>
      <c r="I462" s="0" t="n">
        <v>1133</v>
      </c>
      <c r="J462" s="0" t="s">
        <v>14</v>
      </c>
      <c r="K462" s="0" t="n">
        <f aca="false">TRUE()</f>
        <v>1</v>
      </c>
      <c r="L462" s="0" t="n">
        <v>0</v>
      </c>
    </row>
    <row r="463" customFormat="false" ht="13.8" hidden="false" customHeight="false" outlineLevel="0" collapsed="false">
      <c r="A463" s="2" t="s">
        <v>481</v>
      </c>
      <c r="B463" s="0" t="n">
        <v>0</v>
      </c>
      <c r="F463" s="0" t="s">
        <v>441</v>
      </c>
      <c r="G463" s="0" t="n">
        <v>94699477</v>
      </c>
      <c r="H463" s="0" t="n">
        <v>94700743</v>
      </c>
      <c r="I463" s="0" t="n">
        <v>1763</v>
      </c>
      <c r="J463" s="0" t="s">
        <v>14</v>
      </c>
      <c r="K463" s="0" t="n">
        <f aca="false">TRUE()</f>
        <v>1</v>
      </c>
      <c r="L463" s="0" t="n">
        <v>0.621454161270379</v>
      </c>
    </row>
    <row r="464" customFormat="false" ht="13.8" hidden="false" customHeight="false" outlineLevel="0" collapsed="false">
      <c r="A464" s="2" t="s">
        <v>482</v>
      </c>
      <c r="B464" s="0" t="n">
        <v>7.41337916481003</v>
      </c>
      <c r="C464" s="0" t="n">
        <v>-0.130452664418284</v>
      </c>
      <c r="D464" s="0" t="n">
        <v>0.970906722480979</v>
      </c>
      <c r="F464" s="0" t="s">
        <v>441</v>
      </c>
      <c r="G464" s="0" t="n">
        <v>95338852</v>
      </c>
      <c r="H464" s="0" t="n">
        <v>95339093</v>
      </c>
      <c r="I464" s="0" t="n">
        <v>366</v>
      </c>
      <c r="J464" s="0" t="s">
        <v>14</v>
      </c>
      <c r="K464" s="0" t="n">
        <f aca="false">FALSE()</f>
        <v>0</v>
      </c>
      <c r="L464" s="0" t="n">
        <v>0</v>
      </c>
    </row>
    <row r="465" customFormat="false" ht="13.8" hidden="false" customHeight="false" outlineLevel="0" collapsed="false">
      <c r="A465" s="2" t="s">
        <v>483</v>
      </c>
      <c r="B465" s="0" t="n">
        <v>0.162906091169218</v>
      </c>
      <c r="C465" s="0" t="n">
        <v>-0.568229147476314</v>
      </c>
      <c r="D465" s="0" t="n">
        <v>0.909336605888145</v>
      </c>
      <c r="F465" s="0" t="s">
        <v>441</v>
      </c>
      <c r="G465" s="0" t="n">
        <v>95545876</v>
      </c>
      <c r="H465" s="0" t="n">
        <v>95546056</v>
      </c>
      <c r="I465" s="0" t="n">
        <v>476</v>
      </c>
      <c r="J465" s="0" t="s">
        <v>20</v>
      </c>
      <c r="K465" s="0" t="n">
        <f aca="false">FALSE()</f>
        <v>0</v>
      </c>
      <c r="L465" s="0" t="n">
        <v>0</v>
      </c>
    </row>
    <row r="466" customFormat="false" ht="13.8" hidden="false" customHeight="false" outlineLevel="0" collapsed="false">
      <c r="A466" s="2" t="s">
        <v>484</v>
      </c>
      <c r="B466" s="0" t="n">
        <v>0.807106513696958</v>
      </c>
      <c r="C466" s="0" t="n">
        <v>1.87527890772968</v>
      </c>
      <c r="D466" s="0" t="n">
        <v>0.701033132272346</v>
      </c>
      <c r="F466" s="0" t="s">
        <v>441</v>
      </c>
      <c r="G466" s="0" t="n">
        <v>98793293</v>
      </c>
      <c r="H466" s="0" t="n">
        <v>98793615</v>
      </c>
      <c r="I466" s="0" t="n">
        <v>528</v>
      </c>
      <c r="J466" s="0" t="s">
        <v>14</v>
      </c>
      <c r="K466" s="0" t="n">
        <f aca="false">FALSE()</f>
        <v>0</v>
      </c>
      <c r="L466" s="0" t="n">
        <v>0</v>
      </c>
    </row>
    <row r="467" customFormat="false" ht="13.8" hidden="false" customHeight="false" outlineLevel="0" collapsed="false">
      <c r="A467" s="2" t="s">
        <v>485</v>
      </c>
      <c r="B467" s="0" t="n">
        <v>0.162906091169218</v>
      </c>
      <c r="C467" s="0" t="n">
        <v>-0.568229147476314</v>
      </c>
      <c r="D467" s="0" t="n">
        <v>0.909336605888145</v>
      </c>
      <c r="F467" s="0" t="s">
        <v>441</v>
      </c>
      <c r="G467" s="0" t="n">
        <v>99356265</v>
      </c>
      <c r="H467" s="0" t="n">
        <v>99356613</v>
      </c>
      <c r="I467" s="0" t="n">
        <v>474</v>
      </c>
      <c r="J467" s="0" t="s">
        <v>14</v>
      </c>
      <c r="K467" s="0" t="n">
        <f aca="false">FALSE()</f>
        <v>0</v>
      </c>
      <c r="L467" s="0" t="n">
        <v>0</v>
      </c>
    </row>
    <row r="468" customFormat="false" ht="13.8" hidden="false" customHeight="false" outlineLevel="0" collapsed="false">
      <c r="A468" s="2" t="s">
        <v>486</v>
      </c>
      <c r="B468" s="0" t="n">
        <v>0</v>
      </c>
      <c r="F468" s="0" t="s">
        <v>441</v>
      </c>
      <c r="G468" s="0" t="n">
        <v>101316211</v>
      </c>
      <c r="H468" s="0" t="n">
        <v>101316518</v>
      </c>
      <c r="I468" s="0" t="n">
        <v>555</v>
      </c>
      <c r="J468" s="0" t="s">
        <v>20</v>
      </c>
      <c r="K468" s="0" t="n">
        <f aca="false">FALSE()</f>
        <v>0</v>
      </c>
      <c r="L468" s="0" t="n">
        <v>0</v>
      </c>
    </row>
    <row r="469" customFormat="false" ht="13.8" hidden="false" customHeight="false" outlineLevel="0" collapsed="false">
      <c r="A469" s="2" t="s">
        <v>487</v>
      </c>
      <c r="B469" s="0" t="n">
        <v>0.814530455846092</v>
      </c>
      <c r="C469" s="0" t="n">
        <v>-2.78840249413594</v>
      </c>
      <c r="D469" s="0" t="n">
        <v>0.563957749034611</v>
      </c>
      <c r="F469" s="0" t="s">
        <v>441</v>
      </c>
      <c r="G469" s="0" t="n">
        <v>101464145</v>
      </c>
      <c r="H469" s="0" t="n">
        <v>101470185</v>
      </c>
      <c r="I469" s="0" t="n">
        <v>9478</v>
      </c>
      <c r="J469" s="0" t="s">
        <v>14</v>
      </c>
      <c r="K469" s="0" t="n">
        <f aca="false">FALSE()</f>
        <v>0</v>
      </c>
      <c r="L469" s="0" t="n">
        <v>0</v>
      </c>
    </row>
    <row r="470" customFormat="false" ht="13.8" hidden="false" customHeight="false" outlineLevel="0" collapsed="false">
      <c r="A470" s="2" t="s">
        <v>488</v>
      </c>
      <c r="B470" s="0" t="n">
        <v>5.64380765522739</v>
      </c>
      <c r="C470" s="0" t="n">
        <v>1.97693631515195</v>
      </c>
      <c r="D470" s="0" t="n">
        <v>0.668334852350396</v>
      </c>
      <c r="F470" s="0" t="s">
        <v>441</v>
      </c>
      <c r="G470" s="0" t="n">
        <v>102525811</v>
      </c>
      <c r="H470" s="0" t="n">
        <v>102525974</v>
      </c>
      <c r="I470" s="0" t="n">
        <v>487</v>
      </c>
      <c r="J470" s="0" t="s">
        <v>20</v>
      </c>
      <c r="K470" s="0" t="n">
        <f aca="false">TRUE()</f>
        <v>1</v>
      </c>
      <c r="L470" s="0" t="n">
        <v>0</v>
      </c>
    </row>
    <row r="471" customFormat="false" ht="13.8" hidden="false" customHeight="false" outlineLevel="0" collapsed="false">
      <c r="A471" s="2" t="s">
        <v>489</v>
      </c>
      <c r="B471" s="0" t="n">
        <v>0</v>
      </c>
      <c r="F471" s="0" t="s">
        <v>441</v>
      </c>
      <c r="G471" s="0" t="n">
        <v>103503924</v>
      </c>
      <c r="H471" s="0" t="n">
        <v>103504412</v>
      </c>
      <c r="I471" s="0" t="n">
        <v>1440</v>
      </c>
      <c r="J471" s="0" t="s">
        <v>20</v>
      </c>
      <c r="K471" s="0" t="n">
        <f aca="false">FALSE()</f>
        <v>0</v>
      </c>
      <c r="L471" s="0" t="n">
        <v>0</v>
      </c>
    </row>
    <row r="472" customFormat="false" ht="13.8" hidden="false" customHeight="false" outlineLevel="0" collapsed="false">
      <c r="A472" s="2" t="s">
        <v>490</v>
      </c>
      <c r="B472" s="0" t="n">
        <v>1.46615482052297</v>
      </c>
      <c r="C472" s="0" t="n">
        <v>-3.63361900391913</v>
      </c>
      <c r="D472" s="0" t="n">
        <v>0.450138424509032</v>
      </c>
      <c r="F472" s="0" t="s">
        <v>441</v>
      </c>
      <c r="G472" s="0" t="n">
        <v>103883750</v>
      </c>
      <c r="H472" s="0" t="n">
        <v>103883890</v>
      </c>
      <c r="I472" s="0" t="n">
        <v>429</v>
      </c>
      <c r="J472" s="0" t="s">
        <v>14</v>
      </c>
      <c r="K472" s="0" t="n">
        <f aca="false">FALSE()</f>
        <v>0</v>
      </c>
      <c r="L472" s="0" t="n">
        <v>0</v>
      </c>
    </row>
    <row r="473" customFormat="false" ht="13.8" hidden="false" customHeight="false" outlineLevel="0" collapsed="false">
      <c r="A473" s="2" t="s">
        <v>491</v>
      </c>
      <c r="B473" s="0" t="n">
        <v>0.526544477770267</v>
      </c>
      <c r="C473" s="0" t="n">
        <v>-2.15493730519545</v>
      </c>
      <c r="D473" s="0" t="n">
        <v>0.657414530227683</v>
      </c>
      <c r="F473" s="0" t="s">
        <v>441</v>
      </c>
      <c r="G473" s="0" t="n">
        <v>104863764</v>
      </c>
      <c r="H473" s="0" t="n">
        <v>104864238</v>
      </c>
      <c r="I473" s="0" t="n">
        <v>577</v>
      </c>
      <c r="J473" s="0" t="s">
        <v>14</v>
      </c>
      <c r="K473" s="0" t="n">
        <f aca="false">FALSE()</f>
        <v>0</v>
      </c>
      <c r="L473" s="0" t="n">
        <v>0</v>
      </c>
    </row>
    <row r="474" customFormat="false" ht="13.8" hidden="false" customHeight="false" outlineLevel="0" collapsed="false">
      <c r="A474" s="2" t="s">
        <v>492</v>
      </c>
      <c r="B474" s="0" t="n">
        <v>0.727276773202097</v>
      </c>
      <c r="C474" s="0" t="n">
        <v>-2.61782929455154</v>
      </c>
      <c r="D474" s="0" t="n">
        <v>0.588502837770376</v>
      </c>
      <c r="F474" s="0" t="s">
        <v>441</v>
      </c>
      <c r="G474" s="0" t="n">
        <v>104859376</v>
      </c>
      <c r="H474" s="0" t="n">
        <v>104863754</v>
      </c>
      <c r="I474" s="0" t="n">
        <v>4379</v>
      </c>
      <c r="J474" s="0" t="s">
        <v>14</v>
      </c>
      <c r="K474" s="0" t="n">
        <f aca="false">FALSE()</f>
        <v>0</v>
      </c>
      <c r="L474" s="0" t="n">
        <v>0</v>
      </c>
    </row>
    <row r="475" customFormat="false" ht="13.8" hidden="false" customHeight="false" outlineLevel="0" collapsed="false">
      <c r="A475" s="2" t="s">
        <v>493</v>
      </c>
      <c r="B475" s="0" t="n">
        <v>0</v>
      </c>
      <c r="F475" s="0" t="s">
        <v>441</v>
      </c>
      <c r="G475" s="0" t="n">
        <v>105081835</v>
      </c>
      <c r="H475" s="0" t="n">
        <v>105082383</v>
      </c>
      <c r="I475" s="0" t="n">
        <v>549</v>
      </c>
      <c r="J475" s="0" t="s">
        <v>14</v>
      </c>
      <c r="K475" s="0" t="n">
        <f aca="false">FALSE()</f>
        <v>0</v>
      </c>
      <c r="L475" s="0" t="n">
        <v>0</v>
      </c>
    </row>
    <row r="476" customFormat="false" ht="13.8" hidden="false" customHeight="false" outlineLevel="0" collapsed="false">
      <c r="A476" s="2" t="s">
        <v>494</v>
      </c>
      <c r="B476" s="0" t="n">
        <v>0</v>
      </c>
      <c r="F476" s="0" t="s">
        <v>441</v>
      </c>
      <c r="G476" s="0" t="n">
        <v>105481798</v>
      </c>
      <c r="H476" s="0" t="n">
        <v>105482210</v>
      </c>
      <c r="I476" s="0" t="n">
        <v>757</v>
      </c>
      <c r="J476" s="0" t="s">
        <v>20</v>
      </c>
      <c r="K476" s="0" t="n">
        <f aca="false">FALSE()</f>
        <v>0</v>
      </c>
      <c r="L476" s="0" t="n">
        <v>0</v>
      </c>
    </row>
    <row r="477" customFormat="false" ht="13.8" hidden="false" customHeight="false" outlineLevel="0" collapsed="false">
      <c r="A477" s="2" t="s">
        <v>495</v>
      </c>
      <c r="B477" s="0" t="n">
        <v>0.20073229543183</v>
      </c>
      <c r="C477" s="0" t="n">
        <v>-0.720580671789529</v>
      </c>
      <c r="D477" s="0" t="n">
        <v>0.884952274510546</v>
      </c>
      <c r="F477" s="0" t="s">
        <v>441</v>
      </c>
      <c r="G477" s="0" t="n">
        <v>105629424</v>
      </c>
      <c r="H477" s="0" t="n">
        <v>105629657</v>
      </c>
      <c r="I477" s="0" t="n">
        <v>1004</v>
      </c>
      <c r="J477" s="0" t="s">
        <v>14</v>
      </c>
      <c r="K477" s="0" t="n">
        <f aca="false">FALSE()</f>
        <v>0</v>
      </c>
      <c r="L477" s="0" t="n">
        <v>0</v>
      </c>
    </row>
    <row r="478" customFormat="false" ht="13.8" hidden="false" customHeight="false" outlineLevel="0" collapsed="false">
      <c r="A478" s="2" t="s">
        <v>496</v>
      </c>
      <c r="B478" s="0" t="n">
        <v>0</v>
      </c>
      <c r="F478" s="0" t="s">
        <v>441</v>
      </c>
      <c r="G478" s="0" t="n">
        <v>106006369</v>
      </c>
      <c r="H478" s="0" t="n">
        <v>106006466</v>
      </c>
      <c r="I478" s="0" t="n">
        <v>534</v>
      </c>
      <c r="J478" s="0" t="s">
        <v>20</v>
      </c>
      <c r="K478" s="0" t="n">
        <f aca="false">FALSE()</f>
        <v>0</v>
      </c>
      <c r="L478" s="0" t="n">
        <v>0</v>
      </c>
    </row>
    <row r="479" customFormat="false" ht="13.8" hidden="false" customHeight="false" outlineLevel="0" collapsed="false">
      <c r="A479" s="2" t="s">
        <v>497</v>
      </c>
      <c r="B479" s="0" t="n">
        <v>2.37390747931225</v>
      </c>
      <c r="C479" s="0" t="n">
        <v>1.07899546022836</v>
      </c>
      <c r="D479" s="0" t="n">
        <v>0.76224830283313</v>
      </c>
      <c r="F479" s="0" t="s">
        <v>441</v>
      </c>
      <c r="G479" s="0" t="n">
        <v>106400268</v>
      </c>
      <c r="H479" s="0" t="n">
        <v>106401224</v>
      </c>
      <c r="I479" s="0" t="n">
        <v>1023</v>
      </c>
      <c r="J479" s="0" t="s">
        <v>14</v>
      </c>
      <c r="K479" s="0" t="n">
        <f aca="false">FALSE()</f>
        <v>0</v>
      </c>
      <c r="L479" s="0" t="n">
        <v>0</v>
      </c>
    </row>
    <row r="480" customFormat="false" ht="13.8" hidden="false" customHeight="false" outlineLevel="0" collapsed="false">
      <c r="A480" s="2" t="s">
        <v>498</v>
      </c>
      <c r="B480" s="0" t="n">
        <v>17.8298822175701</v>
      </c>
      <c r="C480" s="0" t="n">
        <v>-7.23417783935295</v>
      </c>
      <c r="D480" s="0" t="n">
        <v>0.0286585042037813</v>
      </c>
      <c r="E480" s="0" t="n">
        <v>0.138900933486889</v>
      </c>
      <c r="F480" s="0" t="s">
        <v>441</v>
      </c>
      <c r="G480" s="0" t="n">
        <v>106835969</v>
      </c>
      <c r="H480" s="0" t="n">
        <v>106844750</v>
      </c>
      <c r="I480" s="0" t="n">
        <v>8782</v>
      </c>
      <c r="J480" s="0" t="s">
        <v>14</v>
      </c>
      <c r="K480" s="0" t="n">
        <f aca="false">TRUE()</f>
        <v>1</v>
      </c>
      <c r="L480" s="0" t="n">
        <v>0</v>
      </c>
    </row>
    <row r="481" customFormat="false" ht="13.8" hidden="false" customHeight="false" outlineLevel="0" collapsed="false">
      <c r="A481" s="2" t="s">
        <v>499</v>
      </c>
      <c r="B481" s="0" t="n">
        <v>0</v>
      </c>
      <c r="F481" s="0" t="s">
        <v>441</v>
      </c>
      <c r="G481" s="0" t="n">
        <v>106860467</v>
      </c>
      <c r="H481" s="0" t="n">
        <v>106861306</v>
      </c>
      <c r="I481" s="0" t="n">
        <v>966</v>
      </c>
      <c r="J481" s="0" t="s">
        <v>20</v>
      </c>
      <c r="K481" s="0" t="n">
        <f aca="false">FALSE()</f>
        <v>0</v>
      </c>
      <c r="L481" s="0" t="n">
        <v>0</v>
      </c>
    </row>
    <row r="482" customFormat="false" ht="13.8" hidden="false" customHeight="false" outlineLevel="0" collapsed="false">
      <c r="A482" s="2" t="s">
        <v>500</v>
      </c>
      <c r="B482" s="0" t="n">
        <v>0.162906091169218</v>
      </c>
      <c r="C482" s="0" t="n">
        <v>-0.568229147476314</v>
      </c>
      <c r="D482" s="0" t="n">
        <v>0.909336605888145</v>
      </c>
      <c r="F482" s="0" t="s">
        <v>501</v>
      </c>
      <c r="G482" s="0" t="n">
        <v>19996173</v>
      </c>
      <c r="H482" s="0" t="n">
        <v>19996392</v>
      </c>
      <c r="I482" s="0" t="n">
        <v>220</v>
      </c>
      <c r="J482" s="0" t="s">
        <v>20</v>
      </c>
      <c r="K482" s="0" t="n">
        <f aca="false">FALSE()</f>
        <v>0</v>
      </c>
      <c r="L482" s="0" t="n">
        <v>0</v>
      </c>
    </row>
    <row r="483" customFormat="false" ht="13.8" hidden="false" customHeight="false" outlineLevel="0" collapsed="false">
      <c r="A483" s="2" t="s">
        <v>502</v>
      </c>
      <c r="B483" s="0" t="n">
        <v>0.325812182338437</v>
      </c>
      <c r="C483" s="0" t="n">
        <v>-1.47499939396525</v>
      </c>
      <c r="D483" s="0" t="n">
        <v>0.763551922140778</v>
      </c>
      <c r="F483" s="0" t="s">
        <v>501</v>
      </c>
      <c r="G483" s="0" t="n">
        <v>19997876</v>
      </c>
      <c r="H483" s="0" t="n">
        <v>19998157</v>
      </c>
      <c r="I483" s="0" t="n">
        <v>282</v>
      </c>
      <c r="J483" s="0" t="s">
        <v>20</v>
      </c>
      <c r="K483" s="0" t="n">
        <f aca="false">FALSE()</f>
        <v>0</v>
      </c>
      <c r="L483" s="0" t="n">
        <v>0</v>
      </c>
    </row>
    <row r="484" customFormat="false" ht="13.8" hidden="false" customHeight="false" outlineLevel="0" collapsed="false">
      <c r="A484" s="2" t="s">
        <v>503</v>
      </c>
      <c r="B484" s="0" t="n">
        <v>0</v>
      </c>
      <c r="F484" s="0" t="s">
        <v>501</v>
      </c>
      <c r="G484" s="0" t="n">
        <v>20031763</v>
      </c>
      <c r="H484" s="0" t="n">
        <v>20031921</v>
      </c>
      <c r="I484" s="0" t="n">
        <v>509</v>
      </c>
      <c r="J484" s="0" t="s">
        <v>20</v>
      </c>
      <c r="K484" s="0" t="n">
        <f aca="false">FALSE()</f>
        <v>0</v>
      </c>
      <c r="L484" s="0" t="n">
        <v>0</v>
      </c>
    </row>
    <row r="485" customFormat="false" ht="13.8" hidden="false" customHeight="false" outlineLevel="0" collapsed="false">
      <c r="A485" s="2" t="s">
        <v>504</v>
      </c>
      <c r="B485" s="0" t="n">
        <v>2.37096134091935</v>
      </c>
      <c r="C485" s="0" t="n">
        <v>-4.32145401133003</v>
      </c>
      <c r="D485" s="0" t="n">
        <v>0.368100206669356</v>
      </c>
      <c r="F485" s="0" t="s">
        <v>501</v>
      </c>
      <c r="G485" s="0" t="n">
        <v>21445819</v>
      </c>
      <c r="H485" s="0" t="n">
        <v>21446296</v>
      </c>
      <c r="I485" s="0" t="n">
        <v>676</v>
      </c>
      <c r="J485" s="0" t="s">
        <v>14</v>
      </c>
      <c r="K485" s="0" t="n">
        <f aca="false">FALSE()</f>
        <v>0</v>
      </c>
      <c r="L485" s="0" t="n">
        <v>0</v>
      </c>
    </row>
    <row r="486" customFormat="false" ht="13.8" hidden="false" customHeight="false" outlineLevel="0" collapsed="false">
      <c r="A486" s="2" t="s">
        <v>505</v>
      </c>
      <c r="B486" s="0" t="n">
        <v>30.894644193566</v>
      </c>
      <c r="C486" s="0" t="n">
        <v>-0.422124869609499</v>
      </c>
      <c r="D486" s="0" t="n">
        <v>0.778827812222034</v>
      </c>
      <c r="E486" s="0" t="n">
        <v>0.909225162822375</v>
      </c>
      <c r="F486" s="0" t="s">
        <v>501</v>
      </c>
      <c r="G486" s="0" t="n">
        <v>21451702</v>
      </c>
      <c r="H486" s="0" t="n">
        <v>21451812</v>
      </c>
      <c r="I486" s="0" t="n">
        <v>6013</v>
      </c>
      <c r="J486" s="0" t="s">
        <v>20</v>
      </c>
      <c r="K486" s="0" t="n">
        <f aca="false">TRUE()</f>
        <v>1</v>
      </c>
      <c r="L486" s="0" t="n">
        <v>0.0713396747032254</v>
      </c>
    </row>
    <row r="487" customFormat="false" ht="13.8" hidden="false" customHeight="false" outlineLevel="0" collapsed="false">
      <c r="A487" s="2" t="s">
        <v>506</v>
      </c>
      <c r="B487" s="0" t="n">
        <v>0.162906091169218</v>
      </c>
      <c r="C487" s="0" t="n">
        <v>-0.568229147476314</v>
      </c>
      <c r="D487" s="0" t="n">
        <v>0.909336605888145</v>
      </c>
      <c r="F487" s="0" t="s">
        <v>501</v>
      </c>
      <c r="G487" s="0" t="n">
        <v>21466875</v>
      </c>
      <c r="H487" s="0" t="n">
        <v>21467199</v>
      </c>
      <c r="I487" s="0" t="n">
        <v>325</v>
      </c>
      <c r="J487" s="0" t="s">
        <v>20</v>
      </c>
      <c r="K487" s="0" t="n">
        <f aca="false">FALSE()</f>
        <v>0</v>
      </c>
      <c r="L487" s="0" t="n">
        <v>0</v>
      </c>
    </row>
    <row r="488" customFormat="false" ht="13.8" hidden="false" customHeight="false" outlineLevel="0" collapsed="false">
      <c r="A488" s="2" t="s">
        <v>507</v>
      </c>
      <c r="B488" s="0" t="n">
        <v>0.651624364676874</v>
      </c>
      <c r="C488" s="0" t="n">
        <v>-2.46798408869836</v>
      </c>
      <c r="D488" s="0" t="n">
        <v>0.610457342876071</v>
      </c>
      <c r="F488" s="0" t="s">
        <v>501</v>
      </c>
      <c r="G488" s="0" t="n">
        <v>21467504</v>
      </c>
      <c r="H488" s="0" t="n">
        <v>21467705</v>
      </c>
      <c r="I488" s="0" t="n">
        <v>202</v>
      </c>
      <c r="J488" s="0" t="s">
        <v>20</v>
      </c>
      <c r="K488" s="0" t="n">
        <f aca="false">TRUE()</f>
        <v>1</v>
      </c>
      <c r="L488" s="0" t="n">
        <v>0</v>
      </c>
    </row>
    <row r="489" customFormat="false" ht="13.8" hidden="false" customHeight="false" outlineLevel="0" collapsed="false">
      <c r="A489" s="2" t="s">
        <v>508</v>
      </c>
      <c r="B489" s="0" t="n">
        <v>0</v>
      </c>
      <c r="F489" s="0" t="s">
        <v>501</v>
      </c>
      <c r="G489" s="0" t="n">
        <v>21472755</v>
      </c>
      <c r="H489" s="0" t="n">
        <v>21473018</v>
      </c>
      <c r="I489" s="0" t="n">
        <v>264</v>
      </c>
      <c r="J489" s="0" t="s">
        <v>20</v>
      </c>
      <c r="K489" s="0" t="n">
        <f aca="false">FALSE()</f>
        <v>0</v>
      </c>
      <c r="L489" s="0" t="n">
        <v>0</v>
      </c>
    </row>
    <row r="490" customFormat="false" ht="13.8" hidden="false" customHeight="false" outlineLevel="0" collapsed="false">
      <c r="A490" s="2" t="s">
        <v>509</v>
      </c>
      <c r="B490" s="0" t="n">
        <v>0</v>
      </c>
      <c r="F490" s="0" t="s">
        <v>501</v>
      </c>
      <c r="G490" s="0" t="n">
        <v>21886587</v>
      </c>
      <c r="H490" s="0" t="n">
        <v>21887003</v>
      </c>
      <c r="I490" s="0" t="n">
        <v>417</v>
      </c>
      <c r="J490" s="0" t="s">
        <v>14</v>
      </c>
      <c r="K490" s="0" t="n">
        <f aca="false">FALSE()</f>
        <v>0</v>
      </c>
      <c r="L490" s="0" t="n">
        <v>0</v>
      </c>
    </row>
    <row r="491" customFormat="false" ht="13.8" hidden="false" customHeight="false" outlineLevel="0" collapsed="false">
      <c r="A491" s="2" t="s">
        <v>510</v>
      </c>
      <c r="B491" s="0" t="n">
        <v>10.8337512382141</v>
      </c>
      <c r="C491" s="0" t="n">
        <v>4.28711137802995</v>
      </c>
      <c r="D491" s="0" t="n">
        <v>0.231835534439905</v>
      </c>
      <c r="E491" s="0" t="n">
        <v>0.485083781920441</v>
      </c>
      <c r="F491" s="0" t="s">
        <v>501</v>
      </c>
      <c r="G491" s="0" t="n">
        <v>21906976</v>
      </c>
      <c r="H491" s="0" t="n">
        <v>21907509</v>
      </c>
      <c r="I491" s="0" t="n">
        <v>534</v>
      </c>
      <c r="J491" s="0" t="s">
        <v>20</v>
      </c>
      <c r="K491" s="0" t="n">
        <f aca="false">FALSE()</f>
        <v>0</v>
      </c>
      <c r="L491" s="0" t="n">
        <v>0</v>
      </c>
    </row>
    <row r="492" customFormat="false" ht="13.8" hidden="false" customHeight="false" outlineLevel="0" collapsed="false">
      <c r="A492" s="2" t="s">
        <v>511</v>
      </c>
      <c r="B492" s="0" t="n">
        <v>0</v>
      </c>
      <c r="F492" s="0" t="s">
        <v>501</v>
      </c>
      <c r="G492" s="0" t="n">
        <v>28331653</v>
      </c>
      <c r="H492" s="0" t="n">
        <v>28331959</v>
      </c>
      <c r="I492" s="0" t="n">
        <v>307</v>
      </c>
      <c r="J492" s="0" t="s">
        <v>20</v>
      </c>
      <c r="K492" s="0" t="n">
        <f aca="false">FALSE()</f>
        <v>0</v>
      </c>
      <c r="L492" s="0" t="n">
        <v>0</v>
      </c>
    </row>
    <row r="493" customFormat="false" ht="13.8" hidden="false" customHeight="false" outlineLevel="0" collapsed="false">
      <c r="A493" s="2" t="s">
        <v>512</v>
      </c>
      <c r="B493" s="0" t="n">
        <v>1.86761941138663</v>
      </c>
      <c r="C493" s="0" t="n">
        <v>-3.98078354003636</v>
      </c>
      <c r="D493" s="0" t="n">
        <v>0.407488459683527</v>
      </c>
      <c r="F493" s="0" t="s">
        <v>501</v>
      </c>
      <c r="G493" s="0" t="n">
        <v>28336663</v>
      </c>
      <c r="H493" s="0" t="n">
        <v>28336985</v>
      </c>
      <c r="I493" s="0" t="n">
        <v>323</v>
      </c>
      <c r="J493" s="0" t="s">
        <v>20</v>
      </c>
      <c r="K493" s="0" t="n">
        <f aca="false">FALSE()</f>
        <v>0</v>
      </c>
      <c r="L493" s="0" t="n">
        <v>0</v>
      </c>
    </row>
    <row r="494" customFormat="false" ht="13.8" hidden="false" customHeight="false" outlineLevel="0" collapsed="false">
      <c r="A494" s="2" t="s">
        <v>513</v>
      </c>
      <c r="B494" s="0" t="n">
        <v>0.488718273507655</v>
      </c>
      <c r="C494" s="0" t="n">
        <v>-2.055378300447</v>
      </c>
      <c r="D494" s="0" t="n">
        <v>0.672631945689007</v>
      </c>
      <c r="F494" s="0" t="s">
        <v>501</v>
      </c>
      <c r="G494" s="0" t="n">
        <v>29638040</v>
      </c>
      <c r="H494" s="0" t="n">
        <v>29638109</v>
      </c>
      <c r="I494" s="0" t="n">
        <v>363</v>
      </c>
      <c r="J494" s="0" t="s">
        <v>14</v>
      </c>
      <c r="K494" s="0" t="n">
        <f aca="false">FALSE()</f>
        <v>0</v>
      </c>
      <c r="L494" s="0" t="n">
        <v>0</v>
      </c>
    </row>
    <row r="495" customFormat="false" ht="13.8" hidden="false" customHeight="false" outlineLevel="0" collapsed="false">
      <c r="A495" s="2" t="s">
        <v>514</v>
      </c>
      <c r="B495" s="0" t="n">
        <v>0.651624364676874</v>
      </c>
      <c r="C495" s="0" t="n">
        <v>-2.46798408869836</v>
      </c>
      <c r="D495" s="0" t="n">
        <v>0.610457342876071</v>
      </c>
      <c r="F495" s="0" t="s">
        <v>501</v>
      </c>
      <c r="G495" s="0" t="n">
        <v>31296818</v>
      </c>
      <c r="H495" s="0" t="n">
        <v>31296870</v>
      </c>
      <c r="I495" s="0" t="n">
        <v>1044</v>
      </c>
      <c r="J495" s="0" t="s">
        <v>20</v>
      </c>
      <c r="K495" s="0" t="n">
        <f aca="false">FALSE()</f>
        <v>0</v>
      </c>
      <c r="L495" s="0" t="n">
        <v>0</v>
      </c>
    </row>
    <row r="496" customFormat="false" ht="13.8" hidden="false" customHeight="false" outlineLevel="0" collapsed="false">
      <c r="A496" s="2" t="s">
        <v>515</v>
      </c>
      <c r="B496" s="0" t="n">
        <v>11.0973705613555</v>
      </c>
      <c r="C496" s="0" t="n">
        <v>2.40283630344373</v>
      </c>
      <c r="D496" s="0" t="n">
        <v>0.509267714729636</v>
      </c>
      <c r="E496" s="0" t="n">
        <v>0.750021168849928</v>
      </c>
      <c r="F496" s="0" t="s">
        <v>501</v>
      </c>
      <c r="G496" s="0" t="n">
        <v>31465858</v>
      </c>
      <c r="H496" s="0" t="n">
        <v>31465997</v>
      </c>
      <c r="I496" s="0" t="n">
        <v>462</v>
      </c>
      <c r="J496" s="0" t="s">
        <v>20</v>
      </c>
      <c r="K496" s="0" t="n">
        <f aca="false">FALSE()</f>
        <v>0</v>
      </c>
      <c r="L496" s="0" t="n">
        <v>0</v>
      </c>
    </row>
    <row r="497" customFormat="false" ht="13.8" hidden="false" customHeight="false" outlineLevel="0" collapsed="false">
      <c r="A497" s="2" t="s">
        <v>516</v>
      </c>
      <c r="B497" s="0" t="n">
        <v>1.57136121392576</v>
      </c>
      <c r="C497" s="0" t="n">
        <v>-0.526733718903534</v>
      </c>
      <c r="D497" s="0" t="n">
        <v>0.911110803158307</v>
      </c>
      <c r="F497" s="0" t="s">
        <v>501</v>
      </c>
      <c r="G497" s="0" t="n">
        <v>34130269</v>
      </c>
      <c r="H497" s="0" t="n">
        <v>34130770</v>
      </c>
      <c r="I497" s="0" t="n">
        <v>3072</v>
      </c>
      <c r="J497" s="0" t="s">
        <v>14</v>
      </c>
      <c r="K497" s="0" t="n">
        <f aca="false">FALSE()</f>
        <v>0</v>
      </c>
      <c r="L497" s="0" t="n">
        <v>0</v>
      </c>
    </row>
    <row r="498" customFormat="false" ht="13.8" hidden="false" customHeight="false" outlineLevel="0" collapsed="false">
      <c r="A498" s="2" t="s">
        <v>517</v>
      </c>
      <c r="B498" s="0" t="n">
        <v>1.41672734214158</v>
      </c>
      <c r="C498" s="0" t="n">
        <v>-3.58108961595795</v>
      </c>
      <c r="D498" s="0" t="n">
        <v>0.456807732075053</v>
      </c>
      <c r="F498" s="0" t="s">
        <v>501</v>
      </c>
      <c r="G498" s="0" t="n">
        <v>40343211</v>
      </c>
      <c r="H498" s="0" t="n">
        <v>40343353</v>
      </c>
      <c r="I498" s="0" t="n">
        <v>580</v>
      </c>
      <c r="J498" s="0" t="s">
        <v>20</v>
      </c>
      <c r="K498" s="0" t="n">
        <f aca="false">FALSE()</f>
        <v>0</v>
      </c>
      <c r="L498" s="0" t="n">
        <v>0</v>
      </c>
    </row>
    <row r="499" customFormat="false" ht="13.8" hidden="false" customHeight="false" outlineLevel="0" collapsed="false">
      <c r="A499" s="2" t="s">
        <v>518</v>
      </c>
      <c r="B499" s="0" t="n">
        <v>77.4334528763498</v>
      </c>
      <c r="C499" s="0" t="n">
        <v>5.67525775159984</v>
      </c>
      <c r="D499" s="0" t="n">
        <v>0.0025895389072559</v>
      </c>
      <c r="E499" s="0" t="n">
        <v>0.0268661534165359</v>
      </c>
      <c r="F499" s="0" t="s">
        <v>501</v>
      </c>
      <c r="G499" s="0" t="n">
        <v>40869331</v>
      </c>
      <c r="H499" s="0" t="n">
        <v>40869924</v>
      </c>
      <c r="I499" s="0" t="n">
        <v>1040</v>
      </c>
      <c r="J499" s="0" t="s">
        <v>14</v>
      </c>
      <c r="K499" s="0" t="n">
        <f aca="false">TRUE()</f>
        <v>1</v>
      </c>
      <c r="L499" s="0" t="n">
        <v>0</v>
      </c>
    </row>
    <row r="500" customFormat="false" ht="13.8" hidden="false" customHeight="false" outlineLevel="0" collapsed="false">
      <c r="A500" s="2" t="s">
        <v>519</v>
      </c>
      <c r="B500" s="0" t="n">
        <v>0</v>
      </c>
      <c r="F500" s="0" t="s">
        <v>501</v>
      </c>
      <c r="G500" s="0" t="n">
        <v>43686405</v>
      </c>
      <c r="H500" s="0" t="n">
        <v>43687233</v>
      </c>
      <c r="I500" s="0" t="n">
        <v>829</v>
      </c>
      <c r="J500" s="0" t="s">
        <v>14</v>
      </c>
      <c r="K500" s="0" t="n">
        <f aca="false">FALSE()</f>
        <v>0</v>
      </c>
      <c r="L500" s="0" t="n">
        <v>0</v>
      </c>
    </row>
    <row r="501" customFormat="false" ht="13.8" hidden="false" customHeight="false" outlineLevel="0" collapsed="false">
      <c r="A501" s="2" t="s">
        <v>520</v>
      </c>
      <c r="B501" s="0" t="n">
        <v>1.78783089316888</v>
      </c>
      <c r="C501" s="0" t="n">
        <v>-2.19124506322867</v>
      </c>
      <c r="D501" s="0" t="n">
        <v>0.648809298863611</v>
      </c>
      <c r="F501" s="0" t="s">
        <v>501</v>
      </c>
      <c r="G501" s="0" t="n">
        <v>55511985</v>
      </c>
      <c r="H501" s="0" t="n">
        <v>55514689</v>
      </c>
      <c r="I501" s="0" t="n">
        <v>2705</v>
      </c>
      <c r="J501" s="0" t="s">
        <v>14</v>
      </c>
      <c r="K501" s="0" t="n">
        <f aca="false">TRUE()</f>
        <v>1</v>
      </c>
      <c r="L501" s="0" t="n">
        <v>0</v>
      </c>
    </row>
    <row r="502" customFormat="false" ht="13.8" hidden="false" customHeight="false" outlineLevel="0" collapsed="false">
      <c r="A502" s="2" t="s">
        <v>521</v>
      </c>
      <c r="B502" s="0" t="n">
        <v>5.4661770731345</v>
      </c>
      <c r="C502" s="0" t="n">
        <v>-5.52862358923119</v>
      </c>
      <c r="D502" s="0" t="n">
        <v>0.248612558400216</v>
      </c>
      <c r="F502" s="0" t="s">
        <v>501</v>
      </c>
      <c r="G502" s="0" t="n">
        <v>55743490</v>
      </c>
      <c r="H502" s="0" t="n">
        <v>55744875</v>
      </c>
      <c r="I502" s="0" t="n">
        <v>1386</v>
      </c>
      <c r="J502" s="0" t="s">
        <v>20</v>
      </c>
      <c r="K502" s="0" t="n">
        <f aca="false">FALSE()</f>
        <v>0</v>
      </c>
      <c r="L502" s="0" t="n">
        <v>0</v>
      </c>
    </row>
    <row r="503" customFormat="false" ht="13.8" hidden="false" customHeight="false" outlineLevel="0" collapsed="false">
      <c r="A503" s="2" t="s">
        <v>522</v>
      </c>
      <c r="B503" s="0" t="n">
        <v>2.13240284122491</v>
      </c>
      <c r="C503" s="0" t="n">
        <v>-4.16867516295513</v>
      </c>
      <c r="D503" s="0" t="n">
        <v>0.38545879798955</v>
      </c>
      <c r="F503" s="0" t="s">
        <v>501</v>
      </c>
      <c r="G503" s="0" t="n">
        <v>59100041</v>
      </c>
      <c r="H503" s="0" t="n">
        <v>59100223</v>
      </c>
      <c r="I503" s="0" t="n">
        <v>354</v>
      </c>
      <c r="J503" s="0" t="s">
        <v>20</v>
      </c>
      <c r="K503" s="0" t="n">
        <f aca="false">FALSE()</f>
        <v>0</v>
      </c>
      <c r="L503" s="0" t="n">
        <v>0</v>
      </c>
    </row>
    <row r="504" customFormat="false" ht="13.8" hidden="false" customHeight="false" outlineLevel="0" collapsed="false">
      <c r="A504" s="2" t="s">
        <v>523</v>
      </c>
      <c r="B504" s="0" t="n">
        <v>0.40146459086366</v>
      </c>
      <c r="C504" s="0" t="n">
        <v>-1.7487511162768</v>
      </c>
      <c r="D504" s="0" t="n">
        <v>0.720245875594992</v>
      </c>
      <c r="F504" s="0" t="s">
        <v>501</v>
      </c>
      <c r="G504" s="0" t="n">
        <v>63160282</v>
      </c>
      <c r="H504" s="0" t="n">
        <v>63160552</v>
      </c>
      <c r="I504" s="0" t="n">
        <v>590</v>
      </c>
      <c r="J504" s="0" t="s">
        <v>20</v>
      </c>
      <c r="K504" s="0" t="n">
        <f aca="false">FALSE()</f>
        <v>0</v>
      </c>
      <c r="L504" s="0" t="n">
        <v>0</v>
      </c>
    </row>
    <row r="505" customFormat="false" ht="13.8" hidden="false" customHeight="false" outlineLevel="0" collapsed="false">
      <c r="A505" s="2" t="s">
        <v>524</v>
      </c>
      <c r="B505" s="0" t="n">
        <v>11.7810709106849</v>
      </c>
      <c r="C505" s="0" t="n">
        <v>5.89189123390942</v>
      </c>
      <c r="D505" s="0" t="n">
        <v>0.210183545471294</v>
      </c>
      <c r="E505" s="0" t="n">
        <v>0.457895431395662</v>
      </c>
      <c r="F505" s="0" t="s">
        <v>501</v>
      </c>
      <c r="G505" s="0" t="n">
        <v>64826225</v>
      </c>
      <c r="H505" s="0" t="n">
        <v>64826370</v>
      </c>
      <c r="I505" s="0" t="n">
        <v>284</v>
      </c>
      <c r="J505" s="0" t="s">
        <v>20</v>
      </c>
      <c r="K505" s="0" t="n">
        <f aca="false">FALSE()</f>
        <v>0</v>
      </c>
      <c r="L505" s="0" t="n">
        <v>0</v>
      </c>
    </row>
    <row r="506" customFormat="false" ht="13.8" hidden="false" customHeight="false" outlineLevel="0" collapsed="false">
      <c r="A506" s="2" t="s">
        <v>525</v>
      </c>
      <c r="B506" s="0" t="n">
        <v>90.7210968520128</v>
      </c>
      <c r="C506" s="0" t="n">
        <v>4.8170279965159</v>
      </c>
      <c r="D506" s="0" t="n">
        <v>0.0656803203095299</v>
      </c>
      <c r="E506" s="0" t="n">
        <v>0.23234237505641</v>
      </c>
      <c r="F506" s="0" t="s">
        <v>501</v>
      </c>
      <c r="G506" s="0" t="n">
        <v>65133886</v>
      </c>
      <c r="H506" s="0" t="n">
        <v>65134075</v>
      </c>
      <c r="I506" s="0" t="n">
        <v>1402</v>
      </c>
      <c r="J506" s="0" t="s">
        <v>20</v>
      </c>
      <c r="K506" s="0" t="n">
        <f aca="false">FALSE()</f>
        <v>0</v>
      </c>
      <c r="L506" s="0" t="n">
        <v>0</v>
      </c>
    </row>
    <row r="507" customFormat="false" ht="13.8" hidden="false" customHeight="false" outlineLevel="0" collapsed="false">
      <c r="A507" s="2" t="s">
        <v>526</v>
      </c>
      <c r="B507" s="0" t="n">
        <v>8.13178250159714</v>
      </c>
      <c r="C507" s="0" t="n">
        <v>-2.41162908628034</v>
      </c>
      <c r="D507" s="0" t="n">
        <v>0.466327834773151</v>
      </c>
      <c r="E507" s="0" t="n">
        <v>0.718786806831852</v>
      </c>
      <c r="F507" s="0" t="s">
        <v>501</v>
      </c>
      <c r="G507" s="0" t="n">
        <v>66700444</v>
      </c>
      <c r="H507" s="0" t="n">
        <v>66700942</v>
      </c>
      <c r="I507" s="0" t="n">
        <v>499</v>
      </c>
      <c r="J507" s="0" t="s">
        <v>14</v>
      </c>
      <c r="K507" s="0" t="n">
        <f aca="false">FALSE()</f>
        <v>0</v>
      </c>
      <c r="L507" s="0" t="n">
        <v>0</v>
      </c>
    </row>
    <row r="508" customFormat="false" ht="13.8" hidden="false" customHeight="false" outlineLevel="0" collapsed="false">
      <c r="A508" s="2" t="s">
        <v>527</v>
      </c>
      <c r="B508" s="0" t="n">
        <v>3.21960602995348</v>
      </c>
      <c r="C508" s="0" t="n">
        <v>-3.16793343485095</v>
      </c>
      <c r="D508" s="0" t="n">
        <v>0.470328015467286</v>
      </c>
      <c r="F508" s="0" t="s">
        <v>501</v>
      </c>
      <c r="G508" s="0" t="n">
        <v>68470160</v>
      </c>
      <c r="H508" s="0" t="n">
        <v>68470529</v>
      </c>
      <c r="I508" s="0" t="n">
        <v>842</v>
      </c>
      <c r="J508" s="0" t="s">
        <v>20</v>
      </c>
      <c r="K508" s="0" t="n">
        <f aca="false">TRUE()</f>
        <v>1</v>
      </c>
      <c r="L508" s="0" t="n">
        <v>0</v>
      </c>
    </row>
    <row r="509" customFormat="false" ht="13.8" hidden="false" customHeight="false" outlineLevel="0" collapsed="false">
      <c r="A509" s="2" t="s">
        <v>528</v>
      </c>
      <c r="B509" s="0" t="n">
        <v>0</v>
      </c>
      <c r="F509" s="0" t="s">
        <v>501</v>
      </c>
      <c r="G509" s="0" t="n">
        <v>70099347</v>
      </c>
      <c r="H509" s="0" t="n">
        <v>70099570</v>
      </c>
      <c r="I509" s="0" t="n">
        <v>224</v>
      </c>
      <c r="J509" s="0" t="s">
        <v>14</v>
      </c>
      <c r="K509" s="0" t="n">
        <f aca="false">FALSE()</f>
        <v>0</v>
      </c>
      <c r="L509" s="0" t="n">
        <v>0</v>
      </c>
    </row>
    <row r="510" customFormat="false" ht="13.8" hidden="false" customHeight="false" outlineLevel="0" collapsed="false">
      <c r="A510" s="2" t="s">
        <v>529</v>
      </c>
      <c r="B510" s="0" t="n">
        <v>0.890182864371315</v>
      </c>
      <c r="C510" s="0" t="n">
        <v>-2.91073773873602</v>
      </c>
      <c r="D510" s="0" t="n">
        <v>0.546660791292477</v>
      </c>
      <c r="F510" s="0" t="s">
        <v>501</v>
      </c>
      <c r="G510" s="0" t="n">
        <v>74911710</v>
      </c>
      <c r="H510" s="0" t="n">
        <v>74911934</v>
      </c>
      <c r="I510" s="0" t="n">
        <v>1173</v>
      </c>
      <c r="J510" s="0" t="s">
        <v>14</v>
      </c>
      <c r="K510" s="0" t="n">
        <f aca="false">FALSE()</f>
        <v>0</v>
      </c>
      <c r="L510" s="0" t="n">
        <v>0</v>
      </c>
    </row>
    <row r="511" customFormat="false" ht="13.8" hidden="false" customHeight="false" outlineLevel="0" collapsed="false">
      <c r="A511" s="2" t="s">
        <v>530</v>
      </c>
      <c r="B511" s="0" t="n">
        <v>0.488718273507655</v>
      </c>
      <c r="C511" s="0" t="n">
        <v>-2.055378300447</v>
      </c>
      <c r="D511" s="0" t="n">
        <v>0.672631945689007</v>
      </c>
      <c r="F511" s="0" t="s">
        <v>501</v>
      </c>
      <c r="G511" s="0" t="n">
        <v>75167347</v>
      </c>
      <c r="H511" s="0" t="n">
        <v>75167443</v>
      </c>
      <c r="I511" s="0" t="n">
        <v>255</v>
      </c>
      <c r="J511" s="0" t="s">
        <v>14</v>
      </c>
      <c r="K511" s="0" t="n">
        <f aca="false">FALSE()</f>
        <v>0</v>
      </c>
      <c r="L511" s="0" t="n">
        <v>0</v>
      </c>
    </row>
    <row r="512" customFormat="false" ht="13.8" hidden="false" customHeight="false" outlineLevel="0" collapsed="false">
      <c r="A512" s="2" t="s">
        <v>531</v>
      </c>
      <c r="B512" s="0" t="n">
        <v>18.8121856857234</v>
      </c>
      <c r="C512" s="0" t="n">
        <v>-5.84411867552673</v>
      </c>
      <c r="D512" s="0" t="n">
        <v>0.0273242855343197</v>
      </c>
      <c r="E512" s="0" t="n">
        <v>0.134498362625499</v>
      </c>
      <c r="F512" s="0" t="s">
        <v>501</v>
      </c>
      <c r="G512" s="0" t="n">
        <v>78755178</v>
      </c>
      <c r="H512" s="0" t="n">
        <v>78755675</v>
      </c>
      <c r="I512" s="0" t="n">
        <v>498</v>
      </c>
      <c r="J512" s="0" t="s">
        <v>20</v>
      </c>
      <c r="K512" s="0" t="n">
        <f aca="false">FALSE()</f>
        <v>0</v>
      </c>
      <c r="L512" s="0" t="n">
        <v>0</v>
      </c>
    </row>
    <row r="513" customFormat="false" ht="13.8" hidden="false" customHeight="false" outlineLevel="0" collapsed="false">
      <c r="A513" s="2" t="s">
        <v>532</v>
      </c>
      <c r="B513" s="0" t="n">
        <v>0.162906091169218</v>
      </c>
      <c r="C513" s="0" t="n">
        <v>-0.568229147476314</v>
      </c>
      <c r="D513" s="0" t="n">
        <v>0.909336605888145</v>
      </c>
      <c r="F513" s="0" t="s">
        <v>501</v>
      </c>
      <c r="G513" s="0" t="n">
        <v>79431223</v>
      </c>
      <c r="H513" s="0" t="n">
        <v>79431440</v>
      </c>
      <c r="I513" s="0" t="n">
        <v>405</v>
      </c>
      <c r="J513" s="0" t="s">
        <v>20</v>
      </c>
      <c r="K513" s="0" t="n">
        <f aca="false">TRUE()</f>
        <v>1</v>
      </c>
      <c r="L513" s="0" t="n">
        <v>0</v>
      </c>
    </row>
    <row r="514" customFormat="false" ht="13.8" hidden="false" customHeight="false" outlineLevel="0" collapsed="false">
      <c r="A514" s="2" t="s">
        <v>533</v>
      </c>
      <c r="B514" s="0" t="n">
        <v>0</v>
      </c>
      <c r="F514" s="0" t="s">
        <v>501</v>
      </c>
      <c r="G514" s="0" t="n">
        <v>84170314</v>
      </c>
      <c r="H514" s="0" t="n">
        <v>84170585</v>
      </c>
      <c r="I514" s="0" t="n">
        <v>272</v>
      </c>
      <c r="J514" s="0" t="s">
        <v>20</v>
      </c>
      <c r="K514" s="0" t="n">
        <f aca="false">FALSE()</f>
        <v>0</v>
      </c>
      <c r="L514" s="0" t="n">
        <v>0</v>
      </c>
    </row>
    <row r="515" customFormat="false" ht="13.8" hidden="false" customHeight="false" outlineLevel="0" collapsed="false">
      <c r="A515" s="2" t="s">
        <v>534</v>
      </c>
      <c r="B515" s="0" t="n">
        <v>0.852356660108704</v>
      </c>
      <c r="C515" s="0" t="n">
        <v>-2.85075599181991</v>
      </c>
      <c r="D515" s="0" t="n">
        <v>0.555108847822816</v>
      </c>
      <c r="F515" s="0" t="s">
        <v>501</v>
      </c>
      <c r="G515" s="0" t="n">
        <v>84469522</v>
      </c>
      <c r="H515" s="0" t="n">
        <v>84471305</v>
      </c>
      <c r="I515" s="0" t="n">
        <v>1784</v>
      </c>
      <c r="J515" s="0" t="s">
        <v>20</v>
      </c>
      <c r="K515" s="0" t="n">
        <f aca="false">TRUE()</f>
        <v>1</v>
      </c>
      <c r="L515" s="0" t="n">
        <v>0</v>
      </c>
    </row>
    <row r="516" customFormat="false" ht="13.8" hidden="false" customHeight="false" outlineLevel="0" collapsed="false">
      <c r="A516" s="2" t="s">
        <v>535</v>
      </c>
      <c r="B516" s="0" t="n">
        <v>9.60219089760314</v>
      </c>
      <c r="C516" s="0" t="n">
        <v>-4.84850266495274</v>
      </c>
      <c r="D516" s="0" t="n">
        <v>0.119907867388745</v>
      </c>
      <c r="E516" s="0" t="n">
        <v>0.331549035668944</v>
      </c>
      <c r="F516" s="0" t="s">
        <v>501</v>
      </c>
      <c r="G516" s="0" t="n">
        <v>84471364</v>
      </c>
      <c r="H516" s="0" t="n">
        <v>84473402</v>
      </c>
      <c r="I516" s="0" t="n">
        <v>2039</v>
      </c>
      <c r="J516" s="0" t="s">
        <v>20</v>
      </c>
      <c r="K516" s="0" t="n">
        <f aca="false">FALSE()</f>
        <v>0</v>
      </c>
      <c r="L516" s="0" t="n">
        <v>0</v>
      </c>
    </row>
    <row r="517" customFormat="false" ht="13.8" hidden="false" customHeight="false" outlineLevel="0" collapsed="false">
      <c r="A517" s="2" t="s">
        <v>536</v>
      </c>
      <c r="B517" s="0" t="n">
        <v>84.548738306356</v>
      </c>
      <c r="C517" s="0" t="n">
        <v>-1.08749157379706</v>
      </c>
      <c r="D517" s="0" t="n">
        <v>0.465988437574548</v>
      </c>
      <c r="E517" s="0" t="n">
        <v>0.718418355014429</v>
      </c>
      <c r="F517" s="0" t="s">
        <v>501</v>
      </c>
      <c r="G517" s="0" t="n">
        <v>84473457</v>
      </c>
      <c r="H517" s="0" t="n">
        <v>84475492</v>
      </c>
      <c r="I517" s="0" t="n">
        <v>2036</v>
      </c>
      <c r="J517" s="0" t="s">
        <v>20</v>
      </c>
      <c r="K517" s="0" t="n">
        <f aca="false">FALSE()</f>
        <v>0</v>
      </c>
      <c r="L517" s="0" t="n">
        <v>0</v>
      </c>
    </row>
    <row r="518" customFormat="false" ht="13.8" hidden="false" customHeight="false" outlineLevel="0" collapsed="false">
      <c r="A518" s="2" t="s">
        <v>537</v>
      </c>
      <c r="B518" s="0" t="n">
        <v>0</v>
      </c>
      <c r="F518" s="0" t="s">
        <v>501</v>
      </c>
      <c r="G518" s="0" t="n">
        <v>84477961</v>
      </c>
      <c r="H518" s="0" t="n">
        <v>84478686</v>
      </c>
      <c r="I518" s="0" t="n">
        <v>726</v>
      </c>
      <c r="J518" s="0" t="s">
        <v>20</v>
      </c>
      <c r="K518" s="0" t="n">
        <f aca="false">FALSE()</f>
        <v>0</v>
      </c>
      <c r="L518" s="0" t="n">
        <v>0</v>
      </c>
    </row>
    <row r="519" customFormat="false" ht="13.8" hidden="false" customHeight="false" outlineLevel="0" collapsed="false">
      <c r="A519" s="2" t="s">
        <v>538</v>
      </c>
      <c r="B519" s="0" t="n">
        <v>28.1906908934509</v>
      </c>
      <c r="C519" s="0" t="n">
        <v>0.144135714514445</v>
      </c>
      <c r="D519" s="0" t="n">
        <v>0.959552171035081</v>
      </c>
      <c r="E519" s="0" t="n">
        <v>0.984520472102393</v>
      </c>
      <c r="F519" s="0" t="s">
        <v>501</v>
      </c>
      <c r="G519" s="0" t="n">
        <v>88546682</v>
      </c>
      <c r="H519" s="0" t="n">
        <v>88546841</v>
      </c>
      <c r="I519" s="0" t="n">
        <v>525</v>
      </c>
      <c r="J519" s="0" t="s">
        <v>20</v>
      </c>
      <c r="K519" s="0" t="n">
        <f aca="false">FALSE()</f>
        <v>0</v>
      </c>
      <c r="L519" s="0" t="n">
        <v>0</v>
      </c>
    </row>
    <row r="520" customFormat="false" ht="13.8" hidden="false" customHeight="false" outlineLevel="0" collapsed="false">
      <c r="A520" s="2" t="s">
        <v>539</v>
      </c>
      <c r="B520" s="0" t="n">
        <v>5.22660568055244</v>
      </c>
      <c r="C520" s="0" t="n">
        <v>3.59977558212667</v>
      </c>
      <c r="D520" s="0" t="n">
        <v>0.441773798404209</v>
      </c>
      <c r="F520" s="0" t="s">
        <v>501</v>
      </c>
      <c r="G520" s="0" t="n">
        <v>89243511</v>
      </c>
      <c r="H520" s="0" t="n">
        <v>89243837</v>
      </c>
      <c r="I520" s="0" t="n">
        <v>327</v>
      </c>
      <c r="J520" s="0" t="s">
        <v>14</v>
      </c>
      <c r="K520" s="0" t="n">
        <f aca="false">FALSE()</f>
        <v>0</v>
      </c>
      <c r="L520" s="0" t="n">
        <v>0</v>
      </c>
    </row>
    <row r="521" customFormat="false" ht="13.8" hidden="false" customHeight="false" outlineLevel="0" collapsed="false">
      <c r="A521" s="2" t="s">
        <v>540</v>
      </c>
      <c r="B521" s="0" t="n">
        <v>4.45091432185658</v>
      </c>
      <c r="C521" s="0" t="n">
        <v>-5.232131615777</v>
      </c>
      <c r="D521" s="0" t="n">
        <v>0.275062572841923</v>
      </c>
      <c r="F521" s="0" t="s">
        <v>501</v>
      </c>
      <c r="G521" s="0" t="n">
        <v>89743989</v>
      </c>
      <c r="H521" s="0" t="n">
        <v>89744494</v>
      </c>
      <c r="I521" s="0" t="n">
        <v>588</v>
      </c>
      <c r="J521" s="0" t="s">
        <v>14</v>
      </c>
      <c r="K521" s="0" t="n">
        <f aca="false">FALSE()</f>
        <v>0</v>
      </c>
      <c r="L521" s="0" t="n">
        <v>0</v>
      </c>
    </row>
    <row r="522" customFormat="false" ht="13.8" hidden="false" customHeight="false" outlineLevel="0" collapsed="false">
      <c r="A522" s="2" t="s">
        <v>541</v>
      </c>
      <c r="B522" s="0" t="n">
        <v>0</v>
      </c>
      <c r="F522" s="0" t="s">
        <v>501</v>
      </c>
      <c r="G522" s="0" t="n">
        <v>89745721</v>
      </c>
      <c r="H522" s="0" t="n">
        <v>89746712</v>
      </c>
      <c r="I522" s="0" t="n">
        <v>992</v>
      </c>
      <c r="J522" s="0" t="s">
        <v>14</v>
      </c>
      <c r="K522" s="0" t="n">
        <f aca="false">TRUE()</f>
        <v>1</v>
      </c>
      <c r="L522" s="0" t="n">
        <v>0</v>
      </c>
    </row>
    <row r="523" customFormat="false" ht="13.8" hidden="false" customHeight="false" outlineLevel="0" collapsed="false">
      <c r="A523" s="2" t="s">
        <v>542</v>
      </c>
      <c r="B523" s="0" t="n">
        <v>0.162906091169218</v>
      </c>
      <c r="C523" s="0" t="n">
        <v>-0.568229147476314</v>
      </c>
      <c r="D523" s="0" t="n">
        <v>0.909336605888145</v>
      </c>
      <c r="F523" s="0" t="s">
        <v>501</v>
      </c>
      <c r="G523" s="0" t="n">
        <v>89753536</v>
      </c>
      <c r="H523" s="0" t="n">
        <v>89753764</v>
      </c>
      <c r="I523" s="0" t="n">
        <v>414</v>
      </c>
      <c r="J523" s="0" t="s">
        <v>20</v>
      </c>
      <c r="K523" s="0" t="n">
        <f aca="false">FALSE()</f>
        <v>0</v>
      </c>
      <c r="L523" s="0" t="n">
        <v>0</v>
      </c>
    </row>
    <row r="524" customFormat="false" ht="13.8" hidden="false" customHeight="false" outlineLevel="0" collapsed="false">
      <c r="A524" s="2" t="s">
        <v>543</v>
      </c>
      <c r="B524" s="0" t="n">
        <v>0</v>
      </c>
      <c r="F524" s="0" t="s">
        <v>501</v>
      </c>
      <c r="G524" s="0" t="n">
        <v>96689448</v>
      </c>
      <c r="H524" s="0" t="n">
        <v>96689527</v>
      </c>
      <c r="I524" s="0" t="n">
        <v>561</v>
      </c>
      <c r="J524" s="0" t="s">
        <v>14</v>
      </c>
      <c r="K524" s="0" t="n">
        <f aca="false">FALSE()</f>
        <v>0</v>
      </c>
      <c r="L524" s="0" t="n">
        <v>0</v>
      </c>
    </row>
    <row r="525" customFormat="false" ht="13.8" hidden="false" customHeight="false" outlineLevel="0" collapsed="false">
      <c r="A525" s="2" t="s">
        <v>544</v>
      </c>
      <c r="B525" s="0" t="n">
        <v>0</v>
      </c>
      <c r="F525" s="0" t="s">
        <v>501</v>
      </c>
      <c r="G525" s="0" t="n">
        <v>99969160</v>
      </c>
      <c r="H525" s="0" t="n">
        <v>99969205</v>
      </c>
      <c r="I525" s="0" t="n">
        <v>309</v>
      </c>
      <c r="J525" s="0" t="s">
        <v>20</v>
      </c>
      <c r="K525" s="0" t="n">
        <f aca="false">FALSE()</f>
        <v>0</v>
      </c>
      <c r="L525" s="0" t="n">
        <v>0</v>
      </c>
    </row>
    <row r="526" customFormat="false" ht="13.8" hidden="false" customHeight="false" outlineLevel="0" collapsed="false">
      <c r="A526" s="2" t="s">
        <v>545</v>
      </c>
      <c r="B526" s="0" t="n">
        <v>0.564370682032878</v>
      </c>
      <c r="C526" s="0" t="n">
        <v>-2.2488694713897</v>
      </c>
      <c r="D526" s="0" t="n">
        <v>0.643177913726688</v>
      </c>
      <c r="F526" s="0" t="s">
        <v>546</v>
      </c>
      <c r="G526" s="0" t="n">
        <v>141127</v>
      </c>
      <c r="H526" s="0" t="n">
        <v>141549</v>
      </c>
      <c r="I526" s="0" t="n">
        <v>942</v>
      </c>
      <c r="J526" s="0" t="s">
        <v>20</v>
      </c>
      <c r="K526" s="0" t="n">
        <f aca="false">FALSE()</f>
        <v>0</v>
      </c>
      <c r="L526" s="0" t="n">
        <v>0</v>
      </c>
    </row>
    <row r="527" customFormat="false" ht="13.8" hidden="false" customHeight="false" outlineLevel="0" collapsed="false">
      <c r="A527" s="2" t="s">
        <v>547</v>
      </c>
      <c r="B527" s="0" t="n">
        <v>26.8189645439273</v>
      </c>
      <c r="C527" s="0" t="n">
        <v>-7.8232017509035</v>
      </c>
      <c r="D527" s="0" t="n">
        <v>0.0065684073869143</v>
      </c>
      <c r="E527" s="0" t="n">
        <v>0.0518233346955811</v>
      </c>
      <c r="F527" s="0" t="s">
        <v>546</v>
      </c>
      <c r="G527" s="0" t="n">
        <v>712499</v>
      </c>
      <c r="H527" s="0" t="n">
        <v>715005</v>
      </c>
      <c r="I527" s="0" t="n">
        <v>2507</v>
      </c>
      <c r="J527" s="0" t="s">
        <v>14</v>
      </c>
      <c r="K527" s="0" t="n">
        <f aca="false">FALSE()</f>
        <v>0</v>
      </c>
      <c r="L527" s="0" t="n">
        <v>0</v>
      </c>
    </row>
    <row r="528" customFormat="false" ht="13.8" hidden="false" customHeight="false" outlineLevel="0" collapsed="false">
      <c r="A528" s="2" t="s">
        <v>548</v>
      </c>
      <c r="B528" s="0" t="n">
        <v>0</v>
      </c>
      <c r="F528" s="0" t="s">
        <v>546</v>
      </c>
      <c r="G528" s="0" t="n">
        <v>743542</v>
      </c>
      <c r="H528" s="0" t="n">
        <v>744528</v>
      </c>
      <c r="I528" s="0" t="n">
        <v>987</v>
      </c>
      <c r="J528" s="0" t="s">
        <v>20</v>
      </c>
      <c r="K528" s="0" t="n">
        <f aca="false">FALSE()</f>
        <v>0</v>
      </c>
      <c r="L528" s="0" t="n">
        <v>0</v>
      </c>
    </row>
    <row r="529" customFormat="false" ht="13.8" hidden="false" customHeight="false" outlineLevel="0" collapsed="false">
      <c r="A529" s="2" t="s">
        <v>549</v>
      </c>
      <c r="B529" s="0" t="n">
        <v>0</v>
      </c>
      <c r="F529" s="0" t="s">
        <v>546</v>
      </c>
      <c r="G529" s="0" t="n">
        <v>745912</v>
      </c>
      <c r="H529" s="0" t="n">
        <v>746152</v>
      </c>
      <c r="I529" s="0" t="n">
        <v>359</v>
      </c>
      <c r="J529" s="0" t="s">
        <v>20</v>
      </c>
      <c r="K529" s="0" t="n">
        <f aca="false">TRUE()</f>
        <v>1</v>
      </c>
      <c r="L529" s="0" t="n">
        <v>0</v>
      </c>
    </row>
    <row r="530" customFormat="false" ht="13.8" hidden="false" customHeight="false" outlineLevel="0" collapsed="false">
      <c r="A530" s="2" t="s">
        <v>550</v>
      </c>
      <c r="B530" s="0" t="n">
        <v>0</v>
      </c>
      <c r="F530" s="0" t="s">
        <v>546</v>
      </c>
      <c r="G530" s="0" t="n">
        <v>748450</v>
      </c>
      <c r="H530" s="0" t="n">
        <v>748826</v>
      </c>
      <c r="I530" s="0" t="n">
        <v>377</v>
      </c>
      <c r="J530" s="0" t="s">
        <v>20</v>
      </c>
      <c r="K530" s="0" t="n">
        <f aca="false">FALSE()</f>
        <v>0</v>
      </c>
      <c r="L530" s="0" t="n">
        <v>0</v>
      </c>
    </row>
    <row r="531" customFormat="false" ht="13.8" hidden="false" customHeight="false" outlineLevel="0" collapsed="false">
      <c r="A531" s="2" t="s">
        <v>551</v>
      </c>
      <c r="B531" s="0" t="n">
        <v>20.6624705077298</v>
      </c>
      <c r="C531" s="0" t="n">
        <v>-1.24939075236618</v>
      </c>
      <c r="D531" s="0" t="n">
        <v>0.443842128120556</v>
      </c>
      <c r="E531" s="0" t="n">
        <v>0.700827405596431</v>
      </c>
      <c r="F531" s="0" t="s">
        <v>546</v>
      </c>
      <c r="G531" s="0" t="n">
        <v>748882</v>
      </c>
      <c r="H531" s="0" t="n">
        <v>749420</v>
      </c>
      <c r="I531" s="0" t="n">
        <v>539</v>
      </c>
      <c r="J531" s="0" t="s">
        <v>20</v>
      </c>
      <c r="K531" s="0" t="n">
        <f aca="false">FALSE()</f>
        <v>0</v>
      </c>
      <c r="L531" s="0" t="n">
        <v>0</v>
      </c>
    </row>
    <row r="532" customFormat="false" ht="13.8" hidden="false" customHeight="false" outlineLevel="0" collapsed="false">
      <c r="A532" s="2" t="s">
        <v>552</v>
      </c>
      <c r="B532" s="0" t="n">
        <v>3.44311673500491</v>
      </c>
      <c r="C532" s="0" t="n">
        <v>-3.27860691333081</v>
      </c>
      <c r="D532" s="0" t="n">
        <v>0.435287117041437</v>
      </c>
      <c r="F532" s="0" t="s">
        <v>546</v>
      </c>
      <c r="G532" s="0" t="n">
        <v>806251</v>
      </c>
      <c r="H532" s="0" t="n">
        <v>806956</v>
      </c>
      <c r="I532" s="0" t="n">
        <v>706</v>
      </c>
      <c r="J532" s="0" t="s">
        <v>14</v>
      </c>
      <c r="K532" s="0" t="n">
        <f aca="false">FALSE()</f>
        <v>0</v>
      </c>
      <c r="L532" s="0" t="n">
        <v>0</v>
      </c>
    </row>
    <row r="533" customFormat="false" ht="13.8" hidden="false" customHeight="false" outlineLevel="0" collapsed="false">
      <c r="A533" s="2" t="s">
        <v>553</v>
      </c>
      <c r="B533" s="0" t="n">
        <v>0.325812182338437</v>
      </c>
      <c r="C533" s="0" t="n">
        <v>-1.47499939396525</v>
      </c>
      <c r="D533" s="0" t="n">
        <v>0.763551922140778</v>
      </c>
      <c r="F533" s="0" t="s">
        <v>546</v>
      </c>
      <c r="G533" s="0" t="n">
        <v>807017</v>
      </c>
      <c r="H533" s="0" t="n">
        <v>807419</v>
      </c>
      <c r="I533" s="0" t="n">
        <v>403</v>
      </c>
      <c r="J533" s="0" t="s">
        <v>14</v>
      </c>
      <c r="K533" s="0" t="n">
        <f aca="false">TRUE()</f>
        <v>1</v>
      </c>
      <c r="L533" s="0" t="n">
        <v>0</v>
      </c>
    </row>
    <row r="534" customFormat="false" ht="13.8" hidden="false" customHeight="false" outlineLevel="0" collapsed="false">
      <c r="A534" s="2" t="s">
        <v>554</v>
      </c>
      <c r="B534" s="0" t="n">
        <v>1.09091515980315</v>
      </c>
      <c r="C534" s="0" t="n">
        <v>-3.20301337323623</v>
      </c>
      <c r="D534" s="0" t="n">
        <v>0.506429472792365</v>
      </c>
      <c r="F534" s="0" t="s">
        <v>546</v>
      </c>
      <c r="G534" s="0" t="n">
        <v>1421115</v>
      </c>
      <c r="H534" s="0" t="n">
        <v>1422620</v>
      </c>
      <c r="I534" s="0" t="n">
        <v>1761</v>
      </c>
      <c r="J534" s="0" t="s">
        <v>20</v>
      </c>
      <c r="K534" s="0" t="n">
        <f aca="false">FALSE()</f>
        <v>0</v>
      </c>
      <c r="L534" s="0" t="n">
        <v>17.0653332122382</v>
      </c>
    </row>
    <row r="535" customFormat="false" ht="13.8" hidden="false" customHeight="false" outlineLevel="0" collapsed="false">
      <c r="A535" s="2" t="s">
        <v>555</v>
      </c>
      <c r="B535" s="0" t="n">
        <v>17.8148210210847</v>
      </c>
      <c r="C535" s="0" t="n">
        <v>0.565271129814156</v>
      </c>
      <c r="D535" s="0" t="n">
        <v>0.853540242355984</v>
      </c>
      <c r="E535" s="0" t="n">
        <v>0.942538999313271</v>
      </c>
      <c r="F535" s="0" t="s">
        <v>546</v>
      </c>
      <c r="G535" s="0" t="n">
        <v>2645703</v>
      </c>
      <c r="H535" s="0" t="n">
        <v>2646115</v>
      </c>
      <c r="I535" s="0" t="n">
        <v>413</v>
      </c>
      <c r="J535" s="0" t="s">
        <v>20</v>
      </c>
      <c r="K535" s="0" t="n">
        <f aca="false">FALSE()</f>
        <v>0</v>
      </c>
      <c r="L535" s="0" t="n">
        <v>0</v>
      </c>
    </row>
    <row r="536" customFormat="false" ht="13.8" hidden="false" customHeight="false" outlineLevel="0" collapsed="false">
      <c r="A536" s="2" t="s">
        <v>556</v>
      </c>
      <c r="B536" s="0" t="n">
        <v>1.69644110083237</v>
      </c>
      <c r="C536" s="0" t="n">
        <v>-0.712020885805117</v>
      </c>
      <c r="D536" s="0" t="n">
        <v>0.879916722655943</v>
      </c>
      <c r="F536" s="0" t="s">
        <v>546</v>
      </c>
      <c r="G536" s="0" t="n">
        <v>2654759</v>
      </c>
      <c r="H536" s="0" t="n">
        <v>2657822</v>
      </c>
      <c r="I536" s="0" t="n">
        <v>3064</v>
      </c>
      <c r="J536" s="0" t="s">
        <v>14</v>
      </c>
      <c r="K536" s="0" t="n">
        <f aca="false">FALSE()</f>
        <v>0</v>
      </c>
      <c r="L536" s="0" t="n">
        <v>0</v>
      </c>
    </row>
    <row r="537" customFormat="false" ht="13.8" hidden="false" customHeight="false" outlineLevel="0" collapsed="false">
      <c r="A537" s="2" t="s">
        <v>557</v>
      </c>
      <c r="B537" s="0" t="n">
        <v>0.810818484771525</v>
      </c>
      <c r="C537" s="0" t="n">
        <v>-0.612033337263509</v>
      </c>
      <c r="D537" s="0" t="n">
        <v>0.899871900386291</v>
      </c>
      <c r="F537" s="0" t="s">
        <v>546</v>
      </c>
      <c r="G537" s="0" t="n">
        <v>2905909</v>
      </c>
      <c r="H537" s="0" t="n">
        <v>2907755</v>
      </c>
      <c r="I537" s="0" t="n">
        <v>1847</v>
      </c>
      <c r="J537" s="0" t="s">
        <v>20</v>
      </c>
      <c r="K537" s="0" t="n">
        <f aca="false">TRUE()</f>
        <v>1</v>
      </c>
      <c r="L537" s="0" t="n">
        <v>0</v>
      </c>
    </row>
    <row r="538" customFormat="false" ht="13.8" hidden="false" customHeight="false" outlineLevel="0" collapsed="false">
      <c r="A538" s="2" t="s">
        <v>558</v>
      </c>
      <c r="B538" s="0" t="n">
        <v>5.03011477130012</v>
      </c>
      <c r="C538" s="0" t="n">
        <v>4.64725079422328</v>
      </c>
      <c r="D538" s="0" t="n">
        <v>0.219273109300391</v>
      </c>
      <c r="F538" s="0" t="s">
        <v>546</v>
      </c>
      <c r="G538" s="0" t="n">
        <v>3152904</v>
      </c>
      <c r="H538" s="0" t="n">
        <v>3153139</v>
      </c>
      <c r="I538" s="0" t="n">
        <v>236</v>
      </c>
      <c r="J538" s="0" t="s">
        <v>20</v>
      </c>
      <c r="K538" s="0" t="n">
        <f aca="false">FALSE()</f>
        <v>0</v>
      </c>
      <c r="L538" s="0" t="n">
        <v>282.30099073882</v>
      </c>
    </row>
    <row r="539" customFormat="false" ht="13.8" hidden="false" customHeight="false" outlineLevel="0" collapsed="false">
      <c r="A539" s="2" t="s">
        <v>559</v>
      </c>
      <c r="B539" s="0" t="n">
        <v>0</v>
      </c>
      <c r="F539" s="0" t="s">
        <v>546</v>
      </c>
      <c r="G539" s="0" t="n">
        <v>3153948</v>
      </c>
      <c r="H539" s="0" t="n">
        <v>3154166</v>
      </c>
      <c r="I539" s="0" t="n">
        <v>574</v>
      </c>
      <c r="J539" s="0" t="s">
        <v>14</v>
      </c>
      <c r="K539" s="0" t="n">
        <f aca="false">FALSE()</f>
        <v>0</v>
      </c>
      <c r="L539" s="0" t="n">
        <v>0</v>
      </c>
    </row>
    <row r="540" customFormat="false" ht="13.8" hidden="false" customHeight="false" outlineLevel="0" collapsed="false">
      <c r="A540" s="2" t="s">
        <v>560</v>
      </c>
      <c r="B540" s="0" t="n">
        <v>18.9386450851019</v>
      </c>
      <c r="C540" s="0" t="n">
        <v>-0.140697022695419</v>
      </c>
      <c r="D540" s="0" t="n">
        <v>0.962403464639707</v>
      </c>
      <c r="E540" s="0" t="n">
        <v>0.986096221689043</v>
      </c>
      <c r="F540" s="0" t="s">
        <v>546</v>
      </c>
      <c r="G540" s="0" t="n">
        <v>3717785</v>
      </c>
      <c r="H540" s="0" t="n">
        <v>3718398</v>
      </c>
      <c r="I540" s="0" t="n">
        <v>614</v>
      </c>
      <c r="J540" s="0" t="s">
        <v>20</v>
      </c>
      <c r="K540" s="0" t="n">
        <f aca="false">FALSE()</f>
        <v>0</v>
      </c>
      <c r="L540" s="0" t="n">
        <v>0</v>
      </c>
    </row>
    <row r="541" customFormat="false" ht="13.8" hidden="false" customHeight="false" outlineLevel="0" collapsed="false">
      <c r="A541" s="2" t="s">
        <v>561</v>
      </c>
      <c r="B541" s="0" t="n">
        <v>0.162906091169218</v>
      </c>
      <c r="C541" s="0" t="n">
        <v>-0.568229147476314</v>
      </c>
      <c r="D541" s="0" t="n">
        <v>0.909336605888145</v>
      </c>
      <c r="F541" s="0" t="s">
        <v>546</v>
      </c>
      <c r="G541" s="0" t="n">
        <v>4457412</v>
      </c>
      <c r="H541" s="0" t="n">
        <v>4457973</v>
      </c>
      <c r="I541" s="0" t="n">
        <v>562</v>
      </c>
      <c r="J541" s="0" t="s">
        <v>20</v>
      </c>
      <c r="K541" s="0" t="n">
        <f aca="false">FALSE()</f>
        <v>0</v>
      </c>
      <c r="L541" s="0" t="n">
        <v>0</v>
      </c>
    </row>
    <row r="542" customFormat="false" ht="13.8" hidden="false" customHeight="false" outlineLevel="0" collapsed="false">
      <c r="A542" s="2" t="s">
        <v>562</v>
      </c>
      <c r="B542" s="0" t="n">
        <v>16.4894043328521</v>
      </c>
      <c r="C542" s="0" t="n">
        <v>4.43921527600858</v>
      </c>
      <c r="D542" s="0" t="n">
        <v>0.177373286553328</v>
      </c>
      <c r="E542" s="0" t="n">
        <v>0.412035554572122</v>
      </c>
      <c r="F542" s="0" t="s">
        <v>546</v>
      </c>
      <c r="G542" s="0" t="n">
        <v>4768386</v>
      </c>
      <c r="H542" s="0" t="n">
        <v>4768728</v>
      </c>
      <c r="I542" s="0" t="n">
        <v>343</v>
      </c>
      <c r="J542" s="0" t="s">
        <v>14</v>
      </c>
      <c r="K542" s="0" t="n">
        <f aca="false">FALSE()</f>
        <v>0</v>
      </c>
      <c r="L542" s="0" t="n">
        <v>0</v>
      </c>
    </row>
    <row r="543" customFormat="false" ht="13.8" hidden="false" customHeight="false" outlineLevel="0" collapsed="false">
      <c r="A543" s="2" t="s">
        <v>563</v>
      </c>
      <c r="B543" s="0" t="n">
        <v>2.859679614427</v>
      </c>
      <c r="C543" s="0" t="n">
        <v>-4.59275862556192</v>
      </c>
      <c r="D543" s="0" t="n">
        <v>0.338510963518942</v>
      </c>
      <c r="F543" s="0" t="s">
        <v>546</v>
      </c>
      <c r="G543" s="0" t="n">
        <v>8202598</v>
      </c>
      <c r="H543" s="0" t="n">
        <v>8202715</v>
      </c>
      <c r="I543" s="0" t="n">
        <v>764</v>
      </c>
      <c r="J543" s="0" t="s">
        <v>14</v>
      </c>
      <c r="K543" s="0" t="n">
        <f aca="false">TRUE()</f>
        <v>1</v>
      </c>
      <c r="L543" s="0" t="n">
        <v>0</v>
      </c>
    </row>
    <row r="544" customFormat="false" ht="13.8" hidden="false" customHeight="false" outlineLevel="0" collapsed="false">
      <c r="A544" s="2" t="s">
        <v>564</v>
      </c>
      <c r="B544" s="0" t="n">
        <v>0.97743654701531</v>
      </c>
      <c r="C544" s="0" t="n">
        <v>-3.05041134915828</v>
      </c>
      <c r="D544" s="0" t="n">
        <v>0.527238511428893</v>
      </c>
      <c r="F544" s="0" t="s">
        <v>546</v>
      </c>
      <c r="G544" s="0" t="n">
        <v>10733015</v>
      </c>
      <c r="H544" s="0" t="n">
        <v>10733345</v>
      </c>
      <c r="I544" s="0" t="n">
        <v>1059</v>
      </c>
      <c r="J544" s="0" t="s">
        <v>14</v>
      </c>
      <c r="K544" s="0" t="n">
        <f aca="false">TRUE()</f>
        <v>1</v>
      </c>
      <c r="L544" s="0" t="n">
        <v>0</v>
      </c>
    </row>
    <row r="545" customFormat="false" ht="13.8" hidden="false" customHeight="false" outlineLevel="0" collapsed="false">
      <c r="A545" s="2" t="s">
        <v>565</v>
      </c>
      <c r="B545" s="0" t="n">
        <v>1.30324872935375</v>
      </c>
      <c r="C545" s="0" t="n">
        <v>-3.46413823993117</v>
      </c>
      <c r="D545" s="0" t="n">
        <v>0.471856029466411</v>
      </c>
      <c r="F545" s="0" t="s">
        <v>546</v>
      </c>
      <c r="G545" s="0" t="n">
        <v>11189224</v>
      </c>
      <c r="H545" s="0" t="n">
        <v>11189445</v>
      </c>
      <c r="I545" s="0" t="n">
        <v>352</v>
      </c>
      <c r="J545" s="0" t="s">
        <v>20</v>
      </c>
      <c r="K545" s="0" t="n">
        <f aca="false">FALSE()</f>
        <v>0</v>
      </c>
      <c r="L545" s="0" t="n">
        <v>0</v>
      </c>
    </row>
    <row r="546" customFormat="false" ht="13.8" hidden="false" customHeight="false" outlineLevel="0" collapsed="false">
      <c r="A546" s="2" t="s">
        <v>566</v>
      </c>
      <c r="B546" s="0" t="n">
        <v>46.5385912440996</v>
      </c>
      <c r="C546" s="0" t="n">
        <v>2.29300552192371</v>
      </c>
      <c r="D546" s="0" t="n">
        <v>0.402471367055407</v>
      </c>
      <c r="E546" s="0" t="n">
        <v>0.667759199542793</v>
      </c>
      <c r="F546" s="0" t="s">
        <v>546</v>
      </c>
      <c r="G546" s="0" t="n">
        <v>11808550</v>
      </c>
      <c r="H546" s="0" t="n">
        <v>11809842</v>
      </c>
      <c r="I546" s="0" t="n">
        <v>1401</v>
      </c>
      <c r="J546" s="0" t="s">
        <v>14</v>
      </c>
      <c r="K546" s="0" t="n">
        <f aca="false">TRUE()</f>
        <v>1</v>
      </c>
      <c r="L546" s="0" t="n">
        <v>3.1963819401175</v>
      </c>
    </row>
    <row r="547" customFormat="false" ht="13.8" hidden="false" customHeight="false" outlineLevel="0" collapsed="false">
      <c r="A547" s="2" t="s">
        <v>567</v>
      </c>
      <c r="B547" s="0" t="n">
        <v>17.1353469737172</v>
      </c>
      <c r="C547" s="0" t="n">
        <v>1.74952454979886</v>
      </c>
      <c r="D547" s="0" t="n">
        <v>0.411288528012797</v>
      </c>
      <c r="E547" s="0" t="n">
        <v>0.67544791829952</v>
      </c>
      <c r="F547" s="0" t="s">
        <v>546</v>
      </c>
      <c r="G547" s="0" t="n">
        <v>11916234</v>
      </c>
      <c r="H547" s="0" t="n">
        <v>11916401</v>
      </c>
      <c r="I547" s="0" t="n">
        <v>355</v>
      </c>
      <c r="J547" s="0" t="s">
        <v>14</v>
      </c>
      <c r="K547" s="0" t="n">
        <f aca="false">FALSE()</f>
        <v>0</v>
      </c>
      <c r="L547" s="0" t="n">
        <v>0</v>
      </c>
    </row>
    <row r="548" customFormat="false" ht="13.8" hidden="false" customHeight="false" outlineLevel="0" collapsed="false">
      <c r="A548" s="2" t="s">
        <v>568</v>
      </c>
      <c r="B548" s="0" t="n">
        <v>0.325812182338437</v>
      </c>
      <c r="C548" s="0" t="n">
        <v>-1.47499939396525</v>
      </c>
      <c r="D548" s="0" t="n">
        <v>0.763551922140778</v>
      </c>
      <c r="F548" s="0" t="s">
        <v>546</v>
      </c>
      <c r="G548" s="0" t="n">
        <v>22728043</v>
      </c>
      <c r="H548" s="0" t="n">
        <v>22728065</v>
      </c>
      <c r="I548" s="0" t="n">
        <v>341</v>
      </c>
      <c r="J548" s="0" t="s">
        <v>20</v>
      </c>
      <c r="K548" s="0" t="n">
        <f aca="false">FALSE()</f>
        <v>0</v>
      </c>
      <c r="L548" s="0" t="n">
        <v>0</v>
      </c>
    </row>
    <row r="549" customFormat="false" ht="13.8" hidden="false" customHeight="false" outlineLevel="0" collapsed="false">
      <c r="A549" s="2" t="s">
        <v>569</v>
      </c>
      <c r="B549" s="0" t="n">
        <v>0</v>
      </c>
      <c r="F549" s="0" t="s">
        <v>546</v>
      </c>
      <c r="G549" s="0" t="n">
        <v>29037961</v>
      </c>
      <c r="H549" s="0" t="n">
        <v>29038461</v>
      </c>
      <c r="I549" s="0" t="n">
        <v>501</v>
      </c>
      <c r="J549" s="0" t="s">
        <v>20</v>
      </c>
      <c r="K549" s="0" t="n">
        <f aca="false">FALSE()</f>
        <v>0</v>
      </c>
      <c r="L549" s="0" t="n">
        <v>0</v>
      </c>
    </row>
    <row r="550" customFormat="false" ht="13.8" hidden="false" customHeight="false" outlineLevel="0" collapsed="false">
      <c r="A550" s="2" t="s">
        <v>570</v>
      </c>
      <c r="B550" s="0" t="n">
        <v>0.965835272896538</v>
      </c>
      <c r="C550" s="0" t="n">
        <v>-3.02421167130102</v>
      </c>
      <c r="D550" s="0" t="n">
        <v>0.530854677175412</v>
      </c>
      <c r="F550" s="0" t="s">
        <v>546</v>
      </c>
      <c r="G550" s="0" t="n">
        <v>29784036</v>
      </c>
      <c r="H550" s="0" t="n">
        <v>29784193</v>
      </c>
      <c r="I550" s="0" t="n">
        <v>422</v>
      </c>
      <c r="J550" s="0" t="s">
        <v>14</v>
      </c>
      <c r="K550" s="0" t="n">
        <f aca="false">FALSE()</f>
        <v>0</v>
      </c>
      <c r="L550" s="0" t="n">
        <v>0</v>
      </c>
    </row>
    <row r="551" customFormat="false" ht="13.8" hidden="false" customHeight="false" outlineLevel="0" collapsed="false">
      <c r="A551" s="2" t="s">
        <v>571</v>
      </c>
      <c r="B551" s="0" t="n">
        <v>0.321676072645919</v>
      </c>
      <c r="C551" s="0" t="n">
        <v>2.27423312731794</v>
      </c>
      <c r="D551" s="0" t="n">
        <v>0.64905190492472</v>
      </c>
      <c r="F551" s="0" t="s">
        <v>546</v>
      </c>
      <c r="G551" s="0" t="n">
        <v>30636096</v>
      </c>
      <c r="H551" s="0" t="n">
        <v>30636400</v>
      </c>
      <c r="I551" s="0" t="n">
        <v>505</v>
      </c>
      <c r="J551" s="0" t="s">
        <v>20</v>
      </c>
      <c r="K551" s="0" t="n">
        <f aca="false">FALSE()</f>
        <v>0</v>
      </c>
      <c r="L551" s="0" t="n">
        <v>0</v>
      </c>
    </row>
    <row r="552" customFormat="false" ht="13.8" hidden="false" customHeight="false" outlineLevel="0" collapsed="false">
      <c r="A552" s="2" t="s">
        <v>572</v>
      </c>
      <c r="B552" s="0" t="n">
        <v>0.890182864371315</v>
      </c>
      <c r="C552" s="0" t="n">
        <v>-2.91073773873602</v>
      </c>
      <c r="D552" s="0" t="n">
        <v>0.546660791292477</v>
      </c>
      <c r="F552" s="0" t="s">
        <v>546</v>
      </c>
      <c r="G552" s="0" t="n">
        <v>30657444</v>
      </c>
      <c r="H552" s="0" t="n">
        <v>30657859</v>
      </c>
      <c r="I552" s="0" t="n">
        <v>416</v>
      </c>
      <c r="J552" s="0" t="s">
        <v>14</v>
      </c>
      <c r="K552" s="0" t="n">
        <f aca="false">FALSE()</f>
        <v>0</v>
      </c>
      <c r="L552" s="0" t="n">
        <v>0</v>
      </c>
    </row>
    <row r="553" customFormat="false" ht="13.8" hidden="false" customHeight="false" outlineLevel="0" collapsed="false">
      <c r="A553" s="2" t="s">
        <v>573</v>
      </c>
      <c r="B553" s="0" t="n">
        <v>1.37890113787897</v>
      </c>
      <c r="C553" s="0" t="n">
        <v>-3.54309335705281</v>
      </c>
      <c r="D553" s="0" t="n">
        <v>0.4616666519638</v>
      </c>
      <c r="F553" s="0" t="s">
        <v>546</v>
      </c>
      <c r="G553" s="0" t="n">
        <v>30805027</v>
      </c>
      <c r="H553" s="0" t="n">
        <v>30805594</v>
      </c>
      <c r="I553" s="0" t="n">
        <v>568</v>
      </c>
      <c r="J553" s="0" t="s">
        <v>14</v>
      </c>
      <c r="K553" s="0" t="n">
        <f aca="false">FALSE()</f>
        <v>0</v>
      </c>
      <c r="L553" s="0" t="n">
        <v>0</v>
      </c>
    </row>
    <row r="554" customFormat="false" ht="13.8" hidden="false" customHeight="false" outlineLevel="0" collapsed="false">
      <c r="A554" s="2" t="s">
        <v>574</v>
      </c>
      <c r="B554" s="0" t="n">
        <v>186.722315851546</v>
      </c>
      <c r="C554" s="0" t="n">
        <v>-0.42127856795369</v>
      </c>
      <c r="D554" s="0" t="n">
        <v>0.633395543878248</v>
      </c>
      <c r="E554" s="0" t="n">
        <v>0.83254665994796</v>
      </c>
      <c r="F554" s="0" t="s">
        <v>546</v>
      </c>
      <c r="G554" s="0" t="n">
        <v>35802342</v>
      </c>
      <c r="H554" s="0" t="n">
        <v>35802726</v>
      </c>
      <c r="I554" s="0" t="n">
        <v>385</v>
      </c>
      <c r="J554" s="0" t="s">
        <v>14</v>
      </c>
      <c r="K554" s="0" t="n">
        <f aca="false">FALSE()</f>
        <v>0</v>
      </c>
      <c r="L554" s="0" t="n">
        <v>0</v>
      </c>
    </row>
    <row r="555" customFormat="false" ht="13.8" hidden="false" customHeight="false" outlineLevel="0" collapsed="false">
      <c r="A555" s="2" t="s">
        <v>575</v>
      </c>
      <c r="B555" s="0" t="n">
        <v>0</v>
      </c>
      <c r="F555" s="0" t="s">
        <v>546</v>
      </c>
      <c r="G555" s="0" t="n">
        <v>36071932</v>
      </c>
      <c r="H555" s="0" t="n">
        <v>36072020</v>
      </c>
      <c r="I555" s="0" t="n">
        <v>644</v>
      </c>
      <c r="J555" s="0" t="s">
        <v>20</v>
      </c>
      <c r="K555" s="0" t="n">
        <f aca="false">FALSE()</f>
        <v>0</v>
      </c>
      <c r="L555" s="0" t="n">
        <v>0</v>
      </c>
    </row>
    <row r="556" customFormat="false" ht="13.8" hidden="false" customHeight="false" outlineLevel="0" collapsed="false">
      <c r="A556" s="2" t="s">
        <v>576</v>
      </c>
      <c r="B556" s="0" t="n">
        <v>0.162906091169218</v>
      </c>
      <c r="C556" s="0" t="n">
        <v>-0.568229147476314</v>
      </c>
      <c r="D556" s="0" t="n">
        <v>0.909336605888145</v>
      </c>
      <c r="F556" s="0" t="s">
        <v>546</v>
      </c>
      <c r="G556" s="0" t="n">
        <v>46432573</v>
      </c>
      <c r="H556" s="0" t="n">
        <v>46432810</v>
      </c>
      <c r="I556" s="0" t="n">
        <v>238</v>
      </c>
      <c r="J556" s="0" t="s">
        <v>20</v>
      </c>
      <c r="K556" s="0" t="n">
        <f aca="false">FALSE()</f>
        <v>0</v>
      </c>
      <c r="L556" s="0" t="n">
        <v>0</v>
      </c>
    </row>
    <row r="557" customFormat="false" ht="13.8" hidden="false" customHeight="false" outlineLevel="0" collapsed="false">
      <c r="A557" s="2" t="s">
        <v>577</v>
      </c>
      <c r="B557" s="0" t="n">
        <v>1.7919670028614</v>
      </c>
      <c r="C557" s="0" t="n">
        <v>-3.9224736876626</v>
      </c>
      <c r="D557" s="0" t="n">
        <v>0.414476699617</v>
      </c>
      <c r="F557" s="0" t="s">
        <v>546</v>
      </c>
      <c r="G557" s="0" t="n">
        <v>46624691</v>
      </c>
      <c r="H557" s="0" t="n">
        <v>46625246</v>
      </c>
      <c r="I557" s="0" t="n">
        <v>556</v>
      </c>
      <c r="J557" s="0" t="s">
        <v>14</v>
      </c>
      <c r="K557" s="0" t="n">
        <f aca="false">FALSE()</f>
        <v>0</v>
      </c>
      <c r="L557" s="0" t="n">
        <v>0</v>
      </c>
    </row>
    <row r="558" customFormat="false" ht="13.8" hidden="false" customHeight="false" outlineLevel="0" collapsed="false">
      <c r="A558" s="2" t="s">
        <v>578</v>
      </c>
      <c r="B558" s="0" t="n">
        <v>0.488718273507655</v>
      </c>
      <c r="C558" s="0" t="n">
        <v>-2.055378300447</v>
      </c>
      <c r="D558" s="0" t="n">
        <v>0.672631945689007</v>
      </c>
      <c r="F558" s="0" t="s">
        <v>546</v>
      </c>
      <c r="G558" s="0" t="n">
        <v>48526896</v>
      </c>
      <c r="H558" s="0" t="n">
        <v>48527218</v>
      </c>
      <c r="I558" s="0" t="n">
        <v>427</v>
      </c>
      <c r="J558" s="0" t="s">
        <v>20</v>
      </c>
      <c r="K558" s="0" t="n">
        <f aca="false">FALSE()</f>
        <v>0</v>
      </c>
      <c r="L558" s="0" t="n">
        <v>0</v>
      </c>
    </row>
    <row r="559" customFormat="false" ht="13.8" hidden="false" customHeight="false" outlineLevel="0" collapsed="false">
      <c r="A559" s="2" t="s">
        <v>579</v>
      </c>
      <c r="B559" s="0" t="n">
        <v>0</v>
      </c>
      <c r="F559" s="0" t="s">
        <v>546</v>
      </c>
      <c r="G559" s="0" t="n">
        <v>54278313</v>
      </c>
      <c r="H559" s="0" t="n">
        <v>54278551</v>
      </c>
      <c r="I559" s="0" t="n">
        <v>350</v>
      </c>
      <c r="J559" s="0" t="s">
        <v>14</v>
      </c>
      <c r="K559" s="0" t="n">
        <f aca="false">TRUE()</f>
        <v>1</v>
      </c>
      <c r="L559" s="0" t="n">
        <v>0</v>
      </c>
    </row>
    <row r="560" customFormat="false" ht="13.8" hidden="false" customHeight="false" outlineLevel="0" collapsed="false">
      <c r="A560" s="2" t="s">
        <v>580</v>
      </c>
      <c r="B560" s="0" t="n">
        <v>18.7396277344862</v>
      </c>
      <c r="C560" s="0" t="n">
        <v>0.693731897946789</v>
      </c>
      <c r="D560" s="0" t="n">
        <v>0.819127251497467</v>
      </c>
      <c r="E560" s="0" t="n">
        <v>0.925872465955768</v>
      </c>
      <c r="F560" s="0" t="s">
        <v>546</v>
      </c>
      <c r="G560" s="0" t="n">
        <v>54289573</v>
      </c>
      <c r="H560" s="0" t="n">
        <v>54290445</v>
      </c>
      <c r="I560" s="0" t="n">
        <v>873</v>
      </c>
      <c r="J560" s="0" t="s">
        <v>20</v>
      </c>
      <c r="K560" s="0" t="n">
        <f aca="false">FALSE()</f>
        <v>0</v>
      </c>
      <c r="L560" s="0" t="n">
        <v>0</v>
      </c>
    </row>
    <row r="561" customFormat="false" ht="13.8" hidden="false" customHeight="false" outlineLevel="0" collapsed="false">
      <c r="A561" s="2" t="s">
        <v>581</v>
      </c>
      <c r="B561" s="0" t="n">
        <v>8.26180555315505</v>
      </c>
      <c r="C561" s="0" t="n">
        <v>-6.1245520016272</v>
      </c>
      <c r="D561" s="0" t="n">
        <v>0.159239671799597</v>
      </c>
      <c r="E561" s="0" t="n">
        <v>0.389679944344593</v>
      </c>
      <c r="F561" s="0" t="s">
        <v>546</v>
      </c>
      <c r="G561" s="0" t="n">
        <v>57243421</v>
      </c>
      <c r="H561" s="0" t="n">
        <v>57245022</v>
      </c>
      <c r="I561" s="0" t="n">
        <v>1602</v>
      </c>
      <c r="J561" s="0" t="s">
        <v>14</v>
      </c>
      <c r="K561" s="0" t="n">
        <f aca="false">FALSE()</f>
        <v>0</v>
      </c>
      <c r="L561" s="0" t="n">
        <v>0</v>
      </c>
    </row>
    <row r="562" customFormat="false" ht="13.8" hidden="false" customHeight="false" outlineLevel="0" collapsed="false">
      <c r="A562" s="2" t="s">
        <v>582</v>
      </c>
      <c r="B562" s="0" t="n">
        <v>0.162906091169218</v>
      </c>
      <c r="C562" s="0" t="n">
        <v>-0.568229147476314</v>
      </c>
      <c r="D562" s="0" t="n">
        <v>0.909336605888145</v>
      </c>
      <c r="F562" s="0" t="s">
        <v>546</v>
      </c>
      <c r="G562" s="0" t="n">
        <v>66363799</v>
      </c>
      <c r="H562" s="0" t="n">
        <v>66363942</v>
      </c>
      <c r="I562" s="0" t="n">
        <v>342</v>
      </c>
      <c r="J562" s="0" t="s">
        <v>14</v>
      </c>
      <c r="K562" s="0" t="n">
        <f aca="false">FALSE()</f>
        <v>0</v>
      </c>
      <c r="L562" s="0" t="n">
        <v>0</v>
      </c>
    </row>
    <row r="563" customFormat="false" ht="13.8" hidden="false" customHeight="false" outlineLevel="0" collapsed="false">
      <c r="A563" s="2" t="s">
        <v>583</v>
      </c>
      <c r="B563" s="0" t="n">
        <v>25.7229952888585</v>
      </c>
      <c r="C563" s="0" t="n">
        <v>0.439305863472629</v>
      </c>
      <c r="D563" s="0" t="n">
        <v>0.818718560145213</v>
      </c>
      <c r="E563" s="0" t="n">
        <v>0.925612415686312</v>
      </c>
      <c r="F563" s="0" t="s">
        <v>546</v>
      </c>
      <c r="G563" s="0" t="n">
        <v>67028181</v>
      </c>
      <c r="H563" s="0" t="n">
        <v>67028966</v>
      </c>
      <c r="I563" s="0" t="n">
        <v>786</v>
      </c>
      <c r="J563" s="0" t="s">
        <v>14</v>
      </c>
      <c r="K563" s="0" t="n">
        <f aca="false">TRUE()</f>
        <v>1</v>
      </c>
      <c r="L563" s="0" t="n">
        <v>0.545757587774166</v>
      </c>
    </row>
    <row r="564" customFormat="false" ht="13.8" hidden="false" customHeight="false" outlineLevel="0" collapsed="false">
      <c r="A564" s="2" t="s">
        <v>584</v>
      </c>
      <c r="B564" s="0" t="n">
        <v>3.17389052264667</v>
      </c>
      <c r="C564" s="0" t="n">
        <v>-4.74265129008592</v>
      </c>
      <c r="D564" s="0" t="n">
        <v>0.322844680496922</v>
      </c>
      <c r="F564" s="0" t="s">
        <v>546</v>
      </c>
      <c r="G564" s="0" t="n">
        <v>67190310</v>
      </c>
      <c r="H564" s="0" t="n">
        <v>67191333</v>
      </c>
      <c r="I564" s="0" t="n">
        <v>1024</v>
      </c>
      <c r="J564" s="0" t="s">
        <v>20</v>
      </c>
      <c r="K564" s="0" t="n">
        <f aca="false">TRUE()</f>
        <v>1</v>
      </c>
      <c r="L564" s="0" t="n">
        <v>0</v>
      </c>
    </row>
    <row r="565" customFormat="false" ht="13.8" hidden="false" customHeight="false" outlineLevel="0" collapsed="false">
      <c r="A565" s="2" t="s">
        <v>585</v>
      </c>
      <c r="B565" s="0" t="n">
        <v>9.04556329330712</v>
      </c>
      <c r="C565" s="0" t="n">
        <v>3.0074935758194</v>
      </c>
      <c r="D565" s="0" t="n">
        <v>0.514371116181526</v>
      </c>
      <c r="E565" s="0" t="n">
        <v>0.754088222594698</v>
      </c>
      <c r="F565" s="0" t="s">
        <v>546</v>
      </c>
      <c r="G565" s="0" t="n">
        <v>67719453</v>
      </c>
      <c r="H565" s="0" t="n">
        <v>67719905</v>
      </c>
      <c r="I565" s="0" t="n">
        <v>453</v>
      </c>
      <c r="J565" s="0" t="s">
        <v>20</v>
      </c>
      <c r="K565" s="0" t="n">
        <f aca="false">FALSE()</f>
        <v>0</v>
      </c>
      <c r="L565" s="0" t="n">
        <v>0</v>
      </c>
    </row>
    <row r="566" customFormat="false" ht="13.8" hidden="false" customHeight="false" outlineLevel="0" collapsed="false">
      <c r="A566" s="2" t="s">
        <v>586</v>
      </c>
      <c r="B566" s="0" t="n">
        <v>0.40146459086366</v>
      </c>
      <c r="C566" s="0" t="n">
        <v>-1.7487511162768</v>
      </c>
      <c r="D566" s="0" t="n">
        <v>0.720245875594992</v>
      </c>
      <c r="F566" s="0" t="s">
        <v>546</v>
      </c>
      <c r="G566" s="0" t="n">
        <v>68242808</v>
      </c>
      <c r="H566" s="0" t="n">
        <v>68243845</v>
      </c>
      <c r="I566" s="0" t="n">
        <v>1038</v>
      </c>
      <c r="J566" s="0" t="s">
        <v>20</v>
      </c>
      <c r="K566" s="0" t="n">
        <f aca="false">FALSE()</f>
        <v>0</v>
      </c>
      <c r="L566" s="0" t="n">
        <v>0</v>
      </c>
    </row>
    <row r="567" customFormat="false" ht="13.8" hidden="false" customHeight="false" outlineLevel="0" collapsed="false">
      <c r="A567" s="2" t="s">
        <v>587</v>
      </c>
      <c r="B567" s="0" t="n">
        <v>0.488718273507655</v>
      </c>
      <c r="C567" s="0" t="n">
        <v>-2.055378300447</v>
      </c>
      <c r="D567" s="0" t="n">
        <v>0.672631945689007</v>
      </c>
      <c r="F567" s="0" t="s">
        <v>546</v>
      </c>
      <c r="G567" s="0" t="n">
        <v>68244211</v>
      </c>
      <c r="H567" s="0" t="n">
        <v>68245166</v>
      </c>
      <c r="I567" s="0" t="n">
        <v>956</v>
      </c>
      <c r="J567" s="0" t="s">
        <v>20</v>
      </c>
      <c r="K567" s="0" t="n">
        <f aca="false">FALSE()</f>
        <v>0</v>
      </c>
      <c r="L567" s="0" t="n">
        <v>0</v>
      </c>
    </row>
    <row r="568" customFormat="false" ht="13.8" hidden="false" customHeight="false" outlineLevel="0" collapsed="false">
      <c r="A568" s="2" t="s">
        <v>588</v>
      </c>
      <c r="B568" s="0" t="n">
        <v>2.10617791108107</v>
      </c>
      <c r="C568" s="0" t="n">
        <v>-4.15317821769805</v>
      </c>
      <c r="D568" s="0" t="n">
        <v>0.387247403648359</v>
      </c>
      <c r="F568" s="0" t="s">
        <v>546</v>
      </c>
      <c r="G568" s="0" t="n">
        <v>68527915</v>
      </c>
      <c r="H568" s="0" t="n">
        <v>68528272</v>
      </c>
      <c r="I568" s="0" t="n">
        <v>648</v>
      </c>
      <c r="J568" s="0" t="s">
        <v>20</v>
      </c>
      <c r="K568" s="0" t="n">
        <f aca="false">FALSE()</f>
        <v>0</v>
      </c>
      <c r="L568" s="0" t="n">
        <v>0</v>
      </c>
    </row>
    <row r="569" customFormat="false" ht="13.8" hidden="false" customHeight="false" outlineLevel="0" collapsed="false">
      <c r="A569" s="2" t="s">
        <v>589</v>
      </c>
      <c r="B569" s="0" t="n">
        <v>0</v>
      </c>
      <c r="F569" s="0" t="s">
        <v>546</v>
      </c>
      <c r="G569" s="0" t="n">
        <v>69479813</v>
      </c>
      <c r="H569" s="0" t="n">
        <v>69479873</v>
      </c>
      <c r="I569" s="0" t="n">
        <v>282</v>
      </c>
      <c r="J569" s="0" t="s">
        <v>20</v>
      </c>
      <c r="K569" s="0" t="n">
        <f aca="false">FALSE()</f>
        <v>0</v>
      </c>
      <c r="L569" s="0" t="n">
        <v>0</v>
      </c>
    </row>
    <row r="570" customFormat="false" ht="13.8" hidden="false" customHeight="false" outlineLevel="0" collapsed="false">
      <c r="A570" s="2" t="s">
        <v>590</v>
      </c>
      <c r="B570" s="0" t="n">
        <v>15.4340632696753</v>
      </c>
      <c r="C570" s="0" t="n">
        <v>0.740172034665593</v>
      </c>
      <c r="D570" s="0" t="n">
        <v>0.690053876971573</v>
      </c>
      <c r="E570" s="0" t="n">
        <v>0.864271405927661</v>
      </c>
      <c r="F570" s="0" t="s">
        <v>546</v>
      </c>
      <c r="G570" s="0" t="n">
        <v>69755512</v>
      </c>
      <c r="H570" s="0" t="n">
        <v>69755996</v>
      </c>
      <c r="I570" s="0" t="n">
        <v>485</v>
      </c>
      <c r="J570" s="0" t="s">
        <v>14</v>
      </c>
      <c r="K570" s="0" t="n">
        <f aca="false">FALSE()</f>
        <v>0</v>
      </c>
      <c r="L570" s="0" t="n">
        <v>0</v>
      </c>
    </row>
    <row r="571" customFormat="false" ht="13.8" hidden="false" customHeight="false" outlineLevel="0" collapsed="false">
      <c r="A571" s="2" t="s">
        <v>591</v>
      </c>
      <c r="B571" s="0" t="n">
        <v>31.5456236331793</v>
      </c>
      <c r="C571" s="0" t="n">
        <v>2.99097497852248</v>
      </c>
      <c r="D571" s="0" t="n">
        <v>0.302871914702544</v>
      </c>
      <c r="E571" s="0" t="n">
        <v>0.569868340647612</v>
      </c>
      <c r="F571" s="0" t="s">
        <v>546</v>
      </c>
      <c r="G571" s="0" t="n">
        <v>70066301</v>
      </c>
      <c r="H571" s="0" t="n">
        <v>70066490</v>
      </c>
      <c r="I571" s="0" t="n">
        <v>1068</v>
      </c>
      <c r="J571" s="0" t="s">
        <v>20</v>
      </c>
      <c r="K571" s="0" t="n">
        <f aca="false">FALSE()</f>
        <v>0</v>
      </c>
      <c r="L571" s="0" t="n">
        <v>0</v>
      </c>
    </row>
    <row r="572" customFormat="false" ht="13.8" hidden="false" customHeight="false" outlineLevel="0" collapsed="false">
      <c r="A572" s="2" t="s">
        <v>592</v>
      </c>
      <c r="B572" s="0" t="n">
        <v>6.53482040649024</v>
      </c>
      <c r="C572" s="0" t="n">
        <v>-1.25136696593118</v>
      </c>
      <c r="D572" s="0" t="n">
        <v>0.727521772319436</v>
      </c>
      <c r="F572" s="0" t="s">
        <v>546</v>
      </c>
      <c r="G572" s="0" t="n">
        <v>70203434</v>
      </c>
      <c r="H572" s="0" t="n">
        <v>70203790</v>
      </c>
      <c r="I572" s="0" t="n">
        <v>357</v>
      </c>
      <c r="J572" s="0" t="s">
        <v>14</v>
      </c>
      <c r="K572" s="0" t="n">
        <f aca="false">FALSE()</f>
        <v>0</v>
      </c>
      <c r="L572" s="0" t="n">
        <v>0</v>
      </c>
    </row>
    <row r="573" customFormat="false" ht="13.8" hidden="false" customHeight="false" outlineLevel="0" collapsed="false">
      <c r="A573" s="2" t="s">
        <v>593</v>
      </c>
      <c r="B573" s="0" t="n">
        <v>32.8144470149292</v>
      </c>
      <c r="C573" s="0" t="n">
        <v>4.29976019661555</v>
      </c>
      <c r="D573" s="0" t="n">
        <v>0.0095667793049689</v>
      </c>
      <c r="E573" s="0" t="n">
        <v>0.0673679035725276</v>
      </c>
      <c r="F573" s="0" t="s">
        <v>546</v>
      </c>
      <c r="G573" s="0" t="n">
        <v>70453085</v>
      </c>
      <c r="H573" s="0" t="n">
        <v>70453467</v>
      </c>
      <c r="I573" s="0" t="n">
        <v>783</v>
      </c>
      <c r="J573" s="0" t="s">
        <v>14</v>
      </c>
      <c r="K573" s="0" t="n">
        <f aca="false">FALSE()</f>
        <v>0</v>
      </c>
      <c r="L573" s="0" t="n">
        <v>8.33272773662714</v>
      </c>
    </row>
    <row r="574" customFormat="false" ht="13.8" hidden="false" customHeight="false" outlineLevel="0" collapsed="false">
      <c r="A574" s="2" t="s">
        <v>594</v>
      </c>
      <c r="B574" s="0" t="n">
        <v>63.0485102386001</v>
      </c>
      <c r="C574" s="0" t="n">
        <v>9.8881461806023</v>
      </c>
      <c r="D574" s="0" t="n">
        <v>0.0212137825752437</v>
      </c>
      <c r="E574" s="0" t="n">
        <v>0.114391517136513</v>
      </c>
      <c r="F574" s="0" t="s">
        <v>546</v>
      </c>
      <c r="G574" s="0" t="n">
        <v>72035633</v>
      </c>
      <c r="H574" s="0" t="n">
        <v>72036262</v>
      </c>
      <c r="I574" s="0" t="n">
        <v>735</v>
      </c>
      <c r="J574" s="0" t="s">
        <v>14</v>
      </c>
      <c r="K574" s="0" t="n">
        <f aca="false">FALSE()</f>
        <v>0</v>
      </c>
      <c r="L574" s="0" t="n">
        <v>0</v>
      </c>
    </row>
    <row r="575" customFormat="false" ht="13.8" hidden="false" customHeight="false" outlineLevel="0" collapsed="false">
      <c r="A575" s="2" t="s">
        <v>595</v>
      </c>
      <c r="B575" s="0" t="n">
        <v>1.86761941138663</v>
      </c>
      <c r="C575" s="0" t="n">
        <v>-3.98078354003636</v>
      </c>
      <c r="D575" s="0" t="n">
        <v>0.407488459683527</v>
      </c>
      <c r="F575" s="0" t="s">
        <v>546</v>
      </c>
      <c r="G575" s="0" t="n">
        <v>74861785</v>
      </c>
      <c r="H575" s="0" t="n">
        <v>74861903</v>
      </c>
      <c r="I575" s="0" t="n">
        <v>566</v>
      </c>
      <c r="J575" s="0" t="s">
        <v>14</v>
      </c>
      <c r="K575" s="0" t="n">
        <f aca="false">FALSE()</f>
        <v>0</v>
      </c>
      <c r="L575" s="0" t="n">
        <v>0</v>
      </c>
    </row>
    <row r="576" customFormat="false" ht="13.8" hidden="false" customHeight="false" outlineLevel="0" collapsed="false">
      <c r="A576" s="2" t="s">
        <v>596</v>
      </c>
      <c r="B576" s="0" t="n">
        <v>0.488718273507655</v>
      </c>
      <c r="C576" s="0" t="n">
        <v>-2.055378300447</v>
      </c>
      <c r="D576" s="0" t="n">
        <v>0.672631945689007</v>
      </c>
      <c r="F576" s="0" t="s">
        <v>546</v>
      </c>
      <c r="G576" s="0" t="n">
        <v>79661633</v>
      </c>
      <c r="H576" s="0" t="n">
        <v>79661745</v>
      </c>
      <c r="I576" s="0" t="n">
        <v>373</v>
      </c>
      <c r="J576" s="0" t="s">
        <v>14</v>
      </c>
      <c r="K576" s="0" t="n">
        <f aca="false">FALSE()</f>
        <v>0</v>
      </c>
      <c r="L576" s="0" t="n">
        <v>0</v>
      </c>
    </row>
    <row r="577" customFormat="false" ht="13.8" hidden="false" customHeight="false" outlineLevel="0" collapsed="false">
      <c r="A577" s="2" t="s">
        <v>597</v>
      </c>
      <c r="B577" s="0" t="n">
        <v>34.714109328575</v>
      </c>
      <c r="C577" s="0" t="n">
        <v>-8.19560053821538</v>
      </c>
      <c r="D577" s="0" t="n">
        <v>0.0021610984731349</v>
      </c>
      <c r="E577" s="0" t="n">
        <v>0.0236192116076576</v>
      </c>
      <c r="F577" s="0" t="s">
        <v>546</v>
      </c>
      <c r="G577" s="0" t="n">
        <v>82223659</v>
      </c>
      <c r="H577" s="0" t="n">
        <v>82228086</v>
      </c>
      <c r="I577" s="0" t="n">
        <v>4577</v>
      </c>
      <c r="J577" s="0" t="s">
        <v>14</v>
      </c>
      <c r="K577" s="0" t="n">
        <f aca="false">FALSE()</f>
        <v>0</v>
      </c>
      <c r="L577" s="0" t="n">
        <v>0</v>
      </c>
    </row>
    <row r="578" customFormat="false" ht="13.8" hidden="false" customHeight="false" outlineLevel="0" collapsed="false">
      <c r="A578" s="2" t="s">
        <v>598</v>
      </c>
      <c r="B578" s="0" t="n">
        <v>0</v>
      </c>
      <c r="F578" s="0" t="s">
        <v>546</v>
      </c>
      <c r="G578" s="0" t="n">
        <v>84200207</v>
      </c>
      <c r="H578" s="0" t="n">
        <v>84200292</v>
      </c>
      <c r="I578" s="0" t="n">
        <v>450</v>
      </c>
      <c r="J578" s="0" t="s">
        <v>20</v>
      </c>
      <c r="K578" s="0" t="n">
        <f aca="false">FALSE()</f>
        <v>0</v>
      </c>
      <c r="L578" s="0" t="n">
        <v>0</v>
      </c>
    </row>
    <row r="579" customFormat="false" ht="13.8" hidden="false" customHeight="false" outlineLevel="0" collapsed="false">
      <c r="A579" s="2" t="s">
        <v>599</v>
      </c>
      <c r="B579" s="0" t="n">
        <v>2.71997607149533</v>
      </c>
      <c r="C579" s="0" t="n">
        <v>-4.52262992326949</v>
      </c>
      <c r="D579" s="0" t="n">
        <v>0.346007292505303</v>
      </c>
      <c r="F579" s="0" t="s">
        <v>546</v>
      </c>
      <c r="G579" s="0" t="n">
        <v>84781554</v>
      </c>
      <c r="H579" s="0" t="n">
        <v>84781966</v>
      </c>
      <c r="I579" s="0" t="n">
        <v>767</v>
      </c>
      <c r="J579" s="0" t="s">
        <v>20</v>
      </c>
      <c r="K579" s="0" t="n">
        <f aca="false">FALSE()</f>
        <v>0</v>
      </c>
      <c r="L579" s="0" t="n">
        <v>0</v>
      </c>
    </row>
    <row r="580" customFormat="false" ht="13.8" hidden="false" customHeight="false" outlineLevel="0" collapsed="false">
      <c r="A580" s="2" t="s">
        <v>600</v>
      </c>
      <c r="B580" s="0" t="n">
        <v>0</v>
      </c>
      <c r="F580" s="0" t="s">
        <v>546</v>
      </c>
      <c r="G580" s="0" t="n">
        <v>85022174</v>
      </c>
      <c r="H580" s="0" t="n">
        <v>85023140</v>
      </c>
      <c r="I580" s="0" t="n">
        <v>967</v>
      </c>
      <c r="J580" s="0" t="s">
        <v>14</v>
      </c>
      <c r="K580" s="0" t="n">
        <f aca="false">FALSE()</f>
        <v>0</v>
      </c>
      <c r="L580" s="0" t="n">
        <v>0</v>
      </c>
    </row>
    <row r="581" customFormat="false" ht="13.8" hidden="false" customHeight="false" outlineLevel="0" collapsed="false">
      <c r="A581" s="2" t="s">
        <v>601</v>
      </c>
      <c r="B581" s="0" t="n">
        <v>22.6432161952113</v>
      </c>
      <c r="C581" s="0" t="n">
        <v>-0.684084866602961</v>
      </c>
      <c r="D581" s="0" t="n">
        <v>0.811807131048742</v>
      </c>
      <c r="E581" s="0" t="n">
        <v>0.922879524554548</v>
      </c>
      <c r="F581" s="0" t="s">
        <v>546</v>
      </c>
      <c r="G581" s="0" t="n">
        <v>86863829</v>
      </c>
      <c r="H581" s="0" t="n">
        <v>86864943</v>
      </c>
      <c r="I581" s="0" t="n">
        <v>1652</v>
      </c>
      <c r="J581" s="0" t="s">
        <v>14</v>
      </c>
      <c r="K581" s="0" t="n">
        <f aca="false">FALSE()</f>
        <v>0</v>
      </c>
      <c r="L581" s="0" t="n">
        <v>0</v>
      </c>
    </row>
    <row r="582" customFormat="false" ht="13.8" hidden="false" customHeight="false" outlineLevel="0" collapsed="false">
      <c r="A582" s="2" t="s">
        <v>602</v>
      </c>
      <c r="B582" s="0" t="n">
        <v>0</v>
      </c>
      <c r="F582" s="0" t="s">
        <v>546</v>
      </c>
      <c r="G582" s="0" t="n">
        <v>87582008</v>
      </c>
      <c r="H582" s="0" t="n">
        <v>87582158</v>
      </c>
      <c r="I582" s="0" t="n">
        <v>472</v>
      </c>
      <c r="J582" s="0" t="s">
        <v>20</v>
      </c>
      <c r="K582" s="0" t="n">
        <f aca="false">FALSE()</f>
        <v>0</v>
      </c>
      <c r="L582" s="0" t="n">
        <v>0</v>
      </c>
    </row>
    <row r="583" customFormat="false" ht="13.8" hidden="false" customHeight="false" outlineLevel="0" collapsed="false">
      <c r="A583" s="2" t="s">
        <v>603</v>
      </c>
      <c r="B583" s="0" t="n">
        <v>17.1083514958465</v>
      </c>
      <c r="C583" s="0" t="n">
        <v>0.708306885085313</v>
      </c>
      <c r="D583" s="0" t="n">
        <v>0.821471092704037</v>
      </c>
      <c r="E583" s="0" t="n">
        <v>0.927594152527046</v>
      </c>
      <c r="F583" s="0" t="s">
        <v>546</v>
      </c>
      <c r="G583" s="0" t="n">
        <v>88553701</v>
      </c>
      <c r="H583" s="0" t="n">
        <v>88554062</v>
      </c>
      <c r="I583" s="0" t="n">
        <v>2486</v>
      </c>
      <c r="J583" s="0" t="s">
        <v>14</v>
      </c>
      <c r="K583" s="0" t="n">
        <f aca="false">FALSE()</f>
        <v>0</v>
      </c>
      <c r="L583" s="0" t="n">
        <v>0</v>
      </c>
    </row>
    <row r="584" customFormat="false" ht="13.8" hidden="false" customHeight="false" outlineLevel="0" collapsed="false">
      <c r="A584" s="2" t="s">
        <v>604</v>
      </c>
      <c r="B584" s="0" t="n">
        <v>45.9522850320235</v>
      </c>
      <c r="C584" s="0" t="n">
        <v>-1.7348946154654</v>
      </c>
      <c r="D584" s="0" t="n">
        <v>0.487239175410346</v>
      </c>
      <c r="E584" s="0" t="n">
        <v>0.733635457054919</v>
      </c>
      <c r="F584" s="0" t="s">
        <v>546</v>
      </c>
      <c r="G584" s="0" t="n">
        <v>88562064</v>
      </c>
      <c r="H584" s="0" t="n">
        <v>88562758</v>
      </c>
      <c r="I584" s="0" t="n">
        <v>5776</v>
      </c>
      <c r="J584" s="0" t="s">
        <v>14</v>
      </c>
      <c r="K584" s="0" t="n">
        <f aca="false">TRUE()</f>
        <v>1</v>
      </c>
      <c r="L584" s="0" t="n">
        <v>0</v>
      </c>
    </row>
    <row r="585" customFormat="false" ht="13.8" hidden="false" customHeight="false" outlineLevel="0" collapsed="false">
      <c r="A585" s="2" t="s">
        <v>605</v>
      </c>
      <c r="B585" s="0" t="n">
        <v>0.363638386601048</v>
      </c>
      <c r="C585" s="0" t="n">
        <v>-1.61718590834838</v>
      </c>
      <c r="D585" s="0" t="n">
        <v>0.740977510929432</v>
      </c>
      <c r="F585" s="0" t="s">
        <v>546</v>
      </c>
      <c r="G585" s="0" t="n">
        <v>88568082</v>
      </c>
      <c r="H585" s="0" t="n">
        <v>88568404</v>
      </c>
      <c r="I585" s="0" t="n">
        <v>323</v>
      </c>
      <c r="J585" s="0" t="s">
        <v>14</v>
      </c>
      <c r="K585" s="0" t="n">
        <f aca="false">FALSE()</f>
        <v>0</v>
      </c>
      <c r="L585" s="0" t="n">
        <v>0</v>
      </c>
    </row>
    <row r="586" customFormat="false" ht="13.8" hidden="false" customHeight="false" outlineLevel="0" collapsed="false">
      <c r="A586" s="2" t="s">
        <v>606</v>
      </c>
      <c r="B586" s="0" t="n">
        <v>0.814530455846092</v>
      </c>
      <c r="C586" s="0" t="n">
        <v>-2.78840249413594</v>
      </c>
      <c r="D586" s="0" t="n">
        <v>0.563957749034611</v>
      </c>
      <c r="F586" s="0" t="s">
        <v>546</v>
      </c>
      <c r="G586" s="0" t="n">
        <v>88790841</v>
      </c>
      <c r="H586" s="0" t="n">
        <v>88791088</v>
      </c>
      <c r="I586" s="0" t="n">
        <v>718</v>
      </c>
      <c r="J586" s="0" t="s">
        <v>20</v>
      </c>
      <c r="K586" s="0" t="n">
        <f aca="false">FALSE()</f>
        <v>0</v>
      </c>
      <c r="L586" s="0" t="n">
        <v>0</v>
      </c>
    </row>
    <row r="587" customFormat="false" ht="13.8" hidden="false" customHeight="false" outlineLevel="0" collapsed="false">
      <c r="A587" s="2" t="s">
        <v>607</v>
      </c>
      <c r="B587" s="0" t="n">
        <v>1.14034263818453</v>
      </c>
      <c r="C587" s="0" t="n">
        <v>-3.27205865704103</v>
      </c>
      <c r="D587" s="0" t="n">
        <v>0.497159063140653</v>
      </c>
      <c r="F587" s="0" t="s">
        <v>546</v>
      </c>
      <c r="G587" s="0" t="n">
        <v>89242617</v>
      </c>
      <c r="H587" s="0" t="n">
        <v>89246851</v>
      </c>
      <c r="I587" s="0" t="n">
        <v>4235</v>
      </c>
      <c r="J587" s="0" t="s">
        <v>20</v>
      </c>
      <c r="K587" s="0" t="n">
        <f aca="false">FALSE()</f>
        <v>0</v>
      </c>
      <c r="L587" s="0" t="n">
        <v>0</v>
      </c>
    </row>
    <row r="588" customFormat="false" ht="13.8" hidden="false" customHeight="false" outlineLevel="0" collapsed="false">
      <c r="A588" s="2" t="s">
        <v>608</v>
      </c>
      <c r="B588" s="0" t="n">
        <v>30.2305324970849</v>
      </c>
      <c r="C588" s="0" t="n">
        <v>2.52829649012679</v>
      </c>
      <c r="D588" s="0" t="n">
        <v>0.39018304187568</v>
      </c>
      <c r="E588" s="0" t="n">
        <v>0.656444626660249</v>
      </c>
      <c r="F588" s="0" t="s">
        <v>546</v>
      </c>
      <c r="G588" s="0" t="n">
        <v>89702173</v>
      </c>
      <c r="H588" s="0" t="n">
        <v>89703194</v>
      </c>
      <c r="I588" s="0" t="n">
        <v>1890</v>
      </c>
      <c r="J588" s="0" t="s">
        <v>20</v>
      </c>
      <c r="K588" s="0" t="n">
        <f aca="false">FALSE()</f>
        <v>0</v>
      </c>
      <c r="L588" s="0" t="n">
        <v>0</v>
      </c>
    </row>
    <row r="589" customFormat="false" ht="13.8" hidden="false" customHeight="false" outlineLevel="0" collapsed="false">
      <c r="A589" s="2" t="s">
        <v>609</v>
      </c>
      <c r="B589" s="0" t="n">
        <v>1.62906091169218</v>
      </c>
      <c r="C589" s="0" t="n">
        <v>-3.78526339432797</v>
      </c>
      <c r="D589" s="0" t="n">
        <v>0.431201384315712</v>
      </c>
      <c r="F589" s="0" t="s">
        <v>546</v>
      </c>
      <c r="G589" s="0" t="n">
        <v>89704095</v>
      </c>
      <c r="H589" s="0" t="n">
        <v>89704391</v>
      </c>
      <c r="I589" s="0" t="n">
        <v>1688</v>
      </c>
      <c r="J589" s="0" t="s">
        <v>20</v>
      </c>
      <c r="K589" s="0" t="n">
        <f aca="false">FALSE()</f>
        <v>0</v>
      </c>
      <c r="L589" s="0" t="n">
        <v>0</v>
      </c>
    </row>
    <row r="590" customFormat="false" ht="13.8" hidden="false" customHeight="false" outlineLevel="0" collapsed="false">
      <c r="A590" s="2" t="s">
        <v>610</v>
      </c>
      <c r="B590" s="0" t="n">
        <v>18.6466650545093</v>
      </c>
      <c r="C590" s="0" t="n">
        <v>1.94142553478993</v>
      </c>
      <c r="D590" s="0" t="n">
        <v>0.391175135833768</v>
      </c>
      <c r="E590" s="0" t="n">
        <v>0.657150001296566</v>
      </c>
      <c r="F590" s="0" t="s">
        <v>546</v>
      </c>
      <c r="G590" s="0" t="n">
        <v>89871491</v>
      </c>
      <c r="H590" s="0" t="n">
        <v>89871921</v>
      </c>
      <c r="I590" s="0" t="n">
        <v>1820</v>
      </c>
      <c r="J590" s="0" t="s">
        <v>14</v>
      </c>
      <c r="K590" s="0" t="n">
        <f aca="false">FALSE()</f>
        <v>0</v>
      </c>
      <c r="L590" s="0" t="n">
        <v>0</v>
      </c>
    </row>
    <row r="591" customFormat="false" ht="13.8" hidden="false" customHeight="false" outlineLevel="0" collapsed="false">
      <c r="A591" s="2" t="s">
        <v>611</v>
      </c>
      <c r="B591" s="0" t="n">
        <v>63.1897391851756</v>
      </c>
      <c r="C591" s="0" t="n">
        <v>2.74745162796584</v>
      </c>
      <c r="D591" s="0" t="n">
        <v>0.365525878567036</v>
      </c>
      <c r="E591" s="0" t="n">
        <v>0.632287141039555</v>
      </c>
      <c r="F591" s="0" t="s">
        <v>612</v>
      </c>
      <c r="G591" s="0" t="n">
        <v>198790</v>
      </c>
      <c r="H591" s="0" t="n">
        <v>199620</v>
      </c>
      <c r="I591" s="0" t="n">
        <v>2282</v>
      </c>
      <c r="J591" s="0" t="s">
        <v>14</v>
      </c>
      <c r="K591" s="0" t="n">
        <f aca="false">FALSE()</f>
        <v>0</v>
      </c>
      <c r="L591" s="0" t="n">
        <v>0</v>
      </c>
    </row>
    <row r="592" customFormat="false" ht="13.8" hidden="false" customHeight="false" outlineLevel="0" collapsed="false">
      <c r="A592" s="2" t="s">
        <v>613</v>
      </c>
      <c r="B592" s="0" t="n">
        <v>0</v>
      </c>
      <c r="F592" s="0" t="s">
        <v>612</v>
      </c>
      <c r="G592" s="0" t="n">
        <v>992725</v>
      </c>
      <c r="H592" s="0" t="n">
        <v>993667</v>
      </c>
      <c r="I592" s="0" t="n">
        <v>1200</v>
      </c>
      <c r="J592" s="0" t="s">
        <v>14</v>
      </c>
      <c r="K592" s="0" t="n">
        <f aca="false">FALSE()</f>
        <v>0</v>
      </c>
      <c r="L592" s="0" t="n">
        <v>0</v>
      </c>
    </row>
    <row r="593" customFormat="false" ht="13.8" hidden="false" customHeight="false" outlineLevel="0" collapsed="false">
      <c r="A593" s="2" t="s">
        <v>614</v>
      </c>
      <c r="B593" s="0" t="n">
        <v>5.80359052959171</v>
      </c>
      <c r="C593" s="0" t="n">
        <v>-5.61532551257338</v>
      </c>
      <c r="D593" s="0" t="n">
        <v>0.241228341863421</v>
      </c>
      <c r="F593" s="0" t="s">
        <v>612</v>
      </c>
      <c r="G593" s="0" t="n">
        <v>1261765</v>
      </c>
      <c r="H593" s="0" t="n">
        <v>1262553</v>
      </c>
      <c r="I593" s="0" t="n">
        <v>789</v>
      </c>
      <c r="J593" s="0" t="s">
        <v>14</v>
      </c>
      <c r="K593" s="0" t="n">
        <f aca="false">FALSE()</f>
        <v>0</v>
      </c>
      <c r="L593" s="0" t="n">
        <v>0</v>
      </c>
    </row>
    <row r="594" customFormat="false" ht="13.8" hidden="false" customHeight="false" outlineLevel="0" collapsed="false">
      <c r="A594" s="2" t="s">
        <v>615</v>
      </c>
      <c r="B594" s="0" t="n">
        <v>6.11618732789381</v>
      </c>
      <c r="C594" s="0" t="n">
        <v>-1.11824826413759</v>
      </c>
      <c r="D594" s="0" t="n">
        <v>0.768876799327789</v>
      </c>
      <c r="F594" s="0" t="s">
        <v>612</v>
      </c>
      <c r="G594" s="0" t="n">
        <v>1265926</v>
      </c>
      <c r="H594" s="0" t="n">
        <v>1268289</v>
      </c>
      <c r="I594" s="0" t="n">
        <v>2364</v>
      </c>
      <c r="J594" s="0" t="s">
        <v>14</v>
      </c>
      <c r="K594" s="0" t="n">
        <f aca="false">FALSE()</f>
        <v>0</v>
      </c>
      <c r="L594" s="0" t="n">
        <v>0.282004324166321</v>
      </c>
    </row>
    <row r="595" customFormat="false" ht="13.8" hidden="false" customHeight="false" outlineLevel="0" collapsed="false">
      <c r="A595" s="2" t="s">
        <v>616</v>
      </c>
      <c r="B595" s="0" t="n">
        <v>0.162906091169218</v>
      </c>
      <c r="C595" s="0" t="n">
        <v>-0.568229147476314</v>
      </c>
      <c r="D595" s="0" t="n">
        <v>0.909336605888145</v>
      </c>
      <c r="F595" s="0" t="s">
        <v>612</v>
      </c>
      <c r="G595" s="0" t="n">
        <v>2382478</v>
      </c>
      <c r="H595" s="0" t="n">
        <v>2382512</v>
      </c>
      <c r="I595" s="0" t="n">
        <v>260</v>
      </c>
      <c r="J595" s="0" t="s">
        <v>20</v>
      </c>
      <c r="K595" s="0" t="n">
        <f aca="false">FALSE()</f>
        <v>0</v>
      </c>
      <c r="L595" s="0" t="n">
        <v>0</v>
      </c>
    </row>
    <row r="596" customFormat="false" ht="13.8" hidden="false" customHeight="false" outlineLevel="0" collapsed="false">
      <c r="A596" s="2" t="s">
        <v>617</v>
      </c>
      <c r="B596" s="0" t="n">
        <v>2.65814026403639</v>
      </c>
      <c r="C596" s="0" t="n">
        <v>-0.809584811388581</v>
      </c>
      <c r="D596" s="0" t="n">
        <v>0.861256715524872</v>
      </c>
      <c r="F596" s="0" t="s">
        <v>612</v>
      </c>
      <c r="G596" s="0" t="n">
        <v>2512491</v>
      </c>
      <c r="H596" s="0" t="n">
        <v>2513173</v>
      </c>
      <c r="I596" s="0" t="n">
        <v>683</v>
      </c>
      <c r="J596" s="0" t="s">
        <v>20</v>
      </c>
      <c r="K596" s="0" t="n">
        <f aca="false">FALSE()</f>
        <v>0</v>
      </c>
      <c r="L596" s="0" t="n">
        <v>0</v>
      </c>
    </row>
    <row r="597" customFormat="false" ht="13.8" hidden="false" customHeight="false" outlineLevel="0" collapsed="false">
      <c r="A597" s="2" t="s">
        <v>618</v>
      </c>
      <c r="B597" s="0" t="n">
        <v>172.001047454011</v>
      </c>
      <c r="C597" s="0" t="n">
        <v>7.47878418597997</v>
      </c>
      <c r="D597" s="0" t="n">
        <v>0.0049681059711083</v>
      </c>
      <c r="E597" s="0" t="n">
        <v>0.0429738483886234</v>
      </c>
      <c r="F597" s="0" t="s">
        <v>612</v>
      </c>
      <c r="G597" s="0" t="n">
        <v>4265223</v>
      </c>
      <c r="H597" s="0" t="n">
        <v>4266913</v>
      </c>
      <c r="I597" s="0" t="n">
        <v>1691</v>
      </c>
      <c r="J597" s="0" t="s">
        <v>20</v>
      </c>
      <c r="K597" s="0" t="n">
        <f aca="false">TRUE()</f>
        <v>1</v>
      </c>
      <c r="L597" s="0" t="n">
        <v>0</v>
      </c>
    </row>
    <row r="598" customFormat="false" ht="13.8" hidden="false" customHeight="false" outlineLevel="0" collapsed="false">
      <c r="A598" s="2" t="s">
        <v>619</v>
      </c>
      <c r="B598" s="0" t="n">
        <v>12.273775762451</v>
      </c>
      <c r="C598" s="0" t="n">
        <v>3.50063603272399</v>
      </c>
      <c r="D598" s="0" t="n">
        <v>0.259191814029069</v>
      </c>
      <c r="E598" s="0" t="n">
        <v>0.51891520444563</v>
      </c>
      <c r="F598" s="0" t="s">
        <v>612</v>
      </c>
      <c r="G598" s="0" t="n">
        <v>4555533</v>
      </c>
      <c r="H598" s="0" t="n">
        <v>4555877</v>
      </c>
      <c r="I598" s="0" t="n">
        <v>345</v>
      </c>
      <c r="J598" s="0" t="s">
        <v>20</v>
      </c>
      <c r="K598" s="0" t="n">
        <f aca="false">FALSE()</f>
        <v>0</v>
      </c>
      <c r="L598" s="0" t="n">
        <v>0</v>
      </c>
    </row>
    <row r="599" customFormat="false" ht="13.8" hidden="false" customHeight="false" outlineLevel="0" collapsed="false">
      <c r="A599" s="2" t="s">
        <v>620</v>
      </c>
      <c r="B599" s="0" t="n">
        <v>9.34262854572676</v>
      </c>
      <c r="C599" s="0" t="n">
        <v>1.14538656658161</v>
      </c>
      <c r="D599" s="0" t="n">
        <v>0.741461905904822</v>
      </c>
      <c r="E599" s="0" t="n">
        <v>0.89113189832738</v>
      </c>
      <c r="F599" s="0" t="s">
        <v>612</v>
      </c>
      <c r="G599" s="0" t="n">
        <v>4651397</v>
      </c>
      <c r="H599" s="0" t="n">
        <v>4653536</v>
      </c>
      <c r="I599" s="0" t="n">
        <v>2140</v>
      </c>
      <c r="J599" s="0" t="s">
        <v>20</v>
      </c>
      <c r="K599" s="0" t="n">
        <f aca="false">FALSE()</f>
        <v>0</v>
      </c>
      <c r="L599" s="0" t="n">
        <v>1.09032886829539</v>
      </c>
    </row>
    <row r="600" customFormat="false" ht="13.8" hidden="false" customHeight="false" outlineLevel="0" collapsed="false">
      <c r="A600" s="2" t="s">
        <v>621</v>
      </c>
      <c r="B600" s="0" t="n">
        <v>0</v>
      </c>
      <c r="F600" s="0" t="s">
        <v>612</v>
      </c>
      <c r="G600" s="0" t="n">
        <v>4710165</v>
      </c>
      <c r="H600" s="0" t="n">
        <v>4710417</v>
      </c>
      <c r="I600" s="0" t="n">
        <v>253</v>
      </c>
      <c r="J600" s="0" t="s">
        <v>20</v>
      </c>
      <c r="K600" s="0" t="n">
        <f aca="false">FALSE()</f>
        <v>0</v>
      </c>
      <c r="L600" s="0" t="n">
        <v>0</v>
      </c>
    </row>
    <row r="601" customFormat="false" ht="13.8" hidden="false" customHeight="false" outlineLevel="0" collapsed="false">
      <c r="A601" s="2" t="s">
        <v>622</v>
      </c>
      <c r="B601" s="0" t="n">
        <v>1.13663066710996</v>
      </c>
      <c r="C601" s="0" t="n">
        <v>-1.34505236817331</v>
      </c>
      <c r="D601" s="0" t="n">
        <v>0.780763818327732</v>
      </c>
      <c r="F601" s="0" t="s">
        <v>612</v>
      </c>
      <c r="G601" s="0" t="n">
        <v>5030654</v>
      </c>
      <c r="H601" s="0" t="n">
        <v>5031009</v>
      </c>
      <c r="I601" s="0" t="n">
        <v>511</v>
      </c>
      <c r="J601" s="0" t="s">
        <v>14</v>
      </c>
      <c r="K601" s="0" t="n">
        <f aca="false">FALSE()</f>
        <v>0</v>
      </c>
      <c r="L601" s="0" t="n">
        <v>0</v>
      </c>
    </row>
    <row r="602" customFormat="false" ht="13.8" hidden="false" customHeight="false" outlineLevel="0" collapsed="false">
      <c r="A602" s="2" t="s">
        <v>623</v>
      </c>
      <c r="B602" s="0" t="n">
        <v>61.2894047145798</v>
      </c>
      <c r="C602" s="0" t="n">
        <v>6.33831615225625</v>
      </c>
      <c r="D602" s="0" t="n">
        <v>1.9811486916297E-005</v>
      </c>
      <c r="E602" s="0" t="n">
        <v>0.000691823565877</v>
      </c>
      <c r="F602" s="0" t="s">
        <v>612</v>
      </c>
      <c r="G602" s="0" t="n">
        <v>5260211</v>
      </c>
      <c r="H602" s="0" t="n">
        <v>5260511</v>
      </c>
      <c r="I602" s="0" t="n">
        <v>301</v>
      </c>
      <c r="J602" s="0" t="s">
        <v>20</v>
      </c>
      <c r="K602" s="0" t="n">
        <f aca="false">FALSE()</f>
        <v>0</v>
      </c>
      <c r="L602" s="0" t="n">
        <v>0</v>
      </c>
    </row>
    <row r="603" customFormat="false" ht="13.8" hidden="false" customHeight="false" outlineLevel="0" collapsed="false">
      <c r="A603" s="2" t="s">
        <v>624</v>
      </c>
      <c r="B603" s="0" t="n">
        <v>8.9997759840753</v>
      </c>
      <c r="C603" s="0" t="n">
        <v>0.418773181876648</v>
      </c>
      <c r="D603" s="0" t="n">
        <v>0.846498306907235</v>
      </c>
      <c r="E603" s="0" t="n">
        <v>0.939859043169673</v>
      </c>
      <c r="F603" s="0" t="s">
        <v>612</v>
      </c>
      <c r="G603" s="0" t="n">
        <v>6567621</v>
      </c>
      <c r="H603" s="0" t="n">
        <v>6568207</v>
      </c>
      <c r="I603" s="0" t="n">
        <v>1434</v>
      </c>
      <c r="J603" s="0" t="s">
        <v>20</v>
      </c>
      <c r="K603" s="0" t="n">
        <f aca="false">FALSE()</f>
        <v>0</v>
      </c>
      <c r="L603" s="0" t="n">
        <v>0</v>
      </c>
    </row>
    <row r="604" customFormat="false" ht="13.8" hidden="false" customHeight="false" outlineLevel="0" collapsed="false">
      <c r="A604" s="2" t="s">
        <v>625</v>
      </c>
      <c r="B604" s="0" t="n">
        <v>2.89922076350579</v>
      </c>
      <c r="C604" s="0" t="n">
        <v>2.96666674426512</v>
      </c>
      <c r="D604" s="0" t="n">
        <v>0.529126053083995</v>
      </c>
      <c r="F604" s="0" t="s">
        <v>612</v>
      </c>
      <c r="G604" s="0" t="n">
        <v>7034960</v>
      </c>
      <c r="H604" s="0" t="n">
        <v>7035812</v>
      </c>
      <c r="I604" s="0" t="n">
        <v>853</v>
      </c>
      <c r="J604" s="0" t="s">
        <v>14</v>
      </c>
      <c r="K604" s="0" t="n">
        <f aca="false">TRUE()</f>
        <v>1</v>
      </c>
      <c r="L604" s="0" t="n">
        <v>0</v>
      </c>
    </row>
    <row r="605" customFormat="false" ht="13.8" hidden="false" customHeight="false" outlineLevel="0" collapsed="false">
      <c r="A605" s="2" t="s">
        <v>626</v>
      </c>
      <c r="B605" s="0" t="n">
        <v>424.444774626959</v>
      </c>
      <c r="C605" s="0" t="n">
        <v>2.47233752020786</v>
      </c>
      <c r="D605" s="0" t="n">
        <v>0.0002558318926862</v>
      </c>
      <c r="E605" s="0" t="n">
        <v>0.0049231592538802</v>
      </c>
      <c r="F605" s="0" t="s">
        <v>612</v>
      </c>
      <c r="G605" s="0" t="n">
        <v>7045706</v>
      </c>
      <c r="H605" s="0" t="n">
        <v>7047675</v>
      </c>
      <c r="I605" s="0" t="n">
        <v>1970</v>
      </c>
      <c r="J605" s="0" t="s">
        <v>20</v>
      </c>
      <c r="K605" s="0" t="n">
        <f aca="false">TRUE()</f>
        <v>1</v>
      </c>
      <c r="L605" s="0" t="n">
        <v>0</v>
      </c>
    </row>
    <row r="606" customFormat="false" ht="13.8" hidden="false" customHeight="false" outlineLevel="0" collapsed="false">
      <c r="A606" s="2" t="s">
        <v>627</v>
      </c>
      <c r="B606" s="0" t="n">
        <v>3.19671015454338</v>
      </c>
      <c r="C606" s="0" t="n">
        <v>-1.21097423191187</v>
      </c>
      <c r="D606" s="0" t="n">
        <v>0.702204737167498</v>
      </c>
      <c r="F606" s="0" t="s">
        <v>612</v>
      </c>
      <c r="G606" s="0" t="n">
        <v>7715752</v>
      </c>
      <c r="H606" s="0" t="n">
        <v>7716986</v>
      </c>
      <c r="I606" s="0" t="n">
        <v>1235</v>
      </c>
      <c r="J606" s="0" t="s">
        <v>14</v>
      </c>
      <c r="K606" s="0" t="n">
        <f aca="false">TRUE()</f>
        <v>1</v>
      </c>
      <c r="L606" s="0" t="n">
        <v>0</v>
      </c>
    </row>
    <row r="607" customFormat="false" ht="13.8" hidden="false" customHeight="false" outlineLevel="0" collapsed="false">
      <c r="A607" s="2" t="s">
        <v>628</v>
      </c>
      <c r="B607" s="0" t="n">
        <v>260.2696401055</v>
      </c>
      <c r="C607" s="0" t="n">
        <v>1.84742039890734</v>
      </c>
      <c r="D607" s="0" t="n">
        <v>0.069896054621194</v>
      </c>
      <c r="E607" s="0" t="n">
        <v>0.2407904506007</v>
      </c>
      <c r="F607" s="0" t="s">
        <v>612</v>
      </c>
      <c r="G607" s="0" t="n">
        <v>8058695</v>
      </c>
      <c r="H607" s="0" t="n">
        <v>8062217</v>
      </c>
      <c r="I607" s="0" t="n">
        <v>3523</v>
      </c>
      <c r="J607" s="0" t="s">
        <v>14</v>
      </c>
      <c r="K607" s="0" t="n">
        <f aca="false">FALSE()</f>
        <v>0</v>
      </c>
      <c r="L607" s="0" t="n">
        <v>0.452786264242563</v>
      </c>
    </row>
    <row r="608" customFormat="false" ht="13.8" hidden="false" customHeight="false" outlineLevel="0" collapsed="false">
      <c r="A608" s="2" t="s">
        <v>629</v>
      </c>
      <c r="B608" s="0" t="n">
        <v>6.07472539607002</v>
      </c>
      <c r="C608" s="0" t="n">
        <v>-3.07626398568166</v>
      </c>
      <c r="D608" s="0" t="n">
        <v>0.402061745012937</v>
      </c>
      <c r="F608" s="0" t="s">
        <v>612</v>
      </c>
      <c r="G608" s="0" t="n">
        <v>8272193</v>
      </c>
      <c r="H608" s="0" t="n">
        <v>8276889</v>
      </c>
      <c r="I608" s="0" t="n">
        <v>4697</v>
      </c>
      <c r="J608" s="0" t="s">
        <v>20</v>
      </c>
      <c r="K608" s="0" t="n">
        <f aca="false">TRUE()</f>
        <v>1</v>
      </c>
      <c r="L608" s="0" t="n">
        <v>0</v>
      </c>
    </row>
    <row r="609" customFormat="false" ht="13.8" hidden="false" customHeight="false" outlineLevel="0" collapsed="false">
      <c r="A609" s="2" t="s">
        <v>630</v>
      </c>
      <c r="B609" s="0" t="n">
        <v>0.488718273507655</v>
      </c>
      <c r="C609" s="0" t="n">
        <v>-2.055378300447</v>
      </c>
      <c r="D609" s="0" t="n">
        <v>0.672631945689007</v>
      </c>
      <c r="F609" s="0" t="s">
        <v>612</v>
      </c>
      <c r="G609" s="0" t="n">
        <v>13181883</v>
      </c>
      <c r="H609" s="0" t="n">
        <v>13181937</v>
      </c>
      <c r="I609" s="0" t="n">
        <v>362</v>
      </c>
      <c r="J609" s="0" t="s">
        <v>20</v>
      </c>
      <c r="K609" s="0" t="n">
        <f aca="false">FALSE()</f>
        <v>0</v>
      </c>
      <c r="L609" s="0" t="n">
        <v>0</v>
      </c>
    </row>
    <row r="610" customFormat="false" ht="13.8" hidden="false" customHeight="false" outlineLevel="0" collapsed="false">
      <c r="A610" s="2" t="s">
        <v>631</v>
      </c>
      <c r="B610" s="0" t="n">
        <v>1.20814696594267</v>
      </c>
      <c r="C610" s="0" t="n">
        <v>0.194719638680655</v>
      </c>
      <c r="D610" s="0" t="n">
        <v>0.963553392927932</v>
      </c>
      <c r="F610" s="0" t="s">
        <v>612</v>
      </c>
      <c r="G610" s="0" t="n">
        <v>16358059</v>
      </c>
      <c r="H610" s="0" t="n">
        <v>16362327</v>
      </c>
      <c r="I610" s="0" t="n">
        <v>4269</v>
      </c>
      <c r="J610" s="0" t="s">
        <v>20</v>
      </c>
      <c r="K610" s="0" t="n">
        <f aca="false">FALSE()</f>
        <v>0</v>
      </c>
      <c r="L610" s="0" t="n">
        <v>0.280716848279386</v>
      </c>
    </row>
    <row r="611" customFormat="false" ht="13.8" hidden="false" customHeight="false" outlineLevel="0" collapsed="false">
      <c r="A611" s="2" t="s">
        <v>632</v>
      </c>
      <c r="B611" s="0" t="n">
        <v>20.3285435208564</v>
      </c>
      <c r="C611" s="0" t="n">
        <v>1.92810447930197</v>
      </c>
      <c r="D611" s="0" t="n">
        <v>0.436559943498596</v>
      </c>
      <c r="E611" s="0" t="n">
        <v>0.695279587074466</v>
      </c>
      <c r="F611" s="0" t="s">
        <v>612</v>
      </c>
      <c r="G611" s="0" t="n">
        <v>16535851</v>
      </c>
      <c r="H611" s="0" t="n">
        <v>16535984</v>
      </c>
      <c r="I611" s="0" t="n">
        <v>5274</v>
      </c>
      <c r="J611" s="0" t="s">
        <v>20</v>
      </c>
      <c r="K611" s="0" t="n">
        <f aca="false">FALSE()</f>
        <v>0</v>
      </c>
      <c r="L611" s="0" t="n">
        <v>0</v>
      </c>
    </row>
    <row r="612" customFormat="false" ht="13.8" hidden="false" customHeight="false" outlineLevel="0" collapsed="false">
      <c r="A612" s="2" t="s">
        <v>633</v>
      </c>
      <c r="B612" s="0" t="n">
        <v>3.06467168638271</v>
      </c>
      <c r="C612" s="0" t="n">
        <v>2.38660740875361</v>
      </c>
      <c r="D612" s="0" t="n">
        <v>0.590790826738195</v>
      </c>
      <c r="F612" s="0" t="s">
        <v>612</v>
      </c>
      <c r="G612" s="0" t="n">
        <v>16616158</v>
      </c>
      <c r="H612" s="0" t="n">
        <v>16616531</v>
      </c>
      <c r="I612" s="0" t="n">
        <v>374</v>
      </c>
      <c r="J612" s="0" t="s">
        <v>14</v>
      </c>
      <c r="K612" s="0" t="n">
        <f aca="false">FALSE()</f>
        <v>0</v>
      </c>
      <c r="L612" s="0" t="n">
        <v>0</v>
      </c>
    </row>
    <row r="613" customFormat="false" ht="13.8" hidden="false" customHeight="false" outlineLevel="0" collapsed="false">
      <c r="A613" s="2" t="s">
        <v>634</v>
      </c>
      <c r="B613" s="0" t="n">
        <v>0.814530455846092</v>
      </c>
      <c r="C613" s="0" t="n">
        <v>-2.78840249413594</v>
      </c>
      <c r="D613" s="0" t="n">
        <v>0.563957749034611</v>
      </c>
      <c r="F613" s="0" t="s">
        <v>612</v>
      </c>
      <c r="G613" s="0" t="n">
        <v>19196605</v>
      </c>
      <c r="H613" s="0" t="n">
        <v>19196889</v>
      </c>
      <c r="I613" s="0" t="n">
        <v>285</v>
      </c>
      <c r="J613" s="0" t="s">
        <v>20</v>
      </c>
      <c r="K613" s="0" t="n">
        <f aca="false">FALSE()</f>
        <v>0</v>
      </c>
      <c r="L613" s="0" t="n">
        <v>0</v>
      </c>
    </row>
    <row r="614" customFormat="false" ht="13.8" hidden="false" customHeight="false" outlineLevel="0" collapsed="false">
      <c r="A614" s="2" t="s">
        <v>635</v>
      </c>
      <c r="B614" s="0" t="n">
        <v>13.5663798040788</v>
      </c>
      <c r="C614" s="0" t="n">
        <v>1.65352687228542</v>
      </c>
      <c r="D614" s="0" t="n">
        <v>0.611519437599228</v>
      </c>
      <c r="E614" s="0" t="n">
        <v>0.819020358084255</v>
      </c>
      <c r="F614" s="0" t="s">
        <v>612</v>
      </c>
      <c r="G614" s="0" t="n">
        <v>19393920</v>
      </c>
      <c r="H614" s="0" t="n">
        <v>19393976</v>
      </c>
      <c r="I614" s="0" t="n">
        <v>256</v>
      </c>
      <c r="J614" s="0" t="s">
        <v>20</v>
      </c>
      <c r="K614" s="0" t="n">
        <f aca="false">FALSE()</f>
        <v>0</v>
      </c>
      <c r="L614" s="0" t="n">
        <v>0</v>
      </c>
    </row>
    <row r="615" customFormat="false" ht="13.8" hidden="false" customHeight="false" outlineLevel="0" collapsed="false">
      <c r="A615" s="2" t="s">
        <v>636</v>
      </c>
      <c r="B615" s="0" t="n">
        <v>0</v>
      </c>
      <c r="F615" s="0" t="s">
        <v>612</v>
      </c>
      <c r="G615" s="0" t="n">
        <v>19640008</v>
      </c>
      <c r="H615" s="0" t="n">
        <v>19640118</v>
      </c>
      <c r="I615" s="0" t="n">
        <v>446</v>
      </c>
      <c r="J615" s="0" t="s">
        <v>14</v>
      </c>
      <c r="K615" s="0" t="n">
        <f aca="false">FALSE()</f>
        <v>0</v>
      </c>
      <c r="L615" s="0" t="n">
        <v>0</v>
      </c>
    </row>
    <row r="616" customFormat="false" ht="13.8" hidden="false" customHeight="false" outlineLevel="0" collapsed="false">
      <c r="A616" s="2" t="s">
        <v>637</v>
      </c>
      <c r="B616" s="0" t="n">
        <v>0</v>
      </c>
      <c r="F616" s="0" t="s">
        <v>612</v>
      </c>
      <c r="G616" s="0" t="n">
        <v>20785974</v>
      </c>
      <c r="H616" s="0" t="n">
        <v>20786711</v>
      </c>
      <c r="I616" s="0" t="n">
        <v>738</v>
      </c>
      <c r="J616" s="0" t="s">
        <v>20</v>
      </c>
      <c r="K616" s="0" t="n">
        <f aca="false">FALSE()</f>
        <v>0</v>
      </c>
      <c r="L616" s="0" t="n">
        <v>0</v>
      </c>
    </row>
    <row r="617" customFormat="false" ht="13.8" hidden="false" customHeight="false" outlineLevel="0" collapsed="false">
      <c r="A617" s="2" t="s">
        <v>638</v>
      </c>
      <c r="B617" s="0" t="n">
        <v>0.325812182338437</v>
      </c>
      <c r="C617" s="0" t="n">
        <v>-1.47499939396525</v>
      </c>
      <c r="D617" s="0" t="n">
        <v>0.763551922140778</v>
      </c>
      <c r="F617" s="0" t="s">
        <v>612</v>
      </c>
      <c r="G617" s="0" t="n">
        <v>21096549</v>
      </c>
      <c r="H617" s="0" t="n">
        <v>21096940</v>
      </c>
      <c r="I617" s="0" t="n">
        <v>553</v>
      </c>
      <c r="J617" s="0" t="s">
        <v>14</v>
      </c>
      <c r="K617" s="0" t="n">
        <f aca="false">FALSE()</f>
        <v>0</v>
      </c>
      <c r="L617" s="0" t="n">
        <v>0</v>
      </c>
    </row>
    <row r="618" customFormat="false" ht="13.8" hidden="false" customHeight="false" outlineLevel="0" collapsed="false">
      <c r="A618" s="2" t="s">
        <v>639</v>
      </c>
      <c r="B618" s="0" t="n">
        <v>118.982054382708</v>
      </c>
      <c r="C618" s="0" t="n">
        <v>-0.468634688730899</v>
      </c>
      <c r="D618" s="0" t="n">
        <v>0.726513585506071</v>
      </c>
      <c r="E618" s="0" t="n">
        <v>0.882700031813101</v>
      </c>
      <c r="F618" s="0" t="s">
        <v>612</v>
      </c>
      <c r="G618" s="0" t="n">
        <v>21274288</v>
      </c>
      <c r="H618" s="0" t="n">
        <v>21275630</v>
      </c>
      <c r="I618" s="0" t="n">
        <v>1343</v>
      </c>
      <c r="J618" s="0" t="s">
        <v>14</v>
      </c>
      <c r="K618" s="0" t="n">
        <f aca="false">FALSE()</f>
        <v>0</v>
      </c>
      <c r="L618" s="0" t="n">
        <v>0</v>
      </c>
    </row>
    <row r="619" customFormat="false" ht="13.8" hidden="false" customHeight="false" outlineLevel="0" collapsed="false">
      <c r="A619" s="2" t="s">
        <v>640</v>
      </c>
      <c r="B619" s="0" t="n">
        <v>0.814530455846092</v>
      </c>
      <c r="C619" s="0" t="n">
        <v>-2.78840249413594</v>
      </c>
      <c r="D619" s="0" t="n">
        <v>0.563957749034611</v>
      </c>
      <c r="F619" s="0" t="s">
        <v>612</v>
      </c>
      <c r="G619" s="0" t="n">
        <v>21279214</v>
      </c>
      <c r="H619" s="0" t="n">
        <v>21279361</v>
      </c>
      <c r="I619" s="0" t="n">
        <v>283</v>
      </c>
      <c r="J619" s="0" t="s">
        <v>20</v>
      </c>
      <c r="K619" s="0" t="n">
        <f aca="false">FALSE()</f>
        <v>0</v>
      </c>
      <c r="L619" s="0" t="n">
        <v>0</v>
      </c>
    </row>
    <row r="620" customFormat="false" ht="13.8" hidden="false" customHeight="false" outlineLevel="0" collapsed="false">
      <c r="A620" s="2" t="s">
        <v>641</v>
      </c>
      <c r="B620" s="0" t="n">
        <v>2.50393053087016</v>
      </c>
      <c r="C620" s="0" t="n">
        <v>-2.75986599817048</v>
      </c>
      <c r="D620" s="0" t="n">
        <v>0.549482313855364</v>
      </c>
      <c r="F620" s="0" t="s">
        <v>612</v>
      </c>
      <c r="G620" s="0" t="n">
        <v>21772911</v>
      </c>
      <c r="H620" s="0" t="n">
        <v>21773414</v>
      </c>
      <c r="I620" s="0" t="n">
        <v>504</v>
      </c>
      <c r="J620" s="0" t="s">
        <v>14</v>
      </c>
      <c r="K620" s="0" t="n">
        <f aca="false">FALSE()</f>
        <v>0</v>
      </c>
      <c r="L620" s="0" t="n">
        <v>0</v>
      </c>
    </row>
    <row r="621" customFormat="false" ht="13.8" hidden="false" customHeight="false" outlineLevel="0" collapsed="false">
      <c r="A621" s="2" t="s">
        <v>642</v>
      </c>
      <c r="B621" s="0" t="n">
        <v>1.77255887025267</v>
      </c>
      <c r="C621" s="0" t="n">
        <v>3.1965007811415</v>
      </c>
      <c r="D621" s="0" t="n">
        <v>0.507236419073577</v>
      </c>
      <c r="F621" s="0" t="s">
        <v>612</v>
      </c>
      <c r="G621" s="0" t="n">
        <v>22523252</v>
      </c>
      <c r="H621" s="0" t="n">
        <v>22523484</v>
      </c>
      <c r="I621" s="0" t="n">
        <v>233</v>
      </c>
      <c r="J621" s="0" t="s">
        <v>20</v>
      </c>
      <c r="K621" s="0" t="n">
        <f aca="false">FALSE()</f>
        <v>0</v>
      </c>
      <c r="L621" s="0" t="n">
        <v>156.54559844603</v>
      </c>
    </row>
    <row r="622" customFormat="false" ht="13.8" hidden="false" customHeight="false" outlineLevel="0" collapsed="false">
      <c r="A622" s="2" t="s">
        <v>643</v>
      </c>
      <c r="B622" s="0" t="n">
        <v>0.651624364676874</v>
      </c>
      <c r="C622" s="0" t="n">
        <v>-2.46798408869836</v>
      </c>
      <c r="D622" s="0" t="n">
        <v>0.610457342876071</v>
      </c>
      <c r="F622" s="0" t="s">
        <v>612</v>
      </c>
      <c r="G622" s="0" t="n">
        <v>26728431</v>
      </c>
      <c r="H622" s="0" t="n">
        <v>26728747</v>
      </c>
      <c r="I622" s="0" t="n">
        <v>387</v>
      </c>
      <c r="J622" s="0" t="s">
        <v>14</v>
      </c>
      <c r="K622" s="0" t="n">
        <f aca="false">FALSE()</f>
        <v>0</v>
      </c>
      <c r="L622" s="0" t="n">
        <v>0</v>
      </c>
    </row>
    <row r="623" customFormat="false" ht="13.8" hidden="false" customHeight="false" outlineLevel="0" collapsed="false">
      <c r="A623" s="2" t="s">
        <v>644</v>
      </c>
      <c r="B623" s="0" t="n">
        <v>1.45455354640419</v>
      </c>
      <c r="C623" s="0" t="n">
        <v>-3.61815957254193</v>
      </c>
      <c r="D623" s="0" t="n">
        <v>0.452095391311837</v>
      </c>
      <c r="F623" s="0" t="s">
        <v>612</v>
      </c>
      <c r="G623" s="0" t="n">
        <v>28318621</v>
      </c>
      <c r="H623" s="0" t="n">
        <v>28318925</v>
      </c>
      <c r="I623" s="0" t="n">
        <v>305</v>
      </c>
      <c r="J623" s="0" t="s">
        <v>14</v>
      </c>
      <c r="K623" s="0" t="n">
        <f aca="false">FALSE()</f>
        <v>0</v>
      </c>
      <c r="L623" s="0" t="n">
        <v>0</v>
      </c>
    </row>
    <row r="624" customFormat="false" ht="13.8" hidden="false" customHeight="false" outlineLevel="0" collapsed="false">
      <c r="A624" s="2" t="s">
        <v>645</v>
      </c>
      <c r="B624" s="0" t="n">
        <v>69.649329698007</v>
      </c>
      <c r="C624" s="0" t="n">
        <v>1.95443381362084</v>
      </c>
      <c r="D624" s="0" t="n">
        <v>0.0520634158810689</v>
      </c>
      <c r="E624" s="0" t="n">
        <v>0.20189850477823</v>
      </c>
      <c r="F624" s="0" t="s">
        <v>612</v>
      </c>
      <c r="G624" s="0" t="n">
        <v>31547215</v>
      </c>
      <c r="H624" s="0" t="n">
        <v>31549494</v>
      </c>
      <c r="I624" s="0" t="n">
        <v>2280</v>
      </c>
      <c r="J624" s="0" t="s">
        <v>14</v>
      </c>
      <c r="K624" s="0" t="n">
        <f aca="false">TRUE()</f>
        <v>1</v>
      </c>
      <c r="L624" s="0" t="n">
        <v>0</v>
      </c>
    </row>
    <row r="625" customFormat="false" ht="13.8" hidden="false" customHeight="false" outlineLevel="0" collapsed="false">
      <c r="A625" s="2" t="s">
        <v>646</v>
      </c>
      <c r="B625" s="0" t="n">
        <v>0.886046754678797</v>
      </c>
      <c r="C625" s="0" t="n">
        <v>-0.806490542641579</v>
      </c>
      <c r="D625" s="0" t="n">
        <v>0.868049686203884</v>
      </c>
      <c r="F625" s="0" t="s">
        <v>612</v>
      </c>
      <c r="G625" s="0" t="n">
        <v>32395482</v>
      </c>
      <c r="H625" s="0" t="n">
        <v>32400201</v>
      </c>
      <c r="I625" s="0" t="n">
        <v>4720</v>
      </c>
      <c r="J625" s="0" t="s">
        <v>20</v>
      </c>
      <c r="K625" s="0" t="n">
        <f aca="false">FALSE()</f>
        <v>0</v>
      </c>
      <c r="L625" s="0" t="n">
        <v>0.070620574399278</v>
      </c>
    </row>
    <row r="626" customFormat="false" ht="13.8" hidden="false" customHeight="false" outlineLevel="0" collapsed="false">
      <c r="A626" s="2" t="s">
        <v>647</v>
      </c>
      <c r="B626" s="0" t="n">
        <v>0</v>
      </c>
      <c r="F626" s="0" t="s">
        <v>612</v>
      </c>
      <c r="G626" s="0" t="n">
        <v>36244386</v>
      </c>
      <c r="H626" s="0" t="n">
        <v>36244877</v>
      </c>
      <c r="I626" s="0" t="n">
        <v>492</v>
      </c>
      <c r="J626" s="0" t="s">
        <v>14</v>
      </c>
      <c r="K626" s="0" t="n">
        <f aca="false">FALSE()</f>
        <v>0</v>
      </c>
      <c r="L626" s="0" t="n">
        <v>0</v>
      </c>
    </row>
    <row r="627" customFormat="false" ht="13.8" hidden="false" customHeight="false" outlineLevel="0" collapsed="false">
      <c r="A627" s="2" t="s">
        <v>648</v>
      </c>
      <c r="B627" s="0" t="n">
        <v>0</v>
      </c>
      <c r="F627" s="0" t="s">
        <v>612</v>
      </c>
      <c r="G627" s="0" t="n">
        <v>36388897</v>
      </c>
      <c r="H627" s="0" t="n">
        <v>36389333</v>
      </c>
      <c r="I627" s="0" t="n">
        <v>437</v>
      </c>
      <c r="J627" s="0" t="s">
        <v>14</v>
      </c>
      <c r="K627" s="0" t="n">
        <f aca="false">FALSE()</f>
        <v>0</v>
      </c>
      <c r="L627" s="0" t="n">
        <v>0</v>
      </c>
    </row>
    <row r="628" customFormat="false" ht="13.8" hidden="false" customHeight="false" outlineLevel="0" collapsed="false">
      <c r="A628" s="2" t="s">
        <v>649</v>
      </c>
      <c r="B628" s="0" t="n">
        <v>0</v>
      </c>
      <c r="F628" s="0" t="s">
        <v>612</v>
      </c>
      <c r="G628" s="0" t="n">
        <v>37484131</v>
      </c>
      <c r="H628" s="0" t="n">
        <v>37484363</v>
      </c>
      <c r="I628" s="0" t="n">
        <v>338</v>
      </c>
      <c r="J628" s="0" t="s">
        <v>14</v>
      </c>
      <c r="K628" s="0" t="n">
        <f aca="false">FALSE()</f>
        <v>0</v>
      </c>
      <c r="L628" s="0" t="n">
        <v>0</v>
      </c>
    </row>
    <row r="629" customFormat="false" ht="13.8" hidden="false" customHeight="false" outlineLevel="0" collapsed="false">
      <c r="A629" s="2" t="s">
        <v>650</v>
      </c>
      <c r="B629" s="0" t="n">
        <v>0</v>
      </c>
      <c r="F629" s="0" t="s">
        <v>612</v>
      </c>
      <c r="G629" s="0" t="n">
        <v>37969274</v>
      </c>
      <c r="H629" s="0" t="n">
        <v>37969720</v>
      </c>
      <c r="I629" s="0" t="n">
        <v>447</v>
      </c>
      <c r="J629" s="0" t="s">
        <v>14</v>
      </c>
      <c r="K629" s="0" t="n">
        <f aca="false">FALSE()</f>
        <v>0</v>
      </c>
      <c r="L629" s="0" t="n">
        <v>0</v>
      </c>
    </row>
    <row r="630" customFormat="false" ht="13.8" hidden="false" customHeight="false" outlineLevel="0" collapsed="false">
      <c r="A630" s="2" t="s">
        <v>651</v>
      </c>
      <c r="B630" s="0" t="n">
        <v>1.25382125097236</v>
      </c>
      <c r="C630" s="0" t="n">
        <v>-3.40446947126697</v>
      </c>
      <c r="D630" s="0" t="n">
        <v>0.479638777770796</v>
      </c>
      <c r="F630" s="0" t="s">
        <v>612</v>
      </c>
      <c r="G630" s="0" t="n">
        <v>37972824</v>
      </c>
      <c r="H630" s="0" t="n">
        <v>37973633</v>
      </c>
      <c r="I630" s="0" t="n">
        <v>810</v>
      </c>
      <c r="J630" s="0" t="s">
        <v>14</v>
      </c>
      <c r="K630" s="0" t="n">
        <f aca="false">TRUE()</f>
        <v>1</v>
      </c>
      <c r="L630" s="0" t="n">
        <v>0</v>
      </c>
    </row>
    <row r="631" customFormat="false" ht="13.8" hidden="false" customHeight="false" outlineLevel="0" collapsed="false">
      <c r="A631" s="2" t="s">
        <v>652</v>
      </c>
      <c r="B631" s="0" t="n">
        <v>0</v>
      </c>
      <c r="F631" s="0" t="s">
        <v>612</v>
      </c>
      <c r="G631" s="0" t="n">
        <v>37973758</v>
      </c>
      <c r="H631" s="0" t="n">
        <v>37974193</v>
      </c>
      <c r="I631" s="0" t="n">
        <v>436</v>
      </c>
      <c r="J631" s="0" t="s">
        <v>14</v>
      </c>
      <c r="K631" s="0" t="n">
        <f aca="false">FALSE()</f>
        <v>0</v>
      </c>
      <c r="L631" s="0" t="n">
        <v>0</v>
      </c>
    </row>
    <row r="632" customFormat="false" ht="13.8" hidden="false" customHeight="false" outlineLevel="0" collapsed="false">
      <c r="A632" s="2" t="s">
        <v>653</v>
      </c>
      <c r="B632" s="0" t="n">
        <v>0</v>
      </c>
      <c r="F632" s="0" t="s">
        <v>612</v>
      </c>
      <c r="G632" s="0" t="n">
        <v>37976549</v>
      </c>
      <c r="H632" s="0" t="n">
        <v>37977082</v>
      </c>
      <c r="I632" s="0" t="n">
        <v>534</v>
      </c>
      <c r="J632" s="0" t="s">
        <v>14</v>
      </c>
      <c r="K632" s="0" t="n">
        <f aca="false">FALSE()</f>
        <v>0</v>
      </c>
      <c r="L632" s="0" t="n">
        <v>0</v>
      </c>
    </row>
    <row r="633" customFormat="false" ht="13.8" hidden="false" customHeight="false" outlineLevel="0" collapsed="false">
      <c r="A633" s="2" t="s">
        <v>654</v>
      </c>
      <c r="B633" s="0" t="n">
        <v>33.4493725586559</v>
      </c>
      <c r="C633" s="0" t="n">
        <v>0.918605174508828</v>
      </c>
      <c r="D633" s="0" t="n">
        <v>0.74499563097221</v>
      </c>
      <c r="E633" s="0" t="n">
        <v>0.893156254404468</v>
      </c>
      <c r="F633" s="0" t="s">
        <v>612</v>
      </c>
      <c r="G633" s="0" t="n">
        <v>38349565</v>
      </c>
      <c r="H633" s="0" t="n">
        <v>38351765</v>
      </c>
      <c r="I633" s="0" t="n">
        <v>2201</v>
      </c>
      <c r="J633" s="0" t="s">
        <v>14</v>
      </c>
      <c r="K633" s="0" t="n">
        <f aca="false">TRUE()</f>
        <v>1</v>
      </c>
      <c r="L633" s="0" t="n">
        <v>0.31568671761847</v>
      </c>
    </row>
    <row r="634" customFormat="false" ht="13.8" hidden="false" customHeight="false" outlineLevel="0" collapsed="false">
      <c r="A634" s="2" t="s">
        <v>655</v>
      </c>
      <c r="B634" s="0" t="n">
        <v>2.4319900934195</v>
      </c>
      <c r="C634" s="0" t="n">
        <v>-4.36082702072692</v>
      </c>
      <c r="D634" s="0" t="n">
        <v>0.363707753564392</v>
      </c>
      <c r="F634" s="0" t="s">
        <v>612</v>
      </c>
      <c r="G634" s="0" t="n">
        <v>39571515</v>
      </c>
      <c r="H634" s="0" t="n">
        <v>39572148</v>
      </c>
      <c r="I634" s="0" t="n">
        <v>1243</v>
      </c>
      <c r="J634" s="0" t="s">
        <v>14</v>
      </c>
      <c r="K634" s="0" t="n">
        <f aca="false">FALSE()</f>
        <v>0</v>
      </c>
      <c r="L634" s="0" t="n">
        <v>0</v>
      </c>
    </row>
    <row r="635" customFormat="false" ht="13.8" hidden="false" customHeight="false" outlineLevel="0" collapsed="false">
      <c r="A635" s="2" t="s">
        <v>656</v>
      </c>
      <c r="B635" s="0" t="n">
        <v>87.5543018456481</v>
      </c>
      <c r="C635" s="0" t="n">
        <v>1.84795420116489</v>
      </c>
      <c r="D635" s="0" t="n">
        <v>0.473920797904467</v>
      </c>
      <c r="E635" s="0" t="n">
        <v>0.723892109231603</v>
      </c>
      <c r="F635" s="0" t="s">
        <v>612</v>
      </c>
      <c r="G635" s="0" t="n">
        <v>40119798</v>
      </c>
      <c r="H635" s="0" t="n">
        <v>40121560</v>
      </c>
      <c r="I635" s="0" t="n">
        <v>1812</v>
      </c>
      <c r="J635" s="0" t="s">
        <v>14</v>
      </c>
      <c r="K635" s="0" t="n">
        <f aca="false">FALSE()</f>
        <v>0</v>
      </c>
      <c r="L635" s="0" t="n">
        <v>0.146722407002074</v>
      </c>
    </row>
    <row r="636" customFormat="false" ht="13.8" hidden="false" customHeight="false" outlineLevel="0" collapsed="false">
      <c r="A636" s="2" t="s">
        <v>657</v>
      </c>
      <c r="B636" s="0" t="n">
        <v>0</v>
      </c>
      <c r="F636" s="0" t="s">
        <v>612</v>
      </c>
      <c r="G636" s="0" t="n">
        <v>41687334</v>
      </c>
      <c r="H636" s="0" t="n">
        <v>41688655</v>
      </c>
      <c r="I636" s="0" t="n">
        <v>1322</v>
      </c>
      <c r="J636" s="0" t="s">
        <v>14</v>
      </c>
      <c r="K636" s="0" t="n">
        <f aca="false">FALSE()</f>
        <v>0</v>
      </c>
      <c r="L636" s="0" t="n">
        <v>0</v>
      </c>
    </row>
    <row r="637" customFormat="false" ht="13.8" hidden="false" customHeight="false" outlineLevel="0" collapsed="false">
      <c r="A637" s="2" t="s">
        <v>658</v>
      </c>
      <c r="B637" s="0" t="n">
        <v>2.14029214426911</v>
      </c>
      <c r="C637" s="0" t="n">
        <v>-2.49678918524102</v>
      </c>
      <c r="D637" s="0" t="n">
        <v>0.603425636425978</v>
      </c>
      <c r="F637" s="0" t="s">
        <v>612</v>
      </c>
      <c r="G637" s="0" t="n">
        <v>41681084</v>
      </c>
      <c r="H637" s="0" t="n">
        <v>41686787</v>
      </c>
      <c r="I637" s="0" t="n">
        <v>5704</v>
      </c>
      <c r="J637" s="0" t="s">
        <v>14</v>
      </c>
      <c r="K637" s="0" t="n">
        <f aca="false">FALSE()</f>
        <v>0</v>
      </c>
      <c r="L637" s="0" t="n">
        <v>0</v>
      </c>
    </row>
    <row r="638" customFormat="false" ht="13.8" hidden="false" customHeight="false" outlineLevel="0" collapsed="false">
      <c r="A638" s="2" t="s">
        <v>659</v>
      </c>
      <c r="B638" s="0" t="n">
        <v>241.753892922644</v>
      </c>
      <c r="C638" s="0" t="n">
        <v>2.99020562339696</v>
      </c>
      <c r="D638" s="0" t="n">
        <v>0.0014628208898179</v>
      </c>
      <c r="E638" s="0" t="n">
        <v>0.0177991736145776</v>
      </c>
      <c r="F638" s="0" t="s">
        <v>612</v>
      </c>
      <c r="G638" s="0" t="n">
        <v>41787101</v>
      </c>
      <c r="H638" s="0" t="n">
        <v>41787128</v>
      </c>
      <c r="I638" s="0" t="n">
        <v>1229</v>
      </c>
      <c r="J638" s="0" t="s">
        <v>20</v>
      </c>
      <c r="K638" s="0" t="n">
        <f aca="false">TRUE()</f>
        <v>1</v>
      </c>
      <c r="L638" s="0" t="n">
        <v>0</v>
      </c>
    </row>
    <row r="639" customFormat="false" ht="13.8" hidden="false" customHeight="false" outlineLevel="0" collapsed="false">
      <c r="A639" s="2" t="s">
        <v>660</v>
      </c>
      <c r="B639" s="0" t="n">
        <v>3.03047500864043</v>
      </c>
      <c r="C639" s="0" t="n">
        <v>-3.07197118524188</v>
      </c>
      <c r="D639" s="0" t="n">
        <v>0.478914003113423</v>
      </c>
      <c r="F639" s="0" t="s">
        <v>612</v>
      </c>
      <c r="G639" s="0" t="n">
        <v>43323662</v>
      </c>
      <c r="H639" s="0" t="n">
        <v>43331817</v>
      </c>
      <c r="I639" s="0" t="n">
        <v>8156</v>
      </c>
      <c r="J639" s="0" t="s">
        <v>20</v>
      </c>
      <c r="K639" s="0" t="n">
        <f aca="false">FALSE()</f>
        <v>0</v>
      </c>
      <c r="L639" s="0" t="n">
        <v>0</v>
      </c>
    </row>
    <row r="640" customFormat="false" ht="13.8" hidden="false" customHeight="false" outlineLevel="0" collapsed="false">
      <c r="A640" s="2" t="s">
        <v>661</v>
      </c>
      <c r="B640" s="0" t="n">
        <v>0</v>
      </c>
      <c r="F640" s="0" t="s">
        <v>612</v>
      </c>
      <c r="G640" s="0" t="n">
        <v>43331877</v>
      </c>
      <c r="H640" s="0" t="n">
        <v>43334476</v>
      </c>
      <c r="I640" s="0" t="n">
        <v>2600</v>
      </c>
      <c r="J640" s="0" t="s">
        <v>20</v>
      </c>
      <c r="K640" s="0" t="n">
        <f aca="false">FALSE()</f>
        <v>0</v>
      </c>
      <c r="L640" s="0" t="n">
        <v>0</v>
      </c>
    </row>
    <row r="641" customFormat="false" ht="13.8" hidden="false" customHeight="false" outlineLevel="0" collapsed="false">
      <c r="A641" s="2" t="s">
        <v>662</v>
      </c>
      <c r="B641" s="0" t="n">
        <v>6.84810059291976</v>
      </c>
      <c r="C641" s="0" t="n">
        <v>-5.85316941668858</v>
      </c>
      <c r="D641" s="0" t="n">
        <v>0.214669788644557</v>
      </c>
      <c r="F641" s="0" t="s">
        <v>612</v>
      </c>
      <c r="G641" s="0" t="n">
        <v>43839741</v>
      </c>
      <c r="H641" s="0" t="n">
        <v>43839948</v>
      </c>
      <c r="I641" s="0" t="n">
        <v>868</v>
      </c>
      <c r="J641" s="0" t="s">
        <v>20</v>
      </c>
      <c r="K641" s="0" t="n">
        <f aca="false">TRUE()</f>
        <v>1</v>
      </c>
      <c r="L641" s="0" t="n">
        <v>0</v>
      </c>
    </row>
    <row r="642" customFormat="false" ht="13.8" hidden="false" customHeight="false" outlineLevel="0" collapsed="false">
      <c r="A642" s="2" t="s">
        <v>663</v>
      </c>
      <c r="B642" s="0" t="n">
        <v>0</v>
      </c>
      <c r="F642" s="0" t="s">
        <v>612</v>
      </c>
      <c r="G642" s="0" t="n">
        <v>44027556</v>
      </c>
      <c r="H642" s="0" t="n">
        <v>44031257</v>
      </c>
      <c r="I642" s="0" t="n">
        <v>3702</v>
      </c>
      <c r="J642" s="0" t="s">
        <v>14</v>
      </c>
      <c r="K642" s="0" t="n">
        <f aca="false">FALSE()</f>
        <v>0</v>
      </c>
      <c r="L642" s="0" t="n">
        <v>0</v>
      </c>
    </row>
    <row r="643" customFormat="false" ht="13.8" hidden="false" customHeight="false" outlineLevel="0" collapsed="false">
      <c r="A643" s="2" t="s">
        <v>664</v>
      </c>
      <c r="B643" s="0" t="n">
        <v>0.488718273507655</v>
      </c>
      <c r="C643" s="0" t="n">
        <v>-2.055378300447</v>
      </c>
      <c r="D643" s="0" t="n">
        <v>0.672631945689007</v>
      </c>
      <c r="F643" s="0" t="s">
        <v>612</v>
      </c>
      <c r="G643" s="0" t="n">
        <v>44031932</v>
      </c>
      <c r="H643" s="0" t="n">
        <v>44033039</v>
      </c>
      <c r="I643" s="0" t="n">
        <v>1108</v>
      </c>
      <c r="J643" s="0" t="s">
        <v>14</v>
      </c>
      <c r="K643" s="0" t="n">
        <f aca="false">FALSE()</f>
        <v>0</v>
      </c>
      <c r="L643" s="0" t="n">
        <v>0</v>
      </c>
    </row>
    <row r="644" customFormat="false" ht="13.8" hidden="false" customHeight="false" outlineLevel="0" collapsed="false">
      <c r="A644" s="2" t="s">
        <v>665</v>
      </c>
      <c r="B644" s="0" t="n">
        <v>93.2051213559543</v>
      </c>
      <c r="C644" s="0" t="n">
        <v>1.50131982297656</v>
      </c>
      <c r="D644" s="0" t="n">
        <v>0.171732482993401</v>
      </c>
      <c r="E644" s="0" t="n">
        <v>0.405333201974534</v>
      </c>
      <c r="F644" s="0" t="s">
        <v>612</v>
      </c>
      <c r="G644" s="0" t="n">
        <v>44123804</v>
      </c>
      <c r="H644" s="0" t="n">
        <v>44124420</v>
      </c>
      <c r="I644" s="0" t="n">
        <v>617</v>
      </c>
      <c r="J644" s="0" t="s">
        <v>20</v>
      </c>
      <c r="K644" s="0" t="n">
        <f aca="false">FALSE()</f>
        <v>0</v>
      </c>
      <c r="L644" s="0" t="n">
        <v>1.9879229634583</v>
      </c>
    </row>
    <row r="645" customFormat="false" ht="13.8" hidden="false" customHeight="false" outlineLevel="0" collapsed="false">
      <c r="A645" s="2" t="s">
        <v>666</v>
      </c>
      <c r="B645" s="0" t="n">
        <v>0.765102977464708</v>
      </c>
      <c r="C645" s="0" t="n">
        <v>-2.68779542292157</v>
      </c>
      <c r="D645" s="0" t="n">
        <v>0.578375955298473</v>
      </c>
      <c r="F645" s="0" t="s">
        <v>612</v>
      </c>
      <c r="G645" s="0" t="n">
        <v>45589190</v>
      </c>
      <c r="H645" s="0" t="n">
        <v>45590369</v>
      </c>
      <c r="I645" s="0" t="n">
        <v>1606</v>
      </c>
      <c r="J645" s="0" t="s">
        <v>14</v>
      </c>
      <c r="K645" s="0" t="n">
        <f aca="false">FALSE()</f>
        <v>0</v>
      </c>
      <c r="L645" s="0" t="n">
        <v>0</v>
      </c>
    </row>
    <row r="646" customFormat="false" ht="13.8" hidden="false" customHeight="false" outlineLevel="0" collapsed="false">
      <c r="A646" s="2" t="s">
        <v>667</v>
      </c>
      <c r="B646" s="0" t="n">
        <v>0</v>
      </c>
      <c r="F646" s="0" t="s">
        <v>612</v>
      </c>
      <c r="G646" s="0" t="n">
        <v>46241542</v>
      </c>
      <c r="H646" s="0" t="n">
        <v>46242156</v>
      </c>
      <c r="I646" s="0" t="n">
        <v>615</v>
      </c>
      <c r="J646" s="0" t="s">
        <v>20</v>
      </c>
      <c r="K646" s="0" t="n">
        <f aca="false">FALSE()</f>
        <v>0</v>
      </c>
      <c r="L646" s="0" t="n">
        <v>0</v>
      </c>
    </row>
    <row r="647" customFormat="false" ht="13.8" hidden="false" customHeight="false" outlineLevel="0" collapsed="false">
      <c r="A647" s="2" t="s">
        <v>668</v>
      </c>
      <c r="B647" s="0" t="n">
        <v>6.00734520692983</v>
      </c>
      <c r="C647" s="0" t="n">
        <v>-5.66425958552124</v>
      </c>
      <c r="D647" s="0" t="n">
        <v>0.237130077255542</v>
      </c>
      <c r="F647" s="0" t="s">
        <v>612</v>
      </c>
      <c r="G647" s="0" t="n">
        <v>46363390</v>
      </c>
      <c r="H647" s="0" t="n">
        <v>46364135</v>
      </c>
      <c r="I647" s="0" t="n">
        <v>746</v>
      </c>
      <c r="J647" s="0" t="s">
        <v>20</v>
      </c>
      <c r="K647" s="0" t="n">
        <f aca="false">FALSE()</f>
        <v>0</v>
      </c>
      <c r="L647" s="0" t="n">
        <v>0</v>
      </c>
    </row>
    <row r="648" customFormat="false" ht="13.8" hidden="false" customHeight="false" outlineLevel="0" collapsed="false">
      <c r="A648" s="2" t="s">
        <v>669</v>
      </c>
      <c r="B648" s="0" t="n">
        <v>30.1297061052097</v>
      </c>
      <c r="C648" s="0" t="n">
        <v>0.385158492493358</v>
      </c>
      <c r="D648" s="0" t="n">
        <v>0.795702171347587</v>
      </c>
      <c r="E648" s="0" t="n">
        <v>0.916371719855254</v>
      </c>
      <c r="F648" s="0" t="s">
        <v>612</v>
      </c>
      <c r="G648" s="0" t="n">
        <v>46499850</v>
      </c>
      <c r="H648" s="0" t="n">
        <v>46503081</v>
      </c>
      <c r="I648" s="0" t="n">
        <v>3232</v>
      </c>
      <c r="J648" s="0" t="s">
        <v>14</v>
      </c>
      <c r="K648" s="0" t="n">
        <f aca="false">TRUE()</f>
        <v>1</v>
      </c>
      <c r="L648" s="0" t="n">
        <v>0</v>
      </c>
    </row>
    <row r="649" customFormat="false" ht="13.8" hidden="false" customHeight="false" outlineLevel="0" collapsed="false">
      <c r="A649" s="2" t="s">
        <v>670</v>
      </c>
      <c r="B649" s="0" t="n">
        <v>0.651624364676874</v>
      </c>
      <c r="C649" s="0" t="n">
        <v>-2.46798408869836</v>
      </c>
      <c r="D649" s="0" t="n">
        <v>0.610457342876071</v>
      </c>
      <c r="F649" s="0" t="s">
        <v>612</v>
      </c>
      <c r="G649" s="0" t="n">
        <v>48101680</v>
      </c>
      <c r="H649" s="0" t="n">
        <v>48101926</v>
      </c>
      <c r="I649" s="0" t="n">
        <v>247</v>
      </c>
      <c r="J649" s="0" t="s">
        <v>20</v>
      </c>
      <c r="K649" s="0" t="n">
        <f aca="false">FALSE()</f>
        <v>0</v>
      </c>
      <c r="L649" s="0" t="n">
        <v>0</v>
      </c>
    </row>
    <row r="650" customFormat="false" ht="13.8" hidden="false" customHeight="false" outlineLevel="0" collapsed="false">
      <c r="A650" s="2" t="s">
        <v>671</v>
      </c>
      <c r="B650" s="0" t="n">
        <v>8.13603607708017</v>
      </c>
      <c r="C650" s="0" t="n">
        <v>-4.59997221169378</v>
      </c>
      <c r="D650" s="0" t="n">
        <v>0.167331134460486</v>
      </c>
      <c r="E650" s="0" t="n">
        <v>0.399733419763448</v>
      </c>
      <c r="F650" s="0" t="s">
        <v>612</v>
      </c>
      <c r="G650" s="0" t="n">
        <v>48708497</v>
      </c>
      <c r="H650" s="0" t="n">
        <v>48709062</v>
      </c>
      <c r="I650" s="0" t="n">
        <v>784</v>
      </c>
      <c r="J650" s="0" t="s">
        <v>14</v>
      </c>
      <c r="K650" s="0" t="n">
        <f aca="false">FALSE()</f>
        <v>0</v>
      </c>
      <c r="L650" s="0" t="n">
        <v>0</v>
      </c>
    </row>
    <row r="651" customFormat="false" ht="13.8" hidden="false" customHeight="false" outlineLevel="0" collapsed="false">
      <c r="A651" s="2" t="s">
        <v>672</v>
      </c>
      <c r="B651" s="0" t="n">
        <v>1.21599504670975</v>
      </c>
      <c r="C651" s="0" t="n">
        <v>-3.36158742345861</v>
      </c>
      <c r="D651" s="0" t="n">
        <v>0.485275360745835</v>
      </c>
      <c r="F651" s="0" t="s">
        <v>612</v>
      </c>
      <c r="G651" s="0" t="n">
        <v>48752270</v>
      </c>
      <c r="H651" s="0" t="n">
        <v>48752623</v>
      </c>
      <c r="I651" s="0" t="n">
        <v>495</v>
      </c>
      <c r="J651" s="0" t="s">
        <v>20</v>
      </c>
      <c r="K651" s="0" t="n">
        <f aca="false">FALSE()</f>
        <v>0</v>
      </c>
      <c r="L651" s="0" t="n">
        <v>0</v>
      </c>
    </row>
    <row r="652" customFormat="false" ht="13.8" hidden="false" customHeight="false" outlineLevel="0" collapsed="false">
      <c r="A652" s="2" t="s">
        <v>673</v>
      </c>
      <c r="B652" s="0" t="n">
        <v>10.0809282079504</v>
      </c>
      <c r="C652" s="0" t="n">
        <v>-2.07648462336803</v>
      </c>
      <c r="D652" s="0" t="n">
        <v>0.51652659894014</v>
      </c>
      <c r="E652" s="0" t="n">
        <v>0.755676551394633</v>
      </c>
      <c r="F652" s="0" t="s">
        <v>612</v>
      </c>
      <c r="G652" s="0" t="n">
        <v>49193053</v>
      </c>
      <c r="H652" s="0" t="n">
        <v>49193396</v>
      </c>
      <c r="I652" s="0" t="n">
        <v>344</v>
      </c>
      <c r="J652" s="0" t="s">
        <v>20</v>
      </c>
      <c r="K652" s="0" t="n">
        <f aca="false">FALSE()</f>
        <v>0</v>
      </c>
      <c r="L652" s="0" t="n">
        <v>0</v>
      </c>
    </row>
    <row r="653" customFormat="false" ht="13.8" hidden="false" customHeight="false" outlineLevel="0" collapsed="false">
      <c r="A653" s="2" t="s">
        <v>674</v>
      </c>
      <c r="B653" s="0" t="n">
        <v>2.60951984061379</v>
      </c>
      <c r="C653" s="0" t="n">
        <v>-4.45965405615544</v>
      </c>
      <c r="D653" s="0" t="n">
        <v>0.352829492018922</v>
      </c>
      <c r="F653" s="0" t="s">
        <v>612</v>
      </c>
      <c r="G653" s="0" t="n">
        <v>55580627</v>
      </c>
      <c r="H653" s="0" t="n">
        <v>55580802</v>
      </c>
      <c r="I653" s="0" t="n">
        <v>620</v>
      </c>
      <c r="J653" s="0" t="s">
        <v>14</v>
      </c>
      <c r="K653" s="0" t="n">
        <f aca="false">TRUE()</f>
        <v>1</v>
      </c>
      <c r="L653" s="0" t="n">
        <v>0</v>
      </c>
    </row>
    <row r="654" customFormat="false" ht="13.8" hidden="false" customHeight="false" outlineLevel="0" collapsed="false">
      <c r="A654" s="2" t="s">
        <v>675</v>
      </c>
      <c r="B654" s="0" t="n">
        <v>0</v>
      </c>
      <c r="F654" s="0" t="s">
        <v>612</v>
      </c>
      <c r="G654" s="0" t="n">
        <v>62622833</v>
      </c>
      <c r="H654" s="0" t="n">
        <v>62623137</v>
      </c>
      <c r="I654" s="0" t="n">
        <v>1414</v>
      </c>
      <c r="J654" s="0" t="s">
        <v>20</v>
      </c>
      <c r="K654" s="0" t="n">
        <f aca="false">TRUE()</f>
        <v>1</v>
      </c>
      <c r="L654" s="0" t="n">
        <v>0</v>
      </c>
    </row>
    <row r="655" customFormat="false" ht="13.8" hidden="false" customHeight="false" outlineLevel="0" collapsed="false">
      <c r="A655" s="2" t="s">
        <v>676</v>
      </c>
      <c r="B655" s="0" t="n">
        <v>45.4295998444622</v>
      </c>
      <c r="C655" s="0" t="n">
        <v>2.27928895312736</v>
      </c>
      <c r="D655" s="0" t="n">
        <v>0.105448631383122</v>
      </c>
      <c r="E655" s="0" t="n">
        <v>0.306609099320867</v>
      </c>
      <c r="F655" s="0" t="s">
        <v>612</v>
      </c>
      <c r="G655" s="0" t="n">
        <v>65063305</v>
      </c>
      <c r="H655" s="0" t="n">
        <v>65063426</v>
      </c>
      <c r="I655" s="0" t="n">
        <v>1451</v>
      </c>
      <c r="J655" s="0" t="s">
        <v>14</v>
      </c>
      <c r="K655" s="0" t="n">
        <f aca="false">TRUE()</f>
        <v>1</v>
      </c>
      <c r="L655" s="0" t="n">
        <v>0.825899535013577</v>
      </c>
    </row>
    <row r="656" customFormat="false" ht="13.8" hidden="false" customHeight="false" outlineLevel="0" collapsed="false">
      <c r="A656" s="2" t="s">
        <v>677</v>
      </c>
      <c r="B656" s="0" t="n">
        <v>92.9224254964972</v>
      </c>
      <c r="C656" s="0" t="n">
        <v>5.67541651335443</v>
      </c>
      <c r="D656" s="0" t="n">
        <v>0.0002153172996454</v>
      </c>
      <c r="E656" s="0" t="n">
        <v>0.0043055440662809</v>
      </c>
      <c r="F656" s="0" t="s">
        <v>612</v>
      </c>
      <c r="G656" s="0" t="n">
        <v>66301249</v>
      </c>
      <c r="H656" s="0" t="n">
        <v>66302064</v>
      </c>
      <c r="I656" s="0" t="n">
        <v>816</v>
      </c>
      <c r="J656" s="0" t="s">
        <v>14</v>
      </c>
      <c r="K656" s="0" t="n">
        <f aca="false">FALSE()</f>
        <v>0</v>
      </c>
      <c r="L656" s="0" t="n">
        <v>0</v>
      </c>
    </row>
    <row r="657" customFormat="false" ht="13.8" hidden="false" customHeight="false" outlineLevel="0" collapsed="false">
      <c r="A657" s="2" t="s">
        <v>678</v>
      </c>
      <c r="B657" s="0" t="n">
        <v>0</v>
      </c>
      <c r="F657" s="0" t="s">
        <v>612</v>
      </c>
      <c r="G657" s="0" t="n">
        <v>68180892</v>
      </c>
      <c r="H657" s="0" t="n">
        <v>68181194</v>
      </c>
      <c r="I657" s="0" t="n">
        <v>375</v>
      </c>
      <c r="J657" s="0" t="s">
        <v>20</v>
      </c>
      <c r="K657" s="0" t="n">
        <f aca="false">FALSE()</f>
        <v>0</v>
      </c>
      <c r="L657" s="0" t="n">
        <v>6.15833810704381</v>
      </c>
    </row>
    <row r="658" customFormat="false" ht="13.8" hidden="false" customHeight="false" outlineLevel="0" collapsed="false">
      <c r="A658" s="2" t="s">
        <v>679</v>
      </c>
      <c r="B658" s="0" t="n">
        <v>16.1977989239717</v>
      </c>
      <c r="C658" s="0" t="n">
        <v>-7.09583100655539</v>
      </c>
      <c r="D658" s="0" t="n">
        <v>0.0387224537864147</v>
      </c>
      <c r="E658" s="0" t="n">
        <v>0.167526877017938</v>
      </c>
      <c r="F658" s="0" t="s">
        <v>612</v>
      </c>
      <c r="G658" s="0" t="n">
        <v>73273350</v>
      </c>
      <c r="H658" s="0" t="n">
        <v>73273628</v>
      </c>
      <c r="I658" s="0" t="n">
        <v>2155</v>
      </c>
      <c r="J658" s="0" t="s">
        <v>14</v>
      </c>
      <c r="K658" s="0" t="n">
        <f aca="false">FALSE()</f>
        <v>0</v>
      </c>
      <c r="L658" s="0" t="n">
        <v>0</v>
      </c>
    </row>
    <row r="659" customFormat="false" ht="13.8" hidden="false" customHeight="false" outlineLevel="0" collapsed="false">
      <c r="A659" s="2" t="s">
        <v>680</v>
      </c>
      <c r="B659" s="0" t="n">
        <v>0</v>
      </c>
      <c r="F659" s="0" t="s">
        <v>612</v>
      </c>
      <c r="G659" s="0" t="n">
        <v>74910256</v>
      </c>
      <c r="H659" s="0" t="n">
        <v>74910461</v>
      </c>
      <c r="I659" s="0" t="n">
        <v>206</v>
      </c>
      <c r="J659" s="0" t="s">
        <v>14</v>
      </c>
      <c r="K659" s="0" t="n">
        <f aca="false">TRUE()</f>
        <v>1</v>
      </c>
      <c r="L659" s="0" t="n">
        <v>0</v>
      </c>
    </row>
    <row r="660" customFormat="false" ht="13.8" hidden="false" customHeight="false" outlineLevel="0" collapsed="false">
      <c r="A660" s="2" t="s">
        <v>681</v>
      </c>
      <c r="B660" s="0" t="n">
        <v>2.17022904548752</v>
      </c>
      <c r="C660" s="0" t="n">
        <v>-4.19368607125228</v>
      </c>
      <c r="D660" s="0" t="n">
        <v>0.38258292230815</v>
      </c>
      <c r="F660" s="0" t="s">
        <v>612</v>
      </c>
      <c r="G660" s="0" t="n">
        <v>74980981</v>
      </c>
      <c r="H660" s="0" t="n">
        <v>74981279</v>
      </c>
      <c r="I660" s="0" t="n">
        <v>469</v>
      </c>
      <c r="J660" s="0" t="s">
        <v>14</v>
      </c>
      <c r="K660" s="0" t="n">
        <f aca="false">FALSE()</f>
        <v>0</v>
      </c>
      <c r="L660" s="0" t="n">
        <v>0</v>
      </c>
    </row>
    <row r="661" customFormat="false" ht="13.8" hidden="false" customHeight="false" outlineLevel="0" collapsed="false">
      <c r="A661" s="2" t="s">
        <v>682</v>
      </c>
      <c r="B661" s="0" t="n">
        <v>16.8554680524611</v>
      </c>
      <c r="C661" s="0" t="n">
        <v>-7.15283423430229</v>
      </c>
      <c r="D661" s="0" t="n">
        <v>0.0366373341135659</v>
      </c>
      <c r="E661" s="0" t="n">
        <v>0.161795648845869</v>
      </c>
      <c r="F661" s="0" t="s">
        <v>612</v>
      </c>
      <c r="G661" s="0" t="n">
        <v>74982642</v>
      </c>
      <c r="H661" s="0" t="n">
        <v>74982776</v>
      </c>
      <c r="I661" s="0" t="n">
        <v>2178</v>
      </c>
      <c r="J661" s="0" t="s">
        <v>20</v>
      </c>
      <c r="K661" s="0" t="n">
        <f aca="false">FALSE()</f>
        <v>0</v>
      </c>
      <c r="L661" s="0" t="n">
        <v>0</v>
      </c>
    </row>
    <row r="662" customFormat="false" ht="13.8" hidden="false" customHeight="false" outlineLevel="0" collapsed="false">
      <c r="A662" s="2" t="s">
        <v>683</v>
      </c>
      <c r="B662" s="0" t="n">
        <v>8.85643227199406</v>
      </c>
      <c r="C662" s="0" t="n">
        <v>3.29706884622343</v>
      </c>
      <c r="D662" s="0" t="n">
        <v>0.475585330277777</v>
      </c>
      <c r="E662" s="0" t="n">
        <v>0.725059918451604</v>
      </c>
      <c r="F662" s="0" t="s">
        <v>612</v>
      </c>
      <c r="G662" s="0" t="n">
        <v>75011660</v>
      </c>
      <c r="H662" s="0" t="n">
        <v>75012011</v>
      </c>
      <c r="I662" s="0" t="n">
        <v>352</v>
      </c>
      <c r="J662" s="0" t="s">
        <v>14</v>
      </c>
      <c r="K662" s="0" t="n">
        <f aca="false">FALSE()</f>
        <v>0</v>
      </c>
      <c r="L662" s="0" t="n">
        <v>0</v>
      </c>
    </row>
    <row r="663" customFormat="false" ht="13.8" hidden="false" customHeight="false" outlineLevel="0" collapsed="false">
      <c r="A663" s="2" t="s">
        <v>684</v>
      </c>
      <c r="B663" s="0" t="n">
        <v>106.48111933477</v>
      </c>
      <c r="C663" s="0" t="n">
        <v>0.466151513058145</v>
      </c>
      <c r="D663" s="0" t="n">
        <v>0.777181883312381</v>
      </c>
      <c r="E663" s="0" t="n">
        <v>0.908425945123518</v>
      </c>
      <c r="F663" s="0" t="s">
        <v>612</v>
      </c>
      <c r="G663" s="0" t="n">
        <v>75203606</v>
      </c>
      <c r="H663" s="0" t="n">
        <v>75205409</v>
      </c>
      <c r="I663" s="0" t="n">
        <v>1804</v>
      </c>
      <c r="J663" s="0" t="s">
        <v>14</v>
      </c>
      <c r="K663" s="0" t="n">
        <f aca="false">TRUE()</f>
        <v>1</v>
      </c>
      <c r="L663" s="0" t="n">
        <v>0</v>
      </c>
    </row>
    <row r="664" customFormat="false" ht="13.8" hidden="false" customHeight="false" outlineLevel="0" collapsed="false">
      <c r="A664" s="2" t="s">
        <v>685</v>
      </c>
      <c r="B664" s="0" t="n">
        <v>43.5599369225814</v>
      </c>
      <c r="C664" s="0" t="n">
        <v>-0.547973369587989</v>
      </c>
      <c r="D664" s="0" t="n">
        <v>0.834331008752411</v>
      </c>
      <c r="E664" s="0" t="n">
        <v>0.933593955674968</v>
      </c>
      <c r="F664" s="0" t="s">
        <v>612</v>
      </c>
      <c r="G664" s="0" t="n">
        <v>76240933</v>
      </c>
      <c r="H664" s="0" t="n">
        <v>76241452</v>
      </c>
      <c r="I664" s="0" t="n">
        <v>520</v>
      </c>
      <c r="J664" s="0" t="s">
        <v>20</v>
      </c>
      <c r="K664" s="0" t="n">
        <f aca="false">FALSE()</f>
        <v>0</v>
      </c>
      <c r="L664" s="0" t="n">
        <v>0</v>
      </c>
    </row>
    <row r="665" customFormat="false" ht="13.8" hidden="false" customHeight="false" outlineLevel="0" collapsed="false">
      <c r="A665" s="2" t="s">
        <v>686</v>
      </c>
      <c r="B665" s="0" t="n">
        <v>0</v>
      </c>
      <c r="F665" s="0" t="s">
        <v>612</v>
      </c>
      <c r="G665" s="0" t="n">
        <v>76244049</v>
      </c>
      <c r="H665" s="0" t="n">
        <v>76244494</v>
      </c>
      <c r="I665" s="0" t="n">
        <v>501</v>
      </c>
      <c r="J665" s="0" t="s">
        <v>14</v>
      </c>
      <c r="K665" s="0" t="n">
        <f aca="false">FALSE()</f>
        <v>0</v>
      </c>
      <c r="L665" s="0" t="n">
        <v>0</v>
      </c>
    </row>
    <row r="666" customFormat="false" ht="13.8" hidden="false" customHeight="false" outlineLevel="0" collapsed="false">
      <c r="A666" s="2" t="s">
        <v>687</v>
      </c>
      <c r="B666" s="0" t="n">
        <v>0.564370682032878</v>
      </c>
      <c r="C666" s="0" t="n">
        <v>-2.2488694713897</v>
      </c>
      <c r="D666" s="0" t="n">
        <v>0.643177913726688</v>
      </c>
      <c r="F666" s="0" t="s">
        <v>612</v>
      </c>
      <c r="G666" s="0" t="n">
        <v>77935921</v>
      </c>
      <c r="H666" s="0" t="n">
        <v>77936441</v>
      </c>
      <c r="I666" s="0" t="n">
        <v>604</v>
      </c>
      <c r="J666" s="0" t="s">
        <v>14</v>
      </c>
      <c r="K666" s="0" t="n">
        <f aca="false">FALSE()</f>
        <v>0</v>
      </c>
      <c r="L666" s="0" t="n">
        <v>0</v>
      </c>
    </row>
    <row r="667" customFormat="false" ht="13.8" hidden="false" customHeight="false" outlineLevel="0" collapsed="false">
      <c r="A667" s="2" t="s">
        <v>688</v>
      </c>
      <c r="B667" s="0" t="n">
        <v>10.5172135255191</v>
      </c>
      <c r="C667" s="0" t="n">
        <v>0.119896510287991</v>
      </c>
      <c r="D667" s="0" t="n">
        <v>0.971498442875338</v>
      </c>
      <c r="E667" s="0" t="n">
        <v>0.989302483654644</v>
      </c>
      <c r="F667" s="0" t="s">
        <v>612</v>
      </c>
      <c r="G667" s="0" t="n">
        <v>78934104</v>
      </c>
      <c r="H667" s="0" t="n">
        <v>78935842</v>
      </c>
      <c r="I667" s="0" t="n">
        <v>1739</v>
      </c>
      <c r="J667" s="0" t="s">
        <v>20</v>
      </c>
      <c r="K667" s="0" t="n">
        <f aca="false">FALSE()</f>
        <v>0</v>
      </c>
      <c r="L667" s="0" t="n">
        <v>0</v>
      </c>
    </row>
    <row r="668" customFormat="false" ht="13.8" hidden="false" customHeight="false" outlineLevel="0" collapsed="false">
      <c r="A668" s="2" t="s">
        <v>689</v>
      </c>
      <c r="B668" s="0" t="n">
        <v>231.990581720431</v>
      </c>
      <c r="C668" s="0" t="n">
        <v>2.37514258051422</v>
      </c>
      <c r="D668" s="0" t="n">
        <v>0.0219960595058367</v>
      </c>
      <c r="E668" s="0" t="n">
        <v>0.116815220729644</v>
      </c>
      <c r="F668" s="0" t="s">
        <v>612</v>
      </c>
      <c r="G668" s="0" t="n">
        <v>79632084</v>
      </c>
      <c r="H668" s="0" t="n">
        <v>79632739</v>
      </c>
      <c r="I668" s="0" t="n">
        <v>2191</v>
      </c>
      <c r="J668" s="0" t="s">
        <v>14</v>
      </c>
      <c r="K668" s="0" t="n">
        <f aca="false">TRUE()</f>
        <v>1</v>
      </c>
      <c r="L668" s="0" t="n">
        <v>0</v>
      </c>
    </row>
    <row r="669" customFormat="false" ht="13.8" hidden="false" customHeight="false" outlineLevel="0" collapsed="false">
      <c r="A669" s="2" t="s">
        <v>690</v>
      </c>
      <c r="B669" s="0" t="n">
        <v>17.6834443216576</v>
      </c>
      <c r="C669" s="0" t="n">
        <v>-5.75329657215991</v>
      </c>
      <c r="D669" s="0" t="n">
        <v>0.0334758862204456</v>
      </c>
      <c r="E669" s="0" t="n">
        <v>0.152498950051229</v>
      </c>
      <c r="F669" s="0" t="s">
        <v>612</v>
      </c>
      <c r="G669" s="0" t="n">
        <v>79756024</v>
      </c>
      <c r="H669" s="0" t="n">
        <v>79757713</v>
      </c>
      <c r="I669" s="0" t="n">
        <v>2652</v>
      </c>
      <c r="J669" s="0" t="s">
        <v>14</v>
      </c>
      <c r="K669" s="0" t="n">
        <f aca="false">FALSE()</f>
        <v>0</v>
      </c>
      <c r="L669" s="0" t="n">
        <v>0</v>
      </c>
    </row>
    <row r="670" customFormat="false" ht="13.8" hidden="false" customHeight="false" outlineLevel="0" collapsed="false">
      <c r="A670" s="2" t="s">
        <v>691</v>
      </c>
      <c r="B670" s="0" t="n">
        <v>0</v>
      </c>
      <c r="F670" s="0" t="s">
        <v>612</v>
      </c>
      <c r="G670" s="0" t="n">
        <v>79911253</v>
      </c>
      <c r="H670" s="0" t="n">
        <v>79911826</v>
      </c>
      <c r="I670" s="0" t="n">
        <v>645</v>
      </c>
      <c r="J670" s="0" t="s">
        <v>14</v>
      </c>
      <c r="K670" s="0" t="n">
        <f aca="false">FALSE()</f>
        <v>0</v>
      </c>
      <c r="L670" s="0" t="n">
        <v>0</v>
      </c>
    </row>
    <row r="671" customFormat="false" ht="13.8" hidden="false" customHeight="false" outlineLevel="0" collapsed="false">
      <c r="A671" s="2" t="s">
        <v>692</v>
      </c>
      <c r="B671" s="0" t="n">
        <v>46.7287456652286</v>
      </c>
      <c r="C671" s="0" t="n">
        <v>0.4582414169593</v>
      </c>
      <c r="D671" s="0" t="n">
        <v>0.70199503501292</v>
      </c>
      <c r="E671" s="0" t="n">
        <v>0.869788575084375</v>
      </c>
      <c r="F671" s="0" t="s">
        <v>612</v>
      </c>
      <c r="G671" s="0" t="n">
        <v>80455065</v>
      </c>
      <c r="H671" s="0" t="n">
        <v>80455650</v>
      </c>
      <c r="I671" s="0" t="n">
        <v>586</v>
      </c>
      <c r="J671" s="0" t="s">
        <v>20</v>
      </c>
      <c r="K671" s="0" t="n">
        <f aca="false">FALSE()</f>
        <v>0</v>
      </c>
      <c r="L671" s="0" t="n">
        <v>0</v>
      </c>
    </row>
    <row r="672" customFormat="false" ht="13.8" hidden="false" customHeight="false" outlineLevel="0" collapsed="false">
      <c r="A672" s="2" t="s">
        <v>693</v>
      </c>
      <c r="B672" s="0" t="n">
        <v>12.5614150579612</v>
      </c>
      <c r="C672" s="0" t="n">
        <v>-6.72908913049732</v>
      </c>
      <c r="D672" s="0" t="n">
        <v>0.0738039046218501</v>
      </c>
      <c r="E672" s="0" t="n">
        <v>0.249277708008375</v>
      </c>
      <c r="F672" s="0" t="s">
        <v>612</v>
      </c>
      <c r="G672" s="0" t="n">
        <v>81553962</v>
      </c>
      <c r="H672" s="0" t="n">
        <v>81554223</v>
      </c>
      <c r="I672" s="0" t="n">
        <v>431</v>
      </c>
      <c r="J672" s="0" t="s">
        <v>14</v>
      </c>
      <c r="K672" s="0" t="n">
        <f aca="false">FALSE()</f>
        <v>0</v>
      </c>
      <c r="L672" s="0" t="n">
        <v>0</v>
      </c>
    </row>
    <row r="673" customFormat="false" ht="13.8" hidden="false" customHeight="false" outlineLevel="0" collapsed="false">
      <c r="A673" s="2" t="s">
        <v>694</v>
      </c>
      <c r="B673" s="0" t="n">
        <v>17.6755828390481</v>
      </c>
      <c r="C673" s="0" t="n">
        <v>0.9307784659208</v>
      </c>
      <c r="D673" s="0" t="n">
        <v>0.76398500324209</v>
      </c>
      <c r="E673" s="0" t="n">
        <v>0.901876037028328</v>
      </c>
      <c r="F673" s="0" t="s">
        <v>612</v>
      </c>
      <c r="G673" s="0" t="n">
        <v>81732081</v>
      </c>
      <c r="H673" s="0" t="n">
        <v>81733822</v>
      </c>
      <c r="I673" s="0" t="n">
        <v>2541</v>
      </c>
      <c r="J673" s="0" t="s">
        <v>20</v>
      </c>
      <c r="K673" s="0" t="n">
        <f aca="false">TRUE()</f>
        <v>1</v>
      </c>
      <c r="L673" s="0" t="n">
        <v>0</v>
      </c>
    </row>
    <row r="674" customFormat="false" ht="13.8" hidden="false" customHeight="false" outlineLevel="0" collapsed="false">
      <c r="A674" s="2" t="s">
        <v>695</v>
      </c>
      <c r="B674" s="0" t="n">
        <v>2.70470404857911</v>
      </c>
      <c r="C674" s="0" t="n">
        <v>-0.138633791010046</v>
      </c>
      <c r="D674" s="0" t="n">
        <v>0.96628387638752</v>
      </c>
      <c r="F674" s="0" t="s">
        <v>612</v>
      </c>
      <c r="G674" s="0" t="n">
        <v>81728421</v>
      </c>
      <c r="H674" s="0" t="n">
        <v>81732060</v>
      </c>
      <c r="I674" s="0" t="n">
        <v>3640</v>
      </c>
      <c r="J674" s="0" t="s">
        <v>20</v>
      </c>
      <c r="K674" s="0" t="n">
        <f aca="false">FALSE()</f>
        <v>0</v>
      </c>
      <c r="L674" s="0" t="n">
        <v>0</v>
      </c>
    </row>
    <row r="675" customFormat="false" ht="13.8" hidden="false" customHeight="false" outlineLevel="0" collapsed="false">
      <c r="A675" s="2" t="s">
        <v>696</v>
      </c>
      <c r="B675" s="0" t="n">
        <v>0.928009068633927</v>
      </c>
      <c r="C675" s="0" t="n">
        <v>-2.96850790260004</v>
      </c>
      <c r="D675" s="0" t="n">
        <v>0.538584758011499</v>
      </c>
      <c r="F675" s="0" t="s">
        <v>612</v>
      </c>
      <c r="G675" s="0" t="n">
        <v>82342457</v>
      </c>
      <c r="H675" s="0" t="n">
        <v>82342541</v>
      </c>
      <c r="I675" s="0" t="n">
        <v>739</v>
      </c>
      <c r="J675" s="0" t="s">
        <v>14</v>
      </c>
      <c r="K675" s="0" t="n">
        <f aca="false">FALSE()</f>
        <v>0</v>
      </c>
      <c r="L675" s="0" t="n">
        <v>0</v>
      </c>
    </row>
    <row r="676" customFormat="false" ht="13.8" hidden="false" customHeight="false" outlineLevel="0" collapsed="false">
      <c r="A676" s="2" t="s">
        <v>697</v>
      </c>
      <c r="B676" s="0" t="n">
        <v>0.97743654701531</v>
      </c>
      <c r="C676" s="0" t="n">
        <v>-3.05041134915828</v>
      </c>
      <c r="D676" s="0" t="n">
        <v>0.527238511428893</v>
      </c>
      <c r="F676" s="0" t="s">
        <v>612</v>
      </c>
      <c r="G676" s="0" t="n">
        <v>82334514</v>
      </c>
      <c r="H676" s="0" t="n">
        <v>82336020</v>
      </c>
      <c r="I676" s="0" t="n">
        <v>2314</v>
      </c>
      <c r="J676" s="0" t="s">
        <v>20</v>
      </c>
      <c r="K676" s="0" t="n">
        <f aca="false">FALSE()</f>
        <v>0</v>
      </c>
      <c r="L676" s="0" t="n">
        <v>0</v>
      </c>
    </row>
    <row r="677" customFormat="false" ht="13.8" hidden="false" customHeight="false" outlineLevel="0" collapsed="false">
      <c r="A677" s="2" t="s">
        <v>698</v>
      </c>
      <c r="B677" s="0" t="n">
        <v>30.8725916068898</v>
      </c>
      <c r="C677" s="0" t="n">
        <v>-5.55266272861484</v>
      </c>
      <c r="D677" s="0" t="n">
        <v>0.011202907612232</v>
      </c>
      <c r="E677" s="0" t="n">
        <v>0.0750531657844966</v>
      </c>
      <c r="F677" s="0" t="s">
        <v>612</v>
      </c>
      <c r="G677" s="0" t="n">
        <v>82352990</v>
      </c>
      <c r="H677" s="0" t="n">
        <v>82356285</v>
      </c>
      <c r="I677" s="0" t="n">
        <v>3296</v>
      </c>
      <c r="J677" s="0" t="s">
        <v>20</v>
      </c>
      <c r="K677" s="0" t="n">
        <f aca="false">FALSE()</f>
        <v>0</v>
      </c>
      <c r="L677" s="0" t="n">
        <v>0</v>
      </c>
    </row>
    <row r="678" customFormat="false" ht="13.8" hidden="false" customHeight="false" outlineLevel="0" collapsed="false">
      <c r="A678" s="2" t="s">
        <v>699</v>
      </c>
      <c r="B678" s="0" t="n">
        <v>0.651624364676874</v>
      </c>
      <c r="C678" s="0" t="n">
        <v>-2.46798408869836</v>
      </c>
      <c r="D678" s="0" t="n">
        <v>0.610457342876071</v>
      </c>
      <c r="F678" s="0" t="s">
        <v>612</v>
      </c>
      <c r="G678" s="0" t="n">
        <v>82378135</v>
      </c>
      <c r="H678" s="0" t="n">
        <v>82378295</v>
      </c>
      <c r="I678" s="0" t="n">
        <v>326</v>
      </c>
      <c r="J678" s="0" t="s">
        <v>14</v>
      </c>
      <c r="K678" s="0" t="n">
        <f aca="false">FALSE()</f>
        <v>0</v>
      </c>
      <c r="L678" s="0" t="n">
        <v>0</v>
      </c>
    </row>
    <row r="679" customFormat="false" ht="13.8" hidden="false" customHeight="false" outlineLevel="0" collapsed="false">
      <c r="A679" s="2" t="s">
        <v>700</v>
      </c>
      <c r="B679" s="0" t="n">
        <v>4.59979797403068</v>
      </c>
      <c r="C679" s="0" t="n">
        <v>0.762036925935071</v>
      </c>
      <c r="D679" s="0" t="n">
        <v>0.853459805971975</v>
      </c>
      <c r="F679" s="0" t="s">
        <v>612</v>
      </c>
      <c r="G679" s="0" t="n">
        <v>82384827</v>
      </c>
      <c r="H679" s="0" t="n">
        <v>82384950</v>
      </c>
      <c r="I679" s="0" t="n">
        <v>445</v>
      </c>
      <c r="J679" s="0" t="s">
        <v>20</v>
      </c>
      <c r="K679" s="0" t="n">
        <f aca="false">FALSE()</f>
        <v>0</v>
      </c>
      <c r="L679" s="0" t="n">
        <v>0</v>
      </c>
    </row>
    <row r="680" customFormat="false" ht="13.8" hidden="false" customHeight="false" outlineLevel="0" collapsed="false">
      <c r="A680" s="2" t="s">
        <v>701</v>
      </c>
      <c r="B680" s="0" t="n">
        <v>128.273479229284</v>
      </c>
      <c r="C680" s="0" t="n">
        <v>1.30873486908477</v>
      </c>
      <c r="D680" s="0" t="n">
        <v>0.204216444887155</v>
      </c>
      <c r="E680" s="0" t="n">
        <v>0.449369169501159</v>
      </c>
      <c r="F680" s="0" t="s">
        <v>612</v>
      </c>
      <c r="G680" s="0" t="n">
        <v>83052446</v>
      </c>
      <c r="H680" s="0" t="n">
        <v>83052609</v>
      </c>
      <c r="I680" s="0" t="n">
        <v>5138</v>
      </c>
      <c r="J680" s="0" t="s">
        <v>20</v>
      </c>
      <c r="K680" s="0" t="n">
        <f aca="false">TRUE()</f>
        <v>1</v>
      </c>
      <c r="L680" s="0" t="n">
        <v>0</v>
      </c>
    </row>
    <row r="681" customFormat="false" ht="13.8" hidden="false" customHeight="false" outlineLevel="0" collapsed="false">
      <c r="A681" s="2" t="s">
        <v>702</v>
      </c>
      <c r="B681" s="0" t="n">
        <v>0.765102977464708</v>
      </c>
      <c r="C681" s="0" t="n">
        <v>-2.68779542292157</v>
      </c>
      <c r="D681" s="0" t="n">
        <v>0.578375955298473</v>
      </c>
      <c r="F681" s="0" t="s">
        <v>703</v>
      </c>
      <c r="G681" s="0" t="n">
        <v>107110</v>
      </c>
      <c r="H681" s="0" t="n">
        <v>107205</v>
      </c>
      <c r="I681" s="0" t="n">
        <v>473</v>
      </c>
      <c r="J681" s="0" t="s">
        <v>20</v>
      </c>
      <c r="K681" s="0" t="n">
        <f aca="false">FALSE()</f>
        <v>0</v>
      </c>
      <c r="L681" s="0" t="n">
        <v>0</v>
      </c>
    </row>
    <row r="682" customFormat="false" ht="13.8" hidden="false" customHeight="false" outlineLevel="0" collapsed="false">
      <c r="A682" s="2" t="s">
        <v>704</v>
      </c>
      <c r="B682" s="0" t="n">
        <v>3.04578825383377</v>
      </c>
      <c r="C682" s="0" t="n">
        <v>-4.68581343241729</v>
      </c>
      <c r="D682" s="0" t="n">
        <v>0.328728019062103</v>
      </c>
      <c r="F682" s="0" t="s">
        <v>703</v>
      </c>
      <c r="G682" s="0" t="n">
        <v>3045648</v>
      </c>
      <c r="H682" s="0" t="n">
        <v>3045782</v>
      </c>
      <c r="I682" s="0" t="n">
        <v>719</v>
      </c>
      <c r="J682" s="0" t="s">
        <v>20</v>
      </c>
      <c r="K682" s="0" t="n">
        <f aca="false">FALSE()</f>
        <v>0</v>
      </c>
      <c r="L682" s="0" t="n">
        <v>0</v>
      </c>
    </row>
    <row r="683" customFormat="false" ht="13.8" hidden="false" customHeight="false" outlineLevel="0" collapsed="false">
      <c r="A683" s="2" t="s">
        <v>705</v>
      </c>
      <c r="B683" s="0" t="n">
        <v>0.20073229543183</v>
      </c>
      <c r="C683" s="0" t="n">
        <v>-0.720580671789529</v>
      </c>
      <c r="D683" s="0" t="n">
        <v>0.884952274510546</v>
      </c>
      <c r="F683" s="0" t="s">
        <v>703</v>
      </c>
      <c r="G683" s="0" t="n">
        <v>10078237</v>
      </c>
      <c r="H683" s="0" t="n">
        <v>10078305</v>
      </c>
      <c r="I683" s="0" t="n">
        <v>512</v>
      </c>
      <c r="J683" s="0" t="s">
        <v>20</v>
      </c>
      <c r="K683" s="0" t="n">
        <f aca="false">FALSE()</f>
        <v>0</v>
      </c>
      <c r="L683" s="0" t="n">
        <v>0</v>
      </c>
    </row>
    <row r="684" customFormat="false" ht="13.8" hidden="false" customHeight="false" outlineLevel="0" collapsed="false">
      <c r="A684" s="2" t="s">
        <v>706</v>
      </c>
      <c r="B684" s="0" t="n">
        <v>1.00366147715915</v>
      </c>
      <c r="C684" s="0" t="n">
        <v>-3.07797889627269</v>
      </c>
      <c r="D684" s="0" t="n">
        <v>0.523447198448247</v>
      </c>
      <c r="F684" s="0" t="s">
        <v>703</v>
      </c>
      <c r="G684" s="0" t="n">
        <v>10555487</v>
      </c>
      <c r="H684" s="0" t="n">
        <v>10555698</v>
      </c>
      <c r="I684" s="0" t="n">
        <v>598</v>
      </c>
      <c r="J684" s="0" t="s">
        <v>20</v>
      </c>
      <c r="K684" s="0" t="n">
        <f aca="false">FALSE()</f>
        <v>0</v>
      </c>
      <c r="L684" s="0" t="n">
        <v>0</v>
      </c>
    </row>
    <row r="685" customFormat="false" ht="13.8" hidden="false" customHeight="false" outlineLevel="0" collapsed="false">
      <c r="A685" s="2" t="s">
        <v>707</v>
      </c>
      <c r="B685" s="0" t="n">
        <v>0</v>
      </c>
      <c r="F685" s="0" t="s">
        <v>703</v>
      </c>
      <c r="G685" s="0" t="n">
        <v>11640262</v>
      </c>
      <c r="H685" s="0" t="n">
        <v>11640652</v>
      </c>
      <c r="I685" s="0" t="n">
        <v>391</v>
      </c>
      <c r="J685" s="0" t="s">
        <v>14</v>
      </c>
      <c r="K685" s="0" t="n">
        <f aca="false">FALSE()</f>
        <v>0</v>
      </c>
      <c r="L685" s="0" t="n">
        <v>0</v>
      </c>
    </row>
    <row r="686" customFormat="false" ht="13.8" hidden="false" customHeight="false" outlineLevel="0" collapsed="false">
      <c r="A686" s="2" t="s">
        <v>708</v>
      </c>
      <c r="B686" s="0" t="n">
        <v>127.919176156531</v>
      </c>
      <c r="C686" s="0" t="n">
        <v>7.9059377025125</v>
      </c>
      <c r="D686" s="0" t="n">
        <v>1.43175636288494E-005</v>
      </c>
      <c r="E686" s="0" t="n">
        <v>0.0005471245489202</v>
      </c>
      <c r="F686" s="0" t="s">
        <v>703</v>
      </c>
      <c r="G686" s="0" t="n">
        <v>11976307</v>
      </c>
      <c r="H686" s="0" t="n">
        <v>11976642</v>
      </c>
      <c r="I686" s="0" t="n">
        <v>336</v>
      </c>
      <c r="J686" s="0" t="s">
        <v>14</v>
      </c>
      <c r="K686" s="0" t="n">
        <f aca="false">FALSE()</f>
        <v>0</v>
      </c>
      <c r="L686" s="0" t="n">
        <v>0</v>
      </c>
    </row>
    <row r="687" customFormat="false" ht="13.8" hidden="false" customHeight="false" outlineLevel="0" collapsed="false">
      <c r="A687" s="2" t="s">
        <v>709</v>
      </c>
      <c r="B687" s="0" t="n">
        <v>0.162906091169218</v>
      </c>
      <c r="C687" s="0" t="n">
        <v>-0.568229147476314</v>
      </c>
      <c r="D687" s="0" t="n">
        <v>0.909336605888145</v>
      </c>
      <c r="F687" s="0" t="s">
        <v>703</v>
      </c>
      <c r="G687" s="0" t="n">
        <v>12129856</v>
      </c>
      <c r="H687" s="0" t="n">
        <v>12130006</v>
      </c>
      <c r="I687" s="0" t="n">
        <v>720</v>
      </c>
      <c r="J687" s="0" t="s">
        <v>20</v>
      </c>
      <c r="K687" s="0" t="n">
        <f aca="false">FALSE()</f>
        <v>0</v>
      </c>
      <c r="L687" s="0" t="n">
        <v>0</v>
      </c>
    </row>
    <row r="688" customFormat="false" ht="13.8" hidden="false" customHeight="false" outlineLevel="0" collapsed="false">
      <c r="A688" s="2" t="s">
        <v>710</v>
      </c>
      <c r="B688" s="0" t="n">
        <v>9.14038714340759</v>
      </c>
      <c r="C688" s="0" t="n">
        <v>-6.27020423382108</v>
      </c>
      <c r="D688" s="0" t="n">
        <v>0.133926806347251</v>
      </c>
      <c r="E688" s="0" t="n">
        <v>0.35377762522922</v>
      </c>
      <c r="F688" s="0" t="s">
        <v>703</v>
      </c>
      <c r="G688" s="0" t="n">
        <v>24397984</v>
      </c>
      <c r="H688" s="0" t="n">
        <v>24398637</v>
      </c>
      <c r="I688" s="0" t="n">
        <v>1073</v>
      </c>
      <c r="J688" s="0" t="s">
        <v>20</v>
      </c>
      <c r="K688" s="0" t="n">
        <f aca="false">FALSE()</f>
        <v>0</v>
      </c>
      <c r="L688" s="0" t="n">
        <v>0</v>
      </c>
    </row>
    <row r="689" customFormat="false" ht="13.8" hidden="false" customHeight="false" outlineLevel="0" collapsed="false">
      <c r="A689" s="2" t="s">
        <v>711</v>
      </c>
      <c r="B689" s="0" t="n">
        <v>4.18178894439694</v>
      </c>
      <c r="C689" s="0" t="n">
        <v>5.97392739362774</v>
      </c>
      <c r="D689" s="0" t="n">
        <v>0.213428557325274</v>
      </c>
      <c r="F689" s="0" t="s">
        <v>703</v>
      </c>
      <c r="G689" s="0" t="n">
        <v>25944970</v>
      </c>
      <c r="H689" s="0" t="n">
        <v>25945228</v>
      </c>
      <c r="I689" s="0" t="n">
        <v>259</v>
      </c>
      <c r="J689" s="0" t="s">
        <v>14</v>
      </c>
      <c r="K689" s="0" t="n">
        <f aca="false">FALSE()</f>
        <v>0</v>
      </c>
      <c r="L689" s="0" t="n">
        <v>0</v>
      </c>
    </row>
    <row r="690" customFormat="false" ht="13.8" hidden="false" customHeight="false" outlineLevel="0" collapsed="false">
      <c r="A690" s="2" t="s">
        <v>712</v>
      </c>
      <c r="B690" s="0" t="n">
        <v>0</v>
      </c>
      <c r="F690" s="0" t="s">
        <v>703</v>
      </c>
      <c r="G690" s="0" t="n">
        <v>28422141</v>
      </c>
      <c r="H690" s="0" t="n">
        <v>28422223</v>
      </c>
      <c r="I690" s="0" t="n">
        <v>359</v>
      </c>
      <c r="J690" s="0" t="s">
        <v>20</v>
      </c>
      <c r="K690" s="0" t="n">
        <f aca="false">FALSE()</f>
        <v>0</v>
      </c>
      <c r="L690" s="0" t="n">
        <v>0</v>
      </c>
    </row>
    <row r="691" customFormat="false" ht="13.8" hidden="false" customHeight="false" outlineLevel="0" collapsed="false">
      <c r="A691" s="2" t="s">
        <v>713</v>
      </c>
      <c r="B691" s="0" t="n">
        <v>21.2200324133995</v>
      </c>
      <c r="C691" s="0" t="n">
        <v>1.7684990006804</v>
      </c>
      <c r="D691" s="0" t="n">
        <v>0.558778441617633</v>
      </c>
      <c r="E691" s="0" t="n">
        <v>0.78603038004718</v>
      </c>
      <c r="F691" s="0" t="s">
        <v>703</v>
      </c>
      <c r="G691" s="0" t="n">
        <v>34269470</v>
      </c>
      <c r="H691" s="0" t="n">
        <v>34269864</v>
      </c>
      <c r="I691" s="0" t="n">
        <v>1339</v>
      </c>
      <c r="J691" s="0" t="s">
        <v>14</v>
      </c>
      <c r="K691" s="0" t="n">
        <f aca="false">FALSE()</f>
        <v>0</v>
      </c>
      <c r="L691" s="0" t="n">
        <v>0</v>
      </c>
    </row>
    <row r="692" customFormat="false" ht="13.8" hidden="false" customHeight="false" outlineLevel="0" collapsed="false">
      <c r="A692" s="2" t="s">
        <v>714</v>
      </c>
      <c r="B692" s="0" t="n">
        <v>1.65528584183602</v>
      </c>
      <c r="C692" s="0" t="n">
        <v>-3.80435149673051</v>
      </c>
      <c r="D692" s="0" t="n">
        <v>0.428851268248634</v>
      </c>
      <c r="F692" s="0" t="s">
        <v>703</v>
      </c>
      <c r="G692" s="0" t="n">
        <v>43728064</v>
      </c>
      <c r="H692" s="0" t="n">
        <v>43728394</v>
      </c>
      <c r="I692" s="0" t="n">
        <v>417</v>
      </c>
      <c r="J692" s="0" t="s">
        <v>14</v>
      </c>
      <c r="K692" s="0" t="n">
        <f aca="false">FALSE()</f>
        <v>0</v>
      </c>
      <c r="L692" s="0" t="n">
        <v>0</v>
      </c>
    </row>
    <row r="693" customFormat="false" ht="13.8" hidden="false" customHeight="false" outlineLevel="0" collapsed="false">
      <c r="A693" s="2" t="s">
        <v>715</v>
      </c>
      <c r="B693" s="0" t="n">
        <v>3.2465205492656</v>
      </c>
      <c r="C693" s="0" t="n">
        <v>-4.77765936581553</v>
      </c>
      <c r="D693" s="0" t="n">
        <v>0.319255716387278</v>
      </c>
      <c r="F693" s="0" t="s">
        <v>703</v>
      </c>
      <c r="G693" s="0" t="n">
        <v>43778398</v>
      </c>
      <c r="H693" s="0" t="n">
        <v>43778691</v>
      </c>
      <c r="I693" s="0" t="n">
        <v>396</v>
      </c>
      <c r="J693" s="0" t="s">
        <v>14</v>
      </c>
      <c r="K693" s="0" t="n">
        <f aca="false">FALSE()</f>
        <v>0</v>
      </c>
      <c r="L693" s="0" t="n">
        <v>0</v>
      </c>
    </row>
    <row r="694" customFormat="false" ht="13.8" hidden="false" customHeight="false" outlineLevel="0" collapsed="false">
      <c r="A694" s="2" t="s">
        <v>716</v>
      </c>
      <c r="B694" s="0" t="n">
        <v>206.884917419817</v>
      </c>
      <c r="C694" s="0" t="n">
        <v>-1.45326877946084</v>
      </c>
      <c r="D694" s="0" t="n">
        <v>0.175828770812845</v>
      </c>
      <c r="E694" s="0" t="n">
        <v>0.410178001518212</v>
      </c>
      <c r="F694" s="0" t="s">
        <v>703</v>
      </c>
      <c r="G694" s="0" t="n">
        <v>43780812</v>
      </c>
      <c r="H694" s="0" t="n">
        <v>43784855</v>
      </c>
      <c r="I694" s="0" t="n">
        <v>4157</v>
      </c>
      <c r="J694" s="0" t="s">
        <v>14</v>
      </c>
      <c r="K694" s="0" t="n">
        <f aca="false">TRUE()</f>
        <v>1</v>
      </c>
      <c r="L694" s="0" t="n">
        <v>0</v>
      </c>
    </row>
    <row r="695" customFormat="false" ht="13.8" hidden="false" customHeight="false" outlineLevel="0" collapsed="false">
      <c r="A695" s="2" t="s">
        <v>717</v>
      </c>
      <c r="B695" s="0" t="n">
        <v>0</v>
      </c>
      <c r="F695" s="0" t="s">
        <v>703</v>
      </c>
      <c r="G695" s="0" t="n">
        <v>43791350</v>
      </c>
      <c r="H695" s="0" t="n">
        <v>43791540</v>
      </c>
      <c r="I695" s="0" t="n">
        <v>434</v>
      </c>
      <c r="J695" s="0" t="s">
        <v>14</v>
      </c>
      <c r="K695" s="0" t="n">
        <f aca="false">FALSE()</f>
        <v>0</v>
      </c>
      <c r="L695" s="0" t="n">
        <v>0</v>
      </c>
    </row>
    <row r="696" customFormat="false" ht="13.8" hidden="false" customHeight="false" outlineLevel="0" collapsed="false">
      <c r="A696" s="2" t="s">
        <v>718</v>
      </c>
      <c r="B696" s="0" t="n">
        <v>11.5803386152531</v>
      </c>
      <c r="C696" s="0" t="n">
        <v>7.4433701116986</v>
      </c>
      <c r="D696" s="0" t="n">
        <v>0.120259034718932</v>
      </c>
      <c r="E696" s="0" t="n">
        <v>0.332018232107513</v>
      </c>
      <c r="F696" s="0" t="s">
        <v>703</v>
      </c>
      <c r="G696" s="0" t="n">
        <v>43810690</v>
      </c>
      <c r="H696" s="0" t="n">
        <v>43810777</v>
      </c>
      <c r="I696" s="0" t="n">
        <v>437</v>
      </c>
      <c r="J696" s="0" t="s">
        <v>14</v>
      </c>
      <c r="K696" s="0" t="n">
        <f aca="false">FALSE()</f>
        <v>0</v>
      </c>
      <c r="L696" s="0" t="n">
        <v>0</v>
      </c>
    </row>
    <row r="697" customFormat="false" ht="13.8" hidden="false" customHeight="false" outlineLevel="0" collapsed="false">
      <c r="A697" s="2" t="s">
        <v>719</v>
      </c>
      <c r="B697" s="0" t="n">
        <v>1.89384434153047</v>
      </c>
      <c r="C697" s="0" t="n">
        <v>-3.99789905176499</v>
      </c>
      <c r="D697" s="0" t="n">
        <v>0.405450800441781</v>
      </c>
      <c r="F697" s="0" t="s">
        <v>703</v>
      </c>
      <c r="G697" s="0" t="n">
        <v>45767827</v>
      </c>
      <c r="H697" s="0" t="n">
        <v>45768157</v>
      </c>
      <c r="I697" s="0" t="n">
        <v>457</v>
      </c>
      <c r="J697" s="0" t="s">
        <v>14</v>
      </c>
      <c r="K697" s="0" t="n">
        <f aca="false">FALSE()</f>
        <v>0</v>
      </c>
      <c r="L697" s="0" t="n">
        <v>0</v>
      </c>
    </row>
    <row r="698" customFormat="false" ht="13.8" hidden="false" customHeight="false" outlineLevel="0" collapsed="false">
      <c r="A698" s="2" t="s">
        <v>720</v>
      </c>
      <c r="B698" s="0" t="n">
        <v>0</v>
      </c>
      <c r="F698" s="0" t="s">
        <v>703</v>
      </c>
      <c r="G698" s="0" t="n">
        <v>51656117</v>
      </c>
      <c r="H698" s="0" t="n">
        <v>51656552</v>
      </c>
      <c r="I698" s="0" t="n">
        <v>436</v>
      </c>
      <c r="J698" s="0" t="s">
        <v>14</v>
      </c>
      <c r="K698" s="0" t="n">
        <f aca="false">FALSE()</f>
        <v>0</v>
      </c>
      <c r="L698" s="0" t="n">
        <v>0</v>
      </c>
    </row>
    <row r="699" customFormat="false" ht="13.8" hidden="false" customHeight="false" outlineLevel="0" collapsed="false">
      <c r="A699" s="2" t="s">
        <v>721</v>
      </c>
      <c r="B699" s="0" t="n">
        <v>0.325812182338437</v>
      </c>
      <c r="C699" s="0" t="n">
        <v>-1.47499939396525</v>
      </c>
      <c r="D699" s="0" t="n">
        <v>0.763551922140778</v>
      </c>
      <c r="F699" s="0" t="s">
        <v>703</v>
      </c>
      <c r="G699" s="0" t="n">
        <v>57045617</v>
      </c>
      <c r="H699" s="0" t="n">
        <v>57045847</v>
      </c>
      <c r="I699" s="0" t="n">
        <v>445</v>
      </c>
      <c r="J699" s="0" t="s">
        <v>20</v>
      </c>
      <c r="K699" s="0" t="n">
        <f aca="false">FALSE()</f>
        <v>0</v>
      </c>
      <c r="L699" s="0" t="n">
        <v>0</v>
      </c>
    </row>
    <row r="700" customFormat="false" ht="13.8" hidden="false" customHeight="false" outlineLevel="0" collapsed="false">
      <c r="A700" s="2" t="s">
        <v>722</v>
      </c>
      <c r="B700" s="0" t="n">
        <v>0</v>
      </c>
      <c r="F700" s="0" t="s">
        <v>703</v>
      </c>
      <c r="G700" s="0" t="n">
        <v>57876291</v>
      </c>
      <c r="H700" s="0" t="n">
        <v>57876526</v>
      </c>
      <c r="I700" s="0" t="n">
        <v>259</v>
      </c>
      <c r="J700" s="0" t="s">
        <v>14</v>
      </c>
      <c r="K700" s="0" t="n">
        <f aca="false">FALSE()</f>
        <v>0</v>
      </c>
      <c r="L700" s="0" t="n">
        <v>0</v>
      </c>
    </row>
    <row r="701" customFormat="false" ht="13.8" hidden="false" customHeight="false" outlineLevel="0" collapsed="false">
      <c r="A701" s="2" t="s">
        <v>723</v>
      </c>
      <c r="B701" s="0" t="n">
        <v>2.29783093216908</v>
      </c>
      <c r="C701" s="0" t="n">
        <v>1.21897415185581</v>
      </c>
      <c r="D701" s="0" t="n">
        <v>0.793925364733117</v>
      </c>
      <c r="F701" s="0" t="s">
        <v>703</v>
      </c>
      <c r="G701" s="0" t="n">
        <v>59139454</v>
      </c>
      <c r="H701" s="0" t="n">
        <v>59139840</v>
      </c>
      <c r="I701" s="0" t="n">
        <v>387</v>
      </c>
      <c r="J701" s="0" t="s">
        <v>20</v>
      </c>
      <c r="K701" s="0" t="n">
        <f aca="false">FALSE()</f>
        <v>0</v>
      </c>
      <c r="L701" s="0" t="n">
        <v>0</v>
      </c>
    </row>
    <row r="702" customFormat="false" ht="13.8" hidden="false" customHeight="false" outlineLevel="0" collapsed="false">
      <c r="A702" s="2" t="s">
        <v>724</v>
      </c>
      <c r="B702" s="0" t="n">
        <v>7.39935672581491</v>
      </c>
      <c r="C702" s="0" t="n">
        <v>2.7408784809362</v>
      </c>
      <c r="D702" s="0" t="n">
        <v>0.478477526400514</v>
      </c>
      <c r="F702" s="0" t="s">
        <v>703</v>
      </c>
      <c r="G702" s="0" t="n">
        <v>59399535</v>
      </c>
      <c r="H702" s="0" t="n">
        <v>59399796</v>
      </c>
      <c r="I702" s="0" t="n">
        <v>262</v>
      </c>
      <c r="J702" s="0" t="s">
        <v>14</v>
      </c>
      <c r="K702" s="0" t="n">
        <f aca="false">FALSE()</f>
        <v>0</v>
      </c>
      <c r="L702" s="0" t="n">
        <v>0</v>
      </c>
    </row>
    <row r="703" customFormat="false" ht="13.8" hidden="false" customHeight="false" outlineLevel="0" collapsed="false">
      <c r="A703" s="2" t="s">
        <v>725</v>
      </c>
      <c r="B703" s="0" t="n">
        <v>23.8944213594645</v>
      </c>
      <c r="C703" s="0" t="n">
        <v>5.91405767793632</v>
      </c>
      <c r="D703" s="0" t="n">
        <v>0.0148313608271299</v>
      </c>
      <c r="E703" s="0" t="n">
        <v>0.0902704583618353</v>
      </c>
      <c r="F703" s="0" t="s">
        <v>703</v>
      </c>
      <c r="G703" s="0" t="n">
        <v>59953408</v>
      </c>
      <c r="H703" s="0" t="n">
        <v>59953680</v>
      </c>
      <c r="I703" s="0" t="n">
        <v>273</v>
      </c>
      <c r="J703" s="0" t="s">
        <v>20</v>
      </c>
      <c r="K703" s="0" t="n">
        <f aca="false">FALSE()</f>
        <v>0</v>
      </c>
      <c r="L703" s="0" t="n">
        <v>0</v>
      </c>
    </row>
    <row r="704" customFormat="false" ht="13.8" hidden="false" customHeight="false" outlineLevel="0" collapsed="false">
      <c r="A704" s="2" t="s">
        <v>726</v>
      </c>
      <c r="B704" s="0" t="n">
        <v>0.522408368077749</v>
      </c>
      <c r="C704" s="0" t="n">
        <v>0.721788113367697</v>
      </c>
      <c r="D704" s="0" t="n">
        <v>0.884759689036091</v>
      </c>
      <c r="F704" s="0" t="s">
        <v>703</v>
      </c>
      <c r="G704" s="0" t="n">
        <v>60015444</v>
      </c>
      <c r="H704" s="0" t="n">
        <v>60016238</v>
      </c>
      <c r="I704" s="0" t="n">
        <v>795</v>
      </c>
      <c r="J704" s="0" t="s">
        <v>14</v>
      </c>
      <c r="K704" s="0" t="n">
        <f aca="false">FALSE()</f>
        <v>0</v>
      </c>
      <c r="L704" s="0" t="n">
        <v>0</v>
      </c>
    </row>
    <row r="705" customFormat="false" ht="13.8" hidden="false" customHeight="false" outlineLevel="0" collapsed="false">
      <c r="A705" s="2" t="s">
        <v>727</v>
      </c>
      <c r="B705" s="0" t="n">
        <v>3.78466630115463</v>
      </c>
      <c r="C705" s="0" t="n">
        <v>-4.99935955585805</v>
      </c>
      <c r="D705" s="0" t="n">
        <v>0.297142018180071</v>
      </c>
      <c r="F705" s="0" t="s">
        <v>703</v>
      </c>
      <c r="G705" s="0" t="n">
        <v>60035256</v>
      </c>
      <c r="H705" s="0" t="n">
        <v>60035447</v>
      </c>
      <c r="I705" s="0" t="n">
        <v>1703</v>
      </c>
      <c r="J705" s="0" t="s">
        <v>20</v>
      </c>
      <c r="K705" s="0" t="n">
        <f aca="false">FALSE()</f>
        <v>0</v>
      </c>
      <c r="L705" s="0" t="n">
        <v>0</v>
      </c>
    </row>
    <row r="706" customFormat="false" ht="13.8" hidden="false" customHeight="false" outlineLevel="0" collapsed="false">
      <c r="A706" s="2" t="s">
        <v>728</v>
      </c>
      <c r="B706" s="0" t="n">
        <v>1.32947365949759</v>
      </c>
      <c r="C706" s="0" t="n">
        <v>-3.4867818973095</v>
      </c>
      <c r="D706" s="0" t="n">
        <v>0.468921060080672</v>
      </c>
      <c r="F706" s="0" t="s">
        <v>703</v>
      </c>
      <c r="G706" s="0" t="n">
        <v>66310968</v>
      </c>
      <c r="H706" s="0" t="n">
        <v>66311358</v>
      </c>
      <c r="I706" s="0" t="n">
        <v>431</v>
      </c>
      <c r="J706" s="0" t="s">
        <v>14</v>
      </c>
      <c r="K706" s="0" t="n">
        <f aca="false">FALSE()</f>
        <v>0</v>
      </c>
      <c r="L706" s="0" t="n">
        <v>0</v>
      </c>
    </row>
    <row r="707" customFormat="false" ht="13.8" hidden="false" customHeight="false" outlineLevel="0" collapsed="false">
      <c r="A707" s="2" t="s">
        <v>729</v>
      </c>
      <c r="B707" s="0" t="n">
        <v>0.40146459086366</v>
      </c>
      <c r="C707" s="0" t="n">
        <v>-1.7487511162768</v>
      </c>
      <c r="D707" s="0" t="n">
        <v>0.720245875594992</v>
      </c>
      <c r="F707" s="0" t="s">
        <v>703</v>
      </c>
      <c r="G707" s="0" t="n">
        <v>67476813</v>
      </c>
      <c r="H707" s="0" t="n">
        <v>67476897</v>
      </c>
      <c r="I707" s="0" t="n">
        <v>427</v>
      </c>
      <c r="J707" s="0" t="s">
        <v>14</v>
      </c>
      <c r="K707" s="0" t="n">
        <f aca="false">FALSE()</f>
        <v>0</v>
      </c>
      <c r="L707" s="0" t="n">
        <v>0</v>
      </c>
    </row>
    <row r="708" customFormat="false" ht="13.8" hidden="false" customHeight="false" outlineLevel="0" collapsed="false">
      <c r="A708" s="2" t="s">
        <v>730</v>
      </c>
      <c r="B708" s="0" t="n">
        <v>0</v>
      </c>
      <c r="F708" s="0" t="s">
        <v>703</v>
      </c>
      <c r="G708" s="0" t="n">
        <v>71810375</v>
      </c>
      <c r="H708" s="0" t="n">
        <v>71810815</v>
      </c>
      <c r="I708" s="0" t="n">
        <v>685</v>
      </c>
      <c r="J708" s="0" t="s">
        <v>20</v>
      </c>
      <c r="K708" s="0" t="n">
        <f aca="false">FALSE()</f>
        <v>0</v>
      </c>
      <c r="L708" s="0" t="n">
        <v>0</v>
      </c>
    </row>
    <row r="709" customFormat="false" ht="13.8" hidden="false" customHeight="false" outlineLevel="0" collapsed="false">
      <c r="A709" s="2" t="s">
        <v>731</v>
      </c>
      <c r="B709" s="0" t="n">
        <v>5.89558153895817</v>
      </c>
      <c r="C709" s="0" t="n">
        <v>-0.369059820560349</v>
      </c>
      <c r="D709" s="0" t="n">
        <v>0.92176244850836</v>
      </c>
      <c r="F709" s="0" t="s">
        <v>703</v>
      </c>
      <c r="G709" s="0" t="n">
        <v>72993558</v>
      </c>
      <c r="H709" s="0" t="n">
        <v>72993589</v>
      </c>
      <c r="I709" s="0" t="n">
        <v>730</v>
      </c>
      <c r="J709" s="0" t="s">
        <v>20</v>
      </c>
      <c r="K709" s="0" t="n">
        <f aca="false">FALSE()</f>
        <v>0</v>
      </c>
      <c r="L709" s="0" t="n">
        <v>0</v>
      </c>
    </row>
    <row r="710" customFormat="false" ht="13.8" hidden="false" customHeight="false" outlineLevel="0" collapsed="false">
      <c r="A710" s="2" t="s">
        <v>732</v>
      </c>
      <c r="B710" s="0" t="n">
        <v>1067.02366967176</v>
      </c>
      <c r="C710" s="0" t="n">
        <v>0.807085290563377</v>
      </c>
      <c r="D710" s="0" t="n">
        <v>0.091728311971045</v>
      </c>
      <c r="E710" s="0" t="n">
        <v>0.282639636110309</v>
      </c>
      <c r="F710" s="0" t="s">
        <v>703</v>
      </c>
      <c r="G710" s="0" t="n">
        <v>73756484</v>
      </c>
      <c r="H710" s="0" t="n">
        <v>73756578</v>
      </c>
      <c r="I710" s="0" t="n">
        <v>5204</v>
      </c>
      <c r="J710" s="0" t="s">
        <v>20</v>
      </c>
      <c r="K710" s="0" t="n">
        <f aca="false">TRUE()</f>
        <v>1</v>
      </c>
      <c r="L710" s="0" t="n">
        <v>0</v>
      </c>
    </row>
    <row r="711" customFormat="false" ht="13.8" hidden="false" customHeight="false" outlineLevel="0" collapsed="false">
      <c r="A711" s="2" t="s">
        <v>733</v>
      </c>
      <c r="B711" s="0" t="n">
        <v>0.162906091169218</v>
      </c>
      <c r="C711" s="0" t="n">
        <v>-0.568229147476314</v>
      </c>
      <c r="D711" s="0" t="n">
        <v>0.909336605888145</v>
      </c>
      <c r="F711" s="0" t="s">
        <v>703</v>
      </c>
      <c r="G711" s="0" t="n">
        <v>73849226</v>
      </c>
      <c r="H711" s="0" t="n">
        <v>73849349</v>
      </c>
      <c r="I711" s="0" t="n">
        <v>559</v>
      </c>
      <c r="J711" s="0" t="s">
        <v>20</v>
      </c>
      <c r="K711" s="0" t="n">
        <f aca="false">FALSE()</f>
        <v>0</v>
      </c>
      <c r="L711" s="0" t="n">
        <v>0</v>
      </c>
    </row>
    <row r="712" customFormat="false" ht="13.8" hidden="false" customHeight="false" outlineLevel="0" collapsed="false">
      <c r="A712" s="2" t="s">
        <v>734</v>
      </c>
      <c r="B712" s="0" t="n">
        <v>4.17452961789952</v>
      </c>
      <c r="C712" s="0" t="n">
        <v>-5.13995094259799</v>
      </c>
      <c r="D712" s="0" t="n">
        <v>0.283667307161222</v>
      </c>
      <c r="F712" s="0" t="s">
        <v>703</v>
      </c>
      <c r="G712" s="0" t="n">
        <v>75075504</v>
      </c>
      <c r="H712" s="0" t="n">
        <v>75076267</v>
      </c>
      <c r="I712" s="0" t="n">
        <v>764</v>
      </c>
      <c r="J712" s="0" t="s">
        <v>20</v>
      </c>
      <c r="K712" s="0" t="n">
        <f aca="false">FALSE()</f>
        <v>0</v>
      </c>
      <c r="L712" s="0" t="n">
        <v>0</v>
      </c>
    </row>
    <row r="713" customFormat="false" ht="13.8" hidden="false" customHeight="false" outlineLevel="0" collapsed="false">
      <c r="A713" s="2" t="s">
        <v>735</v>
      </c>
      <c r="B713" s="0" t="n">
        <v>9.82681533044078</v>
      </c>
      <c r="C713" s="0" t="n">
        <v>-6.37508320495752</v>
      </c>
      <c r="D713" s="0" t="n">
        <v>0.128105409641316</v>
      </c>
      <c r="E713" s="0" t="n">
        <v>0.345106846143615</v>
      </c>
      <c r="F713" s="0" t="s">
        <v>703</v>
      </c>
      <c r="G713" s="0" t="n">
        <v>76182246</v>
      </c>
      <c r="H713" s="0" t="n">
        <v>76186046</v>
      </c>
      <c r="I713" s="0" t="n">
        <v>7273</v>
      </c>
      <c r="J713" s="0" t="s">
        <v>14</v>
      </c>
      <c r="K713" s="0" t="n">
        <f aca="false">TRUE()</f>
        <v>1</v>
      </c>
      <c r="L713" s="0" t="n">
        <v>0</v>
      </c>
    </row>
    <row r="714" customFormat="false" ht="13.8" hidden="false" customHeight="false" outlineLevel="0" collapsed="false">
      <c r="A714" s="2" t="s">
        <v>736</v>
      </c>
      <c r="B714" s="0" t="n">
        <v>0</v>
      </c>
      <c r="F714" s="0" t="s">
        <v>703</v>
      </c>
      <c r="G714" s="0" t="n">
        <v>78022421</v>
      </c>
      <c r="H714" s="0" t="n">
        <v>78022629</v>
      </c>
      <c r="I714" s="0" t="n">
        <v>209</v>
      </c>
      <c r="J714" s="0" t="s">
        <v>14</v>
      </c>
      <c r="K714" s="0" t="n">
        <f aca="false">FALSE()</f>
        <v>0</v>
      </c>
      <c r="L714" s="0" t="n">
        <v>0</v>
      </c>
    </row>
    <row r="715" customFormat="false" ht="13.8" hidden="false" customHeight="false" outlineLevel="0" collapsed="false">
      <c r="A715" s="2" t="s">
        <v>737</v>
      </c>
      <c r="B715" s="0" t="n">
        <v>33.952924494249</v>
      </c>
      <c r="C715" s="0" t="n">
        <v>-2.48435428071624</v>
      </c>
      <c r="D715" s="0" t="n">
        <v>0.324727456452877</v>
      </c>
      <c r="E715" s="0" t="n">
        <v>0.593165506062941</v>
      </c>
      <c r="F715" s="0" t="s">
        <v>703</v>
      </c>
      <c r="G715" s="0" t="n">
        <v>79952835</v>
      </c>
      <c r="H715" s="0" t="n">
        <v>79953427</v>
      </c>
      <c r="I715" s="0" t="n">
        <v>4067</v>
      </c>
      <c r="J715" s="0" t="s">
        <v>20</v>
      </c>
      <c r="K715" s="0" t="n">
        <f aca="false">TRUE()</f>
        <v>1</v>
      </c>
      <c r="L715" s="0" t="n">
        <v>0.0819594568882695</v>
      </c>
    </row>
    <row r="716" customFormat="false" ht="13.8" hidden="false" customHeight="false" outlineLevel="0" collapsed="false">
      <c r="A716" s="2" t="s">
        <v>738</v>
      </c>
      <c r="B716" s="0" t="n">
        <v>10.8072742593624</v>
      </c>
      <c r="C716" s="0" t="n">
        <v>-6.51197647451365</v>
      </c>
      <c r="D716" s="0" t="n">
        <v>0.0989442713386745</v>
      </c>
      <c r="E716" s="0" t="n">
        <v>0.295827254805704</v>
      </c>
      <c r="F716" s="0" t="s">
        <v>739</v>
      </c>
      <c r="G716" s="0" t="n">
        <v>633632</v>
      </c>
      <c r="H716" s="0" t="n">
        <v>635525</v>
      </c>
      <c r="I716" s="0" t="n">
        <v>1894</v>
      </c>
      <c r="J716" s="0" t="s">
        <v>20</v>
      </c>
      <c r="K716" s="0" t="n">
        <f aca="false">FALSE()</f>
        <v>0</v>
      </c>
      <c r="L716" s="0" t="n">
        <v>0.316362255888252</v>
      </c>
    </row>
    <row r="717" customFormat="false" ht="13.8" hidden="false" customHeight="false" outlineLevel="0" collapsed="false">
      <c r="A717" s="2" t="s">
        <v>740</v>
      </c>
      <c r="B717" s="0" t="n">
        <v>4.56137055273811</v>
      </c>
      <c r="C717" s="0" t="n">
        <v>-5.26856240898551</v>
      </c>
      <c r="D717" s="0" t="n">
        <v>0.271711968838088</v>
      </c>
      <c r="F717" s="0" t="s">
        <v>739</v>
      </c>
      <c r="G717" s="0" t="n">
        <v>644592</v>
      </c>
      <c r="H717" s="0" t="n">
        <v>644662</v>
      </c>
      <c r="I717" s="0" t="n">
        <v>616</v>
      </c>
      <c r="J717" s="0" t="s">
        <v>14</v>
      </c>
      <c r="K717" s="0" t="n">
        <f aca="false">FALSE()</f>
        <v>0</v>
      </c>
      <c r="L717" s="0" t="n">
        <v>0</v>
      </c>
    </row>
    <row r="718" customFormat="false" ht="13.8" hidden="false" customHeight="false" outlineLevel="0" collapsed="false">
      <c r="A718" s="2" t="s">
        <v>741</v>
      </c>
      <c r="B718" s="0" t="n">
        <v>17.7049081540641</v>
      </c>
      <c r="C718" s="0" t="n">
        <v>8.05593526206609</v>
      </c>
      <c r="D718" s="0" t="n">
        <v>0.0153135567786717</v>
      </c>
      <c r="E718" s="0" t="n">
        <v>0.092182812365958</v>
      </c>
      <c r="F718" s="0" t="s">
        <v>739</v>
      </c>
      <c r="G718" s="0" t="n">
        <v>770568</v>
      </c>
      <c r="H718" s="0" t="n">
        <v>771108</v>
      </c>
      <c r="I718" s="0" t="n">
        <v>541</v>
      </c>
      <c r="J718" s="0" t="s">
        <v>20</v>
      </c>
      <c r="K718" s="0" t="n">
        <f aca="false">FALSE()</f>
        <v>0</v>
      </c>
      <c r="L718" s="0" t="n">
        <v>0</v>
      </c>
    </row>
    <row r="719" customFormat="false" ht="13.8" hidden="false" customHeight="false" outlineLevel="0" collapsed="false">
      <c r="A719" s="2" t="s">
        <v>742</v>
      </c>
      <c r="B719" s="0" t="n">
        <v>10.2118529483249</v>
      </c>
      <c r="C719" s="0" t="n">
        <v>-3.89300159616826</v>
      </c>
      <c r="D719" s="0" t="n">
        <v>0.0987409470828357</v>
      </c>
      <c r="E719" s="0" t="n">
        <v>0.295548512829405</v>
      </c>
      <c r="F719" s="0" t="s">
        <v>739</v>
      </c>
      <c r="G719" s="0" t="n">
        <v>922175</v>
      </c>
      <c r="H719" s="0" t="n">
        <v>924858</v>
      </c>
      <c r="I719" s="0" t="n">
        <v>2904</v>
      </c>
      <c r="J719" s="0" t="s">
        <v>14</v>
      </c>
      <c r="K719" s="0" t="n">
        <f aca="false">FALSE()</f>
        <v>0</v>
      </c>
      <c r="L719" s="0" t="n">
        <v>0</v>
      </c>
    </row>
    <row r="720" customFormat="false" ht="13.8" hidden="false" customHeight="false" outlineLevel="0" collapsed="false">
      <c r="A720" s="2" t="s">
        <v>743</v>
      </c>
      <c r="B720" s="0" t="n">
        <v>1.37890113787897</v>
      </c>
      <c r="C720" s="0" t="n">
        <v>-3.54309335705281</v>
      </c>
      <c r="D720" s="0" t="n">
        <v>0.4616666519638</v>
      </c>
      <c r="F720" s="0" t="s">
        <v>739</v>
      </c>
      <c r="G720" s="0" t="n">
        <v>1095422</v>
      </c>
      <c r="H720" s="0" t="n">
        <v>1095815</v>
      </c>
      <c r="I720" s="0" t="n">
        <v>525</v>
      </c>
      <c r="J720" s="0" t="s">
        <v>14</v>
      </c>
      <c r="K720" s="0" t="n">
        <f aca="false">FALSE()</f>
        <v>0</v>
      </c>
      <c r="L720" s="0" t="n">
        <v>0</v>
      </c>
    </row>
    <row r="721" customFormat="false" ht="13.8" hidden="false" customHeight="false" outlineLevel="0" collapsed="false">
      <c r="A721" s="2" t="s">
        <v>744</v>
      </c>
      <c r="B721" s="0" t="n">
        <v>0.363638386601048</v>
      </c>
      <c r="C721" s="0" t="n">
        <v>-1.61718590834838</v>
      </c>
      <c r="D721" s="0" t="n">
        <v>0.740977510929432</v>
      </c>
      <c r="F721" s="0" t="s">
        <v>739</v>
      </c>
      <c r="G721" s="0" t="n">
        <v>1940439</v>
      </c>
      <c r="H721" s="0" t="n">
        <v>1940694</v>
      </c>
      <c r="I721" s="0" t="n">
        <v>256</v>
      </c>
      <c r="J721" s="0" t="s">
        <v>14</v>
      </c>
      <c r="K721" s="0" t="n">
        <f aca="false">FALSE()</f>
        <v>0</v>
      </c>
      <c r="L721" s="0" t="n">
        <v>0</v>
      </c>
    </row>
    <row r="722" customFormat="false" ht="13.8" hidden="false" customHeight="false" outlineLevel="0" collapsed="false">
      <c r="A722" s="2" t="s">
        <v>745</v>
      </c>
      <c r="B722" s="0" t="n">
        <v>1.98109802417446</v>
      </c>
      <c r="C722" s="0" t="n">
        <v>-4.06421365948284</v>
      </c>
      <c r="D722" s="0" t="n">
        <v>0.397614218185761</v>
      </c>
      <c r="F722" s="0" t="s">
        <v>739</v>
      </c>
      <c r="G722" s="0" t="n">
        <v>2053860</v>
      </c>
      <c r="H722" s="0" t="n">
        <v>2053983</v>
      </c>
      <c r="I722" s="0" t="n">
        <v>670</v>
      </c>
      <c r="J722" s="0" t="s">
        <v>20</v>
      </c>
      <c r="K722" s="0" t="n">
        <f aca="false">FALSE()</f>
        <v>0</v>
      </c>
      <c r="L722" s="0" t="n">
        <v>0</v>
      </c>
    </row>
    <row r="723" customFormat="false" ht="13.8" hidden="false" customHeight="false" outlineLevel="0" collapsed="false">
      <c r="A723" s="2" t="s">
        <v>746</v>
      </c>
      <c r="B723" s="0" t="n">
        <v>40.4021937001512</v>
      </c>
      <c r="C723" s="0" t="n">
        <v>-4.31545507763749</v>
      </c>
      <c r="D723" s="0" t="n">
        <v>0.0076910645411036</v>
      </c>
      <c r="E723" s="0" t="n">
        <v>0.0577529028268331</v>
      </c>
      <c r="F723" s="0" t="s">
        <v>739</v>
      </c>
      <c r="G723" s="0" t="n">
        <v>2491706</v>
      </c>
      <c r="H723" s="0" t="n">
        <v>2492910</v>
      </c>
      <c r="I723" s="0" t="n">
        <v>2062</v>
      </c>
      <c r="J723" s="0" t="s">
        <v>14</v>
      </c>
      <c r="K723" s="0" t="n">
        <f aca="false">FALSE()</f>
        <v>0</v>
      </c>
      <c r="L723" s="0" t="n">
        <v>0.161653303183604</v>
      </c>
    </row>
    <row r="724" customFormat="false" ht="13.8" hidden="false" customHeight="false" outlineLevel="0" collapsed="false">
      <c r="A724" s="2" t="s">
        <v>747</v>
      </c>
      <c r="B724" s="0" t="n">
        <v>3.69741261851064</v>
      </c>
      <c r="C724" s="0" t="n">
        <v>-4.96541970156396</v>
      </c>
      <c r="D724" s="0" t="n">
        <v>0.300458638641946</v>
      </c>
      <c r="F724" s="0" t="s">
        <v>739</v>
      </c>
      <c r="G724" s="0" t="n">
        <v>3500687</v>
      </c>
      <c r="H724" s="0" t="n">
        <v>3501018</v>
      </c>
      <c r="I724" s="0" t="n">
        <v>690</v>
      </c>
      <c r="J724" s="0" t="s">
        <v>14</v>
      </c>
      <c r="K724" s="0" t="n">
        <f aca="false">FALSE()</f>
        <v>0</v>
      </c>
      <c r="L724" s="0" t="n">
        <v>0.483085668354481</v>
      </c>
    </row>
    <row r="725" customFormat="false" ht="13.8" hidden="false" customHeight="false" outlineLevel="0" collapsed="false">
      <c r="A725" s="2" t="s">
        <v>748</v>
      </c>
      <c r="B725" s="0" t="n">
        <v>24.3204219359595</v>
      </c>
      <c r="C725" s="0" t="n">
        <v>7.10216582437378</v>
      </c>
      <c r="D725" s="0" t="n">
        <v>0.0796930626266194</v>
      </c>
      <c r="E725" s="0" t="n">
        <v>0.260302389805213</v>
      </c>
      <c r="F725" s="0" t="s">
        <v>739</v>
      </c>
      <c r="G725" s="0" t="n">
        <v>3985630</v>
      </c>
      <c r="H725" s="0" t="n">
        <v>3985700</v>
      </c>
      <c r="I725" s="0" t="n">
        <v>300</v>
      </c>
      <c r="J725" s="0" t="s">
        <v>14</v>
      </c>
      <c r="K725" s="0" t="n">
        <f aca="false">FALSE()</f>
        <v>0</v>
      </c>
      <c r="L725" s="0" t="n">
        <v>0</v>
      </c>
    </row>
    <row r="726" customFormat="false" ht="13.8" hidden="false" customHeight="false" outlineLevel="0" collapsed="false">
      <c r="A726" s="2" t="s">
        <v>749</v>
      </c>
      <c r="B726" s="0" t="n">
        <v>0.60219688629549</v>
      </c>
      <c r="C726" s="0" t="n">
        <v>-2.33769355706184</v>
      </c>
      <c r="D726" s="0" t="n">
        <v>0.629828833663367</v>
      </c>
      <c r="F726" s="0" t="s">
        <v>739</v>
      </c>
      <c r="G726" s="0" t="n">
        <v>3998331</v>
      </c>
      <c r="H726" s="0" t="n">
        <v>3998732</v>
      </c>
      <c r="I726" s="0" t="n">
        <v>402</v>
      </c>
      <c r="J726" s="0" t="s">
        <v>14</v>
      </c>
      <c r="K726" s="0" t="n">
        <f aca="false">FALSE()</f>
        <v>0</v>
      </c>
      <c r="L726" s="0" t="n">
        <v>0</v>
      </c>
    </row>
    <row r="727" customFormat="false" ht="13.8" hidden="false" customHeight="false" outlineLevel="0" collapsed="false">
      <c r="A727" s="2" t="s">
        <v>750</v>
      </c>
      <c r="B727" s="0" t="n">
        <v>0</v>
      </c>
      <c r="F727" s="0" t="s">
        <v>739</v>
      </c>
      <c r="G727" s="0" t="n">
        <v>4005188</v>
      </c>
      <c r="H727" s="0" t="n">
        <v>4005428</v>
      </c>
      <c r="I727" s="0" t="n">
        <v>241</v>
      </c>
      <c r="J727" s="0" t="s">
        <v>14</v>
      </c>
      <c r="K727" s="0" t="n">
        <f aca="false">FALSE()</f>
        <v>0</v>
      </c>
      <c r="L727" s="0" t="n">
        <v>0</v>
      </c>
    </row>
    <row r="728" customFormat="false" ht="13.8" hidden="false" customHeight="false" outlineLevel="0" collapsed="false">
      <c r="A728" s="2" t="s">
        <v>751</v>
      </c>
      <c r="B728" s="0" t="n">
        <v>9.85101447480939</v>
      </c>
      <c r="C728" s="0" t="n">
        <v>5.62785503732774</v>
      </c>
      <c r="D728" s="0" t="n">
        <v>0.238432267141623</v>
      </c>
      <c r="E728" s="0" t="n">
        <v>0.493358836991376</v>
      </c>
      <c r="F728" s="0" t="s">
        <v>739</v>
      </c>
      <c r="G728" s="0" t="n">
        <v>7665371</v>
      </c>
      <c r="H728" s="0" t="n">
        <v>7665708</v>
      </c>
      <c r="I728" s="0" t="n">
        <v>338</v>
      </c>
      <c r="J728" s="0" t="s">
        <v>20</v>
      </c>
      <c r="K728" s="0" t="n">
        <f aca="false">FALSE()</f>
        <v>0</v>
      </c>
      <c r="L728" s="0" t="n">
        <v>0</v>
      </c>
    </row>
    <row r="729" customFormat="false" ht="13.8" hidden="false" customHeight="false" outlineLevel="0" collapsed="false">
      <c r="A729" s="2" t="s">
        <v>752</v>
      </c>
      <c r="B729" s="0" t="n">
        <v>0</v>
      </c>
      <c r="F729" s="0" t="s">
        <v>739</v>
      </c>
      <c r="G729" s="0" t="n">
        <v>8515458</v>
      </c>
      <c r="H729" s="0" t="n">
        <v>8515743</v>
      </c>
      <c r="I729" s="0" t="n">
        <v>286</v>
      </c>
      <c r="J729" s="0" t="s">
        <v>20</v>
      </c>
      <c r="K729" s="0" t="n">
        <f aca="false">FALSE()</f>
        <v>0</v>
      </c>
      <c r="L729" s="0" t="n">
        <v>0</v>
      </c>
    </row>
    <row r="730" customFormat="false" ht="13.8" hidden="false" customHeight="false" outlineLevel="0" collapsed="false">
      <c r="A730" s="2" t="s">
        <v>753</v>
      </c>
      <c r="B730" s="0" t="n">
        <v>0</v>
      </c>
      <c r="F730" s="0" t="s">
        <v>739</v>
      </c>
      <c r="G730" s="0" t="n">
        <v>12190139</v>
      </c>
      <c r="H730" s="0" t="n">
        <v>12191285</v>
      </c>
      <c r="I730" s="0" t="n">
        <v>1147</v>
      </c>
      <c r="J730" s="0" t="s">
        <v>20</v>
      </c>
      <c r="K730" s="0" t="n">
        <f aca="false">FALSE()</f>
        <v>0</v>
      </c>
      <c r="L730" s="0" t="n">
        <v>0</v>
      </c>
    </row>
    <row r="731" customFormat="false" ht="13.8" hidden="false" customHeight="false" outlineLevel="0" collapsed="false">
      <c r="A731" s="2" t="s">
        <v>754</v>
      </c>
      <c r="B731" s="0" t="n">
        <v>0.162906091169218</v>
      </c>
      <c r="C731" s="0" t="n">
        <v>-0.568229147476314</v>
      </c>
      <c r="D731" s="0" t="n">
        <v>0.909336605888145</v>
      </c>
      <c r="F731" s="0" t="s">
        <v>739</v>
      </c>
      <c r="G731" s="0" t="n">
        <v>12192389</v>
      </c>
      <c r="H731" s="0" t="n">
        <v>12193427</v>
      </c>
      <c r="I731" s="0" t="n">
        <v>1039</v>
      </c>
      <c r="J731" s="0" t="s">
        <v>20</v>
      </c>
      <c r="K731" s="0" t="n">
        <f aca="false">FALSE()</f>
        <v>0</v>
      </c>
      <c r="L731" s="0" t="n">
        <v>0</v>
      </c>
    </row>
    <row r="732" customFormat="false" ht="13.8" hidden="false" customHeight="false" outlineLevel="0" collapsed="false">
      <c r="A732" s="2" t="s">
        <v>755</v>
      </c>
      <c r="B732" s="0" t="n">
        <v>0.162906091169218</v>
      </c>
      <c r="C732" s="0" t="n">
        <v>-0.568229147476314</v>
      </c>
      <c r="D732" s="0" t="n">
        <v>0.909336605888145</v>
      </c>
      <c r="F732" s="0" t="s">
        <v>739</v>
      </c>
      <c r="G732" s="0" t="n">
        <v>12696666</v>
      </c>
      <c r="H732" s="0" t="n">
        <v>12696996</v>
      </c>
      <c r="I732" s="0" t="n">
        <v>331</v>
      </c>
      <c r="J732" s="0" t="s">
        <v>20</v>
      </c>
      <c r="K732" s="0" t="n">
        <f aca="false">FALSE()</f>
        <v>0</v>
      </c>
      <c r="L732" s="0" t="n">
        <v>0</v>
      </c>
    </row>
    <row r="733" customFormat="false" ht="13.8" hidden="false" customHeight="false" outlineLevel="0" collapsed="false">
      <c r="A733" s="2" t="s">
        <v>756</v>
      </c>
      <c r="B733" s="0" t="n">
        <v>6.64736829748793</v>
      </c>
      <c r="C733" s="0" t="n">
        <v>-5.81025503905544</v>
      </c>
      <c r="D733" s="0" t="n">
        <v>0.222455051597516</v>
      </c>
      <c r="F733" s="0" t="s">
        <v>739</v>
      </c>
      <c r="G733" s="0" t="n">
        <v>15552330</v>
      </c>
      <c r="H733" s="0" t="n">
        <v>15553280</v>
      </c>
      <c r="I733" s="0" t="n">
        <v>1152</v>
      </c>
      <c r="J733" s="0" t="s">
        <v>14</v>
      </c>
      <c r="K733" s="0" t="n">
        <f aca="false">TRUE()</f>
        <v>1</v>
      </c>
      <c r="L733" s="0" t="n">
        <v>0</v>
      </c>
    </row>
    <row r="734" customFormat="false" ht="13.8" hidden="false" customHeight="false" outlineLevel="0" collapsed="false">
      <c r="A734" s="2" t="s">
        <v>757</v>
      </c>
      <c r="B734" s="0" t="n">
        <v>0.40146459086366</v>
      </c>
      <c r="C734" s="0" t="n">
        <v>-1.7487511162768</v>
      </c>
      <c r="D734" s="0" t="n">
        <v>0.720245875594992</v>
      </c>
      <c r="F734" s="0" t="s">
        <v>739</v>
      </c>
      <c r="G734" s="0" t="n">
        <v>15559110</v>
      </c>
      <c r="H734" s="0" t="n">
        <v>15559320</v>
      </c>
      <c r="I734" s="0" t="n">
        <v>262</v>
      </c>
      <c r="J734" s="0" t="s">
        <v>14</v>
      </c>
      <c r="K734" s="0" t="n">
        <f aca="false">FALSE()</f>
        <v>0</v>
      </c>
      <c r="L734" s="0" t="n">
        <v>0</v>
      </c>
    </row>
    <row r="735" customFormat="false" ht="13.8" hidden="false" customHeight="false" outlineLevel="0" collapsed="false">
      <c r="A735" s="2" t="s">
        <v>758</v>
      </c>
      <c r="B735" s="0" t="n">
        <v>1.81819193300524</v>
      </c>
      <c r="C735" s="0" t="n">
        <v>-3.94015162976574</v>
      </c>
      <c r="D735" s="0" t="n">
        <v>0.412350514546419</v>
      </c>
      <c r="F735" s="0" t="s">
        <v>739</v>
      </c>
      <c r="G735" s="0" t="n">
        <v>15606039</v>
      </c>
      <c r="H735" s="0" t="n">
        <v>15606059</v>
      </c>
      <c r="I735" s="0" t="n">
        <v>486</v>
      </c>
      <c r="J735" s="0" t="s">
        <v>14</v>
      </c>
      <c r="K735" s="0" t="n">
        <f aca="false">FALSE()</f>
        <v>0</v>
      </c>
      <c r="L735" s="0" t="n">
        <v>0</v>
      </c>
    </row>
    <row r="736" customFormat="false" ht="13.8" hidden="false" customHeight="false" outlineLevel="0" collapsed="false">
      <c r="A736" s="2" t="s">
        <v>759</v>
      </c>
      <c r="B736" s="0" t="n">
        <v>0</v>
      </c>
      <c r="F736" s="0" t="s">
        <v>739</v>
      </c>
      <c r="G736" s="0" t="n">
        <v>16347699</v>
      </c>
      <c r="H736" s="0" t="n">
        <v>16349343</v>
      </c>
      <c r="I736" s="0" t="n">
        <v>1645</v>
      </c>
      <c r="J736" s="0" t="s">
        <v>14</v>
      </c>
      <c r="K736" s="0" t="n">
        <f aca="false">FALSE()</f>
        <v>0</v>
      </c>
      <c r="L736" s="0" t="n">
        <v>0</v>
      </c>
    </row>
    <row r="737" customFormat="false" ht="13.8" hidden="false" customHeight="false" outlineLevel="0" collapsed="false">
      <c r="A737" s="2" t="s">
        <v>760</v>
      </c>
      <c r="B737" s="0" t="n">
        <v>0</v>
      </c>
      <c r="F737" s="0" t="s">
        <v>739</v>
      </c>
      <c r="G737" s="0" t="n">
        <v>20043784</v>
      </c>
      <c r="H737" s="0" t="n">
        <v>20045014</v>
      </c>
      <c r="I737" s="0" t="n">
        <v>1391</v>
      </c>
      <c r="J737" s="0" t="s">
        <v>14</v>
      </c>
      <c r="K737" s="0" t="n">
        <f aca="false">FALSE()</f>
        <v>0</v>
      </c>
      <c r="L737" s="0" t="n">
        <v>0</v>
      </c>
    </row>
    <row r="738" customFormat="false" ht="13.8" hidden="false" customHeight="false" outlineLevel="0" collapsed="false">
      <c r="A738" s="2" t="s">
        <v>761</v>
      </c>
      <c r="B738" s="0" t="n">
        <v>18.4572869729902</v>
      </c>
      <c r="C738" s="0" t="n">
        <v>4.53878763458234</v>
      </c>
      <c r="D738" s="0" t="n">
        <v>0.170657845824661</v>
      </c>
      <c r="E738" s="0" t="n">
        <v>0.403817529410579</v>
      </c>
      <c r="F738" s="0" t="s">
        <v>739</v>
      </c>
      <c r="G738" s="0" t="n">
        <v>29602392</v>
      </c>
      <c r="H738" s="0" t="n">
        <v>29602515</v>
      </c>
      <c r="I738" s="0" t="n">
        <v>3661</v>
      </c>
      <c r="J738" s="0" t="s">
        <v>14</v>
      </c>
      <c r="K738" s="0" t="n">
        <f aca="false">TRUE()</f>
        <v>1</v>
      </c>
      <c r="L738" s="0" t="n">
        <v>0</v>
      </c>
    </row>
    <row r="739" customFormat="false" ht="13.8" hidden="false" customHeight="false" outlineLevel="0" collapsed="false">
      <c r="A739" s="2" t="s">
        <v>762</v>
      </c>
      <c r="B739" s="0" t="n">
        <v>37.5277750574964</v>
      </c>
      <c r="C739" s="0" t="n">
        <v>0.132157356602793</v>
      </c>
      <c r="D739" s="0" t="n">
        <v>0.961199532940504</v>
      </c>
      <c r="E739" s="0" t="n">
        <v>0.985387996726777</v>
      </c>
      <c r="F739" s="0" t="s">
        <v>739</v>
      </c>
      <c r="G739" s="0" t="n">
        <v>29656277</v>
      </c>
      <c r="H739" s="0" t="n">
        <v>29657943</v>
      </c>
      <c r="I739" s="0" t="n">
        <v>2225</v>
      </c>
      <c r="J739" s="0" t="s">
        <v>14</v>
      </c>
      <c r="K739" s="0" t="n">
        <f aca="false">TRUE()</f>
        <v>1</v>
      </c>
      <c r="L739" s="0" t="n">
        <v>0</v>
      </c>
    </row>
    <row r="740" customFormat="false" ht="13.8" hidden="false" customHeight="false" outlineLevel="0" collapsed="false">
      <c r="A740" s="2" t="s">
        <v>763</v>
      </c>
      <c r="B740" s="0" t="n">
        <v>0.526544477770267</v>
      </c>
      <c r="C740" s="0" t="n">
        <v>-2.15493730519545</v>
      </c>
      <c r="D740" s="0" t="n">
        <v>0.657414530227683</v>
      </c>
      <c r="F740" s="0" t="s">
        <v>739</v>
      </c>
      <c r="G740" s="0" t="n">
        <v>33794066</v>
      </c>
      <c r="H740" s="0" t="n">
        <v>33795391</v>
      </c>
      <c r="I740" s="0" t="n">
        <v>1326</v>
      </c>
      <c r="J740" s="0" t="s">
        <v>14</v>
      </c>
      <c r="K740" s="0" t="n">
        <f aca="false">FALSE()</f>
        <v>0</v>
      </c>
      <c r="L740" s="0" t="n">
        <v>0</v>
      </c>
    </row>
    <row r="741" customFormat="false" ht="13.8" hidden="false" customHeight="false" outlineLevel="0" collapsed="false">
      <c r="A741" s="2" t="s">
        <v>764</v>
      </c>
      <c r="B741" s="0" t="n">
        <v>28.3916563003327</v>
      </c>
      <c r="C741" s="0" t="n">
        <v>-2.17261185151385</v>
      </c>
      <c r="D741" s="0" t="n">
        <v>0.408346514198042</v>
      </c>
      <c r="E741" s="0" t="n">
        <v>0.67285583836376</v>
      </c>
      <c r="F741" s="0" t="s">
        <v>739</v>
      </c>
      <c r="G741" s="0" t="n">
        <v>34169083</v>
      </c>
      <c r="H741" s="0" t="n">
        <v>34171339</v>
      </c>
      <c r="I741" s="0" t="n">
        <v>2257</v>
      </c>
      <c r="J741" s="0" t="s">
        <v>14</v>
      </c>
      <c r="K741" s="0" t="n">
        <f aca="false">FALSE()</f>
        <v>0</v>
      </c>
      <c r="L741" s="0" t="n">
        <v>0</v>
      </c>
    </row>
    <row r="742" customFormat="false" ht="13.8" hidden="false" customHeight="false" outlineLevel="0" collapsed="false">
      <c r="A742" s="2" t="s">
        <v>765</v>
      </c>
      <c r="B742" s="0" t="n">
        <v>8.84917294549664</v>
      </c>
      <c r="C742" s="0" t="n">
        <v>-0.370910867444162</v>
      </c>
      <c r="D742" s="0" t="n">
        <v>0.914592133840319</v>
      </c>
      <c r="E742" s="0" t="n">
        <v>0.968375441066022</v>
      </c>
      <c r="F742" s="0" t="s">
        <v>739</v>
      </c>
      <c r="G742" s="0" t="n">
        <v>34171400</v>
      </c>
      <c r="H742" s="0" t="n">
        <v>34172137</v>
      </c>
      <c r="I742" s="0" t="n">
        <v>738</v>
      </c>
      <c r="J742" s="0" t="s">
        <v>14</v>
      </c>
      <c r="K742" s="0" t="n">
        <f aca="false">FALSE()</f>
        <v>0</v>
      </c>
      <c r="L742" s="0" t="n">
        <v>9.8813182762038</v>
      </c>
    </row>
    <row r="743" customFormat="false" ht="13.8" hidden="false" customHeight="false" outlineLevel="0" collapsed="false">
      <c r="A743" s="2" t="s">
        <v>766</v>
      </c>
      <c r="B743" s="0" t="n">
        <v>0</v>
      </c>
      <c r="F743" s="0" t="s">
        <v>739</v>
      </c>
      <c r="G743" s="0" t="n">
        <v>34916482</v>
      </c>
      <c r="H743" s="0" t="n">
        <v>34918683</v>
      </c>
      <c r="I743" s="0" t="n">
        <v>2202</v>
      </c>
      <c r="J743" s="0" t="s">
        <v>14</v>
      </c>
      <c r="K743" s="0" t="n">
        <f aca="false">FALSE()</f>
        <v>0</v>
      </c>
      <c r="L743" s="0" t="n">
        <v>0</v>
      </c>
    </row>
    <row r="744" customFormat="false" ht="13.8" hidden="false" customHeight="false" outlineLevel="0" collapsed="false">
      <c r="A744" s="2" t="s">
        <v>767</v>
      </c>
      <c r="B744" s="0" t="n">
        <v>3.52623430795638</v>
      </c>
      <c r="C744" s="0" t="n">
        <v>-2.16500331539924</v>
      </c>
      <c r="D744" s="0" t="n">
        <v>0.610187604724508</v>
      </c>
      <c r="F744" s="0" t="s">
        <v>739</v>
      </c>
      <c r="G744" s="0" t="n">
        <v>34918768</v>
      </c>
      <c r="H744" s="0" t="n">
        <v>34922033</v>
      </c>
      <c r="I744" s="0" t="n">
        <v>3266</v>
      </c>
      <c r="J744" s="0" t="s">
        <v>14</v>
      </c>
      <c r="K744" s="0" t="n">
        <f aca="false">TRUE()</f>
        <v>1</v>
      </c>
      <c r="L744" s="0" t="n">
        <v>0</v>
      </c>
    </row>
    <row r="745" customFormat="false" ht="13.8" hidden="false" customHeight="false" outlineLevel="0" collapsed="false">
      <c r="A745" s="2" t="s">
        <v>768</v>
      </c>
      <c r="B745" s="0" t="n">
        <v>0.162906091169218</v>
      </c>
      <c r="C745" s="0" t="n">
        <v>-0.568229147476314</v>
      </c>
      <c r="D745" s="0" t="n">
        <v>0.909336605888145</v>
      </c>
      <c r="F745" s="0" t="s">
        <v>739</v>
      </c>
      <c r="G745" s="0" t="n">
        <v>35214572</v>
      </c>
      <c r="H745" s="0" t="n">
        <v>35214695</v>
      </c>
      <c r="I745" s="0" t="n">
        <v>396</v>
      </c>
      <c r="J745" s="0" t="s">
        <v>20</v>
      </c>
      <c r="K745" s="0" t="n">
        <f aca="false">FALSE()</f>
        <v>0</v>
      </c>
      <c r="L745" s="0" t="n">
        <v>0</v>
      </c>
    </row>
    <row r="746" customFormat="false" ht="13.8" hidden="false" customHeight="false" outlineLevel="0" collapsed="false">
      <c r="A746" s="2" t="s">
        <v>769</v>
      </c>
      <c r="B746" s="0" t="n">
        <v>0</v>
      </c>
      <c r="F746" s="0" t="s">
        <v>739</v>
      </c>
      <c r="G746" s="0" t="n">
        <v>35627363</v>
      </c>
      <c r="H746" s="0" t="n">
        <v>35627606</v>
      </c>
      <c r="I746" s="0" t="n">
        <v>244</v>
      </c>
      <c r="J746" s="0" t="s">
        <v>14</v>
      </c>
      <c r="K746" s="0" t="n">
        <f aca="false">FALSE()</f>
        <v>0</v>
      </c>
      <c r="L746" s="0" t="n">
        <v>0</v>
      </c>
    </row>
    <row r="747" customFormat="false" ht="13.8" hidden="false" customHeight="false" outlineLevel="0" collapsed="false">
      <c r="A747" s="2" t="s">
        <v>770</v>
      </c>
      <c r="B747" s="0" t="n">
        <v>3.07201318397761</v>
      </c>
      <c r="C747" s="0" t="n">
        <v>-4.69703289200031</v>
      </c>
      <c r="D747" s="0" t="n">
        <v>0.327561150245185</v>
      </c>
      <c r="F747" s="0" t="s">
        <v>739</v>
      </c>
      <c r="G747" s="0" t="n">
        <v>35628127</v>
      </c>
      <c r="H747" s="0" t="n">
        <v>35628629</v>
      </c>
      <c r="I747" s="0" t="n">
        <v>735</v>
      </c>
      <c r="J747" s="0" t="s">
        <v>14</v>
      </c>
      <c r="K747" s="0" t="n">
        <f aca="false">FALSE()</f>
        <v>0</v>
      </c>
      <c r="L747" s="0" t="n">
        <v>0</v>
      </c>
    </row>
    <row r="748" customFormat="false" ht="13.8" hidden="false" customHeight="false" outlineLevel="0" collapsed="false">
      <c r="A748" s="2" t="s">
        <v>771</v>
      </c>
      <c r="B748" s="0" t="n">
        <v>0</v>
      </c>
      <c r="F748" s="0" t="s">
        <v>739</v>
      </c>
      <c r="G748" s="0" t="n">
        <v>36135824</v>
      </c>
      <c r="H748" s="0" t="n">
        <v>36136055</v>
      </c>
      <c r="I748" s="0" t="n">
        <v>275</v>
      </c>
      <c r="J748" s="0" t="s">
        <v>14</v>
      </c>
      <c r="K748" s="0" t="n">
        <f aca="false">FALSE()</f>
        <v>0</v>
      </c>
      <c r="L748" s="0" t="n">
        <v>0</v>
      </c>
    </row>
    <row r="749" customFormat="false" ht="13.8" hidden="false" customHeight="false" outlineLevel="0" collapsed="false">
      <c r="A749" s="2" t="s">
        <v>772</v>
      </c>
      <c r="B749" s="0" t="n">
        <v>0.162906091169218</v>
      </c>
      <c r="C749" s="0" t="n">
        <v>-0.568229147476314</v>
      </c>
      <c r="D749" s="0" t="n">
        <v>0.909336605888145</v>
      </c>
      <c r="F749" s="0" t="s">
        <v>739</v>
      </c>
      <c r="G749" s="0" t="n">
        <v>36161535</v>
      </c>
      <c r="H749" s="0" t="n">
        <v>36161655</v>
      </c>
      <c r="I749" s="0" t="n">
        <v>255</v>
      </c>
      <c r="J749" s="0" t="s">
        <v>20</v>
      </c>
      <c r="K749" s="0" t="n">
        <f aca="false">FALSE()</f>
        <v>0</v>
      </c>
      <c r="L749" s="0" t="n">
        <v>0</v>
      </c>
    </row>
    <row r="750" customFormat="false" ht="13.8" hidden="false" customHeight="false" outlineLevel="0" collapsed="false">
      <c r="A750" s="2" t="s">
        <v>773</v>
      </c>
      <c r="B750" s="0" t="n">
        <v>68.551540340347</v>
      </c>
      <c r="C750" s="0" t="n">
        <v>-1.00014106332859</v>
      </c>
      <c r="D750" s="0" t="n">
        <v>0.3522572826227</v>
      </c>
      <c r="E750" s="0" t="n">
        <v>0.620096277145189</v>
      </c>
      <c r="F750" s="0" t="s">
        <v>739</v>
      </c>
      <c r="G750" s="0" t="n">
        <v>36491547</v>
      </c>
      <c r="H750" s="0" t="n">
        <v>36493463</v>
      </c>
      <c r="I750" s="0" t="n">
        <v>1917</v>
      </c>
      <c r="J750" s="0" t="s">
        <v>20</v>
      </c>
      <c r="K750" s="0" t="n">
        <f aca="false">TRUE()</f>
        <v>1</v>
      </c>
      <c r="L750" s="0" t="n">
        <v>0</v>
      </c>
    </row>
    <row r="751" customFormat="false" ht="13.8" hidden="false" customHeight="false" outlineLevel="0" collapsed="false">
      <c r="A751" s="2" t="s">
        <v>774</v>
      </c>
      <c r="B751" s="0" t="n">
        <v>0.814530455846092</v>
      </c>
      <c r="C751" s="0" t="n">
        <v>-2.78840249413594</v>
      </c>
      <c r="D751" s="0" t="n">
        <v>0.563957749034611</v>
      </c>
      <c r="F751" s="0" t="s">
        <v>739</v>
      </c>
      <c r="G751" s="0" t="n">
        <v>38638001</v>
      </c>
      <c r="H751" s="0" t="n">
        <v>38638151</v>
      </c>
      <c r="I751" s="0" t="n">
        <v>1390</v>
      </c>
      <c r="J751" s="0" t="s">
        <v>20</v>
      </c>
      <c r="K751" s="0" t="n">
        <f aca="false">FALSE()</f>
        <v>0</v>
      </c>
      <c r="L751" s="0" t="n">
        <v>0</v>
      </c>
    </row>
    <row r="752" customFormat="false" ht="13.8" hidden="false" customHeight="false" outlineLevel="0" collapsed="false">
      <c r="A752" s="2" t="s">
        <v>775</v>
      </c>
      <c r="B752" s="0" t="n">
        <v>27.8867536724631</v>
      </c>
      <c r="C752" s="0" t="n">
        <v>-1.55409189566102</v>
      </c>
      <c r="D752" s="0" t="n">
        <v>0.312880153273412</v>
      </c>
      <c r="E752" s="0" t="n">
        <v>0.58031040432678</v>
      </c>
      <c r="F752" s="0" t="s">
        <v>739</v>
      </c>
      <c r="G752" s="0" t="n">
        <v>38852433</v>
      </c>
      <c r="H752" s="0" t="n">
        <v>38854030</v>
      </c>
      <c r="I752" s="0" t="n">
        <v>1598</v>
      </c>
      <c r="J752" s="0" t="s">
        <v>20</v>
      </c>
      <c r="K752" s="0" t="n">
        <f aca="false">FALSE()</f>
        <v>0</v>
      </c>
      <c r="L752" s="0" t="n">
        <v>0</v>
      </c>
    </row>
    <row r="753" customFormat="false" ht="13.8" hidden="false" customHeight="false" outlineLevel="0" collapsed="false">
      <c r="A753" s="2" t="s">
        <v>776</v>
      </c>
      <c r="B753" s="0" t="n">
        <v>0</v>
      </c>
      <c r="F753" s="0" t="s">
        <v>739</v>
      </c>
      <c r="G753" s="0" t="n">
        <v>38857453</v>
      </c>
      <c r="H753" s="0" t="n">
        <v>38857636</v>
      </c>
      <c r="I753" s="0" t="n">
        <v>321</v>
      </c>
      <c r="J753" s="0" t="s">
        <v>20</v>
      </c>
      <c r="K753" s="0" t="n">
        <f aca="false">FALSE()</f>
        <v>0</v>
      </c>
      <c r="L753" s="0" t="n">
        <v>0</v>
      </c>
    </row>
    <row r="754" customFormat="false" ht="13.8" hidden="false" customHeight="false" outlineLevel="0" collapsed="false">
      <c r="A754" s="2" t="s">
        <v>777</v>
      </c>
      <c r="B754" s="0" t="n">
        <v>0.40146459086366</v>
      </c>
      <c r="C754" s="0" t="n">
        <v>-1.7487511162768</v>
      </c>
      <c r="D754" s="0" t="n">
        <v>0.720245875594992</v>
      </c>
      <c r="F754" s="0" t="s">
        <v>739</v>
      </c>
      <c r="G754" s="0" t="n">
        <v>40226729</v>
      </c>
      <c r="H754" s="0" t="n">
        <v>40228680</v>
      </c>
      <c r="I754" s="0" t="n">
        <v>1952</v>
      </c>
      <c r="J754" s="0" t="s">
        <v>14</v>
      </c>
      <c r="K754" s="0" t="n">
        <f aca="false">FALSE()</f>
        <v>0</v>
      </c>
      <c r="L754" s="0" t="n">
        <v>0</v>
      </c>
    </row>
    <row r="755" customFormat="false" ht="13.8" hidden="false" customHeight="false" outlineLevel="0" collapsed="false">
      <c r="A755" s="2" t="s">
        <v>778</v>
      </c>
      <c r="B755" s="0" t="n">
        <v>2.01811717347829</v>
      </c>
      <c r="C755" s="0" t="n">
        <v>-0.12709841114786</v>
      </c>
      <c r="D755" s="0" t="n">
        <v>0.978315695630417</v>
      </c>
      <c r="F755" s="0" t="s">
        <v>739</v>
      </c>
      <c r="G755" s="0" t="n">
        <v>40301538</v>
      </c>
      <c r="H755" s="0" t="n">
        <v>40306027</v>
      </c>
      <c r="I755" s="0" t="n">
        <v>4490</v>
      </c>
      <c r="J755" s="0" t="s">
        <v>14</v>
      </c>
      <c r="K755" s="0" t="n">
        <f aca="false">FALSE()</f>
        <v>0</v>
      </c>
      <c r="L755" s="0" t="n">
        <v>0</v>
      </c>
    </row>
    <row r="756" customFormat="false" ht="13.8" hidden="false" customHeight="false" outlineLevel="0" collapsed="false">
      <c r="A756" s="2" t="s">
        <v>779</v>
      </c>
      <c r="B756" s="0" t="n">
        <v>0.651624364676874</v>
      </c>
      <c r="C756" s="0" t="n">
        <v>-2.46798408869836</v>
      </c>
      <c r="D756" s="0" t="n">
        <v>0.610457342876071</v>
      </c>
      <c r="F756" s="0" t="s">
        <v>739</v>
      </c>
      <c r="G756" s="0" t="n">
        <v>44194995</v>
      </c>
      <c r="H756" s="0" t="n">
        <v>44195899</v>
      </c>
      <c r="I756" s="0" t="n">
        <v>2796</v>
      </c>
      <c r="J756" s="0" t="s">
        <v>20</v>
      </c>
      <c r="K756" s="0" t="n">
        <f aca="false">FALSE()</f>
        <v>0</v>
      </c>
      <c r="L756" s="0" t="n">
        <v>0</v>
      </c>
    </row>
    <row r="757" customFormat="false" ht="13.8" hidden="false" customHeight="false" outlineLevel="0" collapsed="false">
      <c r="A757" s="2" t="s">
        <v>780</v>
      </c>
      <c r="B757" s="0" t="n">
        <v>0.325812182338437</v>
      </c>
      <c r="C757" s="0" t="n">
        <v>-1.47499939396525</v>
      </c>
      <c r="D757" s="0" t="n">
        <v>0.763551922140778</v>
      </c>
      <c r="F757" s="0" t="s">
        <v>739</v>
      </c>
      <c r="G757" s="0" t="n">
        <v>44742182</v>
      </c>
      <c r="H757" s="0" t="n">
        <v>44742770</v>
      </c>
      <c r="I757" s="0" t="n">
        <v>1241</v>
      </c>
      <c r="J757" s="0" t="s">
        <v>20</v>
      </c>
      <c r="K757" s="0" t="n">
        <f aca="false">FALSE()</f>
        <v>0</v>
      </c>
      <c r="L757" s="0" t="n">
        <v>0</v>
      </c>
    </row>
    <row r="758" customFormat="false" ht="13.8" hidden="false" customHeight="false" outlineLevel="0" collapsed="false">
      <c r="A758" s="2" t="s">
        <v>781</v>
      </c>
      <c r="B758" s="0" t="n">
        <v>0</v>
      </c>
      <c r="F758" s="0" t="s">
        <v>739</v>
      </c>
      <c r="G758" s="0" t="n">
        <v>44745597</v>
      </c>
      <c r="H758" s="0" t="n">
        <v>44747440</v>
      </c>
      <c r="I758" s="0" t="n">
        <v>1844</v>
      </c>
      <c r="J758" s="0" t="s">
        <v>20</v>
      </c>
      <c r="K758" s="0" t="n">
        <f aca="false">FALSE()</f>
        <v>0</v>
      </c>
      <c r="L758" s="0" t="n">
        <v>0</v>
      </c>
    </row>
    <row r="759" customFormat="false" ht="13.8" hidden="false" customHeight="false" outlineLevel="0" collapsed="false">
      <c r="A759" s="2" t="s">
        <v>782</v>
      </c>
      <c r="B759" s="0" t="n">
        <v>0</v>
      </c>
      <c r="F759" s="0" t="s">
        <v>739</v>
      </c>
      <c r="G759" s="0" t="n">
        <v>44837853</v>
      </c>
      <c r="H759" s="0" t="n">
        <v>44838019</v>
      </c>
      <c r="I759" s="0" t="n">
        <v>291</v>
      </c>
      <c r="J759" s="0" t="s">
        <v>14</v>
      </c>
      <c r="K759" s="0" t="n">
        <f aca="false">FALSE()</f>
        <v>0</v>
      </c>
      <c r="L759" s="0" t="n">
        <v>0</v>
      </c>
    </row>
    <row r="760" customFormat="false" ht="13.8" hidden="false" customHeight="false" outlineLevel="0" collapsed="false">
      <c r="A760" s="2" t="s">
        <v>783</v>
      </c>
      <c r="B760" s="0" t="n">
        <v>0</v>
      </c>
      <c r="F760" s="0" t="s">
        <v>739</v>
      </c>
      <c r="G760" s="0" t="n">
        <v>46023303</v>
      </c>
      <c r="H760" s="0" t="n">
        <v>46023687</v>
      </c>
      <c r="I760" s="0" t="n">
        <v>385</v>
      </c>
      <c r="J760" s="0" t="s">
        <v>20</v>
      </c>
      <c r="K760" s="0" t="n">
        <f aca="false">FALSE()</f>
        <v>0</v>
      </c>
      <c r="L760" s="0" t="n">
        <v>0</v>
      </c>
    </row>
    <row r="761" customFormat="false" ht="13.8" hidden="false" customHeight="false" outlineLevel="0" collapsed="false">
      <c r="A761" s="2" t="s">
        <v>784</v>
      </c>
      <c r="B761" s="0" t="n">
        <v>14.6327891466859</v>
      </c>
      <c r="C761" s="0" t="n">
        <v>-6.94905268100581</v>
      </c>
      <c r="D761" s="0" t="n">
        <v>0.0497574184917191</v>
      </c>
      <c r="E761" s="0" t="n">
        <v>0.196071618262048</v>
      </c>
      <c r="F761" s="0" t="s">
        <v>739</v>
      </c>
      <c r="G761" s="0" t="n">
        <v>47253319</v>
      </c>
      <c r="H761" s="0" t="n">
        <v>47254404</v>
      </c>
      <c r="I761" s="0" t="n">
        <v>1086</v>
      </c>
      <c r="J761" s="0" t="s">
        <v>14</v>
      </c>
      <c r="K761" s="0" t="n">
        <f aca="false">FALSE()</f>
        <v>0</v>
      </c>
      <c r="L761" s="0" t="n">
        <v>0</v>
      </c>
    </row>
    <row r="762" customFormat="false" ht="13.8" hidden="false" customHeight="false" outlineLevel="0" collapsed="false">
      <c r="A762" s="2" t="s">
        <v>785</v>
      </c>
      <c r="B762" s="0" t="n">
        <v>0</v>
      </c>
      <c r="F762" s="0" t="s">
        <v>739</v>
      </c>
      <c r="G762" s="0" t="n">
        <v>47600730</v>
      </c>
      <c r="H762" s="0" t="n">
        <v>47601017</v>
      </c>
      <c r="I762" s="0" t="n">
        <v>416</v>
      </c>
      <c r="J762" s="0" t="s">
        <v>20</v>
      </c>
      <c r="K762" s="0" t="n">
        <f aca="false">FALSE()</f>
        <v>0</v>
      </c>
      <c r="L762" s="0" t="n">
        <v>0</v>
      </c>
    </row>
    <row r="763" customFormat="false" ht="13.8" hidden="false" customHeight="false" outlineLevel="0" collapsed="false">
      <c r="A763" s="2" t="s">
        <v>786</v>
      </c>
      <c r="B763" s="0" t="n">
        <v>2.15560538946245</v>
      </c>
      <c r="C763" s="0" t="n">
        <v>-4.18805994811618</v>
      </c>
      <c r="D763" s="0" t="n">
        <v>0.383228677976858</v>
      </c>
      <c r="F763" s="0" t="s">
        <v>739</v>
      </c>
      <c r="G763" s="0" t="n">
        <v>53056696</v>
      </c>
      <c r="H763" s="0" t="n">
        <v>53056795</v>
      </c>
      <c r="I763" s="0" t="n">
        <v>738</v>
      </c>
      <c r="J763" s="0" t="s">
        <v>14</v>
      </c>
      <c r="K763" s="0" t="n">
        <f aca="false">FALSE()</f>
        <v>0</v>
      </c>
      <c r="L763" s="0" t="n">
        <v>0</v>
      </c>
    </row>
    <row r="764" customFormat="false" ht="13.8" hidden="false" customHeight="false" outlineLevel="0" collapsed="false">
      <c r="A764" s="2" t="s">
        <v>787</v>
      </c>
      <c r="B764" s="0" t="n">
        <v>22.0452604216386</v>
      </c>
      <c r="C764" s="0" t="n">
        <v>-7.54022917091829</v>
      </c>
      <c r="D764" s="0" t="n">
        <v>0.0146612609047451</v>
      </c>
      <c r="E764" s="0" t="n">
        <v>0.0896189682647055</v>
      </c>
      <c r="F764" s="0" t="s">
        <v>739</v>
      </c>
      <c r="G764" s="0" t="n">
        <v>55408192</v>
      </c>
      <c r="H764" s="0" t="n">
        <v>55409932</v>
      </c>
      <c r="I764" s="0" t="n">
        <v>4275</v>
      </c>
      <c r="J764" s="0" t="s">
        <v>20</v>
      </c>
      <c r="K764" s="0" t="n">
        <f aca="false">TRUE()</f>
        <v>1</v>
      </c>
      <c r="L764" s="0" t="n">
        <v>5.76392479934121</v>
      </c>
    </row>
    <row r="765" customFormat="false" ht="13.8" hidden="false" customHeight="false" outlineLevel="0" collapsed="false">
      <c r="A765" s="2" t="s">
        <v>788</v>
      </c>
      <c r="B765" s="0" t="n">
        <v>0.80292918172732</v>
      </c>
      <c r="C765" s="0" t="n">
        <v>-2.75479379957944</v>
      </c>
      <c r="D765" s="0" t="n">
        <v>0.568755160661212</v>
      </c>
      <c r="F765" s="0" t="s">
        <v>739</v>
      </c>
      <c r="G765" s="0" t="n">
        <v>57021486</v>
      </c>
      <c r="H765" s="0" t="n">
        <v>57021542</v>
      </c>
      <c r="I765" s="0" t="n">
        <v>332</v>
      </c>
      <c r="J765" s="0" t="s">
        <v>14</v>
      </c>
      <c r="K765" s="0" t="n">
        <f aca="false">FALSE()</f>
        <v>0</v>
      </c>
      <c r="L765" s="0" t="n">
        <v>0</v>
      </c>
    </row>
    <row r="766" customFormat="false" ht="13.8" hidden="false" customHeight="false" outlineLevel="0" collapsed="false">
      <c r="A766" s="2" t="s">
        <v>789</v>
      </c>
      <c r="B766" s="0" t="n">
        <v>121.444761374207</v>
      </c>
      <c r="C766" s="0" t="n">
        <v>3.02940747798191</v>
      </c>
      <c r="D766" s="0" t="n">
        <v>0.0097366339462246</v>
      </c>
      <c r="E766" s="0" t="n">
        <v>0.0682454146961879</v>
      </c>
      <c r="F766" s="0" t="s">
        <v>739</v>
      </c>
      <c r="G766" s="0" t="n">
        <v>57059237</v>
      </c>
      <c r="H766" s="0" t="n">
        <v>57059421</v>
      </c>
      <c r="I766" s="0" t="n">
        <v>439</v>
      </c>
      <c r="J766" s="0" t="s">
        <v>20</v>
      </c>
      <c r="K766" s="0" t="n">
        <f aca="false">FALSE()</f>
        <v>0</v>
      </c>
      <c r="L766" s="0" t="n">
        <v>0.759291824976291</v>
      </c>
    </row>
    <row r="767" customFormat="false" ht="13.8" hidden="false" customHeight="false" outlineLevel="0" collapsed="false">
      <c r="A767" s="2" t="s">
        <v>790</v>
      </c>
      <c r="B767" s="0" t="n">
        <v>5.20441602520251</v>
      </c>
      <c r="C767" s="0" t="n">
        <v>-5.45731586190534</v>
      </c>
      <c r="D767" s="0" t="n">
        <v>0.25480397860412</v>
      </c>
      <c r="F767" s="0" t="s">
        <v>739</v>
      </c>
      <c r="G767" s="0" t="n">
        <v>57189962</v>
      </c>
      <c r="H767" s="0" t="n">
        <v>57191392</v>
      </c>
      <c r="I767" s="0" t="n">
        <v>1431</v>
      </c>
      <c r="J767" s="0" t="s">
        <v>14</v>
      </c>
      <c r="K767" s="0" t="n">
        <f aca="false">FALSE()</f>
        <v>0</v>
      </c>
      <c r="L767" s="0" t="n">
        <v>0</v>
      </c>
    </row>
    <row r="768" customFormat="false" ht="13.8" hidden="false" customHeight="false" outlineLevel="0" collapsed="false">
      <c r="A768" s="2" t="s">
        <v>791</v>
      </c>
      <c r="B768" s="0" t="n">
        <v>30.605947006928</v>
      </c>
      <c r="C768" s="0" t="n">
        <v>-2.20066184970265</v>
      </c>
      <c r="D768" s="0" t="n">
        <v>0.393032830176337</v>
      </c>
      <c r="E768" s="0" t="n">
        <v>0.658980720438295</v>
      </c>
      <c r="F768" s="0" t="s">
        <v>739</v>
      </c>
      <c r="G768" s="0" t="n">
        <v>57362563</v>
      </c>
      <c r="H768" s="0" t="n">
        <v>57363386</v>
      </c>
      <c r="I768" s="0" t="n">
        <v>824</v>
      </c>
      <c r="J768" s="0" t="s">
        <v>14</v>
      </c>
      <c r="K768" s="0" t="n">
        <f aca="false">FALSE()</f>
        <v>0</v>
      </c>
      <c r="L768" s="0" t="n">
        <v>0</v>
      </c>
    </row>
    <row r="769" customFormat="false" ht="13.8" hidden="false" customHeight="false" outlineLevel="0" collapsed="false">
      <c r="A769" s="2" t="s">
        <v>792</v>
      </c>
      <c r="B769" s="0" t="n">
        <v>3.49970270498511</v>
      </c>
      <c r="C769" s="0" t="n">
        <v>-4.88404093975668</v>
      </c>
      <c r="D769" s="0" t="n">
        <v>0.308512183895916</v>
      </c>
      <c r="F769" s="0" t="s">
        <v>739</v>
      </c>
      <c r="G769" s="0" t="n">
        <v>57525416</v>
      </c>
      <c r="H769" s="0" t="n">
        <v>57526032</v>
      </c>
      <c r="I769" s="0" t="n">
        <v>617</v>
      </c>
      <c r="J769" s="0" t="s">
        <v>20</v>
      </c>
      <c r="K769" s="0" t="n">
        <f aca="false">FALSE()</f>
        <v>0</v>
      </c>
      <c r="L769" s="0" t="n">
        <v>0</v>
      </c>
    </row>
    <row r="770" customFormat="false" ht="13.8" hidden="false" customHeight="false" outlineLevel="0" collapsed="false">
      <c r="A770" s="2" t="s">
        <v>793</v>
      </c>
      <c r="B770" s="0" t="n">
        <v>1.46615482052297</v>
      </c>
      <c r="C770" s="0" t="n">
        <v>-3.63361900391913</v>
      </c>
      <c r="D770" s="0" t="n">
        <v>0.450138424509032</v>
      </c>
      <c r="F770" s="0" t="s">
        <v>739</v>
      </c>
      <c r="G770" s="0" t="n">
        <v>57559928</v>
      </c>
      <c r="H770" s="0" t="n">
        <v>57560118</v>
      </c>
      <c r="I770" s="0" t="n">
        <v>300</v>
      </c>
      <c r="J770" s="0" t="s">
        <v>20</v>
      </c>
      <c r="K770" s="0" t="n">
        <f aca="false">FALSE()</f>
        <v>0</v>
      </c>
      <c r="L770" s="0" t="n">
        <v>0</v>
      </c>
    </row>
    <row r="771" customFormat="false" ht="13.8" hidden="false" customHeight="false" outlineLevel="0" collapsed="false">
      <c r="A771" s="2" t="s">
        <v>794</v>
      </c>
      <c r="B771" s="0" t="n">
        <v>127.99147685367</v>
      </c>
      <c r="C771" s="0" t="n">
        <v>1.34162217508344</v>
      </c>
      <c r="D771" s="0" t="n">
        <v>0.31997377431315</v>
      </c>
      <c r="E771" s="0" t="n">
        <v>0.587832059636374</v>
      </c>
      <c r="F771" s="0" t="s">
        <v>739</v>
      </c>
      <c r="G771" s="0" t="n">
        <v>58381778</v>
      </c>
      <c r="H771" s="0" t="n">
        <v>58383833</v>
      </c>
      <c r="I771" s="0" t="n">
        <v>2056</v>
      </c>
      <c r="J771" s="0" t="s">
        <v>14</v>
      </c>
      <c r="K771" s="0" t="n">
        <f aca="false">TRUE()</f>
        <v>1</v>
      </c>
      <c r="L771" s="0" t="n">
        <v>0</v>
      </c>
    </row>
    <row r="772" customFormat="false" ht="13.8" hidden="false" customHeight="false" outlineLevel="0" collapsed="false">
      <c r="A772" s="2" t="s">
        <v>795</v>
      </c>
      <c r="B772" s="0" t="n">
        <v>0.325812182338437</v>
      </c>
      <c r="C772" s="0" t="n">
        <v>-1.47499939396525</v>
      </c>
      <c r="D772" s="0" t="n">
        <v>0.763551922140778</v>
      </c>
      <c r="F772" s="0" t="s">
        <v>739</v>
      </c>
      <c r="G772" s="0" t="n">
        <v>58383889</v>
      </c>
      <c r="H772" s="0" t="n">
        <v>58384491</v>
      </c>
      <c r="I772" s="0" t="n">
        <v>603</v>
      </c>
      <c r="J772" s="0" t="s">
        <v>14</v>
      </c>
      <c r="K772" s="0" t="n">
        <f aca="false">FALSE()</f>
        <v>0</v>
      </c>
      <c r="L772" s="0" t="n">
        <v>0</v>
      </c>
    </row>
    <row r="773" customFormat="false" ht="13.8" hidden="false" customHeight="false" outlineLevel="0" collapsed="false">
      <c r="A773" s="2" t="s">
        <v>796</v>
      </c>
      <c r="B773" s="0" t="n">
        <v>2.82560660351608</v>
      </c>
      <c r="C773" s="0" t="n">
        <v>-1.76032570086843</v>
      </c>
      <c r="D773" s="0" t="n">
        <v>0.589932773284451</v>
      </c>
      <c r="F773" s="0" t="s">
        <v>739</v>
      </c>
      <c r="G773" s="0" t="n">
        <v>58425765</v>
      </c>
      <c r="H773" s="0" t="n">
        <v>58427224</v>
      </c>
      <c r="I773" s="0" t="n">
        <v>1460</v>
      </c>
      <c r="J773" s="0" t="s">
        <v>14</v>
      </c>
      <c r="K773" s="0" t="n">
        <f aca="false">TRUE()</f>
        <v>1</v>
      </c>
      <c r="L773" s="0" t="n">
        <v>0</v>
      </c>
    </row>
    <row r="774" customFormat="false" ht="13.8" hidden="false" customHeight="false" outlineLevel="0" collapsed="false">
      <c r="A774" s="2" t="s">
        <v>797</v>
      </c>
      <c r="B774" s="0" t="n">
        <v>0</v>
      </c>
      <c r="F774" s="0" t="s">
        <v>798</v>
      </c>
      <c r="G774" s="0" t="n">
        <v>884333</v>
      </c>
      <c r="H774" s="0" t="n">
        <v>884519</v>
      </c>
      <c r="I774" s="0" t="n">
        <v>339</v>
      </c>
      <c r="J774" s="0" t="s">
        <v>20</v>
      </c>
      <c r="K774" s="0" t="n">
        <f aca="false">FALSE()</f>
        <v>0</v>
      </c>
      <c r="L774" s="0" t="n">
        <v>0</v>
      </c>
    </row>
    <row r="775" customFormat="false" ht="13.8" hidden="false" customHeight="false" outlineLevel="0" collapsed="false">
      <c r="A775" s="2" t="s">
        <v>799</v>
      </c>
      <c r="B775" s="0" t="n">
        <v>9.3935692991271</v>
      </c>
      <c r="C775" s="0" t="n">
        <v>-6.30927399380093</v>
      </c>
      <c r="D775" s="0" t="n">
        <v>0.132161983041838</v>
      </c>
      <c r="E775" s="0" t="n">
        <v>0.351255318736634</v>
      </c>
      <c r="F775" s="0" t="s">
        <v>798</v>
      </c>
      <c r="G775" s="0" t="n">
        <v>1750728</v>
      </c>
      <c r="H775" s="0" t="n">
        <v>1751474</v>
      </c>
      <c r="I775" s="0" t="n">
        <v>1876</v>
      </c>
      <c r="J775" s="0" t="s">
        <v>20</v>
      </c>
      <c r="K775" s="0" t="n">
        <f aca="false">FALSE()</f>
        <v>0</v>
      </c>
      <c r="L775" s="0" t="n">
        <v>0</v>
      </c>
    </row>
    <row r="776" customFormat="false" ht="13.8" hidden="false" customHeight="false" outlineLevel="0" collapsed="false">
      <c r="A776" s="2" t="s">
        <v>800</v>
      </c>
      <c r="B776" s="0" t="n">
        <v>0</v>
      </c>
      <c r="F776" s="0" t="s">
        <v>798</v>
      </c>
      <c r="G776" s="0" t="n">
        <v>3128511</v>
      </c>
      <c r="H776" s="0" t="n">
        <v>3129001</v>
      </c>
      <c r="I776" s="0" t="n">
        <v>1039</v>
      </c>
      <c r="J776" s="0" t="s">
        <v>14</v>
      </c>
      <c r="K776" s="0" t="n">
        <f aca="false">FALSE()</f>
        <v>0</v>
      </c>
      <c r="L776" s="0" t="n">
        <v>0</v>
      </c>
    </row>
    <row r="777" customFormat="false" ht="13.8" hidden="false" customHeight="false" outlineLevel="0" collapsed="false">
      <c r="A777" s="2" t="s">
        <v>801</v>
      </c>
      <c r="B777" s="0" t="n">
        <v>165.538622597461</v>
      </c>
      <c r="C777" s="0" t="n">
        <v>1.96075756245238</v>
      </c>
      <c r="D777" s="0" t="n">
        <v>0.044586176972977</v>
      </c>
      <c r="E777" s="0" t="n">
        <v>0.182770134886744</v>
      </c>
      <c r="F777" s="0" t="s">
        <v>798</v>
      </c>
      <c r="G777" s="0" t="n">
        <v>3377940</v>
      </c>
      <c r="H777" s="0" t="n">
        <v>3377979</v>
      </c>
      <c r="I777" s="0" t="n">
        <v>1288</v>
      </c>
      <c r="J777" s="0" t="s">
        <v>20</v>
      </c>
      <c r="K777" s="0" t="n">
        <f aca="false">FALSE()</f>
        <v>0</v>
      </c>
      <c r="L777" s="0" t="n">
        <v>0</v>
      </c>
    </row>
    <row r="778" customFormat="false" ht="13.8" hidden="false" customHeight="false" outlineLevel="0" collapsed="false">
      <c r="A778" s="2" t="s">
        <v>802</v>
      </c>
      <c r="B778" s="0" t="n">
        <v>4.75284056783005</v>
      </c>
      <c r="C778" s="0" t="n">
        <v>2.11573044656682</v>
      </c>
      <c r="D778" s="0" t="n">
        <v>0.430098224122419</v>
      </c>
      <c r="F778" s="0" t="s">
        <v>798</v>
      </c>
      <c r="G778" s="0" t="n">
        <v>4513896</v>
      </c>
      <c r="H778" s="0" t="n">
        <v>4514098</v>
      </c>
      <c r="I778" s="0" t="n">
        <v>203</v>
      </c>
      <c r="J778" s="0" t="s">
        <v>14</v>
      </c>
      <c r="K778" s="0" t="n">
        <f aca="false">FALSE()</f>
        <v>0</v>
      </c>
      <c r="L778" s="0" t="n">
        <v>0</v>
      </c>
    </row>
    <row r="779" customFormat="false" ht="13.8" hidden="false" customHeight="false" outlineLevel="0" collapsed="false">
      <c r="A779" s="2" t="s">
        <v>803</v>
      </c>
      <c r="B779" s="0" t="n">
        <v>0.162906091169218</v>
      </c>
      <c r="C779" s="0" t="n">
        <v>-0.568229147476314</v>
      </c>
      <c r="D779" s="0" t="n">
        <v>0.909336605888145</v>
      </c>
      <c r="F779" s="0" t="s">
        <v>798</v>
      </c>
      <c r="G779" s="0" t="n">
        <v>5316314</v>
      </c>
      <c r="H779" s="0" t="n">
        <v>5316574</v>
      </c>
      <c r="I779" s="0" t="n">
        <v>410</v>
      </c>
      <c r="J779" s="0" t="s">
        <v>14</v>
      </c>
      <c r="K779" s="0" t="n">
        <f aca="false">FALSE()</f>
        <v>0</v>
      </c>
      <c r="L779" s="0" t="n">
        <v>0</v>
      </c>
    </row>
    <row r="780" customFormat="false" ht="13.8" hidden="false" customHeight="false" outlineLevel="0" collapsed="false">
      <c r="A780" s="2" t="s">
        <v>804</v>
      </c>
      <c r="B780" s="0" t="n">
        <v>1.29164745523498</v>
      </c>
      <c r="C780" s="0" t="n">
        <v>-3.44618118655736</v>
      </c>
      <c r="D780" s="0" t="n">
        <v>0.474190793941482</v>
      </c>
      <c r="F780" s="0" t="s">
        <v>798</v>
      </c>
      <c r="G780" s="0" t="n">
        <v>5315638</v>
      </c>
      <c r="H780" s="0" t="n">
        <v>5315713</v>
      </c>
      <c r="I780" s="0" t="n">
        <v>1428</v>
      </c>
      <c r="J780" s="0" t="s">
        <v>20</v>
      </c>
      <c r="K780" s="0" t="n">
        <f aca="false">FALSE()</f>
        <v>0</v>
      </c>
      <c r="L780" s="0" t="n">
        <v>0</v>
      </c>
    </row>
    <row r="781" customFormat="false" ht="13.8" hidden="false" customHeight="false" outlineLevel="0" collapsed="false">
      <c r="A781" s="2" t="s">
        <v>805</v>
      </c>
      <c r="B781" s="0" t="n">
        <v>0.890182864371315</v>
      </c>
      <c r="C781" s="0" t="n">
        <v>-2.91073773873602</v>
      </c>
      <c r="D781" s="0" t="n">
        <v>0.546660791292477</v>
      </c>
      <c r="F781" s="0" t="s">
        <v>798</v>
      </c>
      <c r="G781" s="0" t="n">
        <v>9805322</v>
      </c>
      <c r="H781" s="0" t="n">
        <v>9805604</v>
      </c>
      <c r="I781" s="0" t="n">
        <v>456</v>
      </c>
      <c r="J781" s="0" t="s">
        <v>14</v>
      </c>
      <c r="K781" s="0" t="n">
        <f aca="false">FALSE()</f>
        <v>0</v>
      </c>
      <c r="L781" s="0" t="n">
        <v>0</v>
      </c>
    </row>
    <row r="782" customFormat="false" ht="13.8" hidden="false" customHeight="false" outlineLevel="0" collapsed="false">
      <c r="A782" s="2" t="s">
        <v>806</v>
      </c>
      <c r="B782" s="0" t="n">
        <v>0</v>
      </c>
      <c r="F782" s="0" t="s">
        <v>798</v>
      </c>
      <c r="G782" s="0" t="n">
        <v>9934774</v>
      </c>
      <c r="H782" s="0" t="n">
        <v>9936108</v>
      </c>
      <c r="I782" s="0" t="n">
        <v>1335</v>
      </c>
      <c r="J782" s="0" t="s">
        <v>20</v>
      </c>
      <c r="K782" s="0" t="n">
        <f aca="false">FALSE()</f>
        <v>0</v>
      </c>
      <c r="L782" s="0" t="n">
        <v>0</v>
      </c>
    </row>
    <row r="783" customFormat="false" ht="13.8" hidden="false" customHeight="false" outlineLevel="0" collapsed="false">
      <c r="A783" s="2" t="s">
        <v>807</v>
      </c>
      <c r="B783" s="0" t="n">
        <v>0.97743654701531</v>
      </c>
      <c r="C783" s="0" t="n">
        <v>-3.05041134915828</v>
      </c>
      <c r="D783" s="0" t="n">
        <v>0.527238511428893</v>
      </c>
      <c r="F783" s="0" t="s">
        <v>798</v>
      </c>
      <c r="G783" s="0" t="n">
        <v>10036265</v>
      </c>
      <c r="H783" s="0" t="n">
        <v>10036449</v>
      </c>
      <c r="I783" s="0" t="n">
        <v>513</v>
      </c>
      <c r="J783" s="0" t="s">
        <v>20</v>
      </c>
      <c r="K783" s="0" t="n">
        <f aca="false">FALSE()</f>
        <v>0</v>
      </c>
      <c r="L783" s="0" t="n">
        <v>0</v>
      </c>
    </row>
    <row r="784" customFormat="false" ht="13.8" hidden="false" customHeight="false" outlineLevel="0" collapsed="false">
      <c r="A784" s="2" t="s">
        <v>808</v>
      </c>
      <c r="B784" s="0" t="n">
        <v>1.20814696594267</v>
      </c>
      <c r="C784" s="0" t="n">
        <v>0.194719638680655</v>
      </c>
      <c r="D784" s="0" t="n">
        <v>0.963553392927932</v>
      </c>
      <c r="F784" s="0" t="s">
        <v>798</v>
      </c>
      <c r="G784" s="0" t="n">
        <v>11076252</v>
      </c>
      <c r="H784" s="0" t="n">
        <v>11076520</v>
      </c>
      <c r="I784" s="0" t="n">
        <v>269</v>
      </c>
      <c r="J784" s="0" t="s">
        <v>14</v>
      </c>
      <c r="K784" s="0" t="n">
        <f aca="false">FALSE()</f>
        <v>0</v>
      </c>
      <c r="L784" s="0" t="n">
        <v>0</v>
      </c>
    </row>
    <row r="785" customFormat="false" ht="13.8" hidden="false" customHeight="false" outlineLevel="0" collapsed="false">
      <c r="A785" s="2" t="s">
        <v>809</v>
      </c>
      <c r="B785" s="0" t="n">
        <v>0.162906091169218</v>
      </c>
      <c r="C785" s="0" t="n">
        <v>-0.568229147476314</v>
      </c>
      <c r="D785" s="0" t="n">
        <v>0.909336605888145</v>
      </c>
      <c r="F785" s="0" t="s">
        <v>798</v>
      </c>
      <c r="G785" s="0" t="n">
        <v>13519504</v>
      </c>
      <c r="H785" s="0" t="n">
        <v>13520073</v>
      </c>
      <c r="I785" s="0" t="n">
        <v>663</v>
      </c>
      <c r="J785" s="0" t="s">
        <v>14</v>
      </c>
      <c r="K785" s="0" t="n">
        <f aca="false">FALSE()</f>
        <v>0</v>
      </c>
      <c r="L785" s="0" t="n">
        <v>0</v>
      </c>
    </row>
    <row r="786" customFormat="false" ht="13.8" hidden="false" customHeight="false" outlineLevel="0" collapsed="false">
      <c r="A786" s="2" t="s">
        <v>810</v>
      </c>
      <c r="B786" s="0" t="n">
        <v>0</v>
      </c>
      <c r="F786" s="0" t="s">
        <v>798</v>
      </c>
      <c r="G786" s="0" t="n">
        <v>14454957</v>
      </c>
      <c r="H786" s="0" t="n">
        <v>14455101</v>
      </c>
      <c r="I786" s="0" t="n">
        <v>291</v>
      </c>
      <c r="J786" s="0" t="s">
        <v>20</v>
      </c>
      <c r="K786" s="0" t="n">
        <f aca="false">FALSE()</f>
        <v>0</v>
      </c>
      <c r="L786" s="0" t="n">
        <v>0</v>
      </c>
    </row>
    <row r="787" customFormat="false" ht="13.8" hidden="false" customHeight="false" outlineLevel="0" collapsed="false">
      <c r="A787" s="2" t="s">
        <v>811</v>
      </c>
      <c r="B787" s="0" t="n">
        <v>0.488718273507655</v>
      </c>
      <c r="C787" s="0" t="n">
        <v>-2.055378300447</v>
      </c>
      <c r="D787" s="0" t="n">
        <v>0.672631945689007</v>
      </c>
      <c r="F787" s="0" t="s">
        <v>798</v>
      </c>
      <c r="G787" s="0" t="n">
        <v>24360662</v>
      </c>
      <c r="H787" s="0" t="n">
        <v>24360805</v>
      </c>
      <c r="I787" s="0" t="n">
        <v>825</v>
      </c>
      <c r="J787" s="0" t="s">
        <v>20</v>
      </c>
      <c r="K787" s="0" t="n">
        <f aca="false">FALSE()</f>
        <v>0</v>
      </c>
      <c r="L787" s="0" t="n">
        <v>0.923993424430407</v>
      </c>
    </row>
    <row r="788" customFormat="false" ht="13.8" hidden="false" customHeight="false" outlineLevel="0" collapsed="false">
      <c r="A788" s="2" t="s">
        <v>812</v>
      </c>
      <c r="B788" s="0" t="n">
        <v>0</v>
      </c>
      <c r="F788" s="0" t="s">
        <v>798</v>
      </c>
      <c r="G788" s="0" t="n">
        <v>25685263</v>
      </c>
      <c r="H788" s="0" t="n">
        <v>25685535</v>
      </c>
      <c r="I788" s="0" t="n">
        <v>425</v>
      </c>
      <c r="J788" s="0" t="s">
        <v>14</v>
      </c>
      <c r="K788" s="0" t="n">
        <f aca="false">FALSE()</f>
        <v>0</v>
      </c>
      <c r="L788" s="0" t="n">
        <v>0</v>
      </c>
    </row>
    <row r="789" customFormat="false" ht="13.8" hidden="false" customHeight="false" outlineLevel="0" collapsed="false">
      <c r="A789" s="2" t="s">
        <v>813</v>
      </c>
      <c r="B789" s="0" t="n">
        <v>17.3228561373975</v>
      </c>
      <c r="C789" s="0" t="n">
        <v>1.14142272590437</v>
      </c>
      <c r="D789" s="0" t="n">
        <v>0.714417425032554</v>
      </c>
      <c r="E789" s="0" t="n">
        <v>0.876571503534606</v>
      </c>
      <c r="F789" s="0" t="s">
        <v>798</v>
      </c>
      <c r="G789" s="0" t="n">
        <v>26032416</v>
      </c>
      <c r="H789" s="0" t="n">
        <v>26032661</v>
      </c>
      <c r="I789" s="0" t="n">
        <v>608</v>
      </c>
      <c r="J789" s="0" t="s">
        <v>14</v>
      </c>
      <c r="K789" s="0" t="n">
        <f aca="false">FALSE()</f>
        <v>0</v>
      </c>
      <c r="L789" s="0" t="n">
        <v>0</v>
      </c>
    </row>
    <row r="790" customFormat="false" ht="13.8" hidden="false" customHeight="false" outlineLevel="0" collapsed="false">
      <c r="A790" s="2" t="s">
        <v>814</v>
      </c>
      <c r="B790" s="0" t="n">
        <v>0</v>
      </c>
      <c r="F790" s="0" t="s">
        <v>798</v>
      </c>
      <c r="G790" s="0" t="n">
        <v>28678454</v>
      </c>
      <c r="H790" s="0" t="n">
        <v>28678537</v>
      </c>
      <c r="I790" s="0" t="n">
        <v>275</v>
      </c>
      <c r="J790" s="0" t="s">
        <v>14</v>
      </c>
      <c r="K790" s="0" t="n">
        <f aca="false">FALSE()</f>
        <v>0</v>
      </c>
      <c r="L790" s="0" t="n">
        <v>0</v>
      </c>
    </row>
    <row r="791" customFormat="false" ht="13.8" hidden="false" customHeight="false" outlineLevel="0" collapsed="false">
      <c r="A791" s="2" t="s">
        <v>815</v>
      </c>
      <c r="B791" s="0" t="n">
        <v>39.0563669025083</v>
      </c>
      <c r="C791" s="0" t="n">
        <v>0.300204206511623</v>
      </c>
      <c r="D791" s="0" t="n">
        <v>0.911896979801385</v>
      </c>
      <c r="E791" s="0" t="n">
        <v>0.967371507123646</v>
      </c>
      <c r="F791" s="0" t="s">
        <v>798</v>
      </c>
      <c r="G791" s="0" t="n">
        <v>28870406</v>
      </c>
      <c r="H791" s="0" t="n">
        <v>28870930</v>
      </c>
      <c r="I791" s="0" t="n">
        <v>525</v>
      </c>
      <c r="J791" s="0" t="s">
        <v>20</v>
      </c>
      <c r="K791" s="0" t="n">
        <f aca="false">FALSE()</f>
        <v>0</v>
      </c>
      <c r="L791" s="0" t="n">
        <v>0</v>
      </c>
    </row>
    <row r="792" customFormat="false" ht="13.8" hidden="false" customHeight="false" outlineLevel="0" collapsed="false">
      <c r="A792" s="2" t="s">
        <v>816</v>
      </c>
      <c r="B792" s="0" t="n">
        <v>0.321676072645919</v>
      </c>
      <c r="C792" s="0" t="n">
        <v>2.27423312731794</v>
      </c>
      <c r="D792" s="0" t="n">
        <v>0.64905190492472</v>
      </c>
      <c r="F792" s="0" t="s">
        <v>798</v>
      </c>
      <c r="G792" s="0" t="n">
        <v>31834198</v>
      </c>
      <c r="H792" s="0" t="n">
        <v>31835278</v>
      </c>
      <c r="I792" s="0" t="n">
        <v>1163</v>
      </c>
      <c r="J792" s="0" t="s">
        <v>14</v>
      </c>
      <c r="K792" s="0" t="n">
        <f aca="false">FALSE()</f>
        <v>0</v>
      </c>
      <c r="L792" s="0" t="n">
        <v>0</v>
      </c>
    </row>
    <row r="793" customFormat="false" ht="13.8" hidden="false" customHeight="false" outlineLevel="0" collapsed="false">
      <c r="A793" s="2" t="s">
        <v>817</v>
      </c>
      <c r="B793" s="0" t="n">
        <v>23.7005462634746</v>
      </c>
      <c r="C793" s="0" t="n">
        <v>-7.64468515573298</v>
      </c>
      <c r="D793" s="0" t="n">
        <v>0.0112394313946361</v>
      </c>
      <c r="E793" s="0" t="n">
        <v>0.0752190802839532</v>
      </c>
      <c r="F793" s="0" t="s">
        <v>798</v>
      </c>
      <c r="G793" s="0" t="n">
        <v>32355872</v>
      </c>
      <c r="H793" s="0" t="n">
        <v>32356751</v>
      </c>
      <c r="I793" s="0" t="n">
        <v>880</v>
      </c>
      <c r="J793" s="0" t="s">
        <v>14</v>
      </c>
      <c r="K793" s="0" t="n">
        <f aca="false">FALSE()</f>
        <v>0</v>
      </c>
      <c r="L793" s="0" t="n">
        <v>0</v>
      </c>
    </row>
    <row r="794" customFormat="false" ht="13.8" hidden="false" customHeight="false" outlineLevel="0" collapsed="false">
      <c r="A794" s="2" t="s">
        <v>818</v>
      </c>
      <c r="B794" s="0" t="n">
        <v>0</v>
      </c>
      <c r="F794" s="0" t="s">
        <v>798</v>
      </c>
      <c r="G794" s="0" t="n">
        <v>38543527</v>
      </c>
      <c r="H794" s="0" t="n">
        <v>38543724</v>
      </c>
      <c r="I794" s="0" t="n">
        <v>894</v>
      </c>
      <c r="J794" s="0" t="s">
        <v>14</v>
      </c>
      <c r="K794" s="0" t="n">
        <f aca="false">FALSE()</f>
        <v>0</v>
      </c>
      <c r="L794" s="0" t="n">
        <v>0</v>
      </c>
    </row>
    <row r="795" customFormat="false" ht="13.8" hidden="false" customHeight="false" outlineLevel="0" collapsed="false">
      <c r="A795" s="2" t="s">
        <v>819</v>
      </c>
      <c r="B795" s="0" t="n">
        <v>2.77242593178301</v>
      </c>
      <c r="C795" s="0" t="n">
        <v>-4.54736612606771</v>
      </c>
      <c r="D795" s="0" t="n">
        <v>0.343351019998752</v>
      </c>
      <c r="F795" s="0" t="s">
        <v>798</v>
      </c>
      <c r="G795" s="0" t="n">
        <v>45648753</v>
      </c>
      <c r="H795" s="0" t="n">
        <v>45650092</v>
      </c>
      <c r="I795" s="0" t="n">
        <v>1340</v>
      </c>
      <c r="J795" s="0" t="s">
        <v>14</v>
      </c>
      <c r="K795" s="0" t="n">
        <f aca="false">TRUE()</f>
        <v>1</v>
      </c>
      <c r="L795" s="0" t="n">
        <v>0</v>
      </c>
    </row>
    <row r="796" customFormat="false" ht="13.8" hidden="false" customHeight="false" outlineLevel="0" collapsed="false">
      <c r="A796" s="2" t="s">
        <v>820</v>
      </c>
      <c r="B796" s="0" t="n">
        <v>1.54180722904819</v>
      </c>
      <c r="C796" s="0" t="n">
        <v>-3.70423775735436</v>
      </c>
      <c r="D796" s="0" t="n">
        <v>0.441260977122684</v>
      </c>
      <c r="F796" s="0" t="s">
        <v>798</v>
      </c>
      <c r="G796" s="0" t="n">
        <v>53232914</v>
      </c>
      <c r="H796" s="0" t="n">
        <v>53233325</v>
      </c>
      <c r="I796" s="0" t="n">
        <v>412</v>
      </c>
      <c r="J796" s="0" t="s">
        <v>14</v>
      </c>
      <c r="K796" s="0" t="n">
        <f aca="false">FALSE()</f>
        <v>0</v>
      </c>
      <c r="L796" s="0" t="n">
        <v>0</v>
      </c>
    </row>
    <row r="797" customFormat="false" ht="13.8" hidden="false" customHeight="false" outlineLevel="0" collapsed="false">
      <c r="A797" s="2" t="s">
        <v>821</v>
      </c>
      <c r="B797" s="0" t="n">
        <v>1.12502939299119</v>
      </c>
      <c r="C797" s="0" t="n">
        <v>-1.3114402180299</v>
      </c>
      <c r="D797" s="0" t="n">
        <v>0.78615618384836</v>
      </c>
      <c r="F797" s="0" t="s">
        <v>798</v>
      </c>
      <c r="G797" s="0" t="n">
        <v>55143541</v>
      </c>
      <c r="H797" s="0" t="n">
        <v>55144441</v>
      </c>
      <c r="I797" s="0" t="n">
        <v>1186</v>
      </c>
      <c r="J797" s="0" t="s">
        <v>14</v>
      </c>
      <c r="K797" s="0" t="n">
        <f aca="false">FALSE()</f>
        <v>0</v>
      </c>
      <c r="L797" s="0" t="n">
        <v>0</v>
      </c>
    </row>
    <row r="798" customFormat="false" ht="13.8" hidden="false" customHeight="false" outlineLevel="0" collapsed="false">
      <c r="A798" s="2" t="s">
        <v>822</v>
      </c>
      <c r="B798" s="0" t="n">
        <v>11.4851235541831</v>
      </c>
      <c r="C798" s="0" t="n">
        <v>-6.59964772760535</v>
      </c>
      <c r="D798" s="0" t="n">
        <v>0.087028242571576</v>
      </c>
      <c r="E798" s="0" t="n">
        <v>0.27429095061156</v>
      </c>
      <c r="F798" s="0" t="s">
        <v>798</v>
      </c>
      <c r="G798" s="0" t="n">
        <v>62194434</v>
      </c>
      <c r="H798" s="0" t="n">
        <v>62195047</v>
      </c>
      <c r="I798" s="0" t="n">
        <v>614</v>
      </c>
      <c r="J798" s="0" t="s">
        <v>14</v>
      </c>
      <c r="K798" s="0" t="n">
        <f aca="false">FALSE()</f>
        <v>0</v>
      </c>
      <c r="L798" s="0" t="n">
        <v>0</v>
      </c>
    </row>
    <row r="799" customFormat="false" ht="13.8" hidden="false" customHeight="false" outlineLevel="0" collapsed="false">
      <c r="A799" s="2" t="s">
        <v>823</v>
      </c>
      <c r="B799" s="0" t="n">
        <v>0.890182864371315</v>
      </c>
      <c r="C799" s="0" t="n">
        <v>-2.91073773873602</v>
      </c>
      <c r="D799" s="0" t="n">
        <v>0.546660791292477</v>
      </c>
      <c r="F799" s="0" t="s">
        <v>798</v>
      </c>
      <c r="G799" s="0" t="n">
        <v>64866961</v>
      </c>
      <c r="H799" s="0" t="n">
        <v>64867259</v>
      </c>
      <c r="I799" s="0" t="n">
        <v>358</v>
      </c>
      <c r="J799" s="0" t="s">
        <v>20</v>
      </c>
      <c r="K799" s="0" t="n">
        <f aca="false">FALSE()</f>
        <v>0</v>
      </c>
      <c r="L799" s="0" t="n">
        <v>0</v>
      </c>
    </row>
    <row r="800" customFormat="false" ht="13.8" hidden="false" customHeight="false" outlineLevel="0" collapsed="false">
      <c r="A800" s="2" t="s">
        <v>824</v>
      </c>
      <c r="B800" s="0" t="n">
        <v>0.810394346153574</v>
      </c>
      <c r="C800" s="0" t="n">
        <v>-0.612998651651036</v>
      </c>
      <c r="D800" s="0" t="n">
        <v>0.899716276179808</v>
      </c>
      <c r="F800" s="0" t="s">
        <v>798</v>
      </c>
      <c r="G800" s="0" t="n">
        <v>70143520</v>
      </c>
      <c r="H800" s="0" t="n">
        <v>70143910</v>
      </c>
      <c r="I800" s="0" t="n">
        <v>494</v>
      </c>
      <c r="J800" s="0" t="s">
        <v>20</v>
      </c>
      <c r="K800" s="0" t="n">
        <f aca="false">FALSE()</f>
        <v>0</v>
      </c>
      <c r="L800" s="0" t="n">
        <v>0</v>
      </c>
    </row>
    <row r="801" customFormat="false" ht="13.8" hidden="false" customHeight="false" outlineLevel="0" collapsed="false">
      <c r="A801" s="2" t="s">
        <v>825</v>
      </c>
      <c r="B801" s="0" t="n">
        <v>0</v>
      </c>
      <c r="F801" s="0" t="s">
        <v>798</v>
      </c>
      <c r="G801" s="0" t="n">
        <v>72875182</v>
      </c>
      <c r="H801" s="0" t="n">
        <v>72875566</v>
      </c>
      <c r="I801" s="0" t="n">
        <v>441</v>
      </c>
      <c r="J801" s="0" t="s">
        <v>14</v>
      </c>
      <c r="K801" s="0" t="n">
        <f aca="false">FALSE()</f>
        <v>0</v>
      </c>
      <c r="L801" s="0" t="n">
        <v>0</v>
      </c>
    </row>
    <row r="802" customFormat="false" ht="13.8" hidden="false" customHeight="false" outlineLevel="0" collapsed="false">
      <c r="A802" s="2" t="s">
        <v>826</v>
      </c>
      <c r="B802" s="0" t="n">
        <v>38.5274366902556</v>
      </c>
      <c r="C802" s="0" t="n">
        <v>4.33799008455763</v>
      </c>
      <c r="D802" s="0" t="n">
        <v>0.0058690683960854</v>
      </c>
      <c r="E802" s="0" t="n">
        <v>0.0482188649098436</v>
      </c>
      <c r="F802" s="0" t="s">
        <v>798</v>
      </c>
      <c r="G802" s="0" t="n">
        <v>73284511</v>
      </c>
      <c r="H802" s="0" t="n">
        <v>73284582</v>
      </c>
      <c r="I802" s="0" t="n">
        <v>766</v>
      </c>
      <c r="J802" s="0" t="s">
        <v>20</v>
      </c>
      <c r="K802" s="0" t="n">
        <f aca="false">FALSE()</f>
        <v>0</v>
      </c>
      <c r="L802" s="0" t="n">
        <v>0</v>
      </c>
    </row>
    <row r="803" customFormat="false" ht="13.8" hidden="false" customHeight="false" outlineLevel="0" collapsed="false">
      <c r="A803" s="2" t="s">
        <v>827</v>
      </c>
      <c r="B803" s="0" t="n">
        <v>2.95853457118977</v>
      </c>
      <c r="C803" s="0" t="n">
        <v>-4.6433982600449</v>
      </c>
      <c r="D803" s="0" t="n">
        <v>0.333163956239022</v>
      </c>
      <c r="F803" s="0" t="s">
        <v>798</v>
      </c>
      <c r="G803" s="0" t="n">
        <v>73711267</v>
      </c>
      <c r="H803" s="0" t="n">
        <v>73711658</v>
      </c>
      <c r="I803" s="0" t="n">
        <v>4233</v>
      </c>
      <c r="J803" s="0" t="s">
        <v>20</v>
      </c>
      <c r="K803" s="0" t="n">
        <f aca="false">FALSE()</f>
        <v>0</v>
      </c>
      <c r="L803" s="0" t="n">
        <v>0</v>
      </c>
    </row>
    <row r="804" customFormat="false" ht="13.8" hidden="false" customHeight="false" outlineLevel="0" collapsed="false">
      <c r="A804" s="2" t="s">
        <v>828</v>
      </c>
      <c r="B804" s="0" t="n">
        <v>0.765102977464708</v>
      </c>
      <c r="C804" s="0" t="n">
        <v>-2.68779542292157</v>
      </c>
      <c r="D804" s="0" t="n">
        <v>0.578375955298473</v>
      </c>
      <c r="F804" s="0" t="s">
        <v>798</v>
      </c>
      <c r="G804" s="0" t="n">
        <v>74509112</v>
      </c>
      <c r="H804" s="0" t="n">
        <v>74509534</v>
      </c>
      <c r="I804" s="0" t="n">
        <v>423</v>
      </c>
      <c r="J804" s="0" t="s">
        <v>14</v>
      </c>
      <c r="K804" s="0" t="n">
        <f aca="false">FALSE()</f>
        <v>0</v>
      </c>
      <c r="L804" s="0" t="n">
        <v>0</v>
      </c>
    </row>
    <row r="805" customFormat="false" ht="13.8" hidden="false" customHeight="false" outlineLevel="0" collapsed="false">
      <c r="A805" s="2" t="s">
        <v>829</v>
      </c>
      <c r="B805" s="0" t="n">
        <v>3.18549179676544</v>
      </c>
      <c r="C805" s="0" t="n">
        <v>-4.74878791991443</v>
      </c>
      <c r="D805" s="0" t="n">
        <v>0.322213649494354</v>
      </c>
      <c r="F805" s="0" t="s">
        <v>798</v>
      </c>
      <c r="G805" s="0" t="n">
        <v>75276508</v>
      </c>
      <c r="H805" s="0" t="n">
        <v>75276599</v>
      </c>
      <c r="I805" s="0" t="n">
        <v>900</v>
      </c>
      <c r="J805" s="0" t="s">
        <v>20</v>
      </c>
      <c r="K805" s="0" t="n">
        <f aca="false">FALSE()</f>
        <v>0</v>
      </c>
      <c r="L805" s="0" t="n">
        <v>0</v>
      </c>
    </row>
    <row r="806" customFormat="false" ht="13.8" hidden="false" customHeight="false" outlineLevel="0" collapsed="false">
      <c r="A806" s="2" t="s">
        <v>830</v>
      </c>
      <c r="B806" s="0" t="n">
        <v>0.162906091169218</v>
      </c>
      <c r="C806" s="0" t="n">
        <v>-0.568229147476314</v>
      </c>
      <c r="D806" s="0" t="n">
        <v>0.909336605888145</v>
      </c>
      <c r="F806" s="0" t="s">
        <v>798</v>
      </c>
      <c r="G806" s="0" t="n">
        <v>81570193</v>
      </c>
      <c r="H806" s="0" t="n">
        <v>81570413</v>
      </c>
      <c r="I806" s="0" t="n">
        <v>424</v>
      </c>
      <c r="J806" s="0" t="s">
        <v>20</v>
      </c>
      <c r="K806" s="0" t="n">
        <f aca="false">FALSE()</f>
        <v>0</v>
      </c>
      <c r="L806" s="0" t="n">
        <v>0</v>
      </c>
    </row>
    <row r="807" customFormat="false" ht="13.8" hidden="false" customHeight="false" outlineLevel="0" collapsed="false">
      <c r="A807" s="2" t="s">
        <v>831</v>
      </c>
      <c r="B807" s="0" t="n">
        <v>7.03723161423282</v>
      </c>
      <c r="C807" s="0" t="n">
        <v>-5.89230360740409</v>
      </c>
      <c r="D807" s="0" t="n">
        <v>0.218684900690144</v>
      </c>
      <c r="F807" s="0" t="s">
        <v>798</v>
      </c>
      <c r="G807" s="0" t="n">
        <v>85521186</v>
      </c>
      <c r="H807" s="0" t="n">
        <v>85521442</v>
      </c>
      <c r="I807" s="0" t="n">
        <v>396</v>
      </c>
      <c r="J807" s="0" t="s">
        <v>14</v>
      </c>
      <c r="K807" s="0" t="n">
        <f aca="false">FALSE()</f>
        <v>0</v>
      </c>
      <c r="L807" s="0" t="n">
        <v>0</v>
      </c>
    </row>
    <row r="808" customFormat="false" ht="13.8" hidden="false" customHeight="false" outlineLevel="0" collapsed="false">
      <c r="A808" s="2" t="s">
        <v>832</v>
      </c>
      <c r="B808" s="0" t="n">
        <v>0</v>
      </c>
      <c r="F808" s="0" t="s">
        <v>798</v>
      </c>
      <c r="G808" s="0" t="n">
        <v>85709887</v>
      </c>
      <c r="H808" s="0" t="n">
        <v>85710041</v>
      </c>
      <c r="I808" s="0" t="n">
        <v>361</v>
      </c>
      <c r="J808" s="0" t="s">
        <v>20</v>
      </c>
      <c r="K808" s="0" t="n">
        <f aca="false">FALSE()</f>
        <v>0</v>
      </c>
      <c r="L808" s="0" t="n">
        <v>0</v>
      </c>
    </row>
    <row r="809" customFormat="false" ht="13.8" hidden="false" customHeight="false" outlineLevel="0" collapsed="false">
      <c r="A809" s="2" t="s">
        <v>833</v>
      </c>
      <c r="B809" s="0" t="n">
        <v>159.003208491889</v>
      </c>
      <c r="C809" s="0" t="n">
        <v>-0.292361404597574</v>
      </c>
      <c r="D809" s="0" t="n">
        <v>0.711929609902045</v>
      </c>
      <c r="E809" s="0" t="n">
        <v>0.874992548066828</v>
      </c>
      <c r="F809" s="0" t="s">
        <v>798</v>
      </c>
      <c r="G809" s="0" t="n">
        <v>88021782</v>
      </c>
      <c r="H809" s="0" t="n">
        <v>88022809</v>
      </c>
      <c r="I809" s="0" t="n">
        <v>1028</v>
      </c>
      <c r="J809" s="0" t="s">
        <v>20</v>
      </c>
      <c r="K809" s="0" t="n">
        <f aca="false">FALSE()</f>
        <v>0</v>
      </c>
      <c r="L809" s="0" t="n">
        <v>0</v>
      </c>
    </row>
    <row r="810" customFormat="false" ht="13.8" hidden="false" customHeight="false" outlineLevel="0" collapsed="false">
      <c r="A810" s="2" t="s">
        <v>834</v>
      </c>
      <c r="B810" s="0" t="n">
        <v>233.056723617076</v>
      </c>
      <c r="C810" s="0" t="n">
        <v>3.39031692586231</v>
      </c>
      <c r="D810" s="0" t="n">
        <v>1.96142969260405E-006</v>
      </c>
      <c r="E810" s="0" t="n">
        <v>0.0001135408735265</v>
      </c>
      <c r="F810" s="0" t="s">
        <v>798</v>
      </c>
      <c r="G810" s="0" t="n">
        <v>90241317</v>
      </c>
      <c r="H810" s="0" t="n">
        <v>90241608</v>
      </c>
      <c r="I810" s="0" t="n">
        <v>377</v>
      </c>
      <c r="J810" s="0" t="s">
        <v>14</v>
      </c>
      <c r="K810" s="0" t="n">
        <f aca="false">FALSE()</f>
        <v>0</v>
      </c>
      <c r="L810" s="0" t="n">
        <v>0</v>
      </c>
    </row>
    <row r="811" customFormat="false" ht="13.8" hidden="false" customHeight="false" outlineLevel="0" collapsed="false">
      <c r="A811" s="2" t="s">
        <v>835</v>
      </c>
      <c r="B811" s="0" t="n">
        <v>2.55706998032611</v>
      </c>
      <c r="C811" s="0" t="n">
        <v>-4.4335404954811</v>
      </c>
      <c r="D811" s="0" t="n">
        <v>0.355683465694761</v>
      </c>
      <c r="F811" s="0" t="s">
        <v>798</v>
      </c>
      <c r="G811" s="0" t="n">
        <v>94208852</v>
      </c>
      <c r="H811" s="0" t="n">
        <v>94209102</v>
      </c>
      <c r="I811" s="0" t="n">
        <v>3022</v>
      </c>
      <c r="J811" s="0" t="s">
        <v>20</v>
      </c>
      <c r="K811" s="0" t="n">
        <f aca="false">TRUE()</f>
        <v>1</v>
      </c>
      <c r="L811" s="0" t="n">
        <v>0</v>
      </c>
    </row>
    <row r="812" customFormat="false" ht="13.8" hidden="false" customHeight="false" outlineLevel="0" collapsed="false">
      <c r="A812" s="2" t="s">
        <v>836</v>
      </c>
      <c r="B812" s="0" t="n">
        <v>312.291002331579</v>
      </c>
      <c r="C812" s="0" t="n">
        <v>-3.87316866138326</v>
      </c>
      <c r="D812" s="0" t="n">
        <v>2.81516299190068E-005</v>
      </c>
      <c r="E812" s="0" t="n">
        <v>0.0008996791728282</v>
      </c>
      <c r="F812" s="0" t="s">
        <v>798</v>
      </c>
      <c r="G812" s="0" t="n">
        <v>94525637</v>
      </c>
      <c r="H812" s="0" t="n">
        <v>94565954</v>
      </c>
      <c r="I812" s="0" t="n">
        <v>48967</v>
      </c>
      <c r="J812" s="0" t="s">
        <v>20</v>
      </c>
      <c r="K812" s="0" t="n">
        <f aca="false">TRUE()</f>
        <v>1</v>
      </c>
      <c r="L812" s="0" t="n">
        <v>0.0283793765384137</v>
      </c>
    </row>
    <row r="813" customFormat="false" ht="13.8" hidden="false" customHeight="false" outlineLevel="0" collapsed="false">
      <c r="A813" s="2" t="s">
        <v>837</v>
      </c>
      <c r="B813" s="0" t="n">
        <v>0</v>
      </c>
      <c r="F813" s="0" t="s">
        <v>798</v>
      </c>
      <c r="G813" s="0" t="n">
        <v>94860422</v>
      </c>
      <c r="H813" s="0" t="n">
        <v>94860786</v>
      </c>
      <c r="I813" s="0" t="n">
        <v>365</v>
      </c>
      <c r="J813" s="0" t="s">
        <v>20</v>
      </c>
      <c r="K813" s="0" t="n">
        <f aca="false">FALSE()</f>
        <v>0</v>
      </c>
      <c r="L813" s="0" t="n">
        <v>0</v>
      </c>
    </row>
    <row r="814" customFormat="false" ht="13.8" hidden="false" customHeight="false" outlineLevel="0" collapsed="false">
      <c r="A814" s="2" t="s">
        <v>838</v>
      </c>
      <c r="B814" s="0" t="n">
        <v>36.1301230370766</v>
      </c>
      <c r="C814" s="0" t="n">
        <v>-1.08182946241291</v>
      </c>
      <c r="D814" s="0" t="n">
        <v>0.417317423237871</v>
      </c>
      <c r="E814" s="0" t="n">
        <v>0.680627432389354</v>
      </c>
      <c r="F814" s="0" t="s">
        <v>798</v>
      </c>
      <c r="G814" s="0" t="n">
        <v>96244575</v>
      </c>
      <c r="H814" s="0" t="n">
        <v>96247439</v>
      </c>
      <c r="I814" s="0" t="n">
        <v>2865</v>
      </c>
      <c r="J814" s="0" t="s">
        <v>20</v>
      </c>
      <c r="K814" s="0" t="n">
        <f aca="false">TRUE()</f>
        <v>1</v>
      </c>
      <c r="L814" s="0" t="n">
        <v>0</v>
      </c>
    </row>
    <row r="815" customFormat="false" ht="13.8" hidden="false" customHeight="false" outlineLevel="0" collapsed="false">
      <c r="A815" s="2" t="s">
        <v>839</v>
      </c>
      <c r="B815" s="0" t="n">
        <v>8.41381242213405</v>
      </c>
      <c r="C815" s="0" t="n">
        <v>2.86067876743595</v>
      </c>
      <c r="D815" s="0" t="n">
        <v>0.445656659937095</v>
      </c>
      <c r="E815" s="0" t="n">
        <v>0.7021953359361</v>
      </c>
      <c r="F815" s="0" t="s">
        <v>798</v>
      </c>
      <c r="G815" s="0" t="n">
        <v>96332589</v>
      </c>
      <c r="H815" s="0" t="n">
        <v>96332899</v>
      </c>
      <c r="I815" s="0" t="n">
        <v>480</v>
      </c>
      <c r="J815" s="0" t="s">
        <v>14</v>
      </c>
      <c r="K815" s="0" t="n">
        <f aca="false">FALSE()</f>
        <v>0</v>
      </c>
      <c r="L815" s="0" t="n">
        <v>0</v>
      </c>
    </row>
    <row r="816" customFormat="false" ht="13.8" hidden="false" customHeight="false" outlineLevel="0" collapsed="false">
      <c r="A816" s="2" t="s">
        <v>840</v>
      </c>
      <c r="B816" s="0" t="n">
        <v>0</v>
      </c>
      <c r="F816" s="0" t="s">
        <v>798</v>
      </c>
      <c r="G816" s="0" t="n">
        <v>96556652</v>
      </c>
      <c r="H816" s="0" t="n">
        <v>96556768</v>
      </c>
      <c r="I816" s="0" t="n">
        <v>324</v>
      </c>
      <c r="J816" s="0" t="s">
        <v>14</v>
      </c>
      <c r="K816" s="0" t="n">
        <f aca="false">FALSE()</f>
        <v>0</v>
      </c>
      <c r="L816" s="0" t="n">
        <v>0</v>
      </c>
    </row>
    <row r="817" customFormat="false" ht="13.8" hidden="false" customHeight="false" outlineLevel="0" collapsed="false">
      <c r="A817" s="2" t="s">
        <v>841</v>
      </c>
      <c r="B817" s="0" t="n">
        <v>3.27274547940944</v>
      </c>
      <c r="C817" s="0" t="n">
        <v>-4.78825515121897</v>
      </c>
      <c r="D817" s="0" t="n">
        <v>0.318174677966226</v>
      </c>
      <c r="F817" s="0" t="s">
        <v>798</v>
      </c>
      <c r="G817" s="0" t="n">
        <v>97267086</v>
      </c>
      <c r="H817" s="0" t="n">
        <v>97269508</v>
      </c>
      <c r="I817" s="0" t="n">
        <v>2423</v>
      </c>
      <c r="J817" s="0" t="s">
        <v>20</v>
      </c>
      <c r="K817" s="0" t="n">
        <f aca="false">FALSE()</f>
        <v>0</v>
      </c>
      <c r="L817" s="0" t="n">
        <v>0</v>
      </c>
    </row>
    <row r="818" customFormat="false" ht="13.8" hidden="false" customHeight="false" outlineLevel="0" collapsed="false">
      <c r="A818" s="2" t="s">
        <v>842</v>
      </c>
      <c r="B818" s="0" t="n">
        <v>0.60219688629549</v>
      </c>
      <c r="C818" s="0" t="n">
        <v>-2.33769355706184</v>
      </c>
      <c r="D818" s="0" t="n">
        <v>0.629828833663367</v>
      </c>
      <c r="F818" s="0" t="s">
        <v>798</v>
      </c>
      <c r="G818" s="0" t="n">
        <v>97270072</v>
      </c>
      <c r="H818" s="0" t="n">
        <v>97270596</v>
      </c>
      <c r="I818" s="0" t="n">
        <v>525</v>
      </c>
      <c r="J818" s="0" t="s">
        <v>20</v>
      </c>
      <c r="K818" s="0" t="n">
        <f aca="false">FALSE()</f>
        <v>0</v>
      </c>
      <c r="L818" s="0" t="n">
        <v>2040.56534459831</v>
      </c>
    </row>
    <row r="819" customFormat="false" ht="13.8" hidden="false" customHeight="false" outlineLevel="0" collapsed="false">
      <c r="A819" s="2" t="s">
        <v>843</v>
      </c>
      <c r="B819" s="0" t="n">
        <v>1.6668871159548</v>
      </c>
      <c r="C819" s="0" t="n">
        <v>-3.8175400237921</v>
      </c>
      <c r="D819" s="0" t="n">
        <v>0.427231917084884</v>
      </c>
      <c r="F819" s="0" t="s">
        <v>798</v>
      </c>
      <c r="G819" s="0" t="n">
        <v>97278027</v>
      </c>
      <c r="H819" s="0" t="n">
        <v>97278758</v>
      </c>
      <c r="I819" s="0" t="n">
        <v>732</v>
      </c>
      <c r="J819" s="0" t="s">
        <v>20</v>
      </c>
      <c r="K819" s="0" t="n">
        <f aca="false">FALSE()</f>
        <v>0</v>
      </c>
      <c r="L819" s="0" t="n">
        <v>0</v>
      </c>
    </row>
    <row r="820" customFormat="false" ht="13.8" hidden="false" customHeight="false" outlineLevel="0" collapsed="false">
      <c r="A820" s="2" t="s">
        <v>844</v>
      </c>
      <c r="B820" s="0" t="n">
        <v>0.162906091169218</v>
      </c>
      <c r="C820" s="0" t="n">
        <v>-0.568229147476314</v>
      </c>
      <c r="D820" s="0" t="n">
        <v>0.909336605888145</v>
      </c>
      <c r="F820" s="0" t="s">
        <v>798</v>
      </c>
      <c r="G820" s="0" t="n">
        <v>97489981</v>
      </c>
      <c r="H820" s="0" t="n">
        <v>97490555</v>
      </c>
      <c r="I820" s="0" t="n">
        <v>635</v>
      </c>
      <c r="J820" s="0" t="s">
        <v>14</v>
      </c>
      <c r="K820" s="0" t="n">
        <f aca="false">FALSE()</f>
        <v>0</v>
      </c>
      <c r="L820" s="0" t="n">
        <v>0</v>
      </c>
    </row>
    <row r="821" customFormat="false" ht="13.8" hidden="false" customHeight="false" outlineLevel="0" collapsed="false">
      <c r="A821" s="2" t="s">
        <v>845</v>
      </c>
      <c r="B821" s="0" t="n">
        <v>1.32533754980507</v>
      </c>
      <c r="C821" s="0" t="n">
        <v>-1.63560267357282</v>
      </c>
      <c r="D821" s="0" t="n">
        <v>0.734571212631234</v>
      </c>
      <c r="F821" s="0" t="s">
        <v>798</v>
      </c>
      <c r="G821" s="0" t="n">
        <v>100510009</v>
      </c>
      <c r="H821" s="0" t="n">
        <v>100510237</v>
      </c>
      <c r="I821" s="0" t="n">
        <v>229</v>
      </c>
      <c r="J821" s="0" t="s">
        <v>20</v>
      </c>
      <c r="K821" s="0" t="n">
        <f aca="false">FALSE()</f>
        <v>0</v>
      </c>
      <c r="L821" s="0" t="n">
        <v>0</v>
      </c>
    </row>
    <row r="822" customFormat="false" ht="13.8" hidden="false" customHeight="false" outlineLevel="0" collapsed="false">
      <c r="A822" s="2" t="s">
        <v>846</v>
      </c>
      <c r="B822" s="0" t="n">
        <v>1.16618465198754</v>
      </c>
      <c r="C822" s="0" t="n">
        <v>2.30668009250235</v>
      </c>
      <c r="D822" s="0" t="n">
        <v>0.633567203372859</v>
      </c>
      <c r="F822" s="0" t="s">
        <v>798</v>
      </c>
      <c r="G822" s="0" t="n">
        <v>106252969</v>
      </c>
      <c r="H822" s="0" t="n">
        <v>106253204</v>
      </c>
      <c r="I822" s="0" t="n">
        <v>236</v>
      </c>
      <c r="J822" s="0" t="s">
        <v>14</v>
      </c>
      <c r="K822" s="0" t="n">
        <f aca="false">FALSE()</f>
        <v>0</v>
      </c>
      <c r="L822" s="0" t="n">
        <v>0</v>
      </c>
    </row>
    <row r="823" customFormat="false" ht="13.8" hidden="false" customHeight="false" outlineLevel="0" collapsed="false">
      <c r="A823" s="2" t="s">
        <v>847</v>
      </c>
      <c r="B823" s="0" t="n">
        <v>60.9205543480267</v>
      </c>
      <c r="C823" s="0" t="n">
        <v>2.27685826548881</v>
      </c>
      <c r="D823" s="0" t="n">
        <v>0.395750050795432</v>
      </c>
      <c r="E823" s="0" t="n">
        <v>0.661616697095025</v>
      </c>
      <c r="F823" s="0" t="s">
        <v>798</v>
      </c>
      <c r="G823" s="0" t="n">
        <v>106566298</v>
      </c>
      <c r="H823" s="0" t="n">
        <v>106566427</v>
      </c>
      <c r="I823" s="0" t="n">
        <v>1161</v>
      </c>
      <c r="J823" s="0" t="s">
        <v>20</v>
      </c>
      <c r="K823" s="0" t="n">
        <f aca="false">FALSE()</f>
        <v>0</v>
      </c>
      <c r="L823" s="0" t="n">
        <v>0</v>
      </c>
    </row>
    <row r="824" customFormat="false" ht="13.8" hidden="false" customHeight="false" outlineLevel="0" collapsed="false">
      <c r="A824" s="2" t="s">
        <v>848</v>
      </c>
      <c r="B824" s="0" t="n">
        <v>0.488718273507655</v>
      </c>
      <c r="C824" s="0" t="n">
        <v>-2.055378300447</v>
      </c>
      <c r="D824" s="0" t="n">
        <v>0.672631945689007</v>
      </c>
      <c r="F824" s="0" t="s">
        <v>798</v>
      </c>
      <c r="G824" s="0" t="n">
        <v>109010183</v>
      </c>
      <c r="H824" s="0" t="n">
        <v>109010289</v>
      </c>
      <c r="I824" s="0" t="n">
        <v>537</v>
      </c>
      <c r="J824" s="0" t="s">
        <v>20</v>
      </c>
      <c r="K824" s="0" t="n">
        <f aca="false">FALSE()</f>
        <v>0</v>
      </c>
      <c r="L824" s="0" t="n">
        <v>0</v>
      </c>
    </row>
    <row r="825" customFormat="false" ht="13.8" hidden="false" customHeight="false" outlineLevel="0" collapsed="false">
      <c r="A825" s="2" t="s">
        <v>849</v>
      </c>
      <c r="B825" s="0" t="n">
        <v>0.162906091169218</v>
      </c>
      <c r="C825" s="0" t="n">
        <v>-0.568229147476314</v>
      </c>
      <c r="D825" s="0" t="n">
        <v>0.909336605888145</v>
      </c>
      <c r="F825" s="0" t="s">
        <v>798</v>
      </c>
      <c r="G825" s="0" t="n">
        <v>110007240</v>
      </c>
      <c r="H825" s="0" t="n">
        <v>110007542</v>
      </c>
      <c r="I825" s="0" t="n">
        <v>303</v>
      </c>
      <c r="J825" s="0" t="s">
        <v>20</v>
      </c>
      <c r="K825" s="0" t="n">
        <f aca="false">FALSE()</f>
        <v>0</v>
      </c>
      <c r="L825" s="0" t="n">
        <v>0</v>
      </c>
    </row>
    <row r="826" customFormat="false" ht="13.8" hidden="false" customHeight="false" outlineLevel="0" collapsed="false">
      <c r="A826" s="2" t="s">
        <v>850</v>
      </c>
      <c r="B826" s="0" t="n">
        <v>0</v>
      </c>
      <c r="F826" s="0" t="s">
        <v>798</v>
      </c>
      <c r="G826" s="0" t="n">
        <v>112688564</v>
      </c>
      <c r="H826" s="0" t="n">
        <v>112688983</v>
      </c>
      <c r="I826" s="0" t="n">
        <v>690</v>
      </c>
      <c r="J826" s="0" t="s">
        <v>14</v>
      </c>
      <c r="K826" s="0" t="n">
        <f aca="false">TRUE()</f>
        <v>1</v>
      </c>
      <c r="L826" s="0" t="n">
        <v>0</v>
      </c>
    </row>
    <row r="827" customFormat="false" ht="13.8" hidden="false" customHeight="false" outlineLevel="0" collapsed="false">
      <c r="A827" s="2" t="s">
        <v>851</v>
      </c>
      <c r="B827" s="0" t="n">
        <v>0</v>
      </c>
      <c r="F827" s="0" t="s">
        <v>798</v>
      </c>
      <c r="G827" s="0" t="n">
        <v>112941999</v>
      </c>
      <c r="H827" s="0" t="n">
        <v>112942153</v>
      </c>
      <c r="I827" s="0" t="n">
        <v>1064</v>
      </c>
      <c r="J827" s="0" t="s">
        <v>20</v>
      </c>
      <c r="K827" s="0" t="n">
        <f aca="false">FALSE()</f>
        <v>0</v>
      </c>
      <c r="L827" s="0" t="n">
        <v>0</v>
      </c>
    </row>
    <row r="828" customFormat="false" ht="13.8" hidden="false" customHeight="false" outlineLevel="0" collapsed="false">
      <c r="A828" s="2" t="s">
        <v>852</v>
      </c>
      <c r="B828" s="0" t="n">
        <v>0</v>
      </c>
      <c r="F828" s="0" t="s">
        <v>798</v>
      </c>
      <c r="G828" s="0" t="n">
        <v>116552822</v>
      </c>
      <c r="H828" s="0" t="n">
        <v>116552916</v>
      </c>
      <c r="I828" s="0" t="n">
        <v>618</v>
      </c>
      <c r="J828" s="0" t="s">
        <v>20</v>
      </c>
      <c r="K828" s="0" t="n">
        <f aca="false">TRUE()</f>
        <v>1</v>
      </c>
      <c r="L828" s="0" t="n">
        <v>0</v>
      </c>
    </row>
    <row r="829" customFormat="false" ht="13.8" hidden="false" customHeight="false" outlineLevel="0" collapsed="false">
      <c r="A829" s="2" t="s">
        <v>853</v>
      </c>
      <c r="B829" s="0" t="n">
        <v>0</v>
      </c>
      <c r="F829" s="0" t="s">
        <v>798</v>
      </c>
      <c r="G829" s="0" t="n">
        <v>117667194</v>
      </c>
      <c r="H829" s="0" t="n">
        <v>117668143</v>
      </c>
      <c r="I829" s="0" t="n">
        <v>1331</v>
      </c>
      <c r="J829" s="0" t="s">
        <v>14</v>
      </c>
      <c r="K829" s="0" t="n">
        <f aca="false">FALSE()</f>
        <v>0</v>
      </c>
      <c r="L829" s="0" t="n">
        <v>0</v>
      </c>
    </row>
    <row r="830" customFormat="false" ht="13.8" hidden="false" customHeight="false" outlineLevel="0" collapsed="false">
      <c r="A830" s="2" t="s">
        <v>854</v>
      </c>
      <c r="B830" s="0" t="n">
        <v>1.21599504670975</v>
      </c>
      <c r="C830" s="0" t="n">
        <v>-3.36158742345861</v>
      </c>
      <c r="D830" s="0" t="n">
        <v>0.485275360745835</v>
      </c>
      <c r="F830" s="0" t="s">
        <v>798</v>
      </c>
      <c r="G830" s="0" t="n">
        <v>117843884</v>
      </c>
      <c r="H830" s="0" t="n">
        <v>117846062</v>
      </c>
      <c r="I830" s="0" t="n">
        <v>2179</v>
      </c>
      <c r="J830" s="0" t="s">
        <v>20</v>
      </c>
      <c r="K830" s="0" t="n">
        <f aca="false">FALSE()</f>
        <v>0</v>
      </c>
      <c r="L830" s="0" t="n">
        <v>0</v>
      </c>
    </row>
    <row r="831" customFormat="false" ht="13.8" hidden="false" customHeight="false" outlineLevel="0" collapsed="false">
      <c r="A831" s="2" t="s">
        <v>855</v>
      </c>
      <c r="B831" s="0" t="n">
        <v>8.36368289182411</v>
      </c>
      <c r="C831" s="0" t="n">
        <v>-6.14196895847309</v>
      </c>
      <c r="D831" s="0" t="n">
        <v>0.15522933396515</v>
      </c>
      <c r="E831" s="0" t="n">
        <v>0.383448950567697</v>
      </c>
      <c r="F831" s="0" t="s">
        <v>798</v>
      </c>
      <c r="G831" s="0" t="n">
        <v>119700223</v>
      </c>
      <c r="H831" s="0" t="n">
        <v>119700470</v>
      </c>
      <c r="I831" s="0" t="n">
        <v>1497</v>
      </c>
      <c r="J831" s="0" t="s">
        <v>20</v>
      </c>
      <c r="K831" s="0" t="n">
        <f aca="false">FALSE()</f>
        <v>0</v>
      </c>
      <c r="L831" s="0" t="n">
        <v>15.8805532634071</v>
      </c>
    </row>
    <row r="832" customFormat="false" ht="13.8" hidden="false" customHeight="false" outlineLevel="0" collapsed="false">
      <c r="A832" s="2" t="s">
        <v>856</v>
      </c>
      <c r="B832" s="0" t="n">
        <v>103.265425654017</v>
      </c>
      <c r="C832" s="0" t="n">
        <v>1.90473542623707</v>
      </c>
      <c r="D832" s="0" t="n">
        <v>0.36005329387751</v>
      </c>
      <c r="E832" s="0" t="n">
        <v>0.627211705250285</v>
      </c>
      <c r="F832" s="0" t="s">
        <v>798</v>
      </c>
      <c r="G832" s="0" t="n">
        <v>119723206</v>
      </c>
      <c r="H832" s="0" t="n">
        <v>119723319</v>
      </c>
      <c r="I832" s="0" t="n">
        <v>2589</v>
      </c>
      <c r="J832" s="0" t="s">
        <v>14</v>
      </c>
      <c r="K832" s="0" t="n">
        <f aca="false">FALSE()</f>
        <v>0</v>
      </c>
      <c r="L832" s="0" t="n">
        <v>0.371065070284284</v>
      </c>
    </row>
    <row r="833" customFormat="false" ht="13.8" hidden="false" customHeight="false" outlineLevel="0" collapsed="false">
      <c r="A833" s="2" t="s">
        <v>857</v>
      </c>
      <c r="B833" s="0" t="n">
        <v>9.70778020734677</v>
      </c>
      <c r="C833" s="0" t="n">
        <v>-6.35665926125155</v>
      </c>
      <c r="D833" s="0" t="n">
        <v>0.128330332892588</v>
      </c>
      <c r="E833" s="0" t="n">
        <v>0.345322920586545</v>
      </c>
      <c r="F833" s="0" t="s">
        <v>798</v>
      </c>
      <c r="G833" s="0" t="n">
        <v>127694173</v>
      </c>
      <c r="H833" s="0" t="n">
        <v>127694848</v>
      </c>
      <c r="I833" s="0" t="n">
        <v>928</v>
      </c>
      <c r="J833" s="0" t="s">
        <v>14</v>
      </c>
      <c r="K833" s="0" t="n">
        <f aca="false">FALSE()</f>
        <v>0</v>
      </c>
      <c r="L833" s="0" t="n">
        <v>0</v>
      </c>
    </row>
    <row r="834" customFormat="false" ht="13.8" hidden="false" customHeight="false" outlineLevel="0" collapsed="false">
      <c r="A834" s="2" t="s">
        <v>858</v>
      </c>
      <c r="B834" s="0" t="n">
        <v>58.377515142959</v>
      </c>
      <c r="C834" s="0" t="n">
        <v>-0.738695944917302</v>
      </c>
      <c r="D834" s="0" t="n">
        <v>0.770135593807321</v>
      </c>
      <c r="E834" s="0" t="n">
        <v>0.905085070608979</v>
      </c>
      <c r="F834" s="0" t="s">
        <v>798</v>
      </c>
      <c r="G834" s="0" t="n">
        <v>127811255</v>
      </c>
      <c r="H834" s="0" t="n">
        <v>127812100</v>
      </c>
      <c r="I834" s="0" t="n">
        <v>2199</v>
      </c>
      <c r="J834" s="0" t="s">
        <v>20</v>
      </c>
      <c r="K834" s="0" t="n">
        <f aca="false">TRUE()</f>
        <v>1</v>
      </c>
      <c r="L834" s="0" t="n">
        <v>0</v>
      </c>
    </row>
    <row r="835" customFormat="false" ht="13.8" hidden="false" customHeight="false" outlineLevel="0" collapsed="false">
      <c r="A835" s="2" t="s">
        <v>859</v>
      </c>
      <c r="B835" s="0" t="n">
        <v>0</v>
      </c>
      <c r="F835" s="0" t="s">
        <v>798</v>
      </c>
      <c r="G835" s="0" t="n">
        <v>130052076</v>
      </c>
      <c r="H835" s="0" t="n">
        <v>130052908</v>
      </c>
      <c r="I835" s="0" t="n">
        <v>3979</v>
      </c>
      <c r="J835" s="0" t="s">
        <v>14</v>
      </c>
      <c r="K835" s="0" t="n">
        <f aca="false">TRUE()</f>
        <v>1</v>
      </c>
      <c r="L835" s="0" t="n">
        <v>0</v>
      </c>
    </row>
    <row r="836" customFormat="false" ht="13.8" hidden="false" customHeight="false" outlineLevel="0" collapsed="false">
      <c r="A836" s="2" t="s">
        <v>860</v>
      </c>
      <c r="B836" s="0" t="n">
        <v>0</v>
      </c>
      <c r="F836" s="0" t="s">
        <v>798</v>
      </c>
      <c r="G836" s="0" t="n">
        <v>130055045</v>
      </c>
      <c r="H836" s="0" t="n">
        <v>130056300</v>
      </c>
      <c r="I836" s="0" t="n">
        <v>1256</v>
      </c>
      <c r="J836" s="0" t="s">
        <v>14</v>
      </c>
      <c r="K836" s="0" t="n">
        <f aca="false">FALSE()</f>
        <v>0</v>
      </c>
      <c r="L836" s="0" t="n">
        <v>0</v>
      </c>
    </row>
    <row r="837" customFormat="false" ht="13.8" hidden="false" customHeight="false" outlineLevel="0" collapsed="false">
      <c r="A837" s="2" t="s">
        <v>861</v>
      </c>
      <c r="B837" s="0" t="n">
        <v>0</v>
      </c>
      <c r="F837" s="0" t="s">
        <v>798</v>
      </c>
      <c r="G837" s="0" t="n">
        <v>130060305</v>
      </c>
      <c r="H837" s="0" t="n">
        <v>130061744</v>
      </c>
      <c r="I837" s="0" t="n">
        <v>3030</v>
      </c>
      <c r="J837" s="0" t="s">
        <v>14</v>
      </c>
      <c r="K837" s="0" t="n">
        <f aca="false">FALSE()</f>
        <v>0</v>
      </c>
      <c r="L837" s="0" t="n">
        <v>0</v>
      </c>
    </row>
    <row r="838" customFormat="false" ht="13.8" hidden="false" customHeight="false" outlineLevel="0" collapsed="false">
      <c r="A838" s="2" t="s">
        <v>862</v>
      </c>
      <c r="B838" s="0" t="n">
        <v>0</v>
      </c>
      <c r="F838" s="0" t="s">
        <v>798</v>
      </c>
      <c r="G838" s="0" t="n">
        <v>130062450</v>
      </c>
      <c r="H838" s="0" t="n">
        <v>130062763</v>
      </c>
      <c r="I838" s="0" t="n">
        <v>314</v>
      </c>
      <c r="J838" s="0" t="s">
        <v>14</v>
      </c>
      <c r="K838" s="0" t="n">
        <f aca="false">FALSE()</f>
        <v>0</v>
      </c>
      <c r="L838" s="0" t="n">
        <v>0</v>
      </c>
    </row>
    <row r="839" customFormat="false" ht="13.8" hidden="false" customHeight="false" outlineLevel="0" collapsed="false">
      <c r="A839" s="2" t="s">
        <v>863</v>
      </c>
      <c r="B839" s="0" t="n">
        <v>0</v>
      </c>
      <c r="F839" s="0" t="s">
        <v>798</v>
      </c>
      <c r="G839" s="0" t="n">
        <v>130065020</v>
      </c>
      <c r="H839" s="0" t="n">
        <v>130065329</v>
      </c>
      <c r="I839" s="0" t="n">
        <v>310</v>
      </c>
      <c r="J839" s="0" t="s">
        <v>14</v>
      </c>
      <c r="K839" s="0" t="n">
        <f aca="false">FALSE()</f>
        <v>0</v>
      </c>
      <c r="L839" s="0" t="n">
        <v>0</v>
      </c>
    </row>
    <row r="840" customFormat="false" ht="13.8" hidden="false" customHeight="false" outlineLevel="0" collapsed="false">
      <c r="A840" s="2" t="s">
        <v>864</v>
      </c>
      <c r="B840" s="0" t="n">
        <v>0.488718273507655</v>
      </c>
      <c r="C840" s="0" t="n">
        <v>-2.055378300447</v>
      </c>
      <c r="D840" s="0" t="n">
        <v>0.672631945689007</v>
      </c>
      <c r="F840" s="0" t="s">
        <v>798</v>
      </c>
      <c r="G840" s="0" t="n">
        <v>130447110</v>
      </c>
      <c r="H840" s="0" t="n">
        <v>130447528</v>
      </c>
      <c r="I840" s="0" t="n">
        <v>579</v>
      </c>
      <c r="J840" s="0" t="s">
        <v>14</v>
      </c>
      <c r="K840" s="0" t="n">
        <f aca="false">FALSE()</f>
        <v>0</v>
      </c>
      <c r="L840" s="0" t="n">
        <v>0</v>
      </c>
    </row>
    <row r="841" customFormat="false" ht="13.8" hidden="false" customHeight="false" outlineLevel="0" collapsed="false">
      <c r="A841" s="2" t="s">
        <v>865</v>
      </c>
      <c r="B841" s="0" t="n">
        <v>0.97743654701531</v>
      </c>
      <c r="C841" s="0" t="n">
        <v>-3.05041134915828</v>
      </c>
      <c r="D841" s="0" t="n">
        <v>0.527238511428893</v>
      </c>
      <c r="F841" s="0" t="s">
        <v>798</v>
      </c>
      <c r="G841" s="0" t="n">
        <v>130448568</v>
      </c>
      <c r="H841" s="0" t="n">
        <v>130449091</v>
      </c>
      <c r="I841" s="0" t="n">
        <v>2890</v>
      </c>
      <c r="J841" s="0" t="s">
        <v>14</v>
      </c>
      <c r="K841" s="0" t="n">
        <f aca="false">FALSE()</f>
        <v>0</v>
      </c>
      <c r="L841" s="0" t="n">
        <v>0</v>
      </c>
    </row>
    <row r="842" customFormat="false" ht="13.8" hidden="false" customHeight="false" outlineLevel="0" collapsed="false">
      <c r="A842" s="2" t="s">
        <v>866</v>
      </c>
      <c r="B842" s="0" t="n">
        <v>0</v>
      </c>
      <c r="F842" s="0" t="s">
        <v>798</v>
      </c>
      <c r="G842" s="0" t="n">
        <v>130449110</v>
      </c>
      <c r="H842" s="0" t="n">
        <v>130449966</v>
      </c>
      <c r="I842" s="0" t="n">
        <v>857</v>
      </c>
      <c r="J842" s="0" t="s">
        <v>14</v>
      </c>
      <c r="K842" s="0" t="n">
        <f aca="false">FALSE()</f>
        <v>0</v>
      </c>
      <c r="L842" s="0" t="n">
        <v>0</v>
      </c>
    </row>
    <row r="843" customFormat="false" ht="13.8" hidden="false" customHeight="false" outlineLevel="0" collapsed="false">
      <c r="A843" s="2" t="s">
        <v>867</v>
      </c>
      <c r="B843" s="0" t="n">
        <v>0</v>
      </c>
      <c r="F843" s="0" t="s">
        <v>798</v>
      </c>
      <c r="G843" s="0" t="n">
        <v>130668532</v>
      </c>
      <c r="H843" s="0" t="n">
        <v>130669182</v>
      </c>
      <c r="I843" s="0" t="n">
        <v>651</v>
      </c>
      <c r="J843" s="0" t="s">
        <v>20</v>
      </c>
      <c r="K843" s="0" t="n">
        <f aca="false">FALSE()</f>
        <v>0</v>
      </c>
      <c r="L843" s="0" t="n">
        <v>0</v>
      </c>
    </row>
    <row r="844" customFormat="false" ht="13.8" hidden="false" customHeight="false" outlineLevel="0" collapsed="false">
      <c r="A844" s="2" t="s">
        <v>868</v>
      </c>
      <c r="B844" s="0" t="n">
        <v>0</v>
      </c>
      <c r="F844" s="0" t="s">
        <v>798</v>
      </c>
      <c r="G844" s="0" t="n">
        <v>130669349</v>
      </c>
      <c r="H844" s="0" t="n">
        <v>130669853</v>
      </c>
      <c r="I844" s="0" t="n">
        <v>505</v>
      </c>
      <c r="J844" s="0" t="s">
        <v>20</v>
      </c>
      <c r="K844" s="0" t="n">
        <f aca="false">FALSE()</f>
        <v>0</v>
      </c>
      <c r="L844" s="0" t="n">
        <v>0</v>
      </c>
    </row>
    <row r="845" customFormat="false" ht="13.8" hidden="false" customHeight="false" outlineLevel="0" collapsed="false">
      <c r="A845" s="2" t="s">
        <v>869</v>
      </c>
      <c r="B845" s="0" t="n">
        <v>0</v>
      </c>
      <c r="F845" s="0" t="s">
        <v>798</v>
      </c>
      <c r="G845" s="0" t="n">
        <v>130670313</v>
      </c>
      <c r="H845" s="0" t="n">
        <v>130671517</v>
      </c>
      <c r="I845" s="0" t="n">
        <v>1205</v>
      </c>
      <c r="J845" s="0" t="s">
        <v>20</v>
      </c>
      <c r="K845" s="0" t="n">
        <f aca="false">FALSE()</f>
        <v>0</v>
      </c>
      <c r="L845" s="0" t="n">
        <v>0</v>
      </c>
    </row>
    <row r="846" customFormat="false" ht="13.8" hidden="false" customHeight="false" outlineLevel="0" collapsed="false">
      <c r="A846" s="2" t="s">
        <v>870</v>
      </c>
      <c r="B846" s="0" t="n">
        <v>0</v>
      </c>
      <c r="F846" s="0" t="s">
        <v>798</v>
      </c>
      <c r="G846" s="0" t="n">
        <v>130674501</v>
      </c>
      <c r="H846" s="0" t="n">
        <v>130675770</v>
      </c>
      <c r="I846" s="0" t="n">
        <v>1270</v>
      </c>
      <c r="J846" s="0" t="s">
        <v>20</v>
      </c>
      <c r="K846" s="0" t="n">
        <f aca="false">FALSE()</f>
        <v>0</v>
      </c>
      <c r="L846" s="0" t="n">
        <v>0</v>
      </c>
    </row>
    <row r="847" customFormat="false" ht="13.8" hidden="false" customHeight="false" outlineLevel="0" collapsed="false">
      <c r="A847" s="2" t="s">
        <v>871</v>
      </c>
      <c r="B847" s="0" t="n">
        <v>35.2413395615173</v>
      </c>
      <c r="C847" s="0" t="n">
        <v>0.710709265839067</v>
      </c>
      <c r="D847" s="0" t="n">
        <v>0.797954882499661</v>
      </c>
      <c r="E847" s="0" t="n">
        <v>0.916964554414286</v>
      </c>
      <c r="F847" s="0" t="s">
        <v>798</v>
      </c>
      <c r="G847" s="0" t="n">
        <v>132337331</v>
      </c>
      <c r="H847" s="0" t="n">
        <v>132337887</v>
      </c>
      <c r="I847" s="0" t="n">
        <v>1030</v>
      </c>
      <c r="J847" s="0" t="s">
        <v>20</v>
      </c>
      <c r="K847" s="0" t="n">
        <f aca="false">FALSE()</f>
        <v>0</v>
      </c>
      <c r="L847" s="0" t="n">
        <v>0</v>
      </c>
    </row>
    <row r="848" customFormat="false" ht="13.8" hidden="false" customHeight="false" outlineLevel="0" collapsed="false">
      <c r="A848" s="2" t="s">
        <v>872</v>
      </c>
      <c r="B848" s="0" t="n">
        <v>3.62478259189171</v>
      </c>
      <c r="C848" s="0" t="n">
        <v>-4.93499362100675</v>
      </c>
      <c r="D848" s="0" t="n">
        <v>0.303452996313516</v>
      </c>
      <c r="F848" s="0" t="s">
        <v>798</v>
      </c>
      <c r="G848" s="0" t="n">
        <v>138078829</v>
      </c>
      <c r="H848" s="0" t="n">
        <v>138079084</v>
      </c>
      <c r="I848" s="0" t="n">
        <v>293</v>
      </c>
      <c r="J848" s="0" t="s">
        <v>14</v>
      </c>
      <c r="K848" s="0" t="n">
        <f aca="false">FALSE()</f>
        <v>0</v>
      </c>
      <c r="L848" s="0" t="n">
        <v>0</v>
      </c>
    </row>
    <row r="849" customFormat="false" ht="13.8" hidden="false" customHeight="false" outlineLevel="0" collapsed="false">
      <c r="A849" s="2" t="s">
        <v>873</v>
      </c>
      <c r="B849" s="0" t="n">
        <v>2.78402720590178</v>
      </c>
      <c r="C849" s="0" t="n">
        <v>-4.55452994774681</v>
      </c>
      <c r="D849" s="0" t="n">
        <v>0.342584207202678</v>
      </c>
      <c r="F849" s="0" t="s">
        <v>798</v>
      </c>
      <c r="G849" s="0" t="n">
        <v>151776278</v>
      </c>
      <c r="H849" s="0" t="n">
        <v>151776727</v>
      </c>
      <c r="I849" s="0" t="n">
        <v>2226</v>
      </c>
      <c r="J849" s="0" t="s">
        <v>14</v>
      </c>
      <c r="K849" s="0" t="n">
        <f aca="false">FALSE()</f>
        <v>0</v>
      </c>
      <c r="L849" s="0" t="n">
        <v>0</v>
      </c>
    </row>
    <row r="850" customFormat="false" ht="13.8" hidden="false" customHeight="false" outlineLevel="0" collapsed="false">
      <c r="A850" s="2" t="s">
        <v>874</v>
      </c>
      <c r="B850" s="0" t="n">
        <v>2.09457663696229</v>
      </c>
      <c r="C850" s="0" t="n">
        <v>-4.14323743576178</v>
      </c>
      <c r="D850" s="0" t="n">
        <v>0.388397428563405</v>
      </c>
      <c r="F850" s="0" t="s">
        <v>798</v>
      </c>
      <c r="G850" s="0" t="n">
        <v>155985366</v>
      </c>
      <c r="H850" s="0" t="n">
        <v>155986516</v>
      </c>
      <c r="I850" s="0" t="n">
        <v>1151</v>
      </c>
      <c r="J850" s="0" t="s">
        <v>14</v>
      </c>
      <c r="K850" s="0" t="n">
        <f aca="false">FALSE()</f>
        <v>0</v>
      </c>
      <c r="L850" s="0" t="n">
        <v>0</v>
      </c>
    </row>
    <row r="851" customFormat="false" ht="13.8" hidden="false" customHeight="false" outlineLevel="0" collapsed="false">
      <c r="A851" s="2" t="s">
        <v>875</v>
      </c>
      <c r="B851" s="0" t="n">
        <v>0</v>
      </c>
      <c r="F851" s="0" t="s">
        <v>798</v>
      </c>
      <c r="G851" s="0" t="n">
        <v>162120121</v>
      </c>
      <c r="H851" s="0" t="n">
        <v>162120279</v>
      </c>
      <c r="I851" s="0" t="n">
        <v>316</v>
      </c>
      <c r="J851" s="0" t="s">
        <v>20</v>
      </c>
      <c r="K851" s="0" t="n">
        <f aca="false">FALSE()</f>
        <v>0</v>
      </c>
      <c r="L851" s="0" t="n">
        <v>0</v>
      </c>
    </row>
    <row r="852" customFormat="false" ht="13.8" hidden="false" customHeight="false" outlineLevel="0" collapsed="false">
      <c r="A852" s="2" t="s">
        <v>876</v>
      </c>
      <c r="B852" s="0" t="n">
        <v>0.651624364676874</v>
      </c>
      <c r="C852" s="0" t="n">
        <v>-2.46798408869836</v>
      </c>
      <c r="D852" s="0" t="n">
        <v>0.610457342876071</v>
      </c>
      <c r="F852" s="0" t="s">
        <v>798</v>
      </c>
      <c r="G852" s="0" t="n">
        <v>168341299</v>
      </c>
      <c r="H852" s="0" t="n">
        <v>168341376</v>
      </c>
      <c r="I852" s="0" t="n">
        <v>761</v>
      </c>
      <c r="J852" s="0" t="s">
        <v>14</v>
      </c>
      <c r="K852" s="0" t="n">
        <f aca="false">FALSE()</f>
        <v>0</v>
      </c>
      <c r="L852" s="0" t="n">
        <v>0</v>
      </c>
    </row>
    <row r="853" customFormat="false" ht="13.8" hidden="false" customHeight="false" outlineLevel="0" collapsed="false">
      <c r="A853" s="2" t="s">
        <v>877</v>
      </c>
      <c r="B853" s="0" t="n">
        <v>0</v>
      </c>
      <c r="F853" s="0" t="s">
        <v>798</v>
      </c>
      <c r="G853" s="0" t="n">
        <v>168343958</v>
      </c>
      <c r="H853" s="0" t="n">
        <v>168344357</v>
      </c>
      <c r="I853" s="0" t="n">
        <v>607</v>
      </c>
      <c r="J853" s="0" t="s">
        <v>14</v>
      </c>
      <c r="K853" s="0" t="n">
        <f aca="false">FALSE()</f>
        <v>0</v>
      </c>
      <c r="L853" s="0" t="n">
        <v>0</v>
      </c>
    </row>
    <row r="854" customFormat="false" ht="13.8" hidden="false" customHeight="false" outlineLevel="0" collapsed="false">
      <c r="A854" s="2" t="s">
        <v>878</v>
      </c>
      <c r="B854" s="0" t="n">
        <v>0</v>
      </c>
      <c r="F854" s="0" t="s">
        <v>798</v>
      </c>
      <c r="G854" s="0" t="n">
        <v>171759430</v>
      </c>
      <c r="H854" s="0" t="n">
        <v>171761104</v>
      </c>
      <c r="I854" s="0" t="n">
        <v>1675</v>
      </c>
      <c r="J854" s="0" t="s">
        <v>20</v>
      </c>
      <c r="K854" s="0" t="n">
        <f aca="false">FALSE()</f>
        <v>0</v>
      </c>
      <c r="L854" s="0" t="n">
        <v>0</v>
      </c>
    </row>
    <row r="855" customFormat="false" ht="13.8" hidden="false" customHeight="false" outlineLevel="0" collapsed="false">
      <c r="A855" s="2" t="s">
        <v>879</v>
      </c>
      <c r="B855" s="0" t="n">
        <v>2.11777918519984</v>
      </c>
      <c r="C855" s="0" t="n">
        <v>-4.16302492815415</v>
      </c>
      <c r="D855" s="0" t="n">
        <v>0.386110336476232</v>
      </c>
      <c r="F855" s="0" t="s">
        <v>798</v>
      </c>
      <c r="G855" s="0" t="n">
        <v>173608746</v>
      </c>
      <c r="H855" s="0" t="n">
        <v>173608812</v>
      </c>
      <c r="I855" s="0" t="n">
        <v>1296</v>
      </c>
      <c r="J855" s="0" t="s">
        <v>20</v>
      </c>
      <c r="K855" s="0" t="n">
        <f aca="false">TRUE()</f>
        <v>1</v>
      </c>
      <c r="L855" s="0" t="n">
        <v>0</v>
      </c>
    </row>
    <row r="856" customFormat="false" ht="13.8" hidden="false" customHeight="false" outlineLevel="0" collapsed="false">
      <c r="A856" s="2" t="s">
        <v>880</v>
      </c>
      <c r="B856" s="0" t="n">
        <v>1.01526275127792</v>
      </c>
      <c r="C856" s="0" t="n">
        <v>-3.10296116265943</v>
      </c>
      <c r="D856" s="0" t="n">
        <v>0.520023595927303</v>
      </c>
      <c r="F856" s="0" t="s">
        <v>798</v>
      </c>
      <c r="G856" s="0" t="n">
        <v>175186234</v>
      </c>
      <c r="H856" s="0" t="n">
        <v>175186728</v>
      </c>
      <c r="I856" s="0" t="n">
        <v>608</v>
      </c>
      <c r="J856" s="0" t="s">
        <v>20</v>
      </c>
      <c r="K856" s="0" t="n">
        <f aca="false">FALSE()</f>
        <v>0</v>
      </c>
      <c r="L856" s="0" t="n">
        <v>0</v>
      </c>
    </row>
    <row r="857" customFormat="false" ht="13.8" hidden="false" customHeight="false" outlineLevel="0" collapsed="false">
      <c r="A857" s="2" t="s">
        <v>881</v>
      </c>
      <c r="B857" s="0" t="n">
        <v>3.10983938824022</v>
      </c>
      <c r="C857" s="0" t="n">
        <v>-4.7144869865812</v>
      </c>
      <c r="D857" s="0" t="n">
        <v>0.325751264086132</v>
      </c>
      <c r="F857" s="0" t="s">
        <v>798</v>
      </c>
      <c r="G857" s="0" t="n">
        <v>180114633</v>
      </c>
      <c r="H857" s="0" t="n">
        <v>180114741</v>
      </c>
      <c r="I857" s="0" t="n">
        <v>262</v>
      </c>
      <c r="J857" s="0" t="s">
        <v>20</v>
      </c>
      <c r="K857" s="0" t="n">
        <f aca="false">FALSE()</f>
        <v>0</v>
      </c>
      <c r="L857" s="0" t="n">
        <v>0</v>
      </c>
    </row>
    <row r="858" customFormat="false" ht="13.8" hidden="false" customHeight="false" outlineLevel="0" collapsed="false">
      <c r="A858" s="2" t="s">
        <v>882</v>
      </c>
      <c r="B858" s="0" t="n">
        <v>5.90546786826077</v>
      </c>
      <c r="C858" s="0" t="n">
        <v>-5.63999291443907</v>
      </c>
      <c r="D858" s="0" t="n">
        <v>0.23915619187308</v>
      </c>
      <c r="F858" s="0" t="s">
        <v>798</v>
      </c>
      <c r="G858" s="0" t="n">
        <v>180117550</v>
      </c>
      <c r="H858" s="0" t="n">
        <v>180117576</v>
      </c>
      <c r="I858" s="0" t="n">
        <v>601</v>
      </c>
      <c r="J858" s="0" t="s">
        <v>14</v>
      </c>
      <c r="K858" s="0" t="n">
        <f aca="false">FALSE()</f>
        <v>0</v>
      </c>
      <c r="L858" s="0" t="n">
        <v>0</v>
      </c>
    </row>
    <row r="859" customFormat="false" ht="13.8" hidden="false" customHeight="false" outlineLevel="0" collapsed="false">
      <c r="A859" s="2" t="s">
        <v>883</v>
      </c>
      <c r="B859" s="0" t="n">
        <v>75.160344832538</v>
      </c>
      <c r="C859" s="0" t="n">
        <v>0.789254445482556</v>
      </c>
      <c r="D859" s="0" t="n">
        <v>0.759230422256754</v>
      </c>
      <c r="E859" s="0" t="n">
        <v>0.899668607618944</v>
      </c>
      <c r="F859" s="0" t="s">
        <v>798</v>
      </c>
      <c r="G859" s="0" t="n">
        <v>180353809</v>
      </c>
      <c r="H859" s="0" t="n">
        <v>180353955</v>
      </c>
      <c r="I859" s="0" t="n">
        <v>1181</v>
      </c>
      <c r="J859" s="0" t="s">
        <v>20</v>
      </c>
      <c r="K859" s="0" t="n">
        <f aca="false">FALSE()</f>
        <v>0</v>
      </c>
      <c r="L859" s="0" t="n">
        <v>0</v>
      </c>
    </row>
    <row r="860" customFormat="false" ht="13.8" hidden="false" customHeight="false" outlineLevel="0" collapsed="false">
      <c r="A860" s="2" t="s">
        <v>884</v>
      </c>
      <c r="B860" s="0" t="n">
        <v>65.2971195303166</v>
      </c>
      <c r="C860" s="0" t="n">
        <v>3.75458982440402</v>
      </c>
      <c r="D860" s="0" t="n">
        <v>0.164300710529097</v>
      </c>
      <c r="E860" s="0" t="n">
        <v>0.396243084892845</v>
      </c>
      <c r="F860" s="0" t="s">
        <v>798</v>
      </c>
      <c r="G860" s="0" t="n">
        <v>180523983</v>
      </c>
      <c r="H860" s="0" t="n">
        <v>180532940</v>
      </c>
      <c r="I860" s="0" t="n">
        <v>8958</v>
      </c>
      <c r="J860" s="0" t="s">
        <v>14</v>
      </c>
      <c r="K860" s="0" t="n">
        <f aca="false">FALSE()</f>
        <v>0</v>
      </c>
      <c r="L860" s="0" t="n">
        <v>0</v>
      </c>
    </row>
    <row r="861" customFormat="false" ht="13.8" hidden="false" customHeight="false" outlineLevel="0" collapsed="false">
      <c r="A861" s="2" t="s">
        <v>885</v>
      </c>
      <c r="B861" s="0" t="n">
        <v>158.846562251106</v>
      </c>
      <c r="C861" s="0" t="n">
        <v>1.8319742170778</v>
      </c>
      <c r="D861" s="0" t="n">
        <v>0.327749241846209</v>
      </c>
      <c r="E861" s="0" t="n">
        <v>0.596099484916089</v>
      </c>
      <c r="F861" s="0" t="s">
        <v>798</v>
      </c>
      <c r="G861" s="0" t="n">
        <v>180920109</v>
      </c>
      <c r="H861" s="0" t="n">
        <v>180920233</v>
      </c>
      <c r="I861" s="0" t="n">
        <v>386</v>
      </c>
      <c r="J861" s="0" t="s">
        <v>14</v>
      </c>
      <c r="K861" s="0" t="n">
        <f aca="false">FALSE()</f>
        <v>0</v>
      </c>
      <c r="L861" s="0" t="n">
        <v>0</v>
      </c>
    </row>
    <row r="862" customFormat="false" ht="13.8" hidden="false" customHeight="false" outlineLevel="0" collapsed="false">
      <c r="A862" s="2" t="s">
        <v>886</v>
      </c>
      <c r="B862" s="0" t="n">
        <v>0.162906091169218</v>
      </c>
      <c r="C862" s="0" t="n">
        <v>-0.568229147476314</v>
      </c>
      <c r="D862" s="0" t="n">
        <v>0.909336605888145</v>
      </c>
      <c r="F862" s="0" t="s">
        <v>798</v>
      </c>
      <c r="G862" s="0" t="n">
        <v>180934319</v>
      </c>
      <c r="H862" s="0" t="n">
        <v>180934511</v>
      </c>
      <c r="I862" s="0" t="n">
        <v>251</v>
      </c>
      <c r="J862" s="0" t="s">
        <v>14</v>
      </c>
      <c r="K862" s="0" t="n">
        <f aca="false">FALSE()</f>
        <v>0</v>
      </c>
      <c r="L862" s="0" t="n">
        <v>0</v>
      </c>
    </row>
    <row r="863" customFormat="false" ht="13.8" hidden="false" customHeight="false" outlineLevel="0" collapsed="false">
      <c r="A863" s="2" t="s">
        <v>887</v>
      </c>
      <c r="B863" s="0" t="n">
        <v>5.20027991550999</v>
      </c>
      <c r="C863" s="0" t="n">
        <v>-3.92124481960911</v>
      </c>
      <c r="D863" s="0" t="n">
        <v>0.292392864487898</v>
      </c>
      <c r="F863" s="0" t="s">
        <v>798</v>
      </c>
      <c r="G863" s="0" t="n">
        <v>180925092</v>
      </c>
      <c r="H863" s="0" t="n">
        <v>180926845</v>
      </c>
      <c r="I863" s="0" t="n">
        <v>2643</v>
      </c>
      <c r="J863" s="0" t="s">
        <v>20</v>
      </c>
      <c r="K863" s="0" t="n">
        <f aca="false">TRUE()</f>
        <v>1</v>
      </c>
      <c r="L863" s="0" t="n">
        <v>0.363483718110484</v>
      </c>
    </row>
    <row r="864" customFormat="false" ht="13.8" hidden="false" customHeight="false" outlineLevel="0" collapsed="false">
      <c r="A864" s="2" t="s">
        <v>888</v>
      </c>
      <c r="B864" s="0" t="n">
        <v>0.325812182338437</v>
      </c>
      <c r="C864" s="0" t="n">
        <v>-1.47499939396525</v>
      </c>
      <c r="D864" s="0" t="n">
        <v>0.763551922140778</v>
      </c>
      <c r="F864" s="0" t="s">
        <v>798</v>
      </c>
      <c r="G864" s="0" t="n">
        <v>181824304</v>
      </c>
      <c r="H864" s="0" t="n">
        <v>181824722</v>
      </c>
      <c r="I864" s="0" t="n">
        <v>649</v>
      </c>
      <c r="J864" s="0" t="s">
        <v>14</v>
      </c>
      <c r="K864" s="0" t="n">
        <f aca="false">FALSE()</f>
        <v>0</v>
      </c>
      <c r="L864" s="0" t="n">
        <v>0</v>
      </c>
    </row>
    <row r="865" customFormat="false" ht="13.8" hidden="false" customHeight="false" outlineLevel="0" collapsed="false">
      <c r="A865" s="2" t="s">
        <v>889</v>
      </c>
      <c r="B865" s="0" t="n">
        <v>0.321676072645919</v>
      </c>
      <c r="C865" s="0" t="n">
        <v>2.27423312731794</v>
      </c>
      <c r="D865" s="0" t="n">
        <v>0.64905190492472</v>
      </c>
      <c r="F865" s="0" t="s">
        <v>798</v>
      </c>
      <c r="G865" s="0" t="n">
        <v>186514952</v>
      </c>
      <c r="H865" s="0" t="n">
        <v>186516320</v>
      </c>
      <c r="I865" s="0" t="n">
        <v>1369</v>
      </c>
      <c r="J865" s="0" t="s">
        <v>20</v>
      </c>
      <c r="K865" s="0" t="n">
        <f aca="false">FALSE()</f>
        <v>0</v>
      </c>
      <c r="L865" s="0" t="n">
        <v>0</v>
      </c>
    </row>
    <row r="866" customFormat="false" ht="13.8" hidden="false" customHeight="false" outlineLevel="0" collapsed="false">
      <c r="A866" s="2" t="s">
        <v>890</v>
      </c>
      <c r="B866" s="0" t="n">
        <v>0.325812182338437</v>
      </c>
      <c r="C866" s="0" t="n">
        <v>-1.47499939396525</v>
      </c>
      <c r="D866" s="0" t="n">
        <v>0.763551922140778</v>
      </c>
      <c r="F866" s="0" t="s">
        <v>798</v>
      </c>
      <c r="G866" s="0" t="n">
        <v>186521096</v>
      </c>
      <c r="H866" s="0" t="n">
        <v>186521439</v>
      </c>
      <c r="I866" s="0" t="n">
        <v>464</v>
      </c>
      <c r="J866" s="0" t="s">
        <v>14</v>
      </c>
      <c r="K866" s="0" t="n">
        <f aca="false">FALSE()</f>
        <v>0</v>
      </c>
      <c r="L866" s="0" t="n">
        <v>0</v>
      </c>
    </row>
    <row r="867" customFormat="false" ht="13.8" hidden="false" customHeight="false" outlineLevel="0" collapsed="false">
      <c r="A867" s="2" t="s">
        <v>891</v>
      </c>
      <c r="B867" s="0" t="n">
        <v>4.28800823068736</v>
      </c>
      <c r="C867" s="0" t="n">
        <v>-5.1783005861252</v>
      </c>
      <c r="D867" s="0" t="n">
        <v>0.280065412475826</v>
      </c>
      <c r="F867" s="0" t="s">
        <v>798</v>
      </c>
      <c r="G867" s="0" t="n">
        <v>186577891</v>
      </c>
      <c r="H867" s="0" t="n">
        <v>186577951</v>
      </c>
      <c r="I867" s="0" t="n">
        <v>722</v>
      </c>
      <c r="J867" s="0" t="s">
        <v>14</v>
      </c>
      <c r="K867" s="0" t="n">
        <f aca="false">FALSE()</f>
        <v>0</v>
      </c>
      <c r="L867" s="0" t="n">
        <v>0</v>
      </c>
    </row>
    <row r="868" customFormat="false" ht="13.8" hidden="false" customHeight="false" outlineLevel="0" collapsed="false">
      <c r="A868" s="2" t="s">
        <v>892</v>
      </c>
      <c r="B868" s="0" t="n">
        <v>51.8336382940577</v>
      </c>
      <c r="C868" s="0" t="n">
        <v>-0.676982264855194</v>
      </c>
      <c r="D868" s="0" t="n">
        <v>0.792170095607956</v>
      </c>
      <c r="E868" s="0" t="n">
        <v>0.915226337041065</v>
      </c>
      <c r="F868" s="0" t="s">
        <v>798</v>
      </c>
      <c r="G868" s="0" t="n">
        <v>189765736</v>
      </c>
      <c r="H868" s="0" t="n">
        <v>189767487</v>
      </c>
      <c r="I868" s="0" t="n">
        <v>3244</v>
      </c>
      <c r="J868" s="0" t="s">
        <v>14</v>
      </c>
      <c r="K868" s="0" t="n">
        <f aca="false">TRUE()</f>
        <v>1</v>
      </c>
      <c r="L868" s="0" t="n">
        <v>0</v>
      </c>
    </row>
    <row r="869" customFormat="false" ht="13.8" hidden="false" customHeight="false" outlineLevel="0" collapsed="false">
      <c r="A869" s="2" t="s">
        <v>893</v>
      </c>
      <c r="B869" s="0" t="n">
        <v>4.28800823068736</v>
      </c>
      <c r="C869" s="0" t="n">
        <v>-5.1783005861252</v>
      </c>
      <c r="D869" s="0" t="n">
        <v>0.280065412475826</v>
      </c>
      <c r="F869" s="0" t="s">
        <v>798</v>
      </c>
      <c r="G869" s="0" t="n">
        <v>192390624</v>
      </c>
      <c r="H869" s="0" t="n">
        <v>192390760</v>
      </c>
      <c r="I869" s="0" t="n">
        <v>1147</v>
      </c>
      <c r="J869" s="0" t="s">
        <v>20</v>
      </c>
      <c r="K869" s="0" t="n">
        <f aca="false">FALSE()</f>
        <v>0</v>
      </c>
      <c r="L869" s="0" t="n">
        <v>0</v>
      </c>
    </row>
    <row r="870" customFormat="false" ht="13.8" hidden="false" customHeight="false" outlineLevel="0" collapsed="false">
      <c r="A870" s="2" t="s">
        <v>894</v>
      </c>
      <c r="B870" s="0" t="n">
        <v>33.5702113328397</v>
      </c>
      <c r="C870" s="0" t="n">
        <v>3.34561047884449</v>
      </c>
      <c r="D870" s="0" t="n">
        <v>0.403822532161888</v>
      </c>
      <c r="E870" s="0" t="n">
        <v>0.66884338834503</v>
      </c>
      <c r="F870" s="0" t="s">
        <v>798</v>
      </c>
      <c r="G870" s="0" t="n">
        <v>192457427</v>
      </c>
      <c r="H870" s="0" t="n">
        <v>192457481</v>
      </c>
      <c r="I870" s="0" t="n">
        <v>1156</v>
      </c>
      <c r="J870" s="0" t="s">
        <v>20</v>
      </c>
      <c r="K870" s="0" t="n">
        <f aca="false">FALSE()</f>
        <v>0</v>
      </c>
      <c r="L870" s="0" t="n">
        <v>0</v>
      </c>
    </row>
    <row r="871" customFormat="false" ht="13.8" hidden="false" customHeight="false" outlineLevel="0" collapsed="false">
      <c r="A871" s="2" t="s">
        <v>895</v>
      </c>
      <c r="B871" s="0" t="n">
        <v>0</v>
      </c>
      <c r="F871" s="0" t="s">
        <v>798</v>
      </c>
      <c r="G871" s="0" t="n">
        <v>192508810</v>
      </c>
      <c r="H871" s="0" t="n">
        <v>192510795</v>
      </c>
      <c r="I871" s="0" t="n">
        <v>1986</v>
      </c>
      <c r="J871" s="0" t="s">
        <v>20</v>
      </c>
      <c r="K871" s="0" t="n">
        <f aca="false">FALSE()</f>
        <v>0</v>
      </c>
      <c r="L871" s="0" t="n">
        <v>0</v>
      </c>
    </row>
    <row r="872" customFormat="false" ht="13.8" hidden="false" customHeight="false" outlineLevel="0" collapsed="false">
      <c r="A872" s="2" t="s">
        <v>896</v>
      </c>
      <c r="B872" s="0" t="n">
        <v>86.0744400043784</v>
      </c>
      <c r="C872" s="0" t="n">
        <v>1.29634773652117</v>
      </c>
      <c r="D872" s="0" t="n">
        <v>0.166597379456817</v>
      </c>
      <c r="E872" s="0" t="n">
        <v>0.399045875665246</v>
      </c>
      <c r="F872" s="0" t="s">
        <v>798</v>
      </c>
      <c r="G872" s="0" t="n">
        <v>196822446</v>
      </c>
      <c r="H872" s="0" t="n">
        <v>196822789</v>
      </c>
      <c r="I872" s="0" t="n">
        <v>344</v>
      </c>
      <c r="J872" s="0" t="s">
        <v>20</v>
      </c>
      <c r="K872" s="0" t="n">
        <f aca="false">FALSE()</f>
        <v>0</v>
      </c>
      <c r="L872" s="0" t="n">
        <v>0</v>
      </c>
    </row>
    <row r="873" customFormat="false" ht="13.8" hidden="false" customHeight="false" outlineLevel="0" collapsed="false">
      <c r="A873" s="2" t="s">
        <v>897</v>
      </c>
      <c r="B873" s="0" t="n">
        <v>0.162906091169218</v>
      </c>
      <c r="C873" s="0" t="n">
        <v>-0.568229147476314</v>
      </c>
      <c r="D873" s="0" t="n">
        <v>0.909336605888145</v>
      </c>
      <c r="F873" s="0" t="s">
        <v>798</v>
      </c>
      <c r="G873" s="0" t="n">
        <v>201108070</v>
      </c>
      <c r="H873" s="0" t="n">
        <v>201108139</v>
      </c>
      <c r="I873" s="0" t="n">
        <v>616</v>
      </c>
      <c r="J873" s="0" t="s">
        <v>14</v>
      </c>
      <c r="K873" s="0" t="n">
        <f aca="false">TRUE()</f>
        <v>1</v>
      </c>
      <c r="L873" s="0" t="n">
        <v>0</v>
      </c>
    </row>
    <row r="874" customFormat="false" ht="13.8" hidden="false" customHeight="false" outlineLevel="0" collapsed="false">
      <c r="A874" s="2" t="s">
        <v>898</v>
      </c>
      <c r="B874" s="0" t="n">
        <v>0</v>
      </c>
      <c r="F874" s="0" t="s">
        <v>798</v>
      </c>
      <c r="G874" s="0" t="n">
        <v>201178972</v>
      </c>
      <c r="H874" s="0" t="n">
        <v>201179437</v>
      </c>
      <c r="I874" s="0" t="n">
        <v>466</v>
      </c>
      <c r="J874" s="0" t="s">
        <v>20</v>
      </c>
      <c r="K874" s="0" t="n">
        <f aca="false">FALSE()</f>
        <v>0</v>
      </c>
      <c r="L874" s="0" t="n">
        <v>0</v>
      </c>
    </row>
    <row r="875" customFormat="false" ht="13.8" hidden="false" customHeight="false" outlineLevel="0" collapsed="false">
      <c r="A875" s="2" t="s">
        <v>899</v>
      </c>
      <c r="B875" s="0" t="n">
        <v>0.80292918172732</v>
      </c>
      <c r="C875" s="0" t="n">
        <v>-2.75479379957944</v>
      </c>
      <c r="D875" s="0" t="n">
        <v>0.568755160661212</v>
      </c>
      <c r="F875" s="0" t="s">
        <v>798</v>
      </c>
      <c r="G875" s="0" t="n">
        <v>202304522</v>
      </c>
      <c r="H875" s="0" t="n">
        <v>202304606</v>
      </c>
      <c r="I875" s="0" t="n">
        <v>270</v>
      </c>
      <c r="J875" s="0" t="s">
        <v>20</v>
      </c>
      <c r="K875" s="0" t="n">
        <f aca="false">FALSE()</f>
        <v>0</v>
      </c>
      <c r="L875" s="0" t="n">
        <v>0</v>
      </c>
    </row>
    <row r="876" customFormat="false" ht="13.8" hidden="false" customHeight="false" outlineLevel="0" collapsed="false">
      <c r="A876" s="2" t="s">
        <v>900</v>
      </c>
      <c r="B876" s="0" t="n">
        <v>119.519232846951</v>
      </c>
      <c r="C876" s="0" t="n">
        <v>-0.611321986537365</v>
      </c>
      <c r="D876" s="0" t="n">
        <v>0.75915200711351</v>
      </c>
      <c r="E876" s="0" t="n">
        <v>0.899655032820315</v>
      </c>
      <c r="F876" s="0" t="s">
        <v>798</v>
      </c>
      <c r="G876" s="0" t="n">
        <v>215163448</v>
      </c>
      <c r="H876" s="0" t="n">
        <v>215166877</v>
      </c>
      <c r="I876" s="0" t="n">
        <v>3430</v>
      </c>
      <c r="J876" s="0" t="s">
        <v>14</v>
      </c>
      <c r="K876" s="0" t="n">
        <f aca="false">FALSE()</f>
        <v>0</v>
      </c>
      <c r="L876" s="0" t="n">
        <v>0</v>
      </c>
    </row>
    <row r="877" customFormat="false" ht="13.8" hidden="false" customHeight="false" outlineLevel="0" collapsed="false">
      <c r="A877" s="2" t="s">
        <v>901</v>
      </c>
      <c r="B877" s="0" t="n">
        <v>4.02810862633566</v>
      </c>
      <c r="C877" s="0" t="n">
        <v>4.46026293694054</v>
      </c>
      <c r="D877" s="0" t="n">
        <v>0.352266468160738</v>
      </c>
      <c r="F877" s="0" t="s">
        <v>798</v>
      </c>
      <c r="G877" s="0" t="n">
        <v>216621870</v>
      </c>
      <c r="H877" s="0" t="n">
        <v>216621989</v>
      </c>
      <c r="I877" s="0" t="n">
        <v>337</v>
      </c>
      <c r="J877" s="0" t="s">
        <v>20</v>
      </c>
      <c r="K877" s="0" t="n">
        <f aca="false">FALSE()</f>
        <v>0</v>
      </c>
      <c r="L877" s="0" t="n">
        <v>1.27289455190058</v>
      </c>
    </row>
    <row r="878" customFormat="false" ht="13.8" hidden="false" customHeight="false" outlineLevel="0" collapsed="false">
      <c r="A878" s="2" t="s">
        <v>902</v>
      </c>
      <c r="B878" s="0" t="n">
        <v>1.99269929829323</v>
      </c>
      <c r="C878" s="0" t="n">
        <v>-4.07481581828413</v>
      </c>
      <c r="D878" s="0" t="n">
        <v>0.39636995757951</v>
      </c>
      <c r="F878" s="0" t="s">
        <v>798</v>
      </c>
      <c r="G878" s="0" t="n">
        <v>219362525</v>
      </c>
      <c r="H878" s="0" t="n">
        <v>219362808</v>
      </c>
      <c r="I878" s="0" t="n">
        <v>1962</v>
      </c>
      <c r="J878" s="0" t="s">
        <v>14</v>
      </c>
      <c r="K878" s="0" t="n">
        <f aca="false">FALSE()</f>
        <v>0</v>
      </c>
      <c r="L878" s="0" t="n">
        <v>0</v>
      </c>
    </row>
    <row r="879" customFormat="false" ht="13.8" hidden="false" customHeight="false" outlineLevel="0" collapsed="false">
      <c r="A879" s="2" t="s">
        <v>903</v>
      </c>
      <c r="B879" s="0" t="n">
        <v>1.44712960425506</v>
      </c>
      <c r="C879" s="0" t="n">
        <v>-0.311292184784996</v>
      </c>
      <c r="D879" s="0" t="n">
        <v>0.947471966879041</v>
      </c>
      <c r="F879" s="0" t="s">
        <v>798</v>
      </c>
      <c r="G879" s="0" t="n">
        <v>222656447</v>
      </c>
      <c r="H879" s="0" t="n">
        <v>222656511</v>
      </c>
      <c r="I879" s="0" t="n">
        <v>616</v>
      </c>
      <c r="J879" s="0" t="s">
        <v>20</v>
      </c>
      <c r="K879" s="0" t="n">
        <f aca="false">FALSE()</f>
        <v>0</v>
      </c>
      <c r="L879" s="0" t="n">
        <v>0</v>
      </c>
    </row>
    <row r="880" customFormat="false" ht="13.8" hidden="false" customHeight="false" outlineLevel="0" collapsed="false">
      <c r="A880" s="2" t="s">
        <v>904</v>
      </c>
      <c r="B880" s="0" t="n">
        <v>2.17022904548752</v>
      </c>
      <c r="C880" s="0" t="n">
        <v>-4.19368607125228</v>
      </c>
      <c r="D880" s="0" t="n">
        <v>0.38258292230815</v>
      </c>
      <c r="F880" s="0" t="s">
        <v>798</v>
      </c>
      <c r="G880" s="0" t="n">
        <v>222832778</v>
      </c>
      <c r="H880" s="0" t="n">
        <v>222833476</v>
      </c>
      <c r="I880" s="0" t="n">
        <v>912</v>
      </c>
      <c r="J880" s="0" t="s">
        <v>14</v>
      </c>
      <c r="K880" s="0" t="n">
        <f aca="false">TRUE()</f>
        <v>1</v>
      </c>
      <c r="L880" s="0" t="n">
        <v>0</v>
      </c>
    </row>
    <row r="881" customFormat="false" ht="13.8" hidden="false" customHeight="false" outlineLevel="0" collapsed="false">
      <c r="A881" s="2" t="s">
        <v>905</v>
      </c>
      <c r="B881" s="0" t="n">
        <v>0</v>
      </c>
      <c r="F881" s="0" t="s">
        <v>798</v>
      </c>
      <c r="G881" s="0" t="n">
        <v>222843192</v>
      </c>
      <c r="H881" s="0" t="n">
        <v>222843251</v>
      </c>
      <c r="I881" s="0" t="n">
        <v>313</v>
      </c>
      <c r="J881" s="0" t="s">
        <v>20</v>
      </c>
      <c r="K881" s="0" t="n">
        <f aca="false">FALSE()</f>
        <v>0</v>
      </c>
      <c r="L881" s="0" t="n">
        <v>0</v>
      </c>
    </row>
    <row r="882" customFormat="false" ht="13.8" hidden="false" customHeight="false" outlineLevel="0" collapsed="false">
      <c r="A882" s="2" t="s">
        <v>906</v>
      </c>
      <c r="B882" s="0" t="n">
        <v>0</v>
      </c>
      <c r="F882" s="0" t="s">
        <v>798</v>
      </c>
      <c r="G882" s="0" t="n">
        <v>224213635</v>
      </c>
      <c r="H882" s="0" t="n">
        <v>224213871</v>
      </c>
      <c r="I882" s="0" t="n">
        <v>635</v>
      </c>
      <c r="J882" s="0" t="s">
        <v>20</v>
      </c>
      <c r="K882" s="0" t="n">
        <f aca="false">FALSE()</f>
        <v>0</v>
      </c>
      <c r="L882" s="0" t="n">
        <v>0</v>
      </c>
    </row>
    <row r="883" customFormat="false" ht="13.8" hidden="false" customHeight="false" outlineLevel="0" collapsed="false">
      <c r="A883" s="2" t="s">
        <v>907</v>
      </c>
      <c r="B883" s="0" t="n">
        <v>1.16656756832837</v>
      </c>
      <c r="C883" s="0" t="n">
        <v>-3.29696367360487</v>
      </c>
      <c r="D883" s="0" t="n">
        <v>0.493837656115452</v>
      </c>
      <c r="F883" s="0" t="s">
        <v>798</v>
      </c>
      <c r="G883" s="0" t="n">
        <v>231377864</v>
      </c>
      <c r="H883" s="0" t="n">
        <v>231377911</v>
      </c>
      <c r="I883" s="0" t="n">
        <v>285</v>
      </c>
      <c r="J883" s="0" t="s">
        <v>14</v>
      </c>
      <c r="K883" s="0" t="n">
        <f aca="false">FALSE()</f>
        <v>0</v>
      </c>
      <c r="L883" s="0" t="n">
        <v>0</v>
      </c>
    </row>
    <row r="884" customFormat="false" ht="13.8" hidden="false" customHeight="false" outlineLevel="0" collapsed="false">
      <c r="A884" s="2" t="s">
        <v>908</v>
      </c>
      <c r="B884" s="0" t="n">
        <v>1.73093825036125</v>
      </c>
      <c r="C884" s="0" t="n">
        <v>-3.86758105284867</v>
      </c>
      <c r="D884" s="0" t="n">
        <v>0.421120523326683</v>
      </c>
      <c r="F884" s="0" t="s">
        <v>798</v>
      </c>
      <c r="G884" s="0" t="n">
        <v>232345698</v>
      </c>
      <c r="H884" s="0" t="n">
        <v>232348502</v>
      </c>
      <c r="I884" s="0" t="n">
        <v>2805</v>
      </c>
      <c r="J884" s="0" t="s">
        <v>20</v>
      </c>
      <c r="K884" s="0" t="n">
        <f aca="false">FALSE()</f>
        <v>0</v>
      </c>
      <c r="L884" s="0" t="n">
        <v>0</v>
      </c>
    </row>
    <row r="885" customFormat="false" ht="13.8" hidden="false" customHeight="false" outlineLevel="0" collapsed="false">
      <c r="A885" s="2" t="s">
        <v>909</v>
      </c>
      <c r="B885" s="0" t="n">
        <v>1.20439377259098</v>
      </c>
      <c r="C885" s="0" t="n">
        <v>-3.34186192236742</v>
      </c>
      <c r="D885" s="0" t="n">
        <v>0.487880257082395</v>
      </c>
      <c r="F885" s="0" t="s">
        <v>798</v>
      </c>
      <c r="G885" s="0" t="n">
        <v>236660035</v>
      </c>
      <c r="H885" s="0" t="n">
        <v>236660096</v>
      </c>
      <c r="I885" s="0" t="n">
        <v>427</v>
      </c>
      <c r="J885" s="0" t="s">
        <v>20</v>
      </c>
      <c r="K885" s="0" t="n">
        <f aca="false">FALSE()</f>
        <v>0</v>
      </c>
      <c r="L885" s="0" t="n">
        <v>0</v>
      </c>
    </row>
    <row r="886" customFormat="false" ht="13.8" hidden="false" customHeight="false" outlineLevel="0" collapsed="false">
      <c r="A886" s="2" t="s">
        <v>910</v>
      </c>
      <c r="B886" s="0" t="n">
        <v>25.2393311106165</v>
      </c>
      <c r="C886" s="0" t="n">
        <v>-7.73561180368253</v>
      </c>
      <c r="D886" s="0" t="n">
        <v>0.0084424712653339</v>
      </c>
      <c r="E886" s="0" t="n">
        <v>0.0619441451637554</v>
      </c>
      <c r="F886" s="0" t="s">
        <v>798</v>
      </c>
      <c r="G886" s="0" t="n">
        <v>238203846</v>
      </c>
      <c r="H886" s="0" t="n">
        <v>238204911</v>
      </c>
      <c r="I886" s="0" t="n">
        <v>1066</v>
      </c>
      <c r="J886" s="0" t="s">
        <v>20</v>
      </c>
      <c r="K886" s="0" t="n">
        <f aca="false">TRUE()</f>
        <v>1</v>
      </c>
      <c r="L886" s="0" t="n">
        <v>0</v>
      </c>
    </row>
    <row r="887" customFormat="false" ht="13.8" hidden="false" customHeight="false" outlineLevel="0" collapsed="false">
      <c r="A887" s="2" t="s">
        <v>911</v>
      </c>
      <c r="B887" s="0" t="n">
        <v>0</v>
      </c>
      <c r="F887" s="0" t="s">
        <v>798</v>
      </c>
      <c r="G887" s="0" t="n">
        <v>239417665</v>
      </c>
      <c r="H887" s="0" t="n">
        <v>239417902</v>
      </c>
      <c r="I887" s="0" t="n">
        <v>238</v>
      </c>
      <c r="J887" s="0" t="s">
        <v>14</v>
      </c>
      <c r="K887" s="0" t="n">
        <f aca="false">FALSE()</f>
        <v>0</v>
      </c>
      <c r="L887" s="0" t="n">
        <v>0</v>
      </c>
    </row>
    <row r="888" customFormat="false" ht="13.8" hidden="false" customHeight="false" outlineLevel="0" collapsed="false">
      <c r="A888" s="2" t="s">
        <v>912</v>
      </c>
      <c r="B888" s="0" t="n">
        <v>0</v>
      </c>
      <c r="F888" s="0" t="s">
        <v>798</v>
      </c>
      <c r="G888" s="0" t="n">
        <v>239858149</v>
      </c>
      <c r="H888" s="0" t="n">
        <v>239858475</v>
      </c>
      <c r="I888" s="0" t="n">
        <v>611</v>
      </c>
      <c r="J888" s="0" t="s">
        <v>14</v>
      </c>
      <c r="K888" s="0" t="n">
        <f aca="false">FALSE()</f>
        <v>0</v>
      </c>
      <c r="L888" s="0" t="n">
        <v>0</v>
      </c>
    </row>
    <row r="889" customFormat="false" ht="13.8" hidden="false" customHeight="false" outlineLevel="0" collapsed="false">
      <c r="A889" s="2" t="s">
        <v>913</v>
      </c>
      <c r="B889" s="0" t="n">
        <v>138.070441589057</v>
      </c>
      <c r="C889" s="0" t="n">
        <v>1.02852225239264</v>
      </c>
      <c r="D889" s="0" t="n">
        <v>0.395491274997148</v>
      </c>
      <c r="E889" s="0" t="n">
        <v>0.661338520738048</v>
      </c>
      <c r="F889" s="0" t="s">
        <v>798</v>
      </c>
      <c r="G889" s="0" t="n">
        <v>240646401</v>
      </c>
      <c r="H889" s="0" t="n">
        <v>240650073</v>
      </c>
      <c r="I889" s="0" t="n">
        <v>3673</v>
      </c>
      <c r="J889" s="0" t="s">
        <v>20</v>
      </c>
      <c r="K889" s="0" t="n">
        <f aca="false">TRUE()</f>
        <v>1</v>
      </c>
      <c r="L889" s="0" t="n">
        <v>0.0723825215049709</v>
      </c>
    </row>
    <row r="890" customFormat="false" ht="13.8" hidden="false" customHeight="false" outlineLevel="0" collapsed="false">
      <c r="A890" s="2" t="s">
        <v>914</v>
      </c>
      <c r="B890" s="0" t="n">
        <v>3.94978771927137</v>
      </c>
      <c r="C890" s="0" t="n">
        <v>-1.62802768083036</v>
      </c>
      <c r="D890" s="0" t="n">
        <v>0.689595276410713</v>
      </c>
      <c r="F890" s="0" t="s">
        <v>798</v>
      </c>
      <c r="G890" s="0" t="n">
        <v>240993372</v>
      </c>
      <c r="H890" s="0" t="n">
        <v>240993510</v>
      </c>
      <c r="I890" s="0" t="n">
        <v>475</v>
      </c>
      <c r="J890" s="0" t="s">
        <v>14</v>
      </c>
      <c r="K890" s="0" t="n">
        <f aca="false">FALSE()</f>
        <v>0</v>
      </c>
      <c r="L890" s="0" t="n">
        <v>0</v>
      </c>
    </row>
    <row r="891" customFormat="false" ht="13.8" hidden="false" customHeight="false" outlineLevel="0" collapsed="false">
      <c r="A891" s="2" t="s">
        <v>915</v>
      </c>
      <c r="B891" s="0" t="n">
        <v>0.488718273507655</v>
      </c>
      <c r="C891" s="0" t="n">
        <v>-2.055378300447</v>
      </c>
      <c r="D891" s="0" t="n">
        <v>0.672631945689007</v>
      </c>
      <c r="F891" s="0" t="s">
        <v>798</v>
      </c>
      <c r="G891" s="0" t="n">
        <v>241522354</v>
      </c>
      <c r="H891" s="0" t="n">
        <v>241522750</v>
      </c>
      <c r="I891" s="0" t="n">
        <v>486</v>
      </c>
      <c r="J891" s="0" t="s">
        <v>20</v>
      </c>
      <c r="K891" s="0" t="n">
        <f aca="false">FALSE()</f>
        <v>0</v>
      </c>
      <c r="L891" s="0" t="n">
        <v>0</v>
      </c>
    </row>
    <row r="892" customFormat="false" ht="13.8" hidden="false" customHeight="false" outlineLevel="0" collapsed="false">
      <c r="A892" s="2" t="s">
        <v>916</v>
      </c>
      <c r="B892" s="0" t="n">
        <v>0</v>
      </c>
      <c r="F892" s="0" t="s">
        <v>798</v>
      </c>
      <c r="G892" s="0" t="n">
        <v>241842001</v>
      </c>
      <c r="H892" s="0" t="n">
        <v>241842271</v>
      </c>
      <c r="I892" s="0" t="n">
        <v>608</v>
      </c>
      <c r="J892" s="0" t="s">
        <v>20</v>
      </c>
      <c r="K892" s="0" t="n">
        <f aca="false">FALSE()</f>
        <v>0</v>
      </c>
      <c r="L892" s="0" t="n">
        <v>0</v>
      </c>
    </row>
    <row r="893" customFormat="false" ht="13.8" hidden="false" customHeight="false" outlineLevel="0" collapsed="false">
      <c r="A893" s="2" t="s">
        <v>917</v>
      </c>
      <c r="B893" s="0" t="n">
        <v>6.54135484912635</v>
      </c>
      <c r="C893" s="0" t="n">
        <v>-4.27209553080331</v>
      </c>
      <c r="D893" s="0" t="n">
        <v>0.215580636125684</v>
      </c>
      <c r="F893" s="0" t="s">
        <v>918</v>
      </c>
      <c r="G893" s="0" t="n">
        <v>399982</v>
      </c>
      <c r="H893" s="0" t="n">
        <v>401292</v>
      </c>
      <c r="I893" s="0" t="n">
        <v>1774</v>
      </c>
      <c r="J893" s="0" t="s">
        <v>14</v>
      </c>
      <c r="K893" s="0" t="n">
        <f aca="false">FALSE()</f>
        <v>0</v>
      </c>
      <c r="L893" s="0" t="n">
        <v>0</v>
      </c>
    </row>
    <row r="894" customFormat="false" ht="13.8" hidden="false" customHeight="false" outlineLevel="0" collapsed="false">
      <c r="A894" s="2" t="s">
        <v>919</v>
      </c>
      <c r="B894" s="0" t="n">
        <v>6.21967877648043</v>
      </c>
      <c r="C894" s="0" t="n">
        <v>-5.71459362781938</v>
      </c>
      <c r="D894" s="0" t="n">
        <v>0.23296652481674</v>
      </c>
      <c r="F894" s="0" t="s">
        <v>918</v>
      </c>
      <c r="G894" s="0" t="n">
        <v>3177831</v>
      </c>
      <c r="H894" s="0" t="n">
        <v>3181088</v>
      </c>
      <c r="I894" s="0" t="n">
        <v>3258</v>
      </c>
      <c r="J894" s="0" t="s">
        <v>14</v>
      </c>
      <c r="K894" s="0" t="n">
        <f aca="false">FALSE()</f>
        <v>0</v>
      </c>
      <c r="L894" s="0" t="n">
        <v>0.383770640852246</v>
      </c>
    </row>
    <row r="895" customFormat="false" ht="13.8" hidden="false" customHeight="false" outlineLevel="0" collapsed="false">
      <c r="A895" s="2" t="s">
        <v>920</v>
      </c>
      <c r="B895" s="0" t="n">
        <v>0.162906091169218</v>
      </c>
      <c r="C895" s="0" t="n">
        <v>-0.568229147476314</v>
      </c>
      <c r="D895" s="0" t="n">
        <v>0.909336605888145</v>
      </c>
      <c r="F895" s="0" t="s">
        <v>918</v>
      </c>
      <c r="G895" s="0" t="n">
        <v>3181140</v>
      </c>
      <c r="H895" s="0" t="n">
        <v>3181690</v>
      </c>
      <c r="I895" s="0" t="n">
        <v>551</v>
      </c>
      <c r="J895" s="0" t="s">
        <v>14</v>
      </c>
      <c r="K895" s="0" t="n">
        <f aca="false">FALSE()</f>
        <v>0</v>
      </c>
      <c r="L895" s="0" t="n">
        <v>0</v>
      </c>
    </row>
    <row r="896" customFormat="false" ht="13.8" hidden="false" customHeight="false" outlineLevel="0" collapsed="false">
      <c r="A896" s="2" t="s">
        <v>921</v>
      </c>
      <c r="B896" s="0" t="n">
        <v>38.5976305864924</v>
      </c>
      <c r="C896" s="0" t="n">
        <v>-8.34866109671268</v>
      </c>
      <c r="D896" s="0" t="n">
        <v>0.0014738562252697</v>
      </c>
      <c r="E896" s="0" t="n">
        <v>0.017903018265776</v>
      </c>
      <c r="F896" s="0" t="s">
        <v>918</v>
      </c>
      <c r="G896" s="0" t="n">
        <v>3468120</v>
      </c>
      <c r="H896" s="0" t="n">
        <v>3470917</v>
      </c>
      <c r="I896" s="0" t="n">
        <v>2798</v>
      </c>
      <c r="J896" s="0" t="s">
        <v>14</v>
      </c>
      <c r="K896" s="0" t="n">
        <f aca="false">TRUE()</f>
        <v>1</v>
      </c>
      <c r="L896" s="0" t="n">
        <v>0</v>
      </c>
    </row>
    <row r="897" customFormat="false" ht="13.8" hidden="false" customHeight="false" outlineLevel="0" collapsed="false">
      <c r="A897" s="2" t="s">
        <v>922</v>
      </c>
      <c r="B897" s="0" t="n">
        <v>10.946700435897</v>
      </c>
      <c r="C897" s="0" t="n">
        <v>3.38314950220237</v>
      </c>
      <c r="D897" s="0" t="n">
        <v>0.144469447759656</v>
      </c>
      <c r="E897" s="0" t="n">
        <v>0.368584520649397</v>
      </c>
      <c r="F897" s="0" t="s">
        <v>918</v>
      </c>
      <c r="G897" s="0" t="n">
        <v>4015798</v>
      </c>
      <c r="H897" s="0" t="n">
        <v>4016149</v>
      </c>
      <c r="I897" s="0" t="n">
        <v>352</v>
      </c>
      <c r="J897" s="0" t="s">
        <v>20</v>
      </c>
      <c r="K897" s="0" t="n">
        <f aca="false">FALSE()</f>
        <v>0</v>
      </c>
      <c r="L897" s="0" t="n">
        <v>0</v>
      </c>
    </row>
    <row r="898" customFormat="false" ht="13.8" hidden="false" customHeight="false" outlineLevel="0" collapsed="false">
      <c r="A898" s="2" t="s">
        <v>923</v>
      </c>
      <c r="B898" s="0" t="n">
        <v>13.0791032771219</v>
      </c>
      <c r="C898" s="0" t="n">
        <v>1.69311526799417</v>
      </c>
      <c r="D898" s="0" t="n">
        <v>0.430324335503782</v>
      </c>
      <c r="E898" s="0" t="n">
        <v>0.690190099274026</v>
      </c>
      <c r="F898" s="0" t="s">
        <v>918</v>
      </c>
      <c r="G898" s="0" t="n">
        <v>4015798</v>
      </c>
      <c r="H898" s="0" t="n">
        <v>4015908</v>
      </c>
      <c r="I898" s="0" t="n">
        <v>427</v>
      </c>
      <c r="J898" s="0" t="s">
        <v>14</v>
      </c>
      <c r="K898" s="0" t="n">
        <f aca="false">TRUE()</f>
        <v>1</v>
      </c>
      <c r="L898" s="0" t="n">
        <v>0</v>
      </c>
    </row>
    <row r="899" customFormat="false" ht="13.8" hidden="false" customHeight="false" outlineLevel="0" collapsed="false">
      <c r="A899" s="2" t="s">
        <v>924</v>
      </c>
      <c r="B899" s="0" t="n">
        <v>30.2518704333713</v>
      </c>
      <c r="C899" s="0" t="n">
        <v>0.372093226974981</v>
      </c>
      <c r="D899" s="0" t="n">
        <v>0.79458150588829</v>
      </c>
      <c r="E899" s="0" t="n">
        <v>0.916056218541598</v>
      </c>
      <c r="F899" s="0" t="s">
        <v>918</v>
      </c>
      <c r="G899" s="0" t="n">
        <v>5291558</v>
      </c>
      <c r="H899" s="0" t="n">
        <v>5291938</v>
      </c>
      <c r="I899" s="0" t="n">
        <v>381</v>
      </c>
      <c r="J899" s="0" t="s">
        <v>14</v>
      </c>
      <c r="K899" s="0" t="n">
        <f aca="false">FALSE()</f>
        <v>0</v>
      </c>
      <c r="L899" s="0" t="n">
        <v>0</v>
      </c>
    </row>
    <row r="900" customFormat="false" ht="13.8" hidden="false" customHeight="false" outlineLevel="0" collapsed="false">
      <c r="A900" s="2" t="s">
        <v>925</v>
      </c>
      <c r="B900" s="0" t="n">
        <v>0.526544477770267</v>
      </c>
      <c r="C900" s="0" t="n">
        <v>-2.15493730519545</v>
      </c>
      <c r="D900" s="0" t="n">
        <v>0.657414530227683</v>
      </c>
      <c r="F900" s="0" t="s">
        <v>918</v>
      </c>
      <c r="G900" s="0" t="n">
        <v>5656139</v>
      </c>
      <c r="H900" s="0" t="n">
        <v>5656464</v>
      </c>
      <c r="I900" s="0" t="n">
        <v>539</v>
      </c>
      <c r="J900" s="0" t="s">
        <v>14</v>
      </c>
      <c r="K900" s="0" t="n">
        <f aca="false">FALSE()</f>
        <v>0</v>
      </c>
      <c r="L900" s="0" t="n">
        <v>0</v>
      </c>
    </row>
    <row r="901" customFormat="false" ht="13.8" hidden="false" customHeight="false" outlineLevel="0" collapsed="false">
      <c r="A901" s="2" t="s">
        <v>926</v>
      </c>
      <c r="B901" s="0" t="n">
        <v>0</v>
      </c>
      <c r="F901" s="0" t="s">
        <v>918</v>
      </c>
      <c r="G901" s="0" t="n">
        <v>17816318</v>
      </c>
      <c r="H901" s="0" t="n">
        <v>17816433</v>
      </c>
      <c r="I901" s="0" t="n">
        <v>386</v>
      </c>
      <c r="J901" s="0" t="s">
        <v>14</v>
      </c>
      <c r="K901" s="0" t="n">
        <f aca="false">FALSE()</f>
        <v>0</v>
      </c>
      <c r="L901" s="0" t="n">
        <v>0</v>
      </c>
    </row>
    <row r="902" customFormat="false" ht="13.8" hidden="false" customHeight="false" outlineLevel="0" collapsed="false">
      <c r="A902" s="2" t="s">
        <v>927</v>
      </c>
      <c r="B902" s="0" t="n">
        <v>29.2728276598545</v>
      </c>
      <c r="C902" s="0" t="n">
        <v>4.93657944168868</v>
      </c>
      <c r="D902" s="0" t="n">
        <v>0.103363676494899</v>
      </c>
      <c r="E902" s="0" t="n">
        <v>0.302801570918628</v>
      </c>
      <c r="F902" s="0" t="s">
        <v>918</v>
      </c>
      <c r="G902" s="0" t="n">
        <v>20758996</v>
      </c>
      <c r="H902" s="0" t="n">
        <v>20759327</v>
      </c>
      <c r="I902" s="0" t="n">
        <v>332</v>
      </c>
      <c r="J902" s="0" t="s">
        <v>14</v>
      </c>
      <c r="K902" s="0" t="n">
        <f aca="false">FALSE()</f>
        <v>0</v>
      </c>
      <c r="L902" s="0" t="n">
        <v>0</v>
      </c>
    </row>
    <row r="903" customFormat="false" ht="13.8" hidden="false" customHeight="false" outlineLevel="0" collapsed="false">
      <c r="A903" s="2" t="s">
        <v>928</v>
      </c>
      <c r="B903" s="0" t="n">
        <v>0.321676072645919</v>
      </c>
      <c r="C903" s="0" t="n">
        <v>2.27423312731794</v>
      </c>
      <c r="D903" s="0" t="n">
        <v>0.64905190492472</v>
      </c>
      <c r="F903" s="0" t="s">
        <v>918</v>
      </c>
      <c r="G903" s="0" t="n">
        <v>21272758</v>
      </c>
      <c r="H903" s="0" t="n">
        <v>21273118</v>
      </c>
      <c r="I903" s="0" t="n">
        <v>509</v>
      </c>
      <c r="J903" s="0" t="s">
        <v>14</v>
      </c>
      <c r="K903" s="0" t="n">
        <f aca="false">TRUE()</f>
        <v>1</v>
      </c>
      <c r="L903" s="0" t="n">
        <v>0</v>
      </c>
    </row>
    <row r="904" customFormat="false" ht="13.8" hidden="false" customHeight="false" outlineLevel="0" collapsed="false">
      <c r="A904" s="2" t="s">
        <v>929</v>
      </c>
      <c r="B904" s="0" t="n">
        <v>34.9039219369284</v>
      </c>
      <c r="C904" s="0" t="n">
        <v>7.62549681369377</v>
      </c>
      <c r="D904" s="0" t="n">
        <v>0.0459622438067742</v>
      </c>
      <c r="E904" s="0" t="n">
        <v>0.186383147279887</v>
      </c>
      <c r="F904" s="0" t="s">
        <v>918</v>
      </c>
      <c r="G904" s="0" t="n">
        <v>21750887</v>
      </c>
      <c r="H904" s="0" t="n">
        <v>21751087</v>
      </c>
      <c r="I904" s="0" t="n">
        <v>336</v>
      </c>
      <c r="J904" s="0" t="s">
        <v>20</v>
      </c>
      <c r="K904" s="0" t="n">
        <f aca="false">FALSE()</f>
        <v>0</v>
      </c>
      <c r="L904" s="0" t="n">
        <v>0</v>
      </c>
    </row>
    <row r="905" customFormat="false" ht="13.8" hidden="false" customHeight="false" outlineLevel="0" collapsed="false">
      <c r="A905" s="2" t="s">
        <v>930</v>
      </c>
      <c r="B905" s="0" t="n">
        <v>47.6861323249976</v>
      </c>
      <c r="C905" s="0" t="n">
        <v>3.91424663702126</v>
      </c>
      <c r="D905" s="0" t="n">
        <v>0.198377760924097</v>
      </c>
      <c r="E905" s="0" t="n">
        <v>0.441579684246052</v>
      </c>
      <c r="F905" s="0" t="s">
        <v>918</v>
      </c>
      <c r="G905" s="0" t="n">
        <v>23421638</v>
      </c>
      <c r="H905" s="0" t="n">
        <v>23421962</v>
      </c>
      <c r="I905" s="0" t="n">
        <v>685</v>
      </c>
      <c r="J905" s="0" t="s">
        <v>20</v>
      </c>
      <c r="K905" s="0" t="n">
        <f aca="false">TRUE()</f>
        <v>1</v>
      </c>
      <c r="L905" s="0" t="n">
        <v>0</v>
      </c>
    </row>
    <row r="906" customFormat="false" ht="13.8" hidden="false" customHeight="false" outlineLevel="0" collapsed="false">
      <c r="A906" s="2" t="s">
        <v>931</v>
      </c>
      <c r="B906" s="0" t="n">
        <v>0.321676072645919</v>
      </c>
      <c r="C906" s="0" t="n">
        <v>2.27423312731794</v>
      </c>
      <c r="D906" s="0" t="n">
        <v>0.64905190492472</v>
      </c>
      <c r="F906" s="0" t="s">
        <v>918</v>
      </c>
      <c r="G906" s="0" t="n">
        <v>24919424</v>
      </c>
      <c r="H906" s="0" t="n">
        <v>24919649</v>
      </c>
      <c r="I906" s="0" t="n">
        <v>226</v>
      </c>
      <c r="J906" s="0" t="s">
        <v>20</v>
      </c>
      <c r="K906" s="0" t="n">
        <f aca="false">FALSE()</f>
        <v>0</v>
      </c>
      <c r="L906" s="0" t="n">
        <v>0</v>
      </c>
    </row>
    <row r="907" customFormat="false" ht="13.8" hidden="false" customHeight="false" outlineLevel="0" collapsed="false">
      <c r="A907" s="2" t="s">
        <v>932</v>
      </c>
      <c r="B907" s="0" t="n">
        <v>3.06416510321052</v>
      </c>
      <c r="C907" s="0" t="n">
        <v>-1.90895659210752</v>
      </c>
      <c r="D907" s="0" t="n">
        <v>0.553281441977099</v>
      </c>
      <c r="F907" s="0" t="s">
        <v>918</v>
      </c>
      <c r="G907" s="0" t="n">
        <v>29401643</v>
      </c>
      <c r="H907" s="0" t="n">
        <v>29401885</v>
      </c>
      <c r="I907" s="0" t="n">
        <v>613</v>
      </c>
      <c r="J907" s="0" t="s">
        <v>20</v>
      </c>
      <c r="K907" s="0" t="n">
        <f aca="false">TRUE()</f>
        <v>1</v>
      </c>
      <c r="L907" s="0" t="n">
        <v>0</v>
      </c>
    </row>
    <row r="908" customFormat="false" ht="13.8" hidden="false" customHeight="false" outlineLevel="0" collapsed="false">
      <c r="A908" s="2" t="s">
        <v>933</v>
      </c>
      <c r="B908" s="0" t="n">
        <v>211.892905530128</v>
      </c>
      <c r="C908" s="0" t="n">
        <v>0.415178653894973</v>
      </c>
      <c r="D908" s="0" t="n">
        <v>0.693635108836979</v>
      </c>
      <c r="E908" s="0" t="n">
        <v>0.866176741329396</v>
      </c>
      <c r="F908" s="0" t="s">
        <v>918</v>
      </c>
      <c r="G908" s="0" t="n">
        <v>29057624</v>
      </c>
      <c r="H908" s="0" t="n">
        <v>29059767</v>
      </c>
      <c r="I908" s="0" t="n">
        <v>4160</v>
      </c>
      <c r="J908" s="0" t="s">
        <v>14</v>
      </c>
      <c r="K908" s="0" t="n">
        <f aca="false">FALSE()</f>
        <v>0</v>
      </c>
      <c r="L908" s="0" t="n">
        <v>0</v>
      </c>
    </row>
    <row r="909" customFormat="false" ht="13.8" hidden="false" customHeight="false" outlineLevel="0" collapsed="false">
      <c r="A909" s="2" t="s">
        <v>934</v>
      </c>
      <c r="B909" s="0" t="n">
        <v>0</v>
      </c>
      <c r="F909" s="0" t="s">
        <v>918</v>
      </c>
      <c r="G909" s="0" t="n">
        <v>29059837</v>
      </c>
      <c r="H909" s="0" t="n">
        <v>29060555</v>
      </c>
      <c r="I909" s="0" t="n">
        <v>719</v>
      </c>
      <c r="J909" s="0" t="s">
        <v>14</v>
      </c>
      <c r="K909" s="0" t="n">
        <f aca="false">FALSE()</f>
        <v>0</v>
      </c>
      <c r="L909" s="0" t="n">
        <v>0</v>
      </c>
    </row>
    <row r="910" customFormat="false" ht="13.8" hidden="false" customHeight="false" outlineLevel="0" collapsed="false">
      <c r="A910" s="2" t="s">
        <v>935</v>
      </c>
      <c r="B910" s="0" t="n">
        <v>0.689450568939485</v>
      </c>
      <c r="C910" s="0" t="n">
        <v>-2.54464867010445</v>
      </c>
      <c r="D910" s="0" t="n">
        <v>0.599180337456492</v>
      </c>
      <c r="F910" s="0" t="s">
        <v>918</v>
      </c>
      <c r="G910" s="0" t="n">
        <v>29062105</v>
      </c>
      <c r="H910" s="0" t="n">
        <v>29062191</v>
      </c>
      <c r="I910" s="0" t="n">
        <v>629</v>
      </c>
      <c r="J910" s="0" t="s">
        <v>14</v>
      </c>
      <c r="K910" s="0" t="n">
        <f aca="false">FALSE()</f>
        <v>0</v>
      </c>
      <c r="L910" s="0" t="n">
        <v>0</v>
      </c>
    </row>
    <row r="911" customFormat="false" ht="13.8" hidden="false" customHeight="false" outlineLevel="0" collapsed="false">
      <c r="A911" s="2" t="s">
        <v>936</v>
      </c>
      <c r="B911" s="0" t="n">
        <v>69.870998758741</v>
      </c>
      <c r="C911" s="0" t="n">
        <v>1.45564923903382</v>
      </c>
      <c r="D911" s="0" t="n">
        <v>0.259262135782812</v>
      </c>
      <c r="E911" s="0" t="n">
        <v>0.519007608880655</v>
      </c>
      <c r="F911" s="0" t="s">
        <v>918</v>
      </c>
      <c r="G911" s="0" t="n">
        <v>29106465</v>
      </c>
      <c r="H911" s="0" t="n">
        <v>29106885</v>
      </c>
      <c r="I911" s="0" t="n">
        <v>8751</v>
      </c>
      <c r="J911" s="0" t="s">
        <v>14</v>
      </c>
      <c r="K911" s="0" t="n">
        <f aca="false">TRUE()</f>
        <v>1</v>
      </c>
      <c r="L911" s="0" t="n">
        <v>0</v>
      </c>
    </row>
    <row r="912" customFormat="false" ht="13.8" hidden="false" customHeight="false" outlineLevel="0" collapsed="false">
      <c r="A912" s="2" t="s">
        <v>937</v>
      </c>
      <c r="B912" s="0" t="n">
        <v>1.17816884244714</v>
      </c>
      <c r="C912" s="0" t="n">
        <v>-3.31747260342979</v>
      </c>
      <c r="D912" s="0" t="n">
        <v>0.491111535380612</v>
      </c>
      <c r="F912" s="0" t="s">
        <v>918</v>
      </c>
      <c r="G912" s="0" t="n">
        <v>29121772</v>
      </c>
      <c r="H912" s="0" t="n">
        <v>29121985</v>
      </c>
      <c r="I912" s="0" t="n">
        <v>1216</v>
      </c>
      <c r="J912" s="0" t="s">
        <v>14</v>
      </c>
      <c r="K912" s="0" t="n">
        <f aca="false">FALSE()</f>
        <v>0</v>
      </c>
      <c r="L912" s="0" t="n">
        <v>0</v>
      </c>
    </row>
    <row r="913" customFormat="false" ht="13.8" hidden="false" customHeight="false" outlineLevel="0" collapsed="false">
      <c r="A913" s="2" t="s">
        <v>938</v>
      </c>
      <c r="B913" s="0" t="n">
        <v>69.0984570283663</v>
      </c>
      <c r="C913" s="0" t="n">
        <v>4.13137532444628</v>
      </c>
      <c r="D913" s="0" t="n">
        <v>0.0004365941715581</v>
      </c>
      <c r="E913" s="0" t="n">
        <v>0.007291054765461</v>
      </c>
      <c r="F913" s="0" t="s">
        <v>918</v>
      </c>
      <c r="G913" s="0" t="n">
        <v>29441610</v>
      </c>
      <c r="H913" s="0" t="n">
        <v>29442351</v>
      </c>
      <c r="I913" s="0" t="n">
        <v>1290</v>
      </c>
      <c r="J913" s="0" t="s">
        <v>14</v>
      </c>
      <c r="K913" s="0" t="n">
        <f aca="false">FALSE()</f>
        <v>0</v>
      </c>
      <c r="L913" s="0" t="n">
        <v>0</v>
      </c>
    </row>
    <row r="914" customFormat="false" ht="13.8" hidden="false" customHeight="false" outlineLevel="0" collapsed="false">
      <c r="A914" s="2" t="s">
        <v>939</v>
      </c>
      <c r="B914" s="0" t="n">
        <v>18.9586235816359</v>
      </c>
      <c r="C914" s="0" t="n">
        <v>-7.32272075251217</v>
      </c>
      <c r="D914" s="0" t="n">
        <v>0.0236947532142197</v>
      </c>
      <c r="E914" s="0" t="n">
        <v>0.122523724626376</v>
      </c>
      <c r="F914" s="0" t="s">
        <v>918</v>
      </c>
      <c r="G914" s="0" t="n">
        <v>29497580</v>
      </c>
      <c r="H914" s="0" t="n">
        <v>29498073</v>
      </c>
      <c r="I914" s="0" t="n">
        <v>2495</v>
      </c>
      <c r="J914" s="0" t="s">
        <v>20</v>
      </c>
      <c r="K914" s="0" t="n">
        <f aca="false">FALSE()</f>
        <v>0</v>
      </c>
      <c r="L914" s="0" t="n">
        <v>0</v>
      </c>
    </row>
    <row r="915" customFormat="false" ht="13.8" hidden="false" customHeight="false" outlineLevel="0" collapsed="false">
      <c r="A915" s="2" t="s">
        <v>940</v>
      </c>
      <c r="B915" s="0" t="n">
        <v>4.45091432185658</v>
      </c>
      <c r="C915" s="0" t="n">
        <v>-5.232131615777</v>
      </c>
      <c r="D915" s="0" t="n">
        <v>0.275062572841923</v>
      </c>
      <c r="F915" s="0" t="s">
        <v>918</v>
      </c>
      <c r="G915" s="0" t="n">
        <v>29539188</v>
      </c>
      <c r="H915" s="0" t="n">
        <v>29539389</v>
      </c>
      <c r="I915" s="0" t="n">
        <v>202</v>
      </c>
      <c r="J915" s="0" t="s">
        <v>14</v>
      </c>
      <c r="K915" s="0" t="n">
        <f aca="false">FALSE()</f>
        <v>0</v>
      </c>
      <c r="L915" s="0" t="n">
        <v>0</v>
      </c>
    </row>
    <row r="916" customFormat="false" ht="13.8" hidden="false" customHeight="false" outlineLevel="0" collapsed="false">
      <c r="A916" s="2" t="s">
        <v>941</v>
      </c>
      <c r="B916" s="0" t="n">
        <v>0</v>
      </c>
      <c r="F916" s="0" t="s">
        <v>918</v>
      </c>
      <c r="G916" s="0" t="n">
        <v>29721103</v>
      </c>
      <c r="H916" s="0" t="n">
        <v>29721300</v>
      </c>
      <c r="I916" s="0" t="n">
        <v>563</v>
      </c>
      <c r="J916" s="0" t="s">
        <v>20</v>
      </c>
      <c r="K916" s="0" t="n">
        <f aca="false">FALSE()</f>
        <v>0</v>
      </c>
      <c r="L916" s="0" t="n">
        <v>0</v>
      </c>
    </row>
    <row r="917" customFormat="false" ht="13.8" hidden="false" customHeight="false" outlineLevel="0" collapsed="false">
      <c r="A917" s="2" t="s">
        <v>942</v>
      </c>
      <c r="B917" s="0" t="n">
        <v>0</v>
      </c>
      <c r="F917" s="0" t="s">
        <v>918</v>
      </c>
      <c r="G917" s="0" t="n">
        <v>29867121</v>
      </c>
      <c r="H917" s="0" t="n">
        <v>29867868</v>
      </c>
      <c r="I917" s="0" t="n">
        <v>748</v>
      </c>
      <c r="J917" s="0" t="s">
        <v>14</v>
      </c>
      <c r="K917" s="0" t="n">
        <f aca="false">FALSE()</f>
        <v>0</v>
      </c>
      <c r="L917" s="0" t="n">
        <v>0</v>
      </c>
    </row>
    <row r="918" customFormat="false" ht="13.8" hidden="false" customHeight="false" outlineLevel="0" collapsed="false">
      <c r="A918" s="2" t="s">
        <v>943</v>
      </c>
      <c r="B918" s="0" t="n">
        <v>0.20073229543183</v>
      </c>
      <c r="C918" s="0" t="n">
        <v>-0.720580671789529</v>
      </c>
      <c r="D918" s="0" t="n">
        <v>0.884952274510546</v>
      </c>
      <c r="F918" s="0" t="s">
        <v>918</v>
      </c>
      <c r="G918" s="0" t="n">
        <v>29870611</v>
      </c>
      <c r="H918" s="0" t="n">
        <v>29872467</v>
      </c>
      <c r="I918" s="0" t="n">
        <v>1857</v>
      </c>
      <c r="J918" s="0" t="s">
        <v>14</v>
      </c>
      <c r="K918" s="0" t="n">
        <f aca="false">TRUE()</f>
        <v>1</v>
      </c>
      <c r="L918" s="0" t="n">
        <v>0</v>
      </c>
    </row>
    <row r="919" customFormat="false" ht="13.8" hidden="false" customHeight="false" outlineLevel="0" collapsed="false">
      <c r="A919" s="2" t="s">
        <v>944</v>
      </c>
      <c r="B919" s="0" t="n">
        <v>0.97743654701531</v>
      </c>
      <c r="C919" s="0" t="n">
        <v>-3.05041134915828</v>
      </c>
      <c r="D919" s="0" t="n">
        <v>0.527238511428893</v>
      </c>
      <c r="F919" s="0" t="s">
        <v>918</v>
      </c>
      <c r="G919" s="0" t="n">
        <v>29872695</v>
      </c>
      <c r="H919" s="0" t="n">
        <v>29873643</v>
      </c>
      <c r="I919" s="0" t="n">
        <v>949</v>
      </c>
      <c r="J919" s="0" t="s">
        <v>14</v>
      </c>
      <c r="K919" s="0" t="n">
        <f aca="false">FALSE()</f>
        <v>0</v>
      </c>
      <c r="L919" s="0" t="n">
        <v>0</v>
      </c>
    </row>
    <row r="920" customFormat="false" ht="13.8" hidden="false" customHeight="false" outlineLevel="0" collapsed="false">
      <c r="A920" s="2" t="s">
        <v>945</v>
      </c>
      <c r="B920" s="0" t="n">
        <v>57.0204773240406</v>
      </c>
      <c r="C920" s="0" t="n">
        <v>0.407605068668052</v>
      </c>
      <c r="D920" s="0" t="n">
        <v>0.720310226890167</v>
      </c>
      <c r="E920" s="0" t="n">
        <v>0.879942149438542</v>
      </c>
      <c r="F920" s="0" t="s">
        <v>918</v>
      </c>
      <c r="G920" s="0" t="n">
        <v>29874496</v>
      </c>
      <c r="H920" s="0" t="n">
        <v>29876041</v>
      </c>
      <c r="I920" s="0" t="n">
        <v>1546</v>
      </c>
      <c r="J920" s="0" t="s">
        <v>14</v>
      </c>
      <c r="K920" s="0" t="n">
        <f aca="false">TRUE()</f>
        <v>1</v>
      </c>
      <c r="L920" s="0" t="n">
        <v>0</v>
      </c>
    </row>
    <row r="921" customFormat="false" ht="13.8" hidden="false" customHeight="false" outlineLevel="0" collapsed="false">
      <c r="A921" s="2" t="s">
        <v>946</v>
      </c>
      <c r="B921" s="0" t="n">
        <v>54.0858833133354</v>
      </c>
      <c r="C921" s="0" t="n">
        <v>-0.887347368899826</v>
      </c>
      <c r="D921" s="0" t="n">
        <v>0.725716372185739</v>
      </c>
      <c r="E921" s="0" t="n">
        <v>0.882265786869957</v>
      </c>
      <c r="F921" s="0" t="s">
        <v>918</v>
      </c>
      <c r="G921" s="0" t="n">
        <v>29876103</v>
      </c>
      <c r="H921" s="0" t="n">
        <v>29877628</v>
      </c>
      <c r="I921" s="0" t="n">
        <v>2522</v>
      </c>
      <c r="J921" s="0" t="s">
        <v>14</v>
      </c>
      <c r="K921" s="0" t="n">
        <f aca="false">FALSE()</f>
        <v>0</v>
      </c>
      <c r="L921" s="0" t="n">
        <v>0</v>
      </c>
    </row>
    <row r="922" customFormat="false" ht="13.8" hidden="false" customHeight="false" outlineLevel="0" collapsed="false">
      <c r="A922" s="2" t="s">
        <v>947</v>
      </c>
      <c r="B922" s="0" t="n">
        <v>2.86061033621715</v>
      </c>
      <c r="C922" s="0" t="n">
        <v>1.05998262721558</v>
      </c>
      <c r="D922" s="0" t="n">
        <v>0.819185798277148</v>
      </c>
      <c r="F922" s="0" t="s">
        <v>918</v>
      </c>
      <c r="G922" s="0" t="n">
        <v>29881101</v>
      </c>
      <c r="H922" s="0" t="n">
        <v>29881398</v>
      </c>
      <c r="I922" s="0" t="n">
        <v>298</v>
      </c>
      <c r="J922" s="0" t="s">
        <v>14</v>
      </c>
      <c r="K922" s="0" t="n">
        <f aca="false">FALSE()</f>
        <v>0</v>
      </c>
      <c r="L922" s="0" t="n">
        <v>0</v>
      </c>
    </row>
    <row r="923" customFormat="false" ht="13.8" hidden="false" customHeight="false" outlineLevel="0" collapsed="false">
      <c r="A923" s="2" t="s">
        <v>948</v>
      </c>
      <c r="B923" s="0" t="n">
        <v>2.54546870620734</v>
      </c>
      <c r="C923" s="0" t="n">
        <v>-4.42564868024684</v>
      </c>
      <c r="D923" s="0" t="n">
        <v>0.356548860102698</v>
      </c>
      <c r="F923" s="0" t="s">
        <v>918</v>
      </c>
      <c r="G923" s="0" t="n">
        <v>29882160</v>
      </c>
      <c r="H923" s="0" t="n">
        <v>29883025</v>
      </c>
      <c r="I923" s="0" t="n">
        <v>866</v>
      </c>
      <c r="J923" s="0" t="s">
        <v>14</v>
      </c>
      <c r="K923" s="0" t="n">
        <f aca="false">FALSE()</f>
        <v>0</v>
      </c>
      <c r="L923" s="0" t="n">
        <v>0</v>
      </c>
    </row>
    <row r="924" customFormat="false" ht="13.8" hidden="false" customHeight="false" outlineLevel="0" collapsed="false">
      <c r="A924" s="2" t="s">
        <v>949</v>
      </c>
      <c r="B924" s="0" t="n">
        <v>0</v>
      </c>
      <c r="F924" s="0" t="s">
        <v>918</v>
      </c>
      <c r="G924" s="0" t="n">
        <v>30362285</v>
      </c>
      <c r="H924" s="0" t="n">
        <v>30362539</v>
      </c>
      <c r="I924" s="0" t="n">
        <v>255</v>
      </c>
      <c r="J924" s="0" t="s">
        <v>14</v>
      </c>
      <c r="K924" s="0" t="n">
        <f aca="false">FALSE()</f>
        <v>0</v>
      </c>
      <c r="L924" s="0" t="n">
        <v>0</v>
      </c>
    </row>
    <row r="925" customFormat="false" ht="13.8" hidden="false" customHeight="false" outlineLevel="0" collapsed="false">
      <c r="A925" s="2" t="s">
        <v>950</v>
      </c>
      <c r="B925" s="0" t="n">
        <v>0</v>
      </c>
      <c r="F925" s="0" t="s">
        <v>918</v>
      </c>
      <c r="G925" s="0" t="n">
        <v>30362664</v>
      </c>
      <c r="H925" s="0" t="n">
        <v>30363028</v>
      </c>
      <c r="I925" s="0" t="n">
        <v>365</v>
      </c>
      <c r="J925" s="0" t="s">
        <v>14</v>
      </c>
      <c r="K925" s="0" t="n">
        <f aca="false">FALSE()</f>
        <v>0</v>
      </c>
      <c r="L925" s="0" t="n">
        <v>0</v>
      </c>
    </row>
    <row r="926" customFormat="false" ht="13.8" hidden="false" customHeight="false" outlineLevel="0" collapsed="false">
      <c r="A926" s="2" t="s">
        <v>951</v>
      </c>
      <c r="B926" s="0" t="n">
        <v>0</v>
      </c>
      <c r="F926" s="0" t="s">
        <v>918</v>
      </c>
      <c r="G926" s="0" t="n">
        <v>30363869</v>
      </c>
      <c r="H926" s="0" t="n">
        <v>30364096</v>
      </c>
      <c r="I926" s="0" t="n">
        <v>228</v>
      </c>
      <c r="J926" s="0" t="s">
        <v>14</v>
      </c>
      <c r="K926" s="0" t="n">
        <f aca="false">FALSE()</f>
        <v>0</v>
      </c>
      <c r="L926" s="0" t="n">
        <v>0</v>
      </c>
    </row>
    <row r="927" customFormat="false" ht="13.8" hidden="false" customHeight="false" outlineLevel="0" collapsed="false">
      <c r="A927" s="2" t="s">
        <v>952</v>
      </c>
      <c r="B927" s="0" t="n">
        <v>0.848644689034137</v>
      </c>
      <c r="C927" s="0" t="n">
        <v>-0.711591584176942</v>
      </c>
      <c r="D927" s="0" t="n">
        <v>0.883566880277041</v>
      </c>
      <c r="F927" s="0" t="s">
        <v>918</v>
      </c>
      <c r="G927" s="0" t="n">
        <v>30373513</v>
      </c>
      <c r="H927" s="0" t="n">
        <v>30373569</v>
      </c>
      <c r="I927" s="0" t="n">
        <v>670</v>
      </c>
      <c r="J927" s="0" t="s">
        <v>14</v>
      </c>
      <c r="K927" s="0" t="n">
        <f aca="false">FALSE()</f>
        <v>0</v>
      </c>
      <c r="L927" s="0" t="n">
        <v>0</v>
      </c>
    </row>
    <row r="928" customFormat="false" ht="13.8" hidden="false" customHeight="false" outlineLevel="0" collapsed="false">
      <c r="A928" s="2" t="s">
        <v>953</v>
      </c>
      <c r="B928" s="0" t="n">
        <v>2.69515941334022</v>
      </c>
      <c r="C928" s="0" t="n">
        <v>1.33885043817047</v>
      </c>
      <c r="D928" s="0" t="n">
        <v>0.773571527753479</v>
      </c>
      <c r="F928" s="0" t="s">
        <v>918</v>
      </c>
      <c r="G928" s="0" t="n">
        <v>30422273</v>
      </c>
      <c r="H928" s="0" t="n">
        <v>30424207</v>
      </c>
      <c r="I928" s="0" t="n">
        <v>1935</v>
      </c>
      <c r="J928" s="0" t="s">
        <v>20</v>
      </c>
      <c r="K928" s="0" t="n">
        <f aca="false">TRUE()</f>
        <v>1</v>
      </c>
      <c r="L928" s="0" t="n">
        <v>0</v>
      </c>
    </row>
    <row r="929" customFormat="false" ht="13.8" hidden="false" customHeight="false" outlineLevel="0" collapsed="false">
      <c r="A929" s="2" t="s">
        <v>954</v>
      </c>
      <c r="B929" s="0" t="n">
        <v>13.079391559605</v>
      </c>
      <c r="C929" s="0" t="n">
        <v>0.678998490793655</v>
      </c>
      <c r="D929" s="0" t="n">
        <v>0.83479456120901</v>
      </c>
      <c r="E929" s="0" t="n">
        <v>0.933995727873129</v>
      </c>
      <c r="F929" s="0" t="s">
        <v>918</v>
      </c>
      <c r="G929" s="0" t="n">
        <v>30424377</v>
      </c>
      <c r="H929" s="0" t="n">
        <v>30425096</v>
      </c>
      <c r="I929" s="0" t="n">
        <v>720</v>
      </c>
      <c r="J929" s="0" t="s">
        <v>20</v>
      </c>
      <c r="K929" s="0" t="n">
        <f aca="false">TRUE()</f>
        <v>1</v>
      </c>
      <c r="L929" s="0" t="n">
        <v>0</v>
      </c>
    </row>
    <row r="930" customFormat="false" ht="13.8" hidden="false" customHeight="false" outlineLevel="0" collapsed="false">
      <c r="A930" s="2" t="s">
        <v>955</v>
      </c>
      <c r="B930" s="0" t="n">
        <v>25.6478450219171</v>
      </c>
      <c r="C930" s="0" t="n">
        <v>2.14085428945153</v>
      </c>
      <c r="D930" s="0" t="n">
        <v>0.470082384453737</v>
      </c>
      <c r="E930" s="0" t="n">
        <v>0.721531763785851</v>
      </c>
      <c r="F930" s="0" t="s">
        <v>918</v>
      </c>
      <c r="G930" s="0" t="n">
        <v>30570016</v>
      </c>
      <c r="H930" s="0" t="n">
        <v>30570200</v>
      </c>
      <c r="I930" s="0" t="n">
        <v>1099</v>
      </c>
      <c r="J930" s="0" t="s">
        <v>20</v>
      </c>
      <c r="K930" s="0" t="n">
        <f aca="false">FALSE()</f>
        <v>0</v>
      </c>
      <c r="L930" s="0" t="n">
        <v>0</v>
      </c>
    </row>
    <row r="931" customFormat="false" ht="13.8" hidden="false" customHeight="false" outlineLevel="0" collapsed="false">
      <c r="A931" s="2" t="s">
        <v>956</v>
      </c>
      <c r="B931" s="0" t="n">
        <v>77.8582279154503</v>
      </c>
      <c r="C931" s="0" t="n">
        <v>1.76455611495309</v>
      </c>
      <c r="D931" s="0" t="n">
        <v>0.494606010298958</v>
      </c>
      <c r="E931" s="0" t="n">
        <v>0.739498654774465</v>
      </c>
      <c r="F931" s="0" t="s">
        <v>918</v>
      </c>
      <c r="G931" s="0" t="n">
        <v>30578378</v>
      </c>
      <c r="H931" s="0" t="n">
        <v>30580091</v>
      </c>
      <c r="I931" s="0" t="n">
        <v>1714</v>
      </c>
      <c r="J931" s="0" t="s">
        <v>14</v>
      </c>
      <c r="K931" s="0" t="n">
        <f aca="false">TRUE()</f>
        <v>1</v>
      </c>
      <c r="L931" s="0" t="n">
        <v>0</v>
      </c>
    </row>
    <row r="932" customFormat="false" ht="13.8" hidden="false" customHeight="false" outlineLevel="0" collapsed="false">
      <c r="A932" s="2" t="s">
        <v>957</v>
      </c>
      <c r="B932" s="0" t="n">
        <v>96.7559761856291</v>
      </c>
      <c r="C932" s="0" t="n">
        <v>4.53651277832482</v>
      </c>
      <c r="D932" s="0" t="n">
        <v>0.0037574729863984</v>
      </c>
      <c r="E932" s="0" t="n">
        <v>0.0349331124917282</v>
      </c>
      <c r="F932" s="0" t="s">
        <v>918</v>
      </c>
      <c r="G932" s="0" t="n">
        <v>30580236</v>
      </c>
      <c r="H932" s="0" t="n">
        <v>30580613</v>
      </c>
      <c r="I932" s="0" t="n">
        <v>378</v>
      </c>
      <c r="J932" s="0" t="s">
        <v>20</v>
      </c>
      <c r="K932" s="0" t="n">
        <f aca="false">FALSE()</f>
        <v>0</v>
      </c>
      <c r="L932" s="0" t="n">
        <v>0</v>
      </c>
    </row>
    <row r="933" customFormat="false" ht="13.8" hidden="false" customHeight="false" outlineLevel="0" collapsed="false">
      <c r="A933" s="2" t="s">
        <v>958</v>
      </c>
      <c r="B933" s="0" t="n">
        <v>0</v>
      </c>
      <c r="F933" s="0" t="s">
        <v>918</v>
      </c>
      <c r="G933" s="0" t="n">
        <v>30622125</v>
      </c>
      <c r="H933" s="0" t="n">
        <v>30622411</v>
      </c>
      <c r="I933" s="0" t="n">
        <v>287</v>
      </c>
      <c r="J933" s="0" t="s">
        <v>14</v>
      </c>
      <c r="K933" s="0" t="n">
        <f aca="false">TRUE()</f>
        <v>1</v>
      </c>
      <c r="L933" s="0" t="n">
        <v>0</v>
      </c>
    </row>
    <row r="934" customFormat="false" ht="13.8" hidden="false" customHeight="false" outlineLevel="0" collapsed="false">
      <c r="A934" s="2" t="s">
        <v>959</v>
      </c>
      <c r="B934" s="0" t="n">
        <v>0</v>
      </c>
      <c r="F934" s="0" t="s">
        <v>918</v>
      </c>
      <c r="G934" s="0" t="n">
        <v>30631092</v>
      </c>
      <c r="H934" s="0" t="n">
        <v>30631330</v>
      </c>
      <c r="I934" s="0" t="n">
        <v>239</v>
      </c>
      <c r="J934" s="0" t="s">
        <v>14</v>
      </c>
      <c r="K934" s="0" t="n">
        <f aca="false">FALSE()</f>
        <v>0</v>
      </c>
      <c r="L934" s="0" t="n">
        <v>0</v>
      </c>
    </row>
    <row r="935" customFormat="false" ht="13.8" hidden="false" customHeight="false" outlineLevel="0" collapsed="false">
      <c r="A935" s="2" t="s">
        <v>960</v>
      </c>
      <c r="B935" s="0" t="n">
        <v>0</v>
      </c>
      <c r="F935" s="0" t="s">
        <v>918</v>
      </c>
      <c r="G935" s="0" t="n">
        <v>30641744</v>
      </c>
      <c r="H935" s="0" t="n">
        <v>30642309</v>
      </c>
      <c r="I935" s="0" t="n">
        <v>566</v>
      </c>
      <c r="J935" s="0" t="s">
        <v>20</v>
      </c>
      <c r="K935" s="0" t="n">
        <f aca="false">FALSE()</f>
        <v>0</v>
      </c>
      <c r="L935" s="0" t="n">
        <v>0</v>
      </c>
    </row>
    <row r="936" customFormat="false" ht="13.8" hidden="false" customHeight="false" outlineLevel="0" collapsed="false">
      <c r="A936" s="2" t="s">
        <v>961</v>
      </c>
      <c r="B936" s="0" t="n">
        <v>0.321676072645919</v>
      </c>
      <c r="C936" s="0" t="n">
        <v>2.27423312731794</v>
      </c>
      <c r="D936" s="0" t="n">
        <v>0.64905190492472</v>
      </c>
      <c r="F936" s="0" t="s">
        <v>918</v>
      </c>
      <c r="G936" s="0" t="n">
        <v>30647211</v>
      </c>
      <c r="H936" s="0" t="n">
        <v>30647549</v>
      </c>
      <c r="I936" s="0" t="n">
        <v>339</v>
      </c>
      <c r="J936" s="0" t="s">
        <v>14</v>
      </c>
      <c r="K936" s="0" t="n">
        <f aca="false">FALSE()</f>
        <v>0</v>
      </c>
      <c r="L936" s="0" t="n">
        <v>0</v>
      </c>
    </row>
    <row r="937" customFormat="false" ht="13.8" hidden="false" customHeight="false" outlineLevel="0" collapsed="false">
      <c r="A937" s="2" t="s">
        <v>962</v>
      </c>
      <c r="B937" s="0" t="n">
        <v>0.363638386601048</v>
      </c>
      <c r="C937" s="0" t="n">
        <v>-1.61718590834838</v>
      </c>
      <c r="D937" s="0" t="n">
        <v>0.740977510929432</v>
      </c>
      <c r="F937" s="0" t="s">
        <v>918</v>
      </c>
      <c r="G937" s="0" t="n">
        <v>30651390</v>
      </c>
      <c r="H937" s="0" t="n">
        <v>30651739</v>
      </c>
      <c r="I937" s="0" t="n">
        <v>350</v>
      </c>
      <c r="J937" s="0" t="s">
        <v>20</v>
      </c>
      <c r="K937" s="0" t="n">
        <f aca="false">FALSE()</f>
        <v>0</v>
      </c>
      <c r="L937" s="0" t="n">
        <v>0</v>
      </c>
    </row>
    <row r="938" customFormat="false" ht="13.8" hidden="false" customHeight="false" outlineLevel="0" collapsed="false">
      <c r="A938" s="2" t="s">
        <v>963</v>
      </c>
      <c r="B938" s="0" t="n">
        <v>10.865233480095</v>
      </c>
      <c r="C938" s="0" t="n">
        <v>-0.676545373296297</v>
      </c>
      <c r="D938" s="0" t="n">
        <v>0.751452567263307</v>
      </c>
      <c r="E938" s="0" t="n">
        <v>0.895621029721227</v>
      </c>
      <c r="F938" s="0" t="s">
        <v>918</v>
      </c>
      <c r="G938" s="0" t="n">
        <v>30650295</v>
      </c>
      <c r="H938" s="0" t="n">
        <v>30651275</v>
      </c>
      <c r="I938" s="0" t="n">
        <v>981</v>
      </c>
      <c r="J938" s="0" t="s">
        <v>14</v>
      </c>
      <c r="K938" s="0" t="n">
        <f aca="false">FALSE()</f>
        <v>0</v>
      </c>
      <c r="L938" s="0" t="n">
        <v>0</v>
      </c>
    </row>
    <row r="939" customFormat="false" ht="13.8" hidden="false" customHeight="false" outlineLevel="0" collapsed="false">
      <c r="A939" s="2" t="s">
        <v>964</v>
      </c>
      <c r="B939" s="0" t="n">
        <v>0.363638386601048</v>
      </c>
      <c r="C939" s="0" t="n">
        <v>-1.61718590834838</v>
      </c>
      <c r="D939" s="0" t="n">
        <v>0.740977510929432</v>
      </c>
      <c r="F939" s="0" t="s">
        <v>918</v>
      </c>
      <c r="G939" s="0" t="n">
        <v>30651307</v>
      </c>
      <c r="H939" s="0" t="n">
        <v>30652077</v>
      </c>
      <c r="I939" s="0" t="n">
        <v>771</v>
      </c>
      <c r="J939" s="0" t="s">
        <v>14</v>
      </c>
      <c r="K939" s="0" t="n">
        <f aca="false">FALSE()</f>
        <v>0</v>
      </c>
      <c r="L939" s="0" t="n">
        <v>0</v>
      </c>
    </row>
    <row r="940" customFormat="false" ht="13.8" hidden="false" customHeight="false" outlineLevel="0" collapsed="false">
      <c r="A940" s="2" t="s">
        <v>965</v>
      </c>
      <c r="B940" s="0" t="n">
        <v>1.21599504670975</v>
      </c>
      <c r="C940" s="0" t="n">
        <v>-3.36158742345861</v>
      </c>
      <c r="D940" s="0" t="n">
        <v>0.485275360745835</v>
      </c>
      <c r="F940" s="0" t="s">
        <v>918</v>
      </c>
      <c r="G940" s="0" t="n">
        <v>30812579</v>
      </c>
      <c r="H940" s="0" t="n">
        <v>30813810</v>
      </c>
      <c r="I940" s="0" t="n">
        <v>1232</v>
      </c>
      <c r="J940" s="0" t="s">
        <v>20</v>
      </c>
      <c r="K940" s="0" t="n">
        <f aca="false">FALSE()</f>
        <v>0</v>
      </c>
      <c r="L940" s="0" t="n">
        <v>0</v>
      </c>
    </row>
    <row r="941" customFormat="false" ht="13.8" hidden="false" customHeight="false" outlineLevel="0" collapsed="false">
      <c r="A941" s="2" t="s">
        <v>966</v>
      </c>
      <c r="B941" s="0" t="n">
        <v>1.46615482052297</v>
      </c>
      <c r="C941" s="0" t="n">
        <v>-3.63361900391913</v>
      </c>
      <c r="D941" s="0" t="n">
        <v>0.450138424509032</v>
      </c>
      <c r="F941" s="0" t="s">
        <v>918</v>
      </c>
      <c r="G941" s="0" t="n">
        <v>30816591</v>
      </c>
      <c r="H941" s="0" t="n">
        <v>30816962</v>
      </c>
      <c r="I941" s="0" t="n">
        <v>372</v>
      </c>
      <c r="J941" s="0" t="s">
        <v>20</v>
      </c>
      <c r="K941" s="0" t="n">
        <f aca="false">FALSE()</f>
        <v>0</v>
      </c>
      <c r="L941" s="0" t="n">
        <v>0</v>
      </c>
    </row>
    <row r="942" customFormat="false" ht="13.8" hidden="false" customHeight="false" outlineLevel="0" collapsed="false">
      <c r="A942" s="2" t="s">
        <v>967</v>
      </c>
      <c r="B942" s="0" t="n">
        <v>0.20073229543183</v>
      </c>
      <c r="C942" s="0" t="n">
        <v>-0.720580671789529</v>
      </c>
      <c r="D942" s="0" t="n">
        <v>0.884952274510546</v>
      </c>
      <c r="F942" s="0" t="s">
        <v>918</v>
      </c>
      <c r="G942" s="0" t="n">
        <v>30821678</v>
      </c>
      <c r="H942" s="0" t="n">
        <v>30822050</v>
      </c>
      <c r="I942" s="0" t="n">
        <v>373</v>
      </c>
      <c r="J942" s="0" t="s">
        <v>20</v>
      </c>
      <c r="K942" s="0" t="n">
        <f aca="false">FALSE()</f>
        <v>0</v>
      </c>
      <c r="L942" s="0" t="n">
        <v>0</v>
      </c>
    </row>
    <row r="943" customFormat="false" ht="13.8" hidden="false" customHeight="false" outlineLevel="0" collapsed="false">
      <c r="A943" s="2" t="s">
        <v>968</v>
      </c>
      <c r="B943" s="0" t="n">
        <v>0.643776283909789</v>
      </c>
      <c r="C943" s="0" t="n">
        <v>3.27448305004733</v>
      </c>
      <c r="D943" s="0" t="n">
        <v>0.50329288066474</v>
      </c>
      <c r="F943" s="0" t="s">
        <v>918</v>
      </c>
      <c r="G943" s="0" t="n">
        <v>31432223</v>
      </c>
      <c r="H943" s="0" t="n">
        <v>31432427</v>
      </c>
      <c r="I943" s="0" t="n">
        <v>205</v>
      </c>
      <c r="J943" s="0" t="s">
        <v>14</v>
      </c>
      <c r="K943" s="0" t="n">
        <f aca="false">FALSE()</f>
        <v>0</v>
      </c>
      <c r="L943" s="0" t="n">
        <v>0</v>
      </c>
    </row>
    <row r="944" customFormat="false" ht="13.8" hidden="false" customHeight="false" outlineLevel="0" collapsed="false">
      <c r="A944" s="2" t="s">
        <v>969</v>
      </c>
      <c r="B944" s="0" t="n">
        <v>15.3895149017354</v>
      </c>
      <c r="C944" s="0" t="n">
        <v>0.49716315853453</v>
      </c>
      <c r="D944" s="0" t="n">
        <v>0.873682557669574</v>
      </c>
      <c r="E944" s="0" t="n">
        <v>0.951649879556225</v>
      </c>
      <c r="F944" s="0" t="s">
        <v>918</v>
      </c>
      <c r="G944" s="0" t="n">
        <v>32743629</v>
      </c>
      <c r="H944" s="0" t="n">
        <v>32744103</v>
      </c>
      <c r="I944" s="0" t="n">
        <v>475</v>
      </c>
      <c r="J944" s="0" t="s">
        <v>14</v>
      </c>
      <c r="K944" s="0" t="n">
        <f aca="false">FALSE()</f>
        <v>0</v>
      </c>
      <c r="L944" s="0" t="n">
        <v>0</v>
      </c>
    </row>
    <row r="945" customFormat="false" ht="13.8" hidden="false" customHeight="false" outlineLevel="0" collapsed="false">
      <c r="A945" s="2" t="s">
        <v>970</v>
      </c>
      <c r="B945" s="0" t="n">
        <v>4.33743570906874</v>
      </c>
      <c r="C945" s="0" t="n">
        <v>-5.1951934176281</v>
      </c>
      <c r="D945" s="0" t="n">
        <v>0.278488787637804</v>
      </c>
      <c r="F945" s="0" t="s">
        <v>918</v>
      </c>
      <c r="G945" s="0" t="n">
        <v>38471737</v>
      </c>
      <c r="H945" s="0" t="n">
        <v>38472694</v>
      </c>
      <c r="I945" s="0" t="n">
        <v>958</v>
      </c>
      <c r="J945" s="0" t="s">
        <v>14</v>
      </c>
      <c r="K945" s="0" t="n">
        <f aca="false">TRUE()</f>
        <v>1</v>
      </c>
      <c r="L945" s="0" t="n">
        <v>0</v>
      </c>
    </row>
    <row r="946" customFormat="false" ht="13.8" hidden="false" customHeight="false" outlineLevel="0" collapsed="false">
      <c r="A946" s="2" t="s">
        <v>971</v>
      </c>
      <c r="B946" s="0" t="n">
        <v>33.9056236365415</v>
      </c>
      <c r="C946" s="0" t="n">
        <v>-8.16139182376295</v>
      </c>
      <c r="D946" s="0" t="n">
        <v>0.0022002697587996</v>
      </c>
      <c r="E946" s="0" t="n">
        <v>0.0239376865957353</v>
      </c>
      <c r="F946" s="0" t="s">
        <v>918</v>
      </c>
      <c r="G946" s="0" t="n">
        <v>41649674</v>
      </c>
      <c r="H946" s="0" t="n">
        <v>41649768</v>
      </c>
      <c r="I946" s="0" t="n">
        <v>3231</v>
      </c>
      <c r="J946" s="0" t="s">
        <v>20</v>
      </c>
      <c r="K946" s="0" t="n">
        <f aca="false">FALSE()</f>
        <v>0</v>
      </c>
      <c r="L946" s="0" t="n">
        <v>0</v>
      </c>
    </row>
    <row r="947" customFormat="false" ht="13.8" hidden="false" customHeight="false" outlineLevel="0" collapsed="false">
      <c r="A947" s="2" t="s">
        <v>972</v>
      </c>
      <c r="B947" s="0" t="n">
        <v>0.20073229543183</v>
      </c>
      <c r="C947" s="0" t="n">
        <v>-0.720580671789529</v>
      </c>
      <c r="D947" s="0" t="n">
        <v>0.884952274510546</v>
      </c>
      <c r="F947" s="0" t="s">
        <v>918</v>
      </c>
      <c r="G947" s="0" t="n">
        <v>44090220</v>
      </c>
      <c r="H947" s="0" t="n">
        <v>44090461</v>
      </c>
      <c r="I947" s="0" t="n">
        <v>242</v>
      </c>
      <c r="J947" s="0" t="s">
        <v>20</v>
      </c>
      <c r="K947" s="0" t="n">
        <f aca="false">FALSE()</f>
        <v>0</v>
      </c>
      <c r="L947" s="0" t="n">
        <v>0</v>
      </c>
    </row>
    <row r="948" customFormat="false" ht="13.8" hidden="false" customHeight="false" outlineLevel="0" collapsed="false">
      <c r="A948" s="2" t="s">
        <v>973</v>
      </c>
      <c r="B948" s="0" t="n">
        <v>0.20073229543183</v>
      </c>
      <c r="C948" s="0" t="n">
        <v>-0.720580671789529</v>
      </c>
      <c r="D948" s="0" t="n">
        <v>0.884952274510546</v>
      </c>
      <c r="F948" s="0" t="s">
        <v>918</v>
      </c>
      <c r="G948" s="0" t="n">
        <v>46740055</v>
      </c>
      <c r="H948" s="0" t="n">
        <v>46740207</v>
      </c>
      <c r="I948" s="0" t="n">
        <v>320</v>
      </c>
      <c r="J948" s="0" t="s">
        <v>20</v>
      </c>
      <c r="K948" s="0" t="n">
        <f aca="false">FALSE()</f>
        <v>0</v>
      </c>
      <c r="L948" s="0" t="n">
        <v>0</v>
      </c>
    </row>
    <row r="949" customFormat="false" ht="13.8" hidden="false" customHeight="false" outlineLevel="0" collapsed="false">
      <c r="A949" s="2" t="s">
        <v>974</v>
      </c>
      <c r="B949" s="0" t="n">
        <v>9.54163842208406</v>
      </c>
      <c r="C949" s="0" t="n">
        <v>5.58083512346539</v>
      </c>
      <c r="D949" s="0" t="n">
        <v>0.242401323900975</v>
      </c>
      <c r="E949" s="0" t="n">
        <v>0.498306770565457</v>
      </c>
      <c r="F949" s="0" t="s">
        <v>918</v>
      </c>
      <c r="G949" s="0" t="n">
        <v>47493192</v>
      </c>
      <c r="H949" s="0" t="n">
        <v>47493350</v>
      </c>
      <c r="I949" s="0" t="n">
        <v>304</v>
      </c>
      <c r="J949" s="0" t="s">
        <v>14</v>
      </c>
      <c r="K949" s="0" t="n">
        <f aca="false">FALSE()</f>
        <v>0</v>
      </c>
      <c r="L949" s="0" t="n">
        <v>0</v>
      </c>
    </row>
    <row r="950" customFormat="false" ht="13.8" hidden="false" customHeight="false" outlineLevel="0" collapsed="false">
      <c r="A950" s="2" t="s">
        <v>975</v>
      </c>
      <c r="B950" s="0" t="n">
        <v>1.81409704558984</v>
      </c>
      <c r="C950" s="0" t="n">
        <v>1.28629755809941</v>
      </c>
      <c r="D950" s="0" t="n">
        <v>0.727608479219112</v>
      </c>
      <c r="F950" s="0" t="s">
        <v>918</v>
      </c>
      <c r="G950" s="0" t="n">
        <v>49109775</v>
      </c>
      <c r="H950" s="0" t="n">
        <v>49111374</v>
      </c>
      <c r="I950" s="0" t="n">
        <v>1600</v>
      </c>
      <c r="J950" s="0" t="s">
        <v>20</v>
      </c>
      <c r="K950" s="0" t="n">
        <f aca="false">TRUE()</f>
        <v>1</v>
      </c>
      <c r="L950" s="0" t="n">
        <v>0</v>
      </c>
    </row>
    <row r="951" customFormat="false" ht="13.8" hidden="false" customHeight="false" outlineLevel="0" collapsed="false">
      <c r="A951" s="2" t="s">
        <v>976</v>
      </c>
      <c r="B951" s="0" t="n">
        <v>0</v>
      </c>
      <c r="F951" s="0" t="s">
        <v>918</v>
      </c>
      <c r="G951" s="0" t="n">
        <v>51134620</v>
      </c>
      <c r="H951" s="0" t="n">
        <v>51134698</v>
      </c>
      <c r="I951" s="0" t="n">
        <v>636</v>
      </c>
      <c r="J951" s="0" t="s">
        <v>20</v>
      </c>
      <c r="K951" s="0" t="n">
        <f aca="false">FALSE()</f>
        <v>0</v>
      </c>
      <c r="L951" s="0" t="n">
        <v>0</v>
      </c>
    </row>
    <row r="952" customFormat="false" ht="13.8" hidden="false" customHeight="false" outlineLevel="0" collapsed="false">
      <c r="A952" s="2" t="s">
        <v>977</v>
      </c>
      <c r="B952" s="0" t="n">
        <v>5.70473557282894</v>
      </c>
      <c r="C952" s="0" t="n">
        <v>-5.59013982180723</v>
      </c>
      <c r="D952" s="0" t="n">
        <v>0.243357136548851</v>
      </c>
      <c r="F952" s="0" t="s">
        <v>918</v>
      </c>
      <c r="G952" s="0" t="n">
        <v>51133113</v>
      </c>
      <c r="H952" s="0" t="n">
        <v>51133300</v>
      </c>
      <c r="I952" s="0" t="n">
        <v>613</v>
      </c>
      <c r="J952" s="0" t="s">
        <v>14</v>
      </c>
      <c r="K952" s="0" t="n">
        <f aca="false">FALSE()</f>
        <v>0</v>
      </c>
      <c r="L952" s="0" t="n">
        <v>0</v>
      </c>
    </row>
    <row r="953" customFormat="false" ht="13.8" hidden="false" customHeight="false" outlineLevel="0" collapsed="false">
      <c r="A953" s="2" t="s">
        <v>978</v>
      </c>
      <c r="B953" s="0" t="n">
        <v>2.7345997275204</v>
      </c>
      <c r="C953" s="0" t="n">
        <v>-4.52776106441799</v>
      </c>
      <c r="D953" s="0" t="n">
        <v>0.345455204184761</v>
      </c>
      <c r="F953" s="0" t="s">
        <v>918</v>
      </c>
      <c r="G953" s="0" t="n">
        <v>53723575</v>
      </c>
      <c r="H953" s="0" t="n">
        <v>53723926</v>
      </c>
      <c r="I953" s="0" t="n">
        <v>639</v>
      </c>
      <c r="J953" s="0" t="s">
        <v>14</v>
      </c>
      <c r="K953" s="0" t="n">
        <f aca="false">FALSE()</f>
        <v>0</v>
      </c>
      <c r="L953" s="0" t="n">
        <v>0</v>
      </c>
    </row>
    <row r="954" customFormat="false" ht="13.8" hidden="false" customHeight="false" outlineLevel="0" collapsed="false">
      <c r="A954" s="2" t="s">
        <v>979</v>
      </c>
      <c r="B954" s="0" t="n">
        <v>41.151218693568</v>
      </c>
      <c r="C954" s="0" t="n">
        <v>4.14949117232953</v>
      </c>
      <c r="D954" s="0" t="n">
        <v>0.0801389436614003</v>
      </c>
      <c r="E954" s="0" t="n">
        <v>0.260882655225996</v>
      </c>
      <c r="F954" s="0" t="s">
        <v>918</v>
      </c>
      <c r="G954" s="0" t="n">
        <v>53787454</v>
      </c>
      <c r="H954" s="0" t="n">
        <v>53787725</v>
      </c>
      <c r="I954" s="0" t="n">
        <v>272</v>
      </c>
      <c r="J954" s="0" t="s">
        <v>14</v>
      </c>
      <c r="K954" s="0" t="n">
        <f aca="false">FALSE()</f>
        <v>0</v>
      </c>
      <c r="L954" s="0" t="n">
        <v>0</v>
      </c>
    </row>
    <row r="955" customFormat="false" ht="13.8" hidden="false" customHeight="false" outlineLevel="0" collapsed="false">
      <c r="A955" s="2" t="s">
        <v>980</v>
      </c>
      <c r="B955" s="0" t="n">
        <v>4.91643004712669</v>
      </c>
      <c r="C955" s="0" t="n">
        <v>-5.37499911099364</v>
      </c>
      <c r="D955" s="0" t="n">
        <v>0.262084738591445</v>
      </c>
      <c r="F955" s="0" t="s">
        <v>918</v>
      </c>
      <c r="G955" s="0" t="n">
        <v>53845453</v>
      </c>
      <c r="H955" s="0" t="n">
        <v>53845556</v>
      </c>
      <c r="I955" s="0" t="n">
        <v>989</v>
      </c>
      <c r="J955" s="0" t="s">
        <v>20</v>
      </c>
      <c r="K955" s="0" t="n">
        <f aca="false">FALSE()</f>
        <v>0</v>
      </c>
      <c r="L955" s="0" t="n">
        <v>0</v>
      </c>
    </row>
    <row r="956" customFormat="false" ht="13.8" hidden="false" customHeight="false" outlineLevel="0" collapsed="false">
      <c r="A956" s="2" t="s">
        <v>981</v>
      </c>
      <c r="B956" s="0" t="n">
        <v>157.523492440068</v>
      </c>
      <c r="C956" s="0" t="n">
        <v>3.23257549193534</v>
      </c>
      <c r="D956" s="0" t="n">
        <v>0.0539212793923756</v>
      </c>
      <c r="E956" s="0" t="n">
        <v>0.205978903634055</v>
      </c>
      <c r="F956" s="0" t="s">
        <v>918</v>
      </c>
      <c r="G956" s="0" t="n">
        <v>53863577</v>
      </c>
      <c r="H956" s="0" t="n">
        <v>53864486</v>
      </c>
      <c r="I956" s="0" t="n">
        <v>1511</v>
      </c>
      <c r="J956" s="0" t="s">
        <v>14</v>
      </c>
      <c r="K956" s="0" t="n">
        <f aca="false">FALSE()</f>
        <v>0</v>
      </c>
      <c r="L956" s="0" t="n">
        <v>0</v>
      </c>
    </row>
    <row r="957" customFormat="false" ht="13.8" hidden="false" customHeight="false" outlineLevel="0" collapsed="false">
      <c r="A957" s="2" t="s">
        <v>982</v>
      </c>
      <c r="B957" s="0" t="n">
        <v>38.0129220668104</v>
      </c>
      <c r="C957" s="0" t="n">
        <v>2.57057045436961</v>
      </c>
      <c r="D957" s="0" t="n">
        <v>0.368099766488693</v>
      </c>
      <c r="E957" s="0" t="n">
        <v>0.634862719652359</v>
      </c>
      <c r="F957" s="0" t="s">
        <v>918</v>
      </c>
      <c r="G957" s="0" t="n">
        <v>54331102</v>
      </c>
      <c r="H957" s="0" t="n">
        <v>54331259</v>
      </c>
      <c r="I957" s="0" t="n">
        <v>856</v>
      </c>
      <c r="J957" s="0" t="s">
        <v>14</v>
      </c>
      <c r="K957" s="0" t="n">
        <f aca="false">FALSE()</f>
        <v>0</v>
      </c>
      <c r="L957" s="0" t="n">
        <v>0</v>
      </c>
    </row>
    <row r="958" customFormat="false" ht="13.8" hidden="false" customHeight="false" outlineLevel="0" collapsed="false">
      <c r="A958" s="2" t="s">
        <v>983</v>
      </c>
      <c r="B958" s="0" t="n">
        <v>4.74555840939987</v>
      </c>
      <c r="C958" s="0" t="n">
        <v>-1.42818265367223</v>
      </c>
      <c r="D958" s="0" t="n">
        <v>0.734477522007678</v>
      </c>
      <c r="F958" s="0" t="s">
        <v>918</v>
      </c>
      <c r="G958" s="0" t="n">
        <v>57429270</v>
      </c>
      <c r="H958" s="0" t="n">
        <v>57429422</v>
      </c>
      <c r="I958" s="0" t="n">
        <v>260</v>
      </c>
      <c r="J958" s="0" t="s">
        <v>20</v>
      </c>
      <c r="K958" s="0" t="n">
        <f aca="false">FALSE()</f>
        <v>0</v>
      </c>
      <c r="L958" s="0" t="n">
        <v>0</v>
      </c>
    </row>
    <row r="959" customFormat="false" ht="13.8" hidden="false" customHeight="false" outlineLevel="0" collapsed="false">
      <c r="A959" s="2" t="s">
        <v>984</v>
      </c>
      <c r="B959" s="0" t="n">
        <v>43.6071388405436</v>
      </c>
      <c r="C959" s="0" t="n">
        <v>1.49505856346305</v>
      </c>
      <c r="D959" s="0" t="n">
        <v>0.340866182716983</v>
      </c>
      <c r="E959" s="0" t="n">
        <v>0.609123160262101</v>
      </c>
      <c r="F959" s="0" t="s">
        <v>918</v>
      </c>
      <c r="G959" s="0" t="n">
        <v>57434412</v>
      </c>
      <c r="H959" s="0" t="n">
        <v>57435149</v>
      </c>
      <c r="I959" s="0" t="n">
        <v>1210</v>
      </c>
      <c r="J959" s="0" t="s">
        <v>14</v>
      </c>
      <c r="K959" s="0" t="n">
        <f aca="false">FALSE()</f>
        <v>0</v>
      </c>
      <c r="L959" s="0" t="n">
        <v>0</v>
      </c>
    </row>
    <row r="960" customFormat="false" ht="13.8" hidden="false" customHeight="false" outlineLevel="0" collapsed="false">
      <c r="A960" s="2" t="s">
        <v>985</v>
      </c>
      <c r="B960" s="0" t="n">
        <v>8.10192184389213</v>
      </c>
      <c r="C960" s="0" t="n">
        <v>-6.09582382836916</v>
      </c>
      <c r="D960" s="0" t="n">
        <v>0.167916686126257</v>
      </c>
      <c r="E960" s="0" t="n">
        <v>0.400419581528703</v>
      </c>
      <c r="F960" s="0" t="s">
        <v>918</v>
      </c>
      <c r="G960" s="0" t="n">
        <v>57727669</v>
      </c>
      <c r="H960" s="0" t="n">
        <v>57727828</v>
      </c>
      <c r="I960" s="0" t="n">
        <v>391</v>
      </c>
      <c r="J960" s="0" t="s">
        <v>14</v>
      </c>
      <c r="K960" s="0" t="n">
        <f aca="false">FALSE()</f>
        <v>0</v>
      </c>
      <c r="L960" s="0" t="n">
        <v>0</v>
      </c>
    </row>
    <row r="961" customFormat="false" ht="13.8" hidden="false" customHeight="false" outlineLevel="0" collapsed="false">
      <c r="A961" s="2" t="s">
        <v>986</v>
      </c>
      <c r="B961" s="0" t="n">
        <v>28.3436139885505</v>
      </c>
      <c r="C961" s="0" t="n">
        <v>-7.90267604340545</v>
      </c>
      <c r="D961" s="0" t="n">
        <v>0.0063631546885692</v>
      </c>
      <c r="E961" s="0" t="n">
        <v>0.0508200483792167</v>
      </c>
      <c r="F961" s="0" t="s">
        <v>918</v>
      </c>
      <c r="G961" s="0" t="n">
        <v>57718732</v>
      </c>
      <c r="H961" s="0" t="n">
        <v>57729236</v>
      </c>
      <c r="I961" s="0" t="n">
        <v>10505</v>
      </c>
      <c r="J961" s="0" t="s">
        <v>20</v>
      </c>
      <c r="K961" s="0" t="n">
        <f aca="false">TRUE()</f>
        <v>1</v>
      </c>
      <c r="L961" s="0" t="n">
        <v>0.0317305198633595</v>
      </c>
    </row>
    <row r="962" customFormat="false" ht="13.8" hidden="false" customHeight="false" outlineLevel="0" collapsed="false">
      <c r="A962" s="2" t="s">
        <v>987</v>
      </c>
      <c r="B962" s="0" t="n">
        <v>0.363638386601048</v>
      </c>
      <c r="C962" s="0" t="n">
        <v>-1.61718590834838</v>
      </c>
      <c r="D962" s="0" t="n">
        <v>0.740977510929432</v>
      </c>
      <c r="F962" s="0" t="s">
        <v>918</v>
      </c>
      <c r="G962" s="0" t="n">
        <v>57731625</v>
      </c>
      <c r="H962" s="0" t="n">
        <v>57731697</v>
      </c>
      <c r="I962" s="0" t="n">
        <v>495</v>
      </c>
      <c r="J962" s="0" t="s">
        <v>14</v>
      </c>
      <c r="K962" s="0" t="n">
        <f aca="false">FALSE()</f>
        <v>0</v>
      </c>
      <c r="L962" s="0" t="n">
        <v>0</v>
      </c>
    </row>
    <row r="963" customFormat="false" ht="13.8" hidden="false" customHeight="false" outlineLevel="0" collapsed="false">
      <c r="A963" s="2" t="s">
        <v>988</v>
      </c>
      <c r="B963" s="0" t="n">
        <v>0.890182864371315</v>
      </c>
      <c r="C963" s="0" t="n">
        <v>-2.91073773873602</v>
      </c>
      <c r="D963" s="0" t="n">
        <v>0.546660791292477</v>
      </c>
      <c r="F963" s="0" t="s">
        <v>918</v>
      </c>
      <c r="G963" s="0" t="n">
        <v>57762612</v>
      </c>
      <c r="H963" s="0" t="n">
        <v>57762948</v>
      </c>
      <c r="I963" s="0" t="n">
        <v>658</v>
      </c>
      <c r="J963" s="0" t="s">
        <v>20</v>
      </c>
      <c r="K963" s="0" t="n">
        <f aca="false">FALSE()</f>
        <v>0</v>
      </c>
      <c r="L963" s="0" t="n">
        <v>0</v>
      </c>
    </row>
    <row r="964" customFormat="false" ht="13.8" hidden="false" customHeight="false" outlineLevel="0" collapsed="false">
      <c r="A964" s="2" t="s">
        <v>989</v>
      </c>
      <c r="B964" s="0" t="n">
        <v>0.928009068633927</v>
      </c>
      <c r="C964" s="0" t="n">
        <v>-2.96850790260004</v>
      </c>
      <c r="D964" s="0" t="n">
        <v>0.538584758011499</v>
      </c>
      <c r="F964" s="0" t="s">
        <v>918</v>
      </c>
      <c r="G964" s="0" t="n">
        <v>57986332</v>
      </c>
      <c r="H964" s="0" t="n">
        <v>57987139</v>
      </c>
      <c r="I964" s="0" t="n">
        <v>1547</v>
      </c>
      <c r="J964" s="0" t="s">
        <v>14</v>
      </c>
      <c r="K964" s="0" t="n">
        <f aca="false">FALSE()</f>
        <v>0</v>
      </c>
      <c r="L964" s="0" t="n">
        <v>0</v>
      </c>
    </row>
    <row r="965" customFormat="false" ht="13.8" hidden="false" customHeight="false" outlineLevel="0" collapsed="false">
      <c r="A965" s="2" t="s">
        <v>990</v>
      </c>
      <c r="B965" s="0" t="n">
        <v>39.8638430664045</v>
      </c>
      <c r="C965" s="0" t="n">
        <v>4.3581540590811</v>
      </c>
      <c r="D965" s="0" t="n">
        <v>0.128557238184424</v>
      </c>
      <c r="E965" s="0" t="n">
        <v>0.34584683042073</v>
      </c>
      <c r="F965" s="0" t="s">
        <v>918</v>
      </c>
      <c r="G965" s="0" t="n">
        <v>58164054</v>
      </c>
      <c r="H965" s="0" t="n">
        <v>58164658</v>
      </c>
      <c r="I965" s="0" t="n">
        <v>974</v>
      </c>
      <c r="J965" s="0" t="s">
        <v>14</v>
      </c>
      <c r="K965" s="0" t="n">
        <f aca="false">FALSE()</f>
        <v>0</v>
      </c>
      <c r="L965" s="0" t="n">
        <v>0</v>
      </c>
    </row>
    <row r="966" customFormat="false" ht="13.8" hidden="false" customHeight="false" outlineLevel="0" collapsed="false">
      <c r="A966" s="2" t="s">
        <v>991</v>
      </c>
      <c r="B966" s="0" t="n">
        <v>0.814530455846092</v>
      </c>
      <c r="C966" s="0" t="n">
        <v>-2.78840249413594</v>
      </c>
      <c r="D966" s="0" t="n">
        <v>0.563957749034611</v>
      </c>
      <c r="F966" s="0" t="s">
        <v>918</v>
      </c>
      <c r="G966" s="0" t="n">
        <v>62222938</v>
      </c>
      <c r="H966" s="0" t="n">
        <v>62224088</v>
      </c>
      <c r="I966" s="0" t="n">
        <v>1997</v>
      </c>
      <c r="J966" s="0" t="s">
        <v>20</v>
      </c>
      <c r="K966" s="0" t="n">
        <f aca="false">TRUE()</f>
        <v>1</v>
      </c>
      <c r="L966" s="0" t="n">
        <v>0</v>
      </c>
    </row>
    <row r="967" customFormat="false" ht="13.8" hidden="false" customHeight="false" outlineLevel="0" collapsed="false">
      <c r="A967" s="2" t="s">
        <v>992</v>
      </c>
      <c r="B967" s="0" t="n">
        <v>0.488718273507655</v>
      </c>
      <c r="C967" s="0" t="n">
        <v>-2.055378300447</v>
      </c>
      <c r="D967" s="0" t="n">
        <v>0.672631945689007</v>
      </c>
      <c r="F967" s="0" t="s">
        <v>918</v>
      </c>
      <c r="G967" s="0" t="n">
        <v>62297305</v>
      </c>
      <c r="H967" s="0" t="n">
        <v>62297700</v>
      </c>
      <c r="I967" s="0" t="n">
        <v>396</v>
      </c>
      <c r="J967" s="0" t="s">
        <v>20</v>
      </c>
      <c r="K967" s="0" t="n">
        <f aca="false">FALSE()</f>
        <v>0</v>
      </c>
      <c r="L967" s="0" t="n">
        <v>0</v>
      </c>
    </row>
    <row r="968" customFormat="false" ht="13.8" hidden="false" customHeight="false" outlineLevel="0" collapsed="false">
      <c r="A968" s="2" t="s">
        <v>993</v>
      </c>
      <c r="B968" s="0" t="n">
        <v>30.776343323745</v>
      </c>
      <c r="C968" s="0" t="n">
        <v>3.01012698094327</v>
      </c>
      <c r="D968" s="0" t="n">
        <v>0.30026191288865</v>
      </c>
      <c r="E968" s="0" t="n">
        <v>0.566794214369822</v>
      </c>
      <c r="F968" s="0" t="s">
        <v>918</v>
      </c>
      <c r="G968" s="0" t="n">
        <v>62297753</v>
      </c>
      <c r="H968" s="0" t="n">
        <v>62299529</v>
      </c>
      <c r="I968" s="0" t="n">
        <v>1777</v>
      </c>
      <c r="J968" s="0" t="s">
        <v>20</v>
      </c>
      <c r="K968" s="0" t="n">
        <f aca="false">FALSE()</f>
        <v>0</v>
      </c>
      <c r="L968" s="0" t="n">
        <v>0</v>
      </c>
    </row>
    <row r="969" customFormat="false" ht="13.8" hidden="false" customHeight="false" outlineLevel="0" collapsed="false">
      <c r="A969" s="2" t="s">
        <v>994</v>
      </c>
      <c r="B969" s="0" t="n">
        <v>5.29166970784651</v>
      </c>
      <c r="C969" s="0" t="n">
        <v>-5.48148409896081</v>
      </c>
      <c r="D969" s="0" t="n">
        <v>0.252693531448003</v>
      </c>
      <c r="F969" s="0" t="s">
        <v>918</v>
      </c>
      <c r="G969" s="0" t="n">
        <v>62375643</v>
      </c>
      <c r="H969" s="0" t="n">
        <v>62377867</v>
      </c>
      <c r="I969" s="0" t="n">
        <v>2427</v>
      </c>
      <c r="J969" s="0" t="s">
        <v>14</v>
      </c>
      <c r="K969" s="0" t="n">
        <f aca="false">TRUE()</f>
        <v>1</v>
      </c>
      <c r="L969" s="0" t="n">
        <v>0</v>
      </c>
    </row>
    <row r="970" customFormat="false" ht="13.8" hidden="false" customHeight="false" outlineLevel="0" collapsed="false">
      <c r="A970" s="2" t="s">
        <v>995</v>
      </c>
      <c r="B970" s="0" t="n">
        <v>0.162906091169218</v>
      </c>
      <c r="C970" s="0" t="n">
        <v>-0.568229147476314</v>
      </c>
      <c r="D970" s="0" t="n">
        <v>0.909336605888145</v>
      </c>
      <c r="F970" s="0" t="s">
        <v>918</v>
      </c>
      <c r="G970" s="0" t="n">
        <v>62379222</v>
      </c>
      <c r="H970" s="0" t="n">
        <v>62379826</v>
      </c>
      <c r="I970" s="0" t="n">
        <v>605</v>
      </c>
      <c r="J970" s="0" t="s">
        <v>14</v>
      </c>
      <c r="K970" s="0" t="n">
        <f aca="false">FALSE()</f>
        <v>0</v>
      </c>
      <c r="L970" s="0" t="n">
        <v>0</v>
      </c>
    </row>
    <row r="971" customFormat="false" ht="13.8" hidden="false" customHeight="false" outlineLevel="0" collapsed="false">
      <c r="A971" s="2" t="s">
        <v>996</v>
      </c>
      <c r="B971" s="0" t="n">
        <v>15.9652851880898</v>
      </c>
      <c r="C971" s="0" t="n">
        <v>-7.07453247721992</v>
      </c>
      <c r="D971" s="0" t="n">
        <v>0.0428671902545079</v>
      </c>
      <c r="E971" s="0" t="n">
        <v>0.178186560028463</v>
      </c>
      <c r="F971" s="0" t="s">
        <v>918</v>
      </c>
      <c r="G971" s="0" t="n">
        <v>62594280</v>
      </c>
      <c r="H971" s="0" t="n">
        <v>62595908</v>
      </c>
      <c r="I971" s="0" t="n">
        <v>1629</v>
      </c>
      <c r="J971" s="0" t="s">
        <v>14</v>
      </c>
      <c r="K971" s="0" t="n">
        <f aca="false">FALSE()</f>
        <v>0</v>
      </c>
      <c r="L971" s="0" t="n">
        <v>0</v>
      </c>
    </row>
    <row r="972" customFormat="false" ht="13.8" hidden="false" customHeight="false" outlineLevel="0" collapsed="false">
      <c r="A972" s="2" t="s">
        <v>997</v>
      </c>
      <c r="B972" s="0" t="n">
        <v>0.526544477770267</v>
      </c>
      <c r="C972" s="0" t="n">
        <v>-2.15493730519545</v>
      </c>
      <c r="D972" s="0" t="n">
        <v>0.657414530227683</v>
      </c>
      <c r="F972" s="0" t="s">
        <v>918</v>
      </c>
      <c r="G972" s="0" t="n">
        <v>62606192</v>
      </c>
      <c r="H972" s="0" t="n">
        <v>62606600</v>
      </c>
      <c r="I972" s="0" t="n">
        <v>465</v>
      </c>
      <c r="J972" s="0" t="s">
        <v>20</v>
      </c>
      <c r="K972" s="0" t="n">
        <f aca="false">FALSE()</f>
        <v>0</v>
      </c>
      <c r="L972" s="0" t="n">
        <v>0</v>
      </c>
    </row>
    <row r="973" customFormat="false" ht="13.8" hidden="false" customHeight="false" outlineLevel="0" collapsed="false">
      <c r="A973" s="2" t="s">
        <v>998</v>
      </c>
      <c r="B973" s="0" t="n">
        <v>1.65528584183602</v>
      </c>
      <c r="C973" s="0" t="n">
        <v>-3.80435149673051</v>
      </c>
      <c r="D973" s="0" t="n">
        <v>0.428851268248634</v>
      </c>
      <c r="F973" s="0" t="s">
        <v>918</v>
      </c>
      <c r="G973" s="0" t="n">
        <v>62690133</v>
      </c>
      <c r="H973" s="0" t="n">
        <v>62690717</v>
      </c>
      <c r="I973" s="0" t="n">
        <v>585</v>
      </c>
      <c r="J973" s="0" t="s">
        <v>20</v>
      </c>
      <c r="K973" s="0" t="n">
        <f aca="false">FALSE()</f>
        <v>0</v>
      </c>
      <c r="L973" s="0" t="n">
        <v>0</v>
      </c>
    </row>
    <row r="974" customFormat="false" ht="13.8" hidden="false" customHeight="false" outlineLevel="0" collapsed="false">
      <c r="A974" s="2" t="s">
        <v>999</v>
      </c>
      <c r="B974" s="0" t="n">
        <v>1.30324872935375</v>
      </c>
      <c r="C974" s="0" t="n">
        <v>-3.46413823993117</v>
      </c>
      <c r="D974" s="0" t="n">
        <v>0.471856029466411</v>
      </c>
      <c r="F974" s="0" t="s">
        <v>918</v>
      </c>
      <c r="G974" s="0" t="n">
        <v>62783570</v>
      </c>
      <c r="H974" s="0" t="n">
        <v>62783829</v>
      </c>
      <c r="I974" s="0" t="n">
        <v>489</v>
      </c>
      <c r="J974" s="0" t="s">
        <v>14</v>
      </c>
      <c r="K974" s="0" t="n">
        <f aca="false">TRUE()</f>
        <v>1</v>
      </c>
      <c r="L974" s="0" t="n">
        <v>0</v>
      </c>
    </row>
    <row r="975" customFormat="false" ht="13.8" hidden="false" customHeight="false" outlineLevel="0" collapsed="false">
      <c r="A975" s="2" t="s">
        <v>1000</v>
      </c>
      <c r="B975" s="0" t="n">
        <v>18.4668829262219</v>
      </c>
      <c r="C975" s="0" t="n">
        <v>-7.28498455227318</v>
      </c>
      <c r="D975" s="0" t="n">
        <v>0.0265009759492106</v>
      </c>
      <c r="E975" s="0" t="n">
        <v>0.131594514914855</v>
      </c>
      <c r="F975" s="0" t="s">
        <v>918</v>
      </c>
      <c r="G975" s="0" t="n">
        <v>62874360</v>
      </c>
      <c r="H975" s="0" t="n">
        <v>62874619</v>
      </c>
      <c r="I975" s="0" t="n">
        <v>1150</v>
      </c>
      <c r="J975" s="0" t="s">
        <v>20</v>
      </c>
      <c r="K975" s="0" t="n">
        <f aca="false">TRUE()</f>
        <v>1</v>
      </c>
      <c r="L975" s="0" t="n">
        <v>0</v>
      </c>
    </row>
    <row r="976" customFormat="false" ht="13.8" hidden="false" customHeight="false" outlineLevel="0" collapsed="false">
      <c r="A976" s="2" t="s">
        <v>1001</v>
      </c>
      <c r="B976" s="0" t="n">
        <v>0</v>
      </c>
      <c r="F976" s="0" t="s">
        <v>918</v>
      </c>
      <c r="G976" s="0" t="n">
        <v>63188919</v>
      </c>
      <c r="H976" s="0" t="n">
        <v>63189343</v>
      </c>
      <c r="I976" s="0" t="n">
        <v>491</v>
      </c>
      <c r="J976" s="0" t="s">
        <v>14</v>
      </c>
      <c r="K976" s="0" t="n">
        <f aca="false">FALSE()</f>
        <v>0</v>
      </c>
      <c r="L976" s="0" t="n">
        <v>0</v>
      </c>
    </row>
    <row r="977" customFormat="false" ht="13.8" hidden="false" customHeight="false" outlineLevel="0" collapsed="false">
      <c r="A977" s="2" t="s">
        <v>1002</v>
      </c>
      <c r="B977" s="0" t="n">
        <v>0</v>
      </c>
      <c r="F977" s="0" t="s">
        <v>918</v>
      </c>
      <c r="G977" s="0" t="n">
        <v>63487049</v>
      </c>
      <c r="H977" s="0" t="n">
        <v>63487103</v>
      </c>
      <c r="I977" s="0" t="n">
        <v>804</v>
      </c>
      <c r="J977" s="0" t="s">
        <v>14</v>
      </c>
      <c r="K977" s="0" t="n">
        <f aca="false">FALSE()</f>
        <v>0</v>
      </c>
      <c r="L977" s="0" t="n">
        <v>0</v>
      </c>
    </row>
    <row r="978" customFormat="false" ht="13.8" hidden="false" customHeight="false" outlineLevel="0" collapsed="false">
      <c r="A978" s="2" t="s">
        <v>1003</v>
      </c>
      <c r="B978" s="0" t="n">
        <v>11.8132518983677</v>
      </c>
      <c r="C978" s="0" t="n">
        <v>-0.214247892013598</v>
      </c>
      <c r="D978" s="0" t="n">
        <v>0.94713334657383</v>
      </c>
      <c r="E978" s="0" t="n">
        <v>0.980389539466244</v>
      </c>
      <c r="F978" s="0" t="s">
        <v>918</v>
      </c>
      <c r="G978" s="0" t="n">
        <v>63516594</v>
      </c>
      <c r="H978" s="0" t="n">
        <v>63517885</v>
      </c>
      <c r="I978" s="0" t="n">
        <v>1846</v>
      </c>
      <c r="J978" s="0" t="s">
        <v>14</v>
      </c>
      <c r="K978" s="0" t="n">
        <f aca="false">FALSE()</f>
        <v>0</v>
      </c>
      <c r="L978" s="0" t="n">
        <v>0</v>
      </c>
    </row>
    <row r="979" customFormat="false" ht="13.8" hidden="false" customHeight="false" outlineLevel="0" collapsed="false">
      <c r="A979" s="2" t="s">
        <v>1004</v>
      </c>
      <c r="B979" s="0" t="n">
        <v>0</v>
      </c>
      <c r="F979" s="0" t="s">
        <v>918</v>
      </c>
      <c r="G979" s="0" t="n">
        <v>63849748</v>
      </c>
      <c r="H979" s="0" t="n">
        <v>63849829</v>
      </c>
      <c r="I979" s="0" t="n">
        <v>541</v>
      </c>
      <c r="J979" s="0" t="s">
        <v>14</v>
      </c>
      <c r="K979" s="0" t="n">
        <f aca="false">TRUE()</f>
        <v>1</v>
      </c>
      <c r="L979" s="0" t="n">
        <v>0</v>
      </c>
    </row>
    <row r="980" customFormat="false" ht="13.8" hidden="false" customHeight="false" outlineLevel="0" collapsed="false">
      <c r="A980" s="2" t="s">
        <v>1005</v>
      </c>
      <c r="B980" s="0" t="n">
        <v>0</v>
      </c>
      <c r="F980" s="0" t="s">
        <v>918</v>
      </c>
      <c r="G980" s="0" t="n">
        <v>63970323</v>
      </c>
      <c r="H980" s="0" t="n">
        <v>63970381</v>
      </c>
      <c r="I980" s="0" t="n">
        <v>608</v>
      </c>
      <c r="J980" s="0" t="s">
        <v>20</v>
      </c>
      <c r="K980" s="0" t="n">
        <f aca="false">FALSE()</f>
        <v>0</v>
      </c>
      <c r="L980" s="0" t="n">
        <v>0</v>
      </c>
    </row>
    <row r="981" customFormat="false" ht="13.8" hidden="false" customHeight="false" outlineLevel="0" collapsed="false">
      <c r="A981" s="2" t="s">
        <v>1006</v>
      </c>
      <c r="B981" s="0" t="n">
        <v>77.2661936480165</v>
      </c>
      <c r="C981" s="0" t="n">
        <v>2.1967458506143</v>
      </c>
      <c r="D981" s="0" t="n">
        <v>0.0635267671525804</v>
      </c>
      <c r="E981" s="0" t="n">
        <v>0.227687057972099</v>
      </c>
      <c r="F981" s="0" t="s">
        <v>918</v>
      </c>
      <c r="G981" s="0" t="n">
        <v>64254929</v>
      </c>
      <c r="H981" s="0" t="n">
        <v>64255344</v>
      </c>
      <c r="I981" s="0" t="n">
        <v>416</v>
      </c>
      <c r="J981" s="0" t="s">
        <v>14</v>
      </c>
      <c r="K981" s="0" t="n">
        <f aca="false">FALSE()</f>
        <v>0</v>
      </c>
      <c r="L981" s="0" t="n">
        <v>0</v>
      </c>
    </row>
    <row r="982" customFormat="false" ht="13.8" hidden="false" customHeight="false" outlineLevel="0" collapsed="false">
      <c r="A982" s="2" t="s">
        <v>1007</v>
      </c>
      <c r="B982" s="0" t="n">
        <v>1.01526275127792</v>
      </c>
      <c r="C982" s="0" t="n">
        <v>-3.10296116265943</v>
      </c>
      <c r="D982" s="0" t="n">
        <v>0.520023595927303</v>
      </c>
      <c r="F982" s="0" t="s">
        <v>1008</v>
      </c>
      <c r="G982" s="0" t="n">
        <v>5038386</v>
      </c>
      <c r="H982" s="0" t="n">
        <v>5038759</v>
      </c>
      <c r="I982" s="0" t="n">
        <v>374</v>
      </c>
      <c r="J982" s="0" t="s">
        <v>20</v>
      </c>
      <c r="K982" s="0" t="n">
        <f aca="false">FALSE()</f>
        <v>0</v>
      </c>
      <c r="L982" s="0" t="n">
        <v>0</v>
      </c>
    </row>
    <row r="983" customFormat="false" ht="13.8" hidden="false" customHeight="false" outlineLevel="0" collapsed="false">
      <c r="A983" s="2" t="s">
        <v>1009</v>
      </c>
      <c r="B983" s="0" t="n">
        <v>3.23078316545431</v>
      </c>
      <c r="C983" s="0" t="n">
        <v>-3.1758949731517</v>
      </c>
      <c r="D983" s="0" t="n">
        <v>0.455389585211534</v>
      </c>
      <c r="F983" s="0" t="s">
        <v>1008</v>
      </c>
      <c r="G983" s="0" t="n">
        <v>5038822</v>
      </c>
      <c r="H983" s="0" t="n">
        <v>5039315</v>
      </c>
      <c r="I983" s="0" t="n">
        <v>494</v>
      </c>
      <c r="J983" s="0" t="s">
        <v>20</v>
      </c>
      <c r="K983" s="0" t="n">
        <f aca="false">FALSE()</f>
        <v>0</v>
      </c>
      <c r="L983" s="0" t="n">
        <v>0</v>
      </c>
    </row>
    <row r="984" customFormat="false" ht="13.8" hidden="false" customHeight="false" outlineLevel="0" collapsed="false">
      <c r="A984" s="2" t="s">
        <v>1010</v>
      </c>
      <c r="B984" s="0" t="n">
        <v>0</v>
      </c>
      <c r="F984" s="0" t="s">
        <v>1008</v>
      </c>
      <c r="G984" s="0" t="n">
        <v>5228690</v>
      </c>
      <c r="H984" s="0" t="n">
        <v>5229316</v>
      </c>
      <c r="I984" s="0" t="n">
        <v>627</v>
      </c>
      <c r="J984" s="0" t="s">
        <v>20</v>
      </c>
      <c r="K984" s="0" t="n">
        <f aca="false">FALSE()</f>
        <v>0</v>
      </c>
      <c r="L984" s="0" t="n">
        <v>0</v>
      </c>
    </row>
    <row r="985" customFormat="false" ht="13.8" hidden="false" customHeight="false" outlineLevel="0" collapsed="false">
      <c r="A985" s="2" t="s">
        <v>1011</v>
      </c>
      <c r="B985" s="0" t="n">
        <v>0.97743654701531</v>
      </c>
      <c r="C985" s="0" t="n">
        <v>-3.05041134915828</v>
      </c>
      <c r="D985" s="0" t="n">
        <v>0.527238511428893</v>
      </c>
      <c r="F985" s="0" t="s">
        <v>1008</v>
      </c>
      <c r="G985" s="0" t="n">
        <v>6372232</v>
      </c>
      <c r="H985" s="0" t="n">
        <v>6372279</v>
      </c>
      <c r="I985" s="0" t="n">
        <v>731</v>
      </c>
      <c r="J985" s="0" t="s">
        <v>20</v>
      </c>
      <c r="K985" s="0" t="n">
        <f aca="false">FALSE()</f>
        <v>0</v>
      </c>
      <c r="L985" s="0" t="n">
        <v>0</v>
      </c>
    </row>
    <row r="986" customFormat="false" ht="13.8" hidden="false" customHeight="false" outlineLevel="0" collapsed="false">
      <c r="A986" s="2" t="s">
        <v>1012</v>
      </c>
      <c r="B986" s="0" t="n">
        <v>2.0073229543183</v>
      </c>
      <c r="C986" s="0" t="n">
        <v>-4.08054364935367</v>
      </c>
      <c r="D986" s="0" t="n">
        <v>0.395698735293828</v>
      </c>
      <c r="F986" s="0" t="s">
        <v>1008</v>
      </c>
      <c r="G986" s="0" t="n">
        <v>9028036</v>
      </c>
      <c r="H986" s="0" t="n">
        <v>9030606</v>
      </c>
      <c r="I986" s="0" t="n">
        <v>2571</v>
      </c>
      <c r="J986" s="0" t="s">
        <v>14</v>
      </c>
      <c r="K986" s="0" t="n">
        <f aca="false">FALSE()</f>
        <v>0</v>
      </c>
      <c r="L986" s="0" t="n">
        <v>0</v>
      </c>
    </row>
    <row r="987" customFormat="false" ht="13.8" hidden="false" customHeight="false" outlineLevel="0" collapsed="false">
      <c r="A987" s="2" t="s">
        <v>1013</v>
      </c>
      <c r="B987" s="0" t="n">
        <v>14.8188977860927</v>
      </c>
      <c r="C987" s="0" t="n">
        <v>-6.96745475016483</v>
      </c>
      <c r="D987" s="0" t="n">
        <v>0.0488687376735331</v>
      </c>
      <c r="E987" s="0" t="n">
        <v>0.193528507982795</v>
      </c>
      <c r="F987" s="0" t="s">
        <v>1008</v>
      </c>
      <c r="G987" s="0" t="n">
        <v>9034163</v>
      </c>
      <c r="H987" s="0" t="n">
        <v>9035098</v>
      </c>
      <c r="I987" s="0" t="n">
        <v>936</v>
      </c>
      <c r="J987" s="0" t="s">
        <v>14</v>
      </c>
      <c r="K987" s="0" t="n">
        <f aca="false">FALSE()</f>
        <v>0</v>
      </c>
      <c r="L987" s="0" t="n">
        <v>0</v>
      </c>
    </row>
    <row r="988" customFormat="false" ht="13.8" hidden="false" customHeight="false" outlineLevel="0" collapsed="false">
      <c r="A988" s="2" t="s">
        <v>1014</v>
      </c>
      <c r="B988" s="0" t="n">
        <v>0.162906091169218</v>
      </c>
      <c r="C988" s="0" t="n">
        <v>-0.568229147476314</v>
      </c>
      <c r="D988" s="0" t="n">
        <v>0.909336605888145</v>
      </c>
      <c r="F988" s="0" t="s">
        <v>1008</v>
      </c>
      <c r="G988" s="0" t="n">
        <v>9036385</v>
      </c>
      <c r="H988" s="0" t="n">
        <v>9037916</v>
      </c>
      <c r="I988" s="0" t="n">
        <v>1558</v>
      </c>
      <c r="J988" s="0" t="s">
        <v>14</v>
      </c>
      <c r="K988" s="0" t="n">
        <f aca="false">FALSE()</f>
        <v>0</v>
      </c>
      <c r="L988" s="0" t="n">
        <v>0</v>
      </c>
    </row>
    <row r="989" customFormat="false" ht="13.8" hidden="false" customHeight="false" outlineLevel="0" collapsed="false">
      <c r="A989" s="2" t="s">
        <v>1015</v>
      </c>
      <c r="B989" s="0" t="n">
        <v>0</v>
      </c>
      <c r="F989" s="0" t="s">
        <v>1008</v>
      </c>
      <c r="G989" s="0" t="n">
        <v>9766270</v>
      </c>
      <c r="H989" s="0" t="n">
        <v>9767425</v>
      </c>
      <c r="I989" s="0" t="n">
        <v>1156</v>
      </c>
      <c r="J989" s="0" t="s">
        <v>14</v>
      </c>
      <c r="K989" s="0" t="n">
        <f aca="false">FALSE()</f>
        <v>0</v>
      </c>
      <c r="L989" s="0" t="n">
        <v>0</v>
      </c>
    </row>
    <row r="990" customFormat="false" ht="13.8" hidden="false" customHeight="false" outlineLevel="0" collapsed="false">
      <c r="A990" s="2" t="s">
        <v>1016</v>
      </c>
      <c r="B990" s="0" t="n">
        <v>0.162906091169218</v>
      </c>
      <c r="C990" s="0" t="n">
        <v>-0.568229147476314</v>
      </c>
      <c r="D990" s="0" t="n">
        <v>0.909336605888145</v>
      </c>
      <c r="F990" s="0" t="s">
        <v>1008</v>
      </c>
      <c r="G990" s="0" t="n">
        <v>9894747</v>
      </c>
      <c r="H990" s="0" t="n">
        <v>9894970</v>
      </c>
      <c r="I990" s="0" t="n">
        <v>818</v>
      </c>
      <c r="J990" s="0" t="s">
        <v>20</v>
      </c>
      <c r="K990" s="0" t="n">
        <f aca="false">FALSE()</f>
        <v>0</v>
      </c>
      <c r="L990" s="0" t="n">
        <v>0</v>
      </c>
    </row>
    <row r="991" customFormat="false" ht="13.8" hidden="false" customHeight="false" outlineLevel="0" collapsed="false">
      <c r="A991" s="2" t="s">
        <v>1017</v>
      </c>
      <c r="B991" s="0" t="n">
        <v>9.01268025369581</v>
      </c>
      <c r="C991" s="0" t="n">
        <v>1.5829659180174</v>
      </c>
      <c r="D991" s="0" t="n">
        <v>0.656356280717802</v>
      </c>
      <c r="E991" s="0" t="n">
        <v>0.845330431141013</v>
      </c>
      <c r="F991" s="0" t="s">
        <v>1008</v>
      </c>
      <c r="G991" s="0" t="n">
        <v>10343736</v>
      </c>
      <c r="H991" s="0" t="n">
        <v>10343995</v>
      </c>
      <c r="I991" s="0" t="n">
        <v>651</v>
      </c>
      <c r="J991" s="0" t="s">
        <v>14</v>
      </c>
      <c r="K991" s="0" t="n">
        <f aca="false">FALSE()</f>
        <v>0</v>
      </c>
      <c r="L991" s="0" t="n">
        <v>0</v>
      </c>
    </row>
    <row r="992" customFormat="false" ht="13.8" hidden="false" customHeight="false" outlineLevel="0" collapsed="false">
      <c r="A992" s="2" t="s">
        <v>1018</v>
      </c>
      <c r="B992" s="0" t="n">
        <v>0</v>
      </c>
      <c r="F992" s="0" t="s">
        <v>1008</v>
      </c>
      <c r="G992" s="0" t="n">
        <v>13852147</v>
      </c>
      <c r="H992" s="0" t="n">
        <v>13852415</v>
      </c>
      <c r="I992" s="0" t="n">
        <v>269</v>
      </c>
      <c r="J992" s="0" t="s">
        <v>14</v>
      </c>
      <c r="K992" s="0" t="n">
        <f aca="false">FALSE()</f>
        <v>0</v>
      </c>
      <c r="L992" s="0" t="n">
        <v>0</v>
      </c>
    </row>
    <row r="993" customFormat="false" ht="13.8" hidden="false" customHeight="false" outlineLevel="0" collapsed="false">
      <c r="A993" s="2" t="s">
        <v>1019</v>
      </c>
      <c r="B993" s="0" t="n">
        <v>42.9571864389534</v>
      </c>
      <c r="C993" s="0" t="n">
        <v>0.629562151428409</v>
      </c>
      <c r="D993" s="0" t="n">
        <v>0.816715034546018</v>
      </c>
      <c r="E993" s="0" t="n">
        <v>0.924876645916826</v>
      </c>
      <c r="F993" s="0" t="s">
        <v>1008</v>
      </c>
      <c r="G993" s="0" t="n">
        <v>13904798</v>
      </c>
      <c r="H993" s="0" t="n">
        <v>13905106</v>
      </c>
      <c r="I993" s="0" t="n">
        <v>309</v>
      </c>
      <c r="J993" s="0" t="s">
        <v>20</v>
      </c>
      <c r="K993" s="0" t="n">
        <f aca="false">FALSE()</f>
        <v>0</v>
      </c>
      <c r="L993" s="0" t="n">
        <v>0</v>
      </c>
    </row>
    <row r="994" customFormat="false" ht="13.8" hidden="false" customHeight="false" outlineLevel="0" collapsed="false">
      <c r="A994" s="2" t="s">
        <v>1020</v>
      </c>
      <c r="B994" s="0" t="n">
        <v>0</v>
      </c>
      <c r="F994" s="0" t="s">
        <v>1008</v>
      </c>
      <c r="G994" s="0" t="n">
        <v>13870927</v>
      </c>
      <c r="H994" s="0" t="n">
        <v>13871033</v>
      </c>
      <c r="I994" s="0" t="n">
        <v>361</v>
      </c>
      <c r="J994" s="0" t="s">
        <v>14</v>
      </c>
      <c r="K994" s="0" t="n">
        <f aca="false">FALSE()</f>
        <v>0</v>
      </c>
      <c r="L994" s="0" t="n">
        <v>0</v>
      </c>
    </row>
    <row r="995" customFormat="false" ht="13.8" hidden="false" customHeight="false" outlineLevel="0" collapsed="false">
      <c r="A995" s="2" t="s">
        <v>1021</v>
      </c>
      <c r="B995" s="0" t="n">
        <v>44.5252598204225</v>
      </c>
      <c r="C995" s="0" t="n">
        <v>0.631554154868388</v>
      </c>
      <c r="D995" s="0" t="n">
        <v>0.771784514401797</v>
      </c>
      <c r="E995" s="0" t="n">
        <v>0.905877697507405</v>
      </c>
      <c r="F995" s="0" t="s">
        <v>1008</v>
      </c>
      <c r="G995" s="0" t="n">
        <v>13904475</v>
      </c>
      <c r="H995" s="0" t="n">
        <v>13905098</v>
      </c>
      <c r="I995" s="0" t="n">
        <v>624</v>
      </c>
      <c r="J995" s="0" t="s">
        <v>14</v>
      </c>
      <c r="K995" s="0" t="n">
        <f aca="false">TRUE()</f>
        <v>1</v>
      </c>
      <c r="L995" s="0" t="n">
        <v>0</v>
      </c>
    </row>
    <row r="996" customFormat="false" ht="13.8" hidden="false" customHeight="false" outlineLevel="0" collapsed="false">
      <c r="A996" s="2" t="s">
        <v>1022</v>
      </c>
      <c r="B996" s="0" t="n">
        <v>0</v>
      </c>
      <c r="F996" s="0" t="s">
        <v>1008</v>
      </c>
      <c r="G996" s="0" t="n">
        <v>15893918</v>
      </c>
      <c r="H996" s="0" t="n">
        <v>15894428</v>
      </c>
      <c r="I996" s="0" t="n">
        <v>511</v>
      </c>
      <c r="J996" s="0" t="s">
        <v>20</v>
      </c>
      <c r="K996" s="0" t="n">
        <f aca="false">FALSE()</f>
        <v>0</v>
      </c>
      <c r="L996" s="0" t="n">
        <v>0</v>
      </c>
    </row>
    <row r="997" customFormat="false" ht="13.8" hidden="false" customHeight="false" outlineLevel="0" collapsed="false">
      <c r="A997" s="2" t="s">
        <v>1023</v>
      </c>
      <c r="B997" s="0" t="n">
        <v>3.01098443147745</v>
      </c>
      <c r="C997" s="0" t="n">
        <v>-4.66637038425659</v>
      </c>
      <c r="D997" s="0" t="n">
        <v>0.330756618119273</v>
      </c>
      <c r="F997" s="0" t="s">
        <v>1008</v>
      </c>
      <c r="G997" s="0" t="n">
        <v>23152297</v>
      </c>
      <c r="H997" s="0" t="n">
        <v>23152434</v>
      </c>
      <c r="I997" s="0" t="n">
        <v>276</v>
      </c>
      <c r="J997" s="0" t="s">
        <v>20</v>
      </c>
      <c r="K997" s="0" t="n">
        <f aca="false">FALSE()</f>
        <v>0</v>
      </c>
      <c r="L997" s="0" t="n">
        <v>0</v>
      </c>
    </row>
    <row r="998" customFormat="false" ht="13.8" hidden="false" customHeight="false" outlineLevel="0" collapsed="false">
      <c r="A998" s="2" t="s">
        <v>1024</v>
      </c>
      <c r="B998" s="0" t="n">
        <v>0.162906091169218</v>
      </c>
      <c r="C998" s="0" t="n">
        <v>-0.568229147476314</v>
      </c>
      <c r="D998" s="0" t="n">
        <v>0.909336605888145</v>
      </c>
      <c r="F998" s="0" t="s">
        <v>1008</v>
      </c>
      <c r="G998" s="0" t="n">
        <v>38787850</v>
      </c>
      <c r="H998" s="0" t="n">
        <v>38787949</v>
      </c>
      <c r="I998" s="0" t="n">
        <v>296</v>
      </c>
      <c r="J998" s="0" t="s">
        <v>20</v>
      </c>
      <c r="K998" s="0" t="n">
        <f aca="false">FALSE()</f>
        <v>0</v>
      </c>
      <c r="L998" s="0" t="n">
        <v>0</v>
      </c>
    </row>
    <row r="999" customFormat="false" ht="13.8" hidden="false" customHeight="false" outlineLevel="0" collapsed="false">
      <c r="A999" s="2" t="s">
        <v>1025</v>
      </c>
      <c r="B999" s="0" t="n">
        <v>2230.13133793001</v>
      </c>
      <c r="C999" s="0" t="n">
        <v>2.72064109139039</v>
      </c>
      <c r="D999" s="0" t="n">
        <v>9.53626800854214E-007</v>
      </c>
      <c r="E999" s="0" t="n">
        <v>6.48510344262702E-005</v>
      </c>
      <c r="F999" s="0" t="s">
        <v>1008</v>
      </c>
      <c r="G999" s="0" t="n">
        <v>41584393</v>
      </c>
      <c r="H999" s="0" t="n">
        <v>41586320</v>
      </c>
      <c r="I999" s="0" t="n">
        <v>1928</v>
      </c>
      <c r="J999" s="0" t="s">
        <v>20</v>
      </c>
      <c r="K999" s="0" t="n">
        <f aca="false">FALSE()</f>
        <v>0</v>
      </c>
      <c r="L999" s="0" t="n">
        <v>0</v>
      </c>
    </row>
    <row r="1000" customFormat="false" ht="13.8" hidden="false" customHeight="false" outlineLevel="0" collapsed="false">
      <c r="A1000" s="2" t="s">
        <v>1026</v>
      </c>
      <c r="B1000" s="0" t="n">
        <v>1.50398102478558</v>
      </c>
      <c r="C1000" s="0" t="n">
        <v>-3.66933884006134</v>
      </c>
      <c r="D1000" s="0" t="n">
        <v>0.445635364706343</v>
      </c>
      <c r="F1000" s="0" t="s">
        <v>1008</v>
      </c>
      <c r="G1000" s="0" t="n">
        <v>41592913</v>
      </c>
      <c r="H1000" s="0" t="n">
        <v>41593178</v>
      </c>
      <c r="I1000" s="0" t="n">
        <v>295</v>
      </c>
      <c r="J1000" s="0" t="s">
        <v>14</v>
      </c>
      <c r="K1000" s="0" t="n">
        <f aca="false">FALSE()</f>
        <v>0</v>
      </c>
      <c r="L1000" s="0" t="n">
        <v>0</v>
      </c>
    </row>
    <row r="1001" customFormat="false" ht="13.8" hidden="false" customHeight="false" outlineLevel="0" collapsed="false">
      <c r="A1001" s="2" t="s">
        <v>1027</v>
      </c>
      <c r="B1001" s="0" t="n">
        <v>204.09086538443</v>
      </c>
      <c r="C1001" s="0" t="n">
        <v>1.93617088041236</v>
      </c>
      <c r="D1001" s="0" t="n">
        <v>0.324913359789494</v>
      </c>
      <c r="E1001" s="0" t="n">
        <v>0.593404142770574</v>
      </c>
      <c r="F1001" s="0" t="s">
        <v>1008</v>
      </c>
      <c r="G1001" s="0" t="n">
        <v>41608467</v>
      </c>
      <c r="H1001" s="0" t="n">
        <v>41608810</v>
      </c>
      <c r="I1001" s="0" t="n">
        <v>2154</v>
      </c>
      <c r="J1001" s="0" t="s">
        <v>14</v>
      </c>
      <c r="K1001" s="0" t="n">
        <f aca="false">FALSE()</f>
        <v>0</v>
      </c>
      <c r="L1001" s="0" t="n">
        <v>0</v>
      </c>
    </row>
    <row r="1002" customFormat="false" ht="13.8" hidden="false" customHeight="false" outlineLevel="0" collapsed="false">
      <c r="A1002" s="2" t="s">
        <v>1028</v>
      </c>
      <c r="B1002" s="0" t="n">
        <v>35.1393613879496</v>
      </c>
      <c r="C1002" s="0" t="n">
        <v>-0.03253148096132</v>
      </c>
      <c r="D1002" s="0" t="n">
        <v>0.990505668893771</v>
      </c>
      <c r="E1002" s="0" t="n">
        <v>0.996018653203848</v>
      </c>
      <c r="F1002" s="0" t="s">
        <v>1008</v>
      </c>
      <c r="G1002" s="0" t="n">
        <v>41611644</v>
      </c>
      <c r="H1002" s="0" t="n">
        <v>41612268</v>
      </c>
      <c r="I1002" s="0" t="n">
        <v>806</v>
      </c>
      <c r="J1002" s="0" t="s">
        <v>20</v>
      </c>
      <c r="K1002" s="0" t="n">
        <f aca="false">FALSE()</f>
        <v>0</v>
      </c>
      <c r="L1002" s="0" t="n">
        <v>0</v>
      </c>
    </row>
    <row r="1003" customFormat="false" ht="13.8" hidden="false" customHeight="false" outlineLevel="0" collapsed="false">
      <c r="A1003" s="2" t="s">
        <v>1029</v>
      </c>
      <c r="B1003" s="0" t="n">
        <v>32.4217840585555</v>
      </c>
      <c r="C1003" s="0" t="n">
        <v>4.34954834771448</v>
      </c>
      <c r="D1003" s="0" t="n">
        <v>0.036488993813464</v>
      </c>
      <c r="E1003" s="0" t="n">
        <v>0.161408368926458</v>
      </c>
      <c r="F1003" s="0" t="s">
        <v>1008</v>
      </c>
      <c r="G1003" s="0" t="n">
        <v>42812248</v>
      </c>
      <c r="H1003" s="0" t="n">
        <v>42812432</v>
      </c>
      <c r="I1003" s="0" t="n">
        <v>1290</v>
      </c>
      <c r="J1003" s="0" t="s">
        <v>14</v>
      </c>
      <c r="K1003" s="0" t="n">
        <f aca="false">TRUE()</f>
        <v>1</v>
      </c>
      <c r="L1003" s="0" t="n">
        <v>0</v>
      </c>
    </row>
    <row r="1004" customFormat="false" ht="13.8" hidden="false" customHeight="false" outlineLevel="0" collapsed="false">
      <c r="A1004" s="2" t="s">
        <v>1030</v>
      </c>
      <c r="B1004" s="0" t="n">
        <v>60.7321283321799</v>
      </c>
      <c r="C1004" s="0" t="n">
        <v>4.58119004113038</v>
      </c>
      <c r="D1004" s="0" t="n">
        <v>0.0943296038321214</v>
      </c>
      <c r="E1004" s="0" t="n">
        <v>0.287677161587424</v>
      </c>
      <c r="F1004" s="0" t="s">
        <v>1008</v>
      </c>
      <c r="G1004" s="0" t="n">
        <v>42812775</v>
      </c>
      <c r="H1004" s="0" t="n">
        <v>42812846</v>
      </c>
      <c r="I1004" s="0" t="n">
        <v>555</v>
      </c>
      <c r="J1004" s="0" t="s">
        <v>20</v>
      </c>
      <c r="K1004" s="0" t="n">
        <f aca="false">FALSE()</f>
        <v>0</v>
      </c>
      <c r="L1004" s="0" t="n">
        <v>0</v>
      </c>
    </row>
    <row r="1005" customFormat="false" ht="13.8" hidden="false" customHeight="false" outlineLevel="0" collapsed="false">
      <c r="A1005" s="2" t="s">
        <v>1031</v>
      </c>
      <c r="B1005" s="0" t="n">
        <v>212.404603200438</v>
      </c>
      <c r="C1005" s="0" t="n">
        <v>0.0099630015774519</v>
      </c>
      <c r="D1005" s="0" t="n">
        <v>0.988898747565612</v>
      </c>
      <c r="E1005" s="0" t="n">
        <v>0.995578461226007</v>
      </c>
      <c r="F1005" s="0" t="s">
        <v>1008</v>
      </c>
      <c r="G1005" s="0" t="n">
        <v>42837890</v>
      </c>
      <c r="H1005" s="0" t="n">
        <v>42840024</v>
      </c>
      <c r="I1005" s="0" t="n">
        <v>2135</v>
      </c>
      <c r="J1005" s="0" t="s">
        <v>14</v>
      </c>
      <c r="K1005" s="0" t="n">
        <f aca="false">FALSE()</f>
        <v>0</v>
      </c>
      <c r="L1005" s="0" t="n">
        <v>0</v>
      </c>
    </row>
    <row r="1006" customFormat="false" ht="13.8" hidden="false" customHeight="false" outlineLevel="0" collapsed="false">
      <c r="A1006" s="2" t="s">
        <v>1032</v>
      </c>
      <c r="B1006" s="0" t="n">
        <v>1.01526275127792</v>
      </c>
      <c r="C1006" s="0" t="n">
        <v>-3.10296116265943</v>
      </c>
      <c r="D1006" s="0" t="n">
        <v>0.520023595927303</v>
      </c>
      <c r="F1006" s="0" t="s">
        <v>1008</v>
      </c>
      <c r="G1006" s="0" t="n">
        <v>42965784</v>
      </c>
      <c r="H1006" s="0" t="n">
        <v>42966067</v>
      </c>
      <c r="I1006" s="0" t="n">
        <v>340</v>
      </c>
      <c r="J1006" s="0" t="s">
        <v>14</v>
      </c>
      <c r="K1006" s="0" t="n">
        <f aca="false">FALSE()</f>
        <v>0</v>
      </c>
      <c r="L1006" s="0" t="n">
        <v>0</v>
      </c>
    </row>
    <row r="1007" customFormat="false" ht="13.8" hidden="false" customHeight="false" outlineLevel="0" collapsed="false">
      <c r="A1007" s="2" t="s">
        <v>1033</v>
      </c>
      <c r="B1007" s="0" t="n">
        <v>2.63276361112845</v>
      </c>
      <c r="C1007" s="0" t="n">
        <v>-0.791607310466812</v>
      </c>
      <c r="D1007" s="0" t="n">
        <v>0.821517223341068</v>
      </c>
      <c r="F1007" s="0" t="s">
        <v>1008</v>
      </c>
      <c r="G1007" s="0" t="n">
        <v>42928592</v>
      </c>
      <c r="H1007" s="0" t="n">
        <v>42936948</v>
      </c>
      <c r="I1007" s="0" t="n">
        <v>8357</v>
      </c>
      <c r="J1007" s="0" t="s">
        <v>20</v>
      </c>
      <c r="K1007" s="0" t="n">
        <f aca="false">TRUE()</f>
        <v>1</v>
      </c>
      <c r="L1007" s="0" t="n">
        <v>0.615626339647457</v>
      </c>
    </row>
    <row r="1008" customFormat="false" ht="13.8" hidden="false" customHeight="false" outlineLevel="0" collapsed="false">
      <c r="A1008" s="2" t="s">
        <v>1034</v>
      </c>
      <c r="B1008" s="0" t="n">
        <v>1.14034263818453</v>
      </c>
      <c r="C1008" s="0" t="n">
        <v>-3.27205865704103</v>
      </c>
      <c r="D1008" s="0" t="n">
        <v>0.497159063140653</v>
      </c>
      <c r="F1008" s="0" t="s">
        <v>1008</v>
      </c>
      <c r="G1008" s="0" t="n">
        <v>43333846</v>
      </c>
      <c r="H1008" s="0" t="n">
        <v>43334466</v>
      </c>
      <c r="I1008" s="0" t="n">
        <v>1302</v>
      </c>
      <c r="J1008" s="0" t="s">
        <v>14</v>
      </c>
      <c r="K1008" s="0" t="n">
        <f aca="false">FALSE()</f>
        <v>0</v>
      </c>
      <c r="L1008" s="0" t="n">
        <v>0</v>
      </c>
    </row>
    <row r="1009" customFormat="false" ht="13.8" hidden="false" customHeight="false" outlineLevel="0" collapsed="false">
      <c r="A1009" s="2" t="s">
        <v>1035</v>
      </c>
      <c r="B1009" s="0" t="n">
        <v>2.90910709280839</v>
      </c>
      <c r="C1009" s="0" t="n">
        <v>-4.61831456332195</v>
      </c>
      <c r="D1009" s="0" t="n">
        <v>0.335805601442357</v>
      </c>
      <c r="F1009" s="0" t="s">
        <v>1008</v>
      </c>
      <c r="G1009" s="0" t="n">
        <v>43431283</v>
      </c>
      <c r="H1009" s="0" t="n">
        <v>43431619</v>
      </c>
      <c r="I1009" s="0" t="n">
        <v>337</v>
      </c>
      <c r="J1009" s="0" t="s">
        <v>20</v>
      </c>
      <c r="K1009" s="0" t="n">
        <f aca="false">FALSE()</f>
        <v>0</v>
      </c>
      <c r="L1009" s="0" t="n">
        <v>0</v>
      </c>
    </row>
    <row r="1010" customFormat="false" ht="13.8" hidden="false" customHeight="false" outlineLevel="0" collapsed="false">
      <c r="A1010" s="2" t="s">
        <v>1036</v>
      </c>
      <c r="B1010" s="0" t="n">
        <v>0.647912393602307</v>
      </c>
      <c r="C1010" s="0" t="n">
        <v>-0.0316609412507128</v>
      </c>
      <c r="D1010" s="0" t="n">
        <v>0.994847877838895</v>
      </c>
      <c r="F1010" s="0" t="s">
        <v>1008</v>
      </c>
      <c r="G1010" s="0" t="n">
        <v>43433596</v>
      </c>
      <c r="H1010" s="0" t="n">
        <v>43434259</v>
      </c>
      <c r="I1010" s="0" t="n">
        <v>664</v>
      </c>
      <c r="J1010" s="0" t="s">
        <v>20</v>
      </c>
      <c r="K1010" s="0" t="n">
        <f aca="false">FALSE()</f>
        <v>0</v>
      </c>
      <c r="L1010" s="0" t="n">
        <v>0</v>
      </c>
    </row>
    <row r="1011" customFormat="false" ht="13.8" hidden="false" customHeight="false" outlineLevel="0" collapsed="false">
      <c r="A1011" s="2" t="s">
        <v>1037</v>
      </c>
      <c r="B1011" s="0" t="n">
        <v>5.65530809444756</v>
      </c>
      <c r="C1011" s="0" t="n">
        <v>-5.57737467133282</v>
      </c>
      <c r="D1011" s="0" t="n">
        <v>0.244441162533786</v>
      </c>
      <c r="F1011" s="0" t="s">
        <v>1008</v>
      </c>
      <c r="G1011" s="0" t="n">
        <v>43435000</v>
      </c>
      <c r="H1011" s="0" t="n">
        <v>43435566</v>
      </c>
      <c r="I1011" s="0" t="n">
        <v>962</v>
      </c>
      <c r="J1011" s="0" t="s">
        <v>20</v>
      </c>
      <c r="K1011" s="0" t="n">
        <f aca="false">FALSE()</f>
        <v>0</v>
      </c>
      <c r="L1011" s="0" t="n">
        <v>0</v>
      </c>
    </row>
    <row r="1012" customFormat="false" ht="13.8" hidden="false" customHeight="false" outlineLevel="0" collapsed="false">
      <c r="A1012" s="2" t="s">
        <v>1038</v>
      </c>
      <c r="B1012" s="0" t="n">
        <v>0.80292918172732</v>
      </c>
      <c r="C1012" s="0" t="n">
        <v>-2.75479379957944</v>
      </c>
      <c r="D1012" s="0" t="n">
        <v>0.568755160661212</v>
      </c>
      <c r="F1012" s="0" t="s">
        <v>1008</v>
      </c>
      <c r="G1012" s="0" t="n">
        <v>44759937</v>
      </c>
      <c r="H1012" s="0" t="n">
        <v>44760195</v>
      </c>
      <c r="I1012" s="0" t="n">
        <v>361</v>
      </c>
      <c r="J1012" s="0" t="s">
        <v>14</v>
      </c>
      <c r="K1012" s="0" t="n">
        <f aca="false">FALSE()</f>
        <v>0</v>
      </c>
      <c r="L1012" s="0" t="n">
        <v>0</v>
      </c>
    </row>
    <row r="1013" customFormat="false" ht="13.8" hidden="false" customHeight="false" outlineLevel="0" collapsed="false">
      <c r="A1013" s="2" t="s">
        <v>1039</v>
      </c>
      <c r="B1013" s="0" t="n">
        <v>0.965835272896538</v>
      </c>
      <c r="C1013" s="0" t="n">
        <v>-3.02421167130102</v>
      </c>
      <c r="D1013" s="0" t="n">
        <v>0.530854677175412</v>
      </c>
      <c r="F1013" s="0" t="s">
        <v>1008</v>
      </c>
      <c r="G1013" s="0" t="n">
        <v>44761131</v>
      </c>
      <c r="H1013" s="0" t="n">
        <v>44761377</v>
      </c>
      <c r="I1013" s="0" t="n">
        <v>331</v>
      </c>
      <c r="J1013" s="0" t="s">
        <v>14</v>
      </c>
      <c r="K1013" s="0" t="n">
        <f aca="false">FALSE()</f>
        <v>0</v>
      </c>
      <c r="L1013" s="0" t="n">
        <v>0</v>
      </c>
    </row>
    <row r="1014" customFormat="false" ht="13.8" hidden="false" customHeight="false" outlineLevel="0" collapsed="false">
      <c r="A1014" s="2" t="s">
        <v>1040</v>
      </c>
      <c r="B1014" s="0" t="n">
        <v>0.890182864371315</v>
      </c>
      <c r="C1014" s="0" t="n">
        <v>-2.91073773873602</v>
      </c>
      <c r="D1014" s="0" t="n">
        <v>0.546660791292477</v>
      </c>
      <c r="F1014" s="0" t="s">
        <v>1008</v>
      </c>
      <c r="G1014" s="0" t="n">
        <v>45056025</v>
      </c>
      <c r="H1014" s="0" t="n">
        <v>45056238</v>
      </c>
      <c r="I1014" s="0" t="n">
        <v>353</v>
      </c>
      <c r="J1014" s="0" t="s">
        <v>14</v>
      </c>
      <c r="K1014" s="0" t="n">
        <f aca="false">FALSE()</f>
        <v>0</v>
      </c>
      <c r="L1014" s="0" t="n">
        <v>0</v>
      </c>
    </row>
    <row r="1015" customFormat="false" ht="13.8" hidden="false" customHeight="false" outlineLevel="0" collapsed="false">
      <c r="A1015" s="2" t="s">
        <v>1041</v>
      </c>
      <c r="B1015" s="0" t="n">
        <v>2.06835170681846</v>
      </c>
      <c r="C1015" s="0" t="n">
        <v>-4.1275104653557</v>
      </c>
      <c r="D1015" s="0" t="n">
        <v>0.390221139373965</v>
      </c>
      <c r="F1015" s="0" t="s">
        <v>1008</v>
      </c>
      <c r="G1015" s="0" t="n">
        <v>45068461</v>
      </c>
      <c r="H1015" s="0" t="n">
        <v>45069096</v>
      </c>
      <c r="I1015" s="0" t="n">
        <v>1419</v>
      </c>
      <c r="J1015" s="0" t="s">
        <v>14</v>
      </c>
      <c r="K1015" s="0" t="n">
        <f aca="false">TRUE()</f>
        <v>1</v>
      </c>
      <c r="L1015" s="0" t="n">
        <v>0</v>
      </c>
    </row>
    <row r="1016" customFormat="false" ht="13.8" hidden="false" customHeight="false" outlineLevel="0" collapsed="false">
      <c r="A1016" s="2" t="s">
        <v>1042</v>
      </c>
      <c r="B1016" s="0" t="n">
        <v>2.43987939646371</v>
      </c>
      <c r="C1016" s="0" t="n">
        <v>-2.71966038601605</v>
      </c>
      <c r="D1016" s="0" t="n">
        <v>0.571246781466473</v>
      </c>
      <c r="F1016" s="0" t="s">
        <v>1043</v>
      </c>
      <c r="G1016" s="0" t="n">
        <v>10777728</v>
      </c>
      <c r="H1016" s="0" t="n">
        <v>10784624</v>
      </c>
      <c r="I1016" s="0" t="n">
        <v>6897</v>
      </c>
      <c r="J1016" s="0" t="s">
        <v>14</v>
      </c>
      <c r="K1016" s="0" t="n">
        <f aca="false">TRUE()</f>
        <v>1</v>
      </c>
      <c r="L1016" s="0" t="n">
        <v>0</v>
      </c>
    </row>
    <row r="1017" customFormat="false" ht="13.8" hidden="false" customHeight="false" outlineLevel="0" collapsed="false">
      <c r="A1017" s="2" t="s">
        <v>1044</v>
      </c>
      <c r="B1017" s="0" t="n">
        <v>0</v>
      </c>
      <c r="F1017" s="0" t="s">
        <v>1043</v>
      </c>
      <c r="G1017" s="0" t="n">
        <v>10964756</v>
      </c>
      <c r="H1017" s="0" t="n">
        <v>10965112</v>
      </c>
      <c r="I1017" s="0" t="n">
        <v>357</v>
      </c>
      <c r="J1017" s="0" t="s">
        <v>20</v>
      </c>
      <c r="K1017" s="0" t="n">
        <f aca="false">FALSE()</f>
        <v>0</v>
      </c>
      <c r="L1017" s="0" t="n">
        <v>0</v>
      </c>
    </row>
    <row r="1018" customFormat="false" ht="13.8" hidden="false" customHeight="false" outlineLevel="0" collapsed="false">
      <c r="A1018" s="2" t="s">
        <v>1045</v>
      </c>
      <c r="B1018" s="0" t="n">
        <v>0</v>
      </c>
      <c r="F1018" s="0" t="s">
        <v>1043</v>
      </c>
      <c r="G1018" s="0" t="n">
        <v>11286310</v>
      </c>
      <c r="H1018" s="0" t="n">
        <v>11286546</v>
      </c>
      <c r="I1018" s="0" t="n">
        <v>237</v>
      </c>
      <c r="J1018" s="0" t="s">
        <v>20</v>
      </c>
      <c r="K1018" s="0" t="n">
        <f aca="false">FALSE()</f>
        <v>0</v>
      </c>
      <c r="L1018" s="0" t="n">
        <v>0</v>
      </c>
    </row>
    <row r="1019" customFormat="false" ht="13.8" hidden="false" customHeight="false" outlineLevel="0" collapsed="false">
      <c r="A1019" s="2" t="s">
        <v>1046</v>
      </c>
      <c r="B1019" s="0" t="n">
        <v>0.325812182338437</v>
      </c>
      <c r="C1019" s="0" t="n">
        <v>-1.47499939396525</v>
      </c>
      <c r="D1019" s="0" t="n">
        <v>0.763551922140778</v>
      </c>
      <c r="F1019" s="0" t="s">
        <v>1043</v>
      </c>
      <c r="G1019" s="0" t="n">
        <v>11286917</v>
      </c>
      <c r="H1019" s="0" t="n">
        <v>11287238</v>
      </c>
      <c r="I1019" s="0" t="n">
        <v>322</v>
      </c>
      <c r="J1019" s="0" t="s">
        <v>20</v>
      </c>
      <c r="K1019" s="0" t="n">
        <f aca="false">FALSE()</f>
        <v>0</v>
      </c>
      <c r="L1019" s="0" t="n">
        <v>0</v>
      </c>
    </row>
    <row r="1020" customFormat="false" ht="13.8" hidden="false" customHeight="false" outlineLevel="0" collapsed="false">
      <c r="A1020" s="2" t="s">
        <v>1047</v>
      </c>
      <c r="B1020" s="0" t="n">
        <v>0.20073229543183</v>
      </c>
      <c r="C1020" s="0" t="n">
        <v>-0.720580671789529</v>
      </c>
      <c r="D1020" s="0" t="n">
        <v>0.884952274510546</v>
      </c>
      <c r="F1020" s="0" t="s">
        <v>1043</v>
      </c>
      <c r="G1020" s="0" t="n">
        <v>11433691</v>
      </c>
      <c r="H1020" s="0" t="n">
        <v>11433934</v>
      </c>
      <c r="I1020" s="0" t="n">
        <v>244</v>
      </c>
      <c r="J1020" s="0" t="s">
        <v>14</v>
      </c>
      <c r="K1020" s="0" t="n">
        <f aca="false">FALSE()</f>
        <v>0</v>
      </c>
      <c r="L1020" s="0" t="n">
        <v>0</v>
      </c>
    </row>
    <row r="1021" customFormat="false" ht="13.8" hidden="false" customHeight="false" outlineLevel="0" collapsed="false">
      <c r="A1021" s="2" t="s">
        <v>1048</v>
      </c>
      <c r="B1021" s="0" t="n">
        <v>0.810394346153574</v>
      </c>
      <c r="C1021" s="0" t="n">
        <v>-0.612998651651036</v>
      </c>
      <c r="D1021" s="0" t="n">
        <v>0.899716276179808</v>
      </c>
      <c r="F1021" s="0" t="s">
        <v>1043</v>
      </c>
      <c r="G1021" s="0" t="n">
        <v>11697665</v>
      </c>
      <c r="H1021" s="0" t="n">
        <v>11698733</v>
      </c>
      <c r="I1021" s="0" t="n">
        <v>1069</v>
      </c>
      <c r="J1021" s="0" t="s">
        <v>20</v>
      </c>
      <c r="K1021" s="0" t="n">
        <f aca="false">FALSE()</f>
        <v>0</v>
      </c>
      <c r="L1021" s="0" t="n">
        <v>0</v>
      </c>
    </row>
    <row r="1022" customFormat="false" ht="13.8" hidden="false" customHeight="false" outlineLevel="0" collapsed="false">
      <c r="A1022" s="2" t="s">
        <v>1049</v>
      </c>
      <c r="B1022" s="0" t="n">
        <v>2.89750581868961</v>
      </c>
      <c r="C1022" s="0" t="n">
        <v>-4.61150956349232</v>
      </c>
      <c r="D1022" s="0" t="n">
        <v>0.336524602883275</v>
      </c>
      <c r="F1022" s="0" t="s">
        <v>1043</v>
      </c>
      <c r="G1022" s="0" t="n">
        <v>11699495</v>
      </c>
      <c r="H1022" s="0" t="n">
        <v>11700349</v>
      </c>
      <c r="I1022" s="0" t="n">
        <v>855</v>
      </c>
      <c r="J1022" s="0" t="s">
        <v>20</v>
      </c>
      <c r="K1022" s="0" t="n">
        <f aca="false">FALSE()</f>
        <v>0</v>
      </c>
      <c r="L1022" s="0" t="n">
        <v>0</v>
      </c>
    </row>
    <row r="1023" customFormat="false" ht="13.8" hidden="false" customHeight="false" outlineLevel="0" collapsed="false">
      <c r="A1023" s="2" t="s">
        <v>1050</v>
      </c>
      <c r="B1023" s="0" t="n">
        <v>0</v>
      </c>
      <c r="F1023" s="0" t="s">
        <v>1043</v>
      </c>
      <c r="G1023" s="0" t="n">
        <v>11701198</v>
      </c>
      <c r="H1023" s="0" t="n">
        <v>11702040</v>
      </c>
      <c r="I1023" s="0" t="n">
        <v>843</v>
      </c>
      <c r="J1023" s="0" t="s">
        <v>14</v>
      </c>
      <c r="K1023" s="0" t="n">
        <f aca="false">FALSE()</f>
        <v>0</v>
      </c>
      <c r="L1023" s="0" t="n">
        <v>0</v>
      </c>
    </row>
    <row r="1024" customFormat="false" ht="13.8" hidden="false" customHeight="false" outlineLevel="0" collapsed="false">
      <c r="A1024" s="2" t="s">
        <v>1051</v>
      </c>
      <c r="B1024" s="0" t="n">
        <v>5.67463405595882</v>
      </c>
      <c r="C1024" s="0" t="n">
        <v>3.28333715517129</v>
      </c>
      <c r="D1024" s="0" t="n">
        <v>0.23984476755526</v>
      </c>
      <c r="F1024" s="0" t="s">
        <v>1043</v>
      </c>
      <c r="G1024" s="0" t="n">
        <v>11824902</v>
      </c>
      <c r="H1024" s="0" t="n">
        <v>11825169</v>
      </c>
      <c r="I1024" s="0" t="n">
        <v>268</v>
      </c>
      <c r="J1024" s="0" t="s">
        <v>14</v>
      </c>
      <c r="K1024" s="0" t="n">
        <f aca="false">FALSE()</f>
        <v>0</v>
      </c>
      <c r="L1024" s="0" t="n">
        <v>0</v>
      </c>
    </row>
    <row r="1025" customFormat="false" ht="13.8" hidden="false" customHeight="false" outlineLevel="0" collapsed="false">
      <c r="A1025" s="2" t="s">
        <v>1052</v>
      </c>
      <c r="B1025" s="0" t="n">
        <v>2.13573189595864</v>
      </c>
      <c r="C1025" s="0" t="n">
        <v>-1.21257026668209</v>
      </c>
      <c r="D1025" s="0" t="n">
        <v>0.796490685996973</v>
      </c>
      <c r="F1025" s="0" t="s">
        <v>1043</v>
      </c>
      <c r="G1025" s="0" t="n">
        <v>11912463</v>
      </c>
      <c r="H1025" s="0" t="n">
        <v>11912886</v>
      </c>
      <c r="I1025" s="0" t="n">
        <v>623</v>
      </c>
      <c r="J1025" s="0" t="s">
        <v>20</v>
      </c>
      <c r="K1025" s="0" t="n">
        <f aca="false">FALSE()</f>
        <v>0</v>
      </c>
      <c r="L1025" s="0" t="n">
        <v>0</v>
      </c>
    </row>
    <row r="1026" customFormat="false" ht="13.8" hidden="false" customHeight="false" outlineLevel="0" collapsed="false">
      <c r="A1026" s="2" t="s">
        <v>1053</v>
      </c>
      <c r="B1026" s="0" t="n">
        <v>0</v>
      </c>
      <c r="F1026" s="0" t="s">
        <v>1043</v>
      </c>
      <c r="G1026" s="0" t="n">
        <v>11913465</v>
      </c>
      <c r="H1026" s="0" t="n">
        <v>11913820</v>
      </c>
      <c r="I1026" s="0" t="n">
        <v>356</v>
      </c>
      <c r="J1026" s="0" t="s">
        <v>20</v>
      </c>
      <c r="K1026" s="0" t="n">
        <f aca="false">FALSE()</f>
        <v>0</v>
      </c>
      <c r="L1026" s="0" t="n">
        <v>0</v>
      </c>
    </row>
    <row r="1027" customFormat="false" ht="13.8" hidden="false" customHeight="false" outlineLevel="0" collapsed="false">
      <c r="A1027" s="2" t="s">
        <v>1054</v>
      </c>
      <c r="B1027" s="0" t="n">
        <v>2.01521225736251</v>
      </c>
      <c r="C1027" s="0" t="n">
        <v>-2.39293704875353</v>
      </c>
      <c r="D1027" s="0" t="n">
        <v>0.618691354505938</v>
      </c>
      <c r="F1027" s="0" t="s">
        <v>1043</v>
      </c>
      <c r="G1027" s="0" t="n">
        <v>11925801</v>
      </c>
      <c r="H1027" s="0" t="n">
        <v>11927061</v>
      </c>
      <c r="I1027" s="0" t="n">
        <v>1261</v>
      </c>
      <c r="J1027" s="0" t="s">
        <v>14</v>
      </c>
      <c r="K1027" s="0" t="n">
        <f aca="false">FALSE()</f>
        <v>0</v>
      </c>
      <c r="L1027" s="0" t="n">
        <v>0</v>
      </c>
    </row>
    <row r="1028" customFormat="false" ht="13.8" hidden="false" customHeight="false" outlineLevel="0" collapsed="false">
      <c r="A1028" s="2" t="s">
        <v>1055</v>
      </c>
      <c r="B1028" s="0" t="n">
        <v>46.2771637333585</v>
      </c>
      <c r="C1028" s="0" t="n">
        <v>-0.563012298210802</v>
      </c>
      <c r="D1028" s="0" t="n">
        <v>0.683122235247928</v>
      </c>
      <c r="E1028" s="0" t="n">
        <v>0.860201297225711</v>
      </c>
      <c r="F1028" s="0" t="s">
        <v>1043</v>
      </c>
      <c r="G1028" s="0" t="n">
        <v>11927887</v>
      </c>
      <c r="H1028" s="0" t="n">
        <v>11929359</v>
      </c>
      <c r="I1028" s="0" t="n">
        <v>1886</v>
      </c>
      <c r="J1028" s="0" t="s">
        <v>14</v>
      </c>
      <c r="K1028" s="0" t="n">
        <f aca="false">TRUE()</f>
        <v>1</v>
      </c>
      <c r="L1028" s="0" t="n">
        <v>0</v>
      </c>
    </row>
    <row r="1029" customFormat="false" ht="13.8" hidden="false" customHeight="false" outlineLevel="0" collapsed="false">
      <c r="A1029" s="2" t="s">
        <v>1056</v>
      </c>
      <c r="B1029" s="0" t="n">
        <v>21.6669983790125</v>
      </c>
      <c r="C1029" s="0" t="n">
        <v>-7.51537286107489</v>
      </c>
      <c r="D1029" s="0" t="n">
        <v>0.015089702961107</v>
      </c>
      <c r="E1029" s="0" t="n">
        <v>0.0913120486877243</v>
      </c>
      <c r="F1029" s="0" t="s">
        <v>1043</v>
      </c>
      <c r="G1029" s="0" t="n">
        <v>12099863</v>
      </c>
      <c r="H1029" s="0" t="n">
        <v>12100252</v>
      </c>
      <c r="I1029" s="0" t="n">
        <v>622</v>
      </c>
      <c r="J1029" s="0" t="s">
        <v>14</v>
      </c>
      <c r="K1029" s="0" t="n">
        <f aca="false">FALSE()</f>
        <v>0</v>
      </c>
      <c r="L1029" s="0" t="n">
        <v>0</v>
      </c>
    </row>
    <row r="1030" customFormat="false" ht="13.8" hidden="false" customHeight="false" outlineLevel="0" collapsed="false">
      <c r="A1030" s="2" t="s">
        <v>1057</v>
      </c>
      <c r="B1030" s="0" t="n">
        <v>52.4200627753056</v>
      </c>
      <c r="C1030" s="0" t="n">
        <v>-0.37290721574445</v>
      </c>
      <c r="D1030" s="0" t="n">
        <v>0.83888086760883</v>
      </c>
      <c r="E1030" s="0" t="n">
        <v>0.936412556154514</v>
      </c>
      <c r="F1030" s="0" t="s">
        <v>1043</v>
      </c>
      <c r="G1030" s="0" t="n">
        <v>12131976</v>
      </c>
      <c r="H1030" s="0" t="n">
        <v>12133116</v>
      </c>
      <c r="I1030" s="0" t="n">
        <v>1573</v>
      </c>
      <c r="J1030" s="0" t="s">
        <v>14</v>
      </c>
      <c r="K1030" s="0" t="n">
        <f aca="false">FALSE()</f>
        <v>0</v>
      </c>
      <c r="L1030" s="0" t="n">
        <v>0</v>
      </c>
    </row>
    <row r="1031" customFormat="false" ht="13.8" hidden="false" customHeight="false" outlineLevel="0" collapsed="false">
      <c r="A1031" s="2" t="s">
        <v>1058</v>
      </c>
      <c r="B1031" s="0" t="n">
        <v>1.40845512275655</v>
      </c>
      <c r="C1031" s="0" t="n">
        <v>-0.246021237054563</v>
      </c>
      <c r="D1031" s="0" t="n">
        <v>0.958496670566542</v>
      </c>
      <c r="F1031" s="0" t="s">
        <v>1043</v>
      </c>
      <c r="G1031" s="0" t="n">
        <v>12171962</v>
      </c>
      <c r="H1031" s="0" t="n">
        <v>12174182</v>
      </c>
      <c r="I1031" s="0" t="n">
        <v>2221</v>
      </c>
      <c r="J1031" s="0" t="s">
        <v>14</v>
      </c>
      <c r="K1031" s="0" t="n">
        <f aca="false">FALSE()</f>
        <v>0</v>
      </c>
      <c r="L1031" s="0" t="n">
        <v>0</v>
      </c>
    </row>
    <row r="1032" customFormat="false" ht="13.8" hidden="false" customHeight="false" outlineLevel="0" collapsed="false">
      <c r="A1032" s="2" t="s">
        <v>1059</v>
      </c>
      <c r="B1032" s="0" t="n">
        <v>0</v>
      </c>
      <c r="F1032" s="0" t="s">
        <v>1043</v>
      </c>
      <c r="G1032" s="0" t="n">
        <v>12189934</v>
      </c>
      <c r="H1032" s="0" t="n">
        <v>12191505</v>
      </c>
      <c r="I1032" s="0" t="n">
        <v>1572</v>
      </c>
      <c r="J1032" s="0" t="s">
        <v>14</v>
      </c>
      <c r="K1032" s="0" t="n">
        <f aca="false">FALSE()</f>
        <v>0</v>
      </c>
      <c r="L1032" s="0" t="n">
        <v>0</v>
      </c>
    </row>
    <row r="1033" customFormat="false" ht="13.8" hidden="false" customHeight="false" outlineLevel="0" collapsed="false">
      <c r="A1033" s="2" t="s">
        <v>1060</v>
      </c>
      <c r="B1033" s="0" t="n">
        <v>0.20073229543183</v>
      </c>
      <c r="C1033" s="0" t="n">
        <v>-0.720580671789529</v>
      </c>
      <c r="D1033" s="0" t="n">
        <v>0.884952274510546</v>
      </c>
      <c r="F1033" s="0" t="s">
        <v>1043</v>
      </c>
      <c r="G1033" s="0" t="n">
        <v>12191728</v>
      </c>
      <c r="H1033" s="0" t="n">
        <v>12191938</v>
      </c>
      <c r="I1033" s="0" t="n">
        <v>627</v>
      </c>
      <c r="J1033" s="0" t="s">
        <v>14</v>
      </c>
      <c r="K1033" s="0" t="n">
        <f aca="false">FALSE()</f>
        <v>0</v>
      </c>
      <c r="L1033" s="0" t="n">
        <v>0</v>
      </c>
    </row>
    <row r="1034" customFormat="false" ht="13.8" hidden="false" customHeight="false" outlineLevel="0" collapsed="false">
      <c r="A1034" s="2" t="s">
        <v>1061</v>
      </c>
      <c r="B1034" s="0" t="n">
        <v>4.8261539825764</v>
      </c>
      <c r="C1034" s="0" t="n">
        <v>-5.34924936229561</v>
      </c>
      <c r="D1034" s="0" t="n">
        <v>0.264391728316953</v>
      </c>
      <c r="F1034" s="0" t="s">
        <v>1043</v>
      </c>
      <c r="G1034" s="0" t="n">
        <v>12560657</v>
      </c>
      <c r="H1034" s="0" t="n">
        <v>12562037</v>
      </c>
      <c r="I1034" s="0" t="n">
        <v>1550</v>
      </c>
      <c r="J1034" s="0" t="s">
        <v>14</v>
      </c>
      <c r="K1034" s="0" t="n">
        <f aca="false">FALSE()</f>
        <v>0</v>
      </c>
      <c r="L1034" s="0" t="n">
        <v>0</v>
      </c>
    </row>
    <row r="1035" customFormat="false" ht="13.8" hidden="false" customHeight="false" outlineLevel="0" collapsed="false">
      <c r="A1035" s="2" t="s">
        <v>1062</v>
      </c>
      <c r="B1035" s="0" t="n">
        <v>0</v>
      </c>
      <c r="F1035" s="0" t="s">
        <v>1043</v>
      </c>
      <c r="G1035" s="0" t="n">
        <v>12570109</v>
      </c>
      <c r="H1035" s="0" t="n">
        <v>12570628</v>
      </c>
      <c r="I1035" s="0" t="n">
        <v>520</v>
      </c>
      <c r="J1035" s="0" t="s">
        <v>14</v>
      </c>
      <c r="K1035" s="0" t="n">
        <f aca="false">FALSE()</f>
        <v>0</v>
      </c>
      <c r="L1035" s="0" t="n">
        <v>0</v>
      </c>
    </row>
    <row r="1036" customFormat="false" ht="13.8" hidden="false" customHeight="false" outlineLevel="0" collapsed="false">
      <c r="A1036" s="2" t="s">
        <v>1063</v>
      </c>
      <c r="B1036" s="0" t="n">
        <v>2.06835170681846</v>
      </c>
      <c r="C1036" s="0" t="n">
        <v>-4.1275104653557</v>
      </c>
      <c r="D1036" s="0" t="n">
        <v>0.390221139373965</v>
      </c>
      <c r="F1036" s="0" t="s">
        <v>1043</v>
      </c>
      <c r="G1036" s="0" t="n">
        <v>12579403</v>
      </c>
      <c r="H1036" s="0" t="n">
        <v>12580043</v>
      </c>
      <c r="I1036" s="0" t="n">
        <v>2879</v>
      </c>
      <c r="J1036" s="0" t="s">
        <v>14</v>
      </c>
      <c r="K1036" s="0" t="n">
        <f aca="false">FALSE()</f>
        <v>0</v>
      </c>
      <c r="L1036" s="0" t="n">
        <v>0</v>
      </c>
    </row>
    <row r="1037" customFormat="false" ht="13.8" hidden="false" customHeight="false" outlineLevel="0" collapsed="false">
      <c r="A1037" s="2" t="s">
        <v>1064</v>
      </c>
      <c r="B1037" s="0" t="n">
        <v>1.54180722904819</v>
      </c>
      <c r="C1037" s="0" t="n">
        <v>-3.70423775735436</v>
      </c>
      <c r="D1037" s="0" t="n">
        <v>0.441260977122684</v>
      </c>
      <c r="F1037" s="0" t="s">
        <v>1043</v>
      </c>
      <c r="G1037" s="0" t="n">
        <v>12597065</v>
      </c>
      <c r="H1037" s="0" t="n">
        <v>12599979</v>
      </c>
      <c r="I1037" s="0" t="n">
        <v>2915</v>
      </c>
      <c r="J1037" s="0" t="s">
        <v>14</v>
      </c>
      <c r="K1037" s="0" t="n">
        <f aca="false">FALSE()</f>
        <v>0</v>
      </c>
      <c r="L1037" s="0" t="n">
        <v>0</v>
      </c>
    </row>
    <row r="1038" customFormat="false" ht="13.8" hidden="false" customHeight="false" outlineLevel="0" collapsed="false">
      <c r="A1038" s="2" t="s">
        <v>1065</v>
      </c>
      <c r="B1038" s="0" t="n">
        <v>3.18177982569087</v>
      </c>
      <c r="C1038" s="0" t="n">
        <v>-3.14921207278742</v>
      </c>
      <c r="D1038" s="0" t="n">
        <v>0.469313009432338</v>
      </c>
      <c r="F1038" s="0" t="s">
        <v>1043</v>
      </c>
      <c r="G1038" s="0" t="n">
        <v>12630412</v>
      </c>
      <c r="H1038" s="0" t="n">
        <v>12630753</v>
      </c>
      <c r="I1038" s="0" t="n">
        <v>416</v>
      </c>
      <c r="J1038" s="0" t="s">
        <v>14</v>
      </c>
      <c r="K1038" s="0" t="n">
        <f aca="false">FALSE()</f>
        <v>0</v>
      </c>
      <c r="L1038" s="0" t="n">
        <v>0</v>
      </c>
    </row>
    <row r="1039" customFormat="false" ht="13.8" hidden="false" customHeight="false" outlineLevel="0" collapsed="false">
      <c r="A1039" s="2" t="s">
        <v>1066</v>
      </c>
      <c r="B1039" s="0" t="n">
        <v>5.72366022765501</v>
      </c>
      <c r="C1039" s="0" t="n">
        <v>0.699773122509833</v>
      </c>
      <c r="D1039" s="0" t="n">
        <v>0.783194765704443</v>
      </c>
      <c r="F1039" s="0" t="s">
        <v>1043</v>
      </c>
      <c r="G1039" s="0" t="n">
        <v>11915078</v>
      </c>
      <c r="H1039" s="0" t="n">
        <v>11915524</v>
      </c>
      <c r="I1039" s="0" t="n">
        <v>518</v>
      </c>
      <c r="J1039" s="0" t="s">
        <v>20</v>
      </c>
      <c r="K1039" s="0" t="n">
        <f aca="false">FALSE()</f>
        <v>0</v>
      </c>
      <c r="L1039" s="0" t="n">
        <v>0</v>
      </c>
    </row>
    <row r="1040" customFormat="false" ht="13.8" hidden="false" customHeight="false" outlineLevel="0" collapsed="false">
      <c r="A1040" s="2" t="s">
        <v>1067</v>
      </c>
      <c r="B1040" s="0" t="n">
        <v>1.81038507451528</v>
      </c>
      <c r="C1040" s="0" t="n">
        <v>3.04410213585592</v>
      </c>
      <c r="D1040" s="0" t="n">
        <v>0.52681438974672</v>
      </c>
      <c r="F1040" s="0" t="s">
        <v>1043</v>
      </c>
      <c r="G1040" s="0" t="n">
        <v>11918354</v>
      </c>
      <c r="H1040" s="0" t="n">
        <v>11919204</v>
      </c>
      <c r="I1040" s="0" t="n">
        <v>851</v>
      </c>
      <c r="J1040" s="0" t="s">
        <v>20</v>
      </c>
      <c r="K1040" s="0" t="n">
        <f aca="false">FALSE()</f>
        <v>0</v>
      </c>
      <c r="L1040" s="0" t="n">
        <v>0</v>
      </c>
    </row>
    <row r="1041" customFormat="false" ht="13.8" hidden="false" customHeight="false" outlineLevel="0" collapsed="false">
      <c r="A1041" s="2" t="s">
        <v>1068</v>
      </c>
      <c r="B1041" s="0" t="n">
        <v>28.110988987919</v>
      </c>
      <c r="C1041" s="0" t="n">
        <v>-2.51525242632069</v>
      </c>
      <c r="D1041" s="0" t="n">
        <v>0.11320606521375</v>
      </c>
      <c r="E1041" s="0" t="n">
        <v>0.319475040906832</v>
      </c>
      <c r="F1041" s="0" t="s">
        <v>1043</v>
      </c>
      <c r="G1041" s="0" t="n">
        <v>11927942</v>
      </c>
      <c r="H1041" s="0" t="n">
        <v>11929443</v>
      </c>
      <c r="I1041" s="0" t="n">
        <v>1502</v>
      </c>
      <c r="J1041" s="0" t="s">
        <v>20</v>
      </c>
      <c r="K1041" s="0" t="n">
        <f aca="false">FALSE()</f>
        <v>0</v>
      </c>
      <c r="L1041" s="0" t="n">
        <v>0</v>
      </c>
    </row>
    <row r="1042" customFormat="false" ht="13.8" hidden="false" customHeight="false" outlineLevel="0" collapsed="false">
      <c r="A1042" s="2" t="s">
        <v>1069</v>
      </c>
      <c r="B1042" s="0" t="n">
        <v>0.363638386601048</v>
      </c>
      <c r="C1042" s="0" t="n">
        <v>-1.61718590834838</v>
      </c>
      <c r="D1042" s="0" t="n">
        <v>0.740977510929432</v>
      </c>
      <c r="F1042" s="0" t="s">
        <v>1043</v>
      </c>
      <c r="G1042" s="0" t="n">
        <v>11929459</v>
      </c>
      <c r="H1042" s="0" t="n">
        <v>11930289</v>
      </c>
      <c r="I1042" s="0" t="n">
        <v>1039</v>
      </c>
      <c r="J1042" s="0" t="s">
        <v>20</v>
      </c>
      <c r="K1042" s="0" t="n">
        <f aca="false">FALSE()</f>
        <v>0</v>
      </c>
      <c r="L1042" s="0" t="n">
        <v>0</v>
      </c>
    </row>
    <row r="1043" customFormat="false" ht="13.8" hidden="false" customHeight="false" outlineLevel="0" collapsed="false">
      <c r="A1043" s="2" t="s">
        <v>1070</v>
      </c>
      <c r="B1043" s="0" t="n">
        <v>154.262253857388</v>
      </c>
      <c r="C1043" s="0" t="n">
        <v>0.862294320197456</v>
      </c>
      <c r="D1043" s="0" t="n">
        <v>0.538044164943652</v>
      </c>
      <c r="E1043" s="0" t="n">
        <v>0.772447121219993</v>
      </c>
      <c r="F1043" s="0" t="s">
        <v>1043</v>
      </c>
      <c r="G1043" s="0" t="n">
        <v>12097928</v>
      </c>
      <c r="H1043" s="0" t="n">
        <v>12098112</v>
      </c>
      <c r="I1043" s="0" t="n">
        <v>2153</v>
      </c>
      <c r="J1043" s="0" t="s">
        <v>20</v>
      </c>
      <c r="K1043" s="0" t="n">
        <f aca="false">FALSE()</f>
        <v>0</v>
      </c>
      <c r="L1043" s="0" t="n">
        <v>0</v>
      </c>
    </row>
    <row r="1044" customFormat="false" ht="13.8" hidden="false" customHeight="false" outlineLevel="0" collapsed="false">
      <c r="A1044" s="2" t="s">
        <v>1071</v>
      </c>
      <c r="B1044" s="0" t="n">
        <v>0</v>
      </c>
      <c r="F1044" s="0" t="s">
        <v>1043</v>
      </c>
      <c r="G1044" s="0" t="n">
        <v>12276233</v>
      </c>
      <c r="H1044" s="0" t="n">
        <v>12277004</v>
      </c>
      <c r="I1044" s="0" t="n">
        <v>1022</v>
      </c>
      <c r="J1044" s="0" t="s">
        <v>20</v>
      </c>
      <c r="K1044" s="0" t="n">
        <f aca="false">FALSE()</f>
        <v>0</v>
      </c>
      <c r="L1044" s="0" t="n">
        <v>0</v>
      </c>
    </row>
    <row r="1045" customFormat="false" ht="13.8" hidden="false" customHeight="false" outlineLevel="0" collapsed="false">
      <c r="A1045" s="2" t="s">
        <v>1072</v>
      </c>
      <c r="B1045" s="0" t="n">
        <v>0</v>
      </c>
      <c r="F1045" s="0" t="s">
        <v>1043</v>
      </c>
      <c r="G1045" s="0" t="n">
        <v>12350228</v>
      </c>
      <c r="H1045" s="0" t="n">
        <v>12350615</v>
      </c>
      <c r="I1045" s="0" t="n">
        <v>571</v>
      </c>
      <c r="J1045" s="0" t="s">
        <v>20</v>
      </c>
      <c r="K1045" s="0" t="n">
        <f aca="false">FALSE()</f>
        <v>0</v>
      </c>
      <c r="L1045" s="0" t="n">
        <v>0</v>
      </c>
    </row>
    <row r="1046" customFormat="false" ht="13.8" hidden="false" customHeight="false" outlineLevel="0" collapsed="false">
      <c r="A1046" s="2" t="s">
        <v>1073</v>
      </c>
      <c r="B1046" s="0" t="n">
        <v>0.20073229543183</v>
      </c>
      <c r="C1046" s="0" t="n">
        <v>-0.720580671789529</v>
      </c>
      <c r="D1046" s="0" t="n">
        <v>0.884952274510546</v>
      </c>
      <c r="F1046" s="0" t="s">
        <v>1043</v>
      </c>
      <c r="G1046" s="0" t="n">
        <v>12694810</v>
      </c>
      <c r="H1046" s="0" t="n">
        <v>12694849</v>
      </c>
      <c r="I1046" s="0" t="n">
        <v>578</v>
      </c>
      <c r="J1046" s="0" t="s">
        <v>20</v>
      </c>
      <c r="K1046" s="0" t="n">
        <f aca="false">FALSE()</f>
        <v>0</v>
      </c>
      <c r="L1046" s="0" t="n">
        <v>0</v>
      </c>
    </row>
    <row r="1047" customFormat="false" ht="13.8" hidden="false" customHeight="false" outlineLevel="0" collapsed="false">
      <c r="A1047" s="2" t="s">
        <v>1074</v>
      </c>
      <c r="B1047" s="0" t="n">
        <v>0.40146459086366</v>
      </c>
      <c r="C1047" s="0" t="n">
        <v>-1.7487511162768</v>
      </c>
      <c r="D1047" s="0" t="n">
        <v>0.720245875594992</v>
      </c>
      <c r="F1047" s="0" t="s">
        <v>1043</v>
      </c>
      <c r="G1047" s="0" t="n">
        <v>12777919</v>
      </c>
      <c r="H1047" s="0" t="n">
        <v>12778351</v>
      </c>
      <c r="I1047" s="0" t="n">
        <v>1895</v>
      </c>
      <c r="J1047" s="0" t="s">
        <v>20</v>
      </c>
      <c r="K1047" s="0" t="n">
        <f aca="false">FALSE()</f>
        <v>0</v>
      </c>
      <c r="L1047" s="0" t="n">
        <v>0</v>
      </c>
    </row>
    <row r="1048" customFormat="false" ht="13.8" hidden="false" customHeight="false" outlineLevel="0" collapsed="false">
      <c r="A1048" s="2" t="s">
        <v>1075</v>
      </c>
      <c r="B1048" s="0" t="n">
        <v>0</v>
      </c>
      <c r="F1048" s="0" t="s">
        <v>1043</v>
      </c>
      <c r="G1048" s="0" t="n">
        <v>12781746</v>
      </c>
      <c r="H1048" s="0" t="n">
        <v>12782082</v>
      </c>
      <c r="I1048" s="0" t="n">
        <v>572</v>
      </c>
      <c r="J1048" s="0" t="s">
        <v>20</v>
      </c>
      <c r="K1048" s="0" t="n">
        <f aca="false">FALSE()</f>
        <v>0</v>
      </c>
      <c r="L1048" s="0" t="n">
        <v>0</v>
      </c>
    </row>
    <row r="1049" customFormat="false" ht="13.8" hidden="false" customHeight="false" outlineLevel="0" collapsed="false">
      <c r="A1049" s="2" t="s">
        <v>1076</v>
      </c>
      <c r="B1049" s="0" t="n">
        <v>67.3221771681614</v>
      </c>
      <c r="C1049" s="0" t="n">
        <v>5.96915817923957</v>
      </c>
      <c r="D1049" s="0" t="n">
        <v>0.0016262402298628</v>
      </c>
      <c r="E1049" s="0" t="n">
        <v>0.0191896347123811</v>
      </c>
      <c r="F1049" s="0" t="s">
        <v>1043</v>
      </c>
      <c r="G1049" s="0" t="n">
        <v>12785196</v>
      </c>
      <c r="H1049" s="0" t="n">
        <v>12785229</v>
      </c>
      <c r="I1049" s="0" t="n">
        <v>993</v>
      </c>
      <c r="J1049" s="0" t="s">
        <v>20</v>
      </c>
      <c r="K1049" s="0" t="n">
        <f aca="false">FALSE()</f>
        <v>0</v>
      </c>
      <c r="L1049" s="0" t="n">
        <v>0</v>
      </c>
    </row>
    <row r="1050" customFormat="false" ht="13.8" hidden="false" customHeight="false" outlineLevel="0" collapsed="false">
      <c r="A1050" s="2" t="s">
        <v>1077</v>
      </c>
      <c r="B1050" s="0" t="n">
        <v>0.60219688629549</v>
      </c>
      <c r="C1050" s="0" t="n">
        <v>-2.33769355706184</v>
      </c>
      <c r="D1050" s="0" t="n">
        <v>0.629828833663367</v>
      </c>
      <c r="F1050" s="0" t="s">
        <v>1043</v>
      </c>
      <c r="G1050" s="0" t="n">
        <v>12799771</v>
      </c>
      <c r="H1050" s="0" t="n">
        <v>12799938</v>
      </c>
      <c r="I1050" s="0" t="n">
        <v>384</v>
      </c>
      <c r="J1050" s="0" t="s">
        <v>20</v>
      </c>
      <c r="K1050" s="0" t="n">
        <f aca="false">FALSE()</f>
        <v>0</v>
      </c>
      <c r="L1050" s="0" t="n">
        <v>0</v>
      </c>
    </row>
    <row r="1051" customFormat="false" ht="13.8" hidden="false" customHeight="false" outlineLevel="0" collapsed="false">
      <c r="A1051" s="2" t="s">
        <v>1078</v>
      </c>
      <c r="B1051" s="0" t="n">
        <v>87.2244543885158</v>
      </c>
      <c r="C1051" s="0" t="n">
        <v>2.40172992775405</v>
      </c>
      <c r="D1051" s="0" t="n">
        <v>0.353056982237487</v>
      </c>
      <c r="E1051" s="0" t="n">
        <v>0.620687125818927</v>
      </c>
      <c r="F1051" s="0" t="s">
        <v>1043</v>
      </c>
      <c r="G1051" s="0" t="n">
        <v>12797523</v>
      </c>
      <c r="H1051" s="0" t="n">
        <v>12797668</v>
      </c>
      <c r="I1051" s="0" t="n">
        <v>1001</v>
      </c>
      <c r="J1051" s="0" t="s">
        <v>14</v>
      </c>
      <c r="K1051" s="0" t="n">
        <f aca="false">FALSE()</f>
        <v>0</v>
      </c>
      <c r="L1051" s="0" t="n">
        <v>0</v>
      </c>
    </row>
    <row r="1052" customFormat="false" ht="13.8" hidden="false" customHeight="false" outlineLevel="0" collapsed="false">
      <c r="A1052" s="2" t="s">
        <v>1079</v>
      </c>
      <c r="B1052" s="0" t="n">
        <v>0.689450568939485</v>
      </c>
      <c r="C1052" s="0" t="n">
        <v>-2.54464867010445</v>
      </c>
      <c r="D1052" s="0" t="n">
        <v>0.599180337456492</v>
      </c>
      <c r="F1052" s="0" t="s">
        <v>1043</v>
      </c>
      <c r="G1052" s="0" t="n">
        <v>15834523</v>
      </c>
      <c r="H1052" s="0" t="n">
        <v>15836708</v>
      </c>
      <c r="I1052" s="0" t="n">
        <v>2186</v>
      </c>
      <c r="J1052" s="0" t="s">
        <v>20</v>
      </c>
      <c r="K1052" s="0" t="n">
        <f aca="false">FALSE()</f>
        <v>0</v>
      </c>
      <c r="L1052" s="0" t="n">
        <v>0</v>
      </c>
    </row>
    <row r="1053" customFormat="false" ht="13.8" hidden="false" customHeight="false" outlineLevel="0" collapsed="false">
      <c r="A1053" s="2" t="s">
        <v>1080</v>
      </c>
      <c r="B1053" s="0" t="n">
        <v>0.765102977464708</v>
      </c>
      <c r="C1053" s="0" t="n">
        <v>-2.68779542292157</v>
      </c>
      <c r="D1053" s="0" t="n">
        <v>0.578375955298473</v>
      </c>
      <c r="F1053" s="0" t="s">
        <v>1043</v>
      </c>
      <c r="G1053" s="0" t="n">
        <v>18055987</v>
      </c>
      <c r="H1053" s="0" t="n">
        <v>18056117</v>
      </c>
      <c r="I1053" s="0" t="n">
        <v>1103</v>
      </c>
      <c r="J1053" s="0" t="s">
        <v>20</v>
      </c>
      <c r="K1053" s="0" t="n">
        <f aca="false">FALSE()</f>
        <v>0</v>
      </c>
      <c r="L1053" s="0" t="n">
        <v>0</v>
      </c>
    </row>
    <row r="1054" customFormat="false" ht="13.8" hidden="false" customHeight="false" outlineLevel="0" collapsed="false">
      <c r="A1054" s="2" t="s">
        <v>1081</v>
      </c>
      <c r="B1054" s="0" t="n">
        <v>0</v>
      </c>
      <c r="F1054" s="0" t="s">
        <v>1043</v>
      </c>
      <c r="G1054" s="0" t="n">
        <v>18054189</v>
      </c>
      <c r="H1054" s="0" t="n">
        <v>18054681</v>
      </c>
      <c r="I1054" s="0" t="n">
        <v>640</v>
      </c>
      <c r="J1054" s="0" t="s">
        <v>14</v>
      </c>
      <c r="K1054" s="0" t="n">
        <f aca="false">FALSE()</f>
        <v>0</v>
      </c>
      <c r="L1054" s="0" t="n">
        <v>0</v>
      </c>
    </row>
    <row r="1055" customFormat="false" ht="13.8" hidden="false" customHeight="false" outlineLevel="0" collapsed="false">
      <c r="A1055" s="2" t="s">
        <v>1082</v>
      </c>
      <c r="B1055" s="0" t="n">
        <v>6.21967877648043</v>
      </c>
      <c r="C1055" s="0" t="n">
        <v>-5.71459362781938</v>
      </c>
      <c r="D1055" s="0" t="n">
        <v>0.23296652481674</v>
      </c>
      <c r="F1055" s="0" t="s">
        <v>1043</v>
      </c>
      <c r="G1055" s="0" t="n">
        <v>19167005</v>
      </c>
      <c r="H1055" s="0" t="n">
        <v>19168422</v>
      </c>
      <c r="I1055" s="0" t="n">
        <v>2168</v>
      </c>
      <c r="J1055" s="0" t="s">
        <v>14</v>
      </c>
      <c r="K1055" s="0" t="n">
        <f aca="false">TRUE()</f>
        <v>1</v>
      </c>
      <c r="L1055" s="0" t="n">
        <v>0</v>
      </c>
    </row>
    <row r="1056" customFormat="false" ht="13.8" hidden="false" customHeight="false" outlineLevel="0" collapsed="false">
      <c r="A1056" s="2" t="s">
        <v>1083</v>
      </c>
      <c r="B1056" s="0" t="n">
        <v>227.774685711725</v>
      </c>
      <c r="C1056" s="0" t="n">
        <v>-1.14009806767059</v>
      </c>
      <c r="D1056" s="0" t="n">
        <v>0.61304478316679</v>
      </c>
      <c r="E1056" s="0" t="n">
        <v>0.819597181269283</v>
      </c>
      <c r="F1056" s="0" t="s">
        <v>1043</v>
      </c>
      <c r="G1056" s="0" t="n">
        <v>19752490</v>
      </c>
      <c r="H1056" s="0" t="n">
        <v>19755276</v>
      </c>
      <c r="I1056" s="0" t="n">
        <v>2787</v>
      </c>
      <c r="J1056" s="0" t="s">
        <v>14</v>
      </c>
      <c r="K1056" s="0" t="n">
        <f aca="false">FALSE()</f>
        <v>0</v>
      </c>
      <c r="L1056" s="0" t="n">
        <v>0</v>
      </c>
    </row>
    <row r="1057" customFormat="false" ht="13.8" hidden="false" customHeight="false" outlineLevel="0" collapsed="false">
      <c r="A1057" s="2" t="s">
        <v>1084</v>
      </c>
      <c r="B1057" s="0" t="n">
        <v>7.72597596311213</v>
      </c>
      <c r="C1057" s="0" t="n">
        <v>1.27802996459622</v>
      </c>
      <c r="D1057" s="0" t="n">
        <v>0.726808372113415</v>
      </c>
      <c r="F1057" s="0" t="s">
        <v>1043</v>
      </c>
      <c r="G1057" s="0" t="n">
        <v>20206018</v>
      </c>
      <c r="H1057" s="0" t="n">
        <v>20206347</v>
      </c>
      <c r="I1057" s="0" t="n">
        <v>330</v>
      </c>
      <c r="J1057" s="0" t="s">
        <v>14</v>
      </c>
      <c r="K1057" s="0" t="n">
        <f aca="false">FALSE()</f>
        <v>0</v>
      </c>
      <c r="L1057" s="0" t="n">
        <v>0</v>
      </c>
    </row>
    <row r="1058" customFormat="false" ht="13.8" hidden="false" customHeight="false" outlineLevel="0" collapsed="false">
      <c r="A1058" s="2" t="s">
        <v>1085</v>
      </c>
      <c r="B1058" s="0" t="n">
        <v>0</v>
      </c>
      <c r="F1058" s="0" t="s">
        <v>1043</v>
      </c>
      <c r="G1058" s="0" t="n">
        <v>20216485</v>
      </c>
      <c r="H1058" s="0" t="n">
        <v>20217023</v>
      </c>
      <c r="I1058" s="0" t="n">
        <v>915</v>
      </c>
      <c r="J1058" s="0" t="s">
        <v>20</v>
      </c>
      <c r="K1058" s="0" t="n">
        <f aca="false">FALSE()</f>
        <v>0</v>
      </c>
      <c r="L1058" s="0" t="n">
        <v>0</v>
      </c>
    </row>
    <row r="1059" customFormat="false" ht="13.8" hidden="false" customHeight="false" outlineLevel="0" collapsed="false">
      <c r="A1059" s="2" t="s">
        <v>1086</v>
      </c>
      <c r="B1059" s="0" t="n">
        <v>24.7257552301334</v>
      </c>
      <c r="C1059" s="0" t="n">
        <v>-0.642423877830243</v>
      </c>
      <c r="D1059" s="0" t="n">
        <v>0.689512114875023</v>
      </c>
      <c r="E1059" s="0" t="n">
        <v>0.863992192021471</v>
      </c>
      <c r="F1059" s="0" t="s">
        <v>1043</v>
      </c>
      <c r="G1059" s="0" t="n">
        <v>21290236</v>
      </c>
      <c r="H1059" s="0" t="n">
        <v>21290452</v>
      </c>
      <c r="I1059" s="0" t="n">
        <v>217</v>
      </c>
      <c r="J1059" s="0" t="s">
        <v>14</v>
      </c>
      <c r="K1059" s="0" t="n">
        <f aca="false">FALSE()</f>
        <v>0</v>
      </c>
      <c r="L1059" s="0" t="n">
        <v>0</v>
      </c>
    </row>
    <row r="1060" customFormat="false" ht="13.8" hidden="false" customHeight="false" outlineLevel="0" collapsed="false">
      <c r="A1060" s="2" t="s">
        <v>1087</v>
      </c>
      <c r="B1060" s="0" t="n">
        <v>2.13986800565116</v>
      </c>
      <c r="C1060" s="0" t="n">
        <v>-2.49777820838913</v>
      </c>
      <c r="D1060" s="0" t="n">
        <v>0.603287772563295</v>
      </c>
      <c r="F1060" s="0" t="s">
        <v>1043</v>
      </c>
      <c r="G1060" s="0" t="n">
        <v>22637273</v>
      </c>
      <c r="H1060" s="0" t="n">
        <v>22637632</v>
      </c>
      <c r="I1060" s="0" t="n">
        <v>360</v>
      </c>
      <c r="J1060" s="0" t="s">
        <v>20</v>
      </c>
      <c r="K1060" s="0" t="n">
        <f aca="false">FALSE()</f>
        <v>0</v>
      </c>
      <c r="L1060" s="0" t="n">
        <v>0</v>
      </c>
    </row>
    <row r="1061" customFormat="false" ht="13.8" hidden="false" customHeight="false" outlineLevel="0" collapsed="false">
      <c r="A1061" s="2" t="s">
        <v>1088</v>
      </c>
      <c r="B1061" s="0" t="n">
        <v>5.00368372977068</v>
      </c>
      <c r="C1061" s="0" t="n">
        <v>-5.40058866602069</v>
      </c>
      <c r="D1061" s="0" t="n">
        <v>0.259806031086613</v>
      </c>
      <c r="F1061" s="0" t="s">
        <v>1043</v>
      </c>
      <c r="G1061" s="0" t="n">
        <v>22638028</v>
      </c>
      <c r="H1061" s="0" t="n">
        <v>22638376</v>
      </c>
      <c r="I1061" s="0" t="n">
        <v>349</v>
      </c>
      <c r="J1061" s="0" t="s">
        <v>20</v>
      </c>
      <c r="K1061" s="0" t="n">
        <f aca="false">FALSE()</f>
        <v>0</v>
      </c>
      <c r="L1061" s="0" t="n">
        <v>0</v>
      </c>
    </row>
    <row r="1062" customFormat="false" ht="13.8" hidden="false" customHeight="false" outlineLevel="0" collapsed="false">
      <c r="A1062" s="2" t="s">
        <v>1089</v>
      </c>
      <c r="B1062" s="0" t="n">
        <v>1.46615482052297</v>
      </c>
      <c r="C1062" s="0" t="n">
        <v>-3.63361900391913</v>
      </c>
      <c r="D1062" s="0" t="n">
        <v>0.450138424509032</v>
      </c>
      <c r="F1062" s="0" t="s">
        <v>1043</v>
      </c>
      <c r="G1062" s="0" t="n">
        <v>24207413</v>
      </c>
      <c r="H1062" s="0" t="n">
        <v>24207499</v>
      </c>
      <c r="I1062" s="0" t="n">
        <v>1527</v>
      </c>
      <c r="J1062" s="0" t="s">
        <v>20</v>
      </c>
      <c r="K1062" s="0" t="n">
        <f aca="false">FALSE()</f>
        <v>0</v>
      </c>
      <c r="L1062" s="0" t="n">
        <v>0</v>
      </c>
    </row>
    <row r="1063" customFormat="false" ht="13.8" hidden="false" customHeight="false" outlineLevel="0" collapsed="false">
      <c r="A1063" s="2" t="s">
        <v>1090</v>
      </c>
      <c r="B1063" s="0" t="n">
        <v>104.703724396484</v>
      </c>
      <c r="C1063" s="0" t="n">
        <v>1.0204476301706</v>
      </c>
      <c r="D1063" s="0" t="n">
        <v>0.629465817450214</v>
      </c>
      <c r="E1063" s="0" t="n">
        <v>0.830719992239061</v>
      </c>
      <c r="F1063" s="0" t="s">
        <v>1043</v>
      </c>
      <c r="G1063" s="0" t="n">
        <v>25340261</v>
      </c>
      <c r="H1063" s="0" t="n">
        <v>25345891</v>
      </c>
      <c r="I1063" s="0" t="n">
        <v>6707</v>
      </c>
      <c r="J1063" s="0" t="s">
        <v>14</v>
      </c>
      <c r="K1063" s="0" t="n">
        <f aca="false">FALSE()</f>
        <v>0</v>
      </c>
      <c r="L1063" s="0" t="n">
        <v>0</v>
      </c>
    </row>
    <row r="1064" customFormat="false" ht="13.8" hidden="false" customHeight="false" outlineLevel="0" collapsed="false">
      <c r="A1064" s="2" t="s">
        <v>1091</v>
      </c>
      <c r="B1064" s="0" t="n">
        <v>8.65166886989994</v>
      </c>
      <c r="C1064" s="0" t="n">
        <v>-6.19087957554986</v>
      </c>
      <c r="D1064" s="0" t="n">
        <v>0.146771357600859</v>
      </c>
      <c r="E1064" s="0" t="n">
        <v>0.371985304583717</v>
      </c>
      <c r="F1064" s="0" t="s">
        <v>1043</v>
      </c>
      <c r="G1064" s="0" t="n">
        <v>25443124</v>
      </c>
      <c r="H1064" s="0" t="n">
        <v>25445172</v>
      </c>
      <c r="I1064" s="0" t="n">
        <v>2345</v>
      </c>
      <c r="J1064" s="0" t="s">
        <v>14</v>
      </c>
      <c r="K1064" s="0" t="n">
        <f aca="false">FALSE()</f>
        <v>0</v>
      </c>
      <c r="L1064" s="0" t="n">
        <v>0</v>
      </c>
    </row>
    <row r="1065" customFormat="false" ht="13.8" hidden="false" customHeight="false" outlineLevel="0" collapsed="false">
      <c r="A1065" s="2" t="s">
        <v>1092</v>
      </c>
      <c r="B1065" s="0" t="n">
        <v>3.82551488732354</v>
      </c>
      <c r="C1065" s="0" t="n">
        <v>-5.01275992730704</v>
      </c>
      <c r="D1065" s="0" t="n">
        <v>0.295839359035916</v>
      </c>
      <c r="F1065" s="0" t="s">
        <v>1043</v>
      </c>
      <c r="G1065" s="0" t="n">
        <v>29320259</v>
      </c>
      <c r="H1065" s="0" t="n">
        <v>29320543</v>
      </c>
      <c r="I1065" s="0" t="n">
        <v>3274</v>
      </c>
      <c r="J1065" s="0" t="s">
        <v>14</v>
      </c>
      <c r="K1065" s="0" t="n">
        <f aca="false">FALSE()</f>
        <v>0</v>
      </c>
      <c r="L1065" s="0" t="n">
        <v>0</v>
      </c>
    </row>
    <row r="1066" customFormat="false" ht="13.8" hidden="false" customHeight="false" outlineLevel="0" collapsed="false">
      <c r="A1066" s="2" t="s">
        <v>1093</v>
      </c>
      <c r="B1066" s="0" t="n">
        <v>1.6668871159548</v>
      </c>
      <c r="C1066" s="0" t="n">
        <v>-3.8175400237921</v>
      </c>
      <c r="D1066" s="0" t="n">
        <v>0.427231917084884</v>
      </c>
      <c r="F1066" s="0" t="s">
        <v>1043</v>
      </c>
      <c r="G1066" s="0" t="n">
        <v>29786991</v>
      </c>
      <c r="H1066" s="0" t="n">
        <v>29787230</v>
      </c>
      <c r="I1066" s="0" t="n">
        <v>480</v>
      </c>
      <c r="J1066" s="0" t="s">
        <v>14</v>
      </c>
      <c r="K1066" s="0" t="n">
        <f aca="false">FALSE()</f>
        <v>0</v>
      </c>
      <c r="L1066" s="0" t="n">
        <v>0</v>
      </c>
    </row>
    <row r="1067" customFormat="false" ht="13.8" hidden="false" customHeight="false" outlineLevel="0" collapsed="false">
      <c r="A1067" s="2" t="s">
        <v>1094</v>
      </c>
      <c r="B1067" s="0" t="n">
        <v>0</v>
      </c>
      <c r="F1067" s="0" t="s">
        <v>1043</v>
      </c>
      <c r="G1067" s="0" t="n">
        <v>30916421</v>
      </c>
      <c r="H1067" s="0" t="n">
        <v>30917744</v>
      </c>
      <c r="I1067" s="0" t="n">
        <v>1324</v>
      </c>
      <c r="J1067" s="0" t="s">
        <v>14</v>
      </c>
      <c r="K1067" s="0" t="n">
        <f aca="false">FALSE()</f>
        <v>0</v>
      </c>
      <c r="L1067" s="0" t="n">
        <v>0</v>
      </c>
    </row>
    <row r="1068" customFormat="false" ht="13.8" hidden="false" customHeight="false" outlineLevel="0" collapsed="false">
      <c r="A1068" s="2" t="s">
        <v>1095</v>
      </c>
      <c r="B1068" s="0" t="n">
        <v>0</v>
      </c>
      <c r="F1068" s="0" t="s">
        <v>1043</v>
      </c>
      <c r="G1068" s="0" t="n">
        <v>30920879</v>
      </c>
      <c r="H1068" s="0" t="n">
        <v>30922265</v>
      </c>
      <c r="I1068" s="0" t="n">
        <v>1387</v>
      </c>
      <c r="J1068" s="0" t="s">
        <v>14</v>
      </c>
      <c r="K1068" s="0" t="n">
        <f aca="false">FALSE()</f>
        <v>0</v>
      </c>
      <c r="L1068" s="0" t="n">
        <v>0.191680606696293</v>
      </c>
    </row>
    <row r="1069" customFormat="false" ht="13.8" hidden="false" customHeight="false" outlineLevel="0" collapsed="false">
      <c r="A1069" s="2" t="s">
        <v>1096</v>
      </c>
      <c r="B1069" s="0" t="n">
        <v>50.4035681420744</v>
      </c>
      <c r="C1069" s="0" t="n">
        <v>3.64535857493883</v>
      </c>
      <c r="D1069" s="0" t="n">
        <v>0.0028186217048299</v>
      </c>
      <c r="E1069" s="0" t="n">
        <v>0.0284725868922522</v>
      </c>
      <c r="F1069" s="0" t="s">
        <v>1043</v>
      </c>
      <c r="G1069" s="0" t="n">
        <v>34436812</v>
      </c>
      <c r="H1069" s="0" t="n">
        <v>34437066</v>
      </c>
      <c r="I1069" s="0" t="n">
        <v>255</v>
      </c>
      <c r="J1069" s="0" t="s">
        <v>14</v>
      </c>
      <c r="K1069" s="0" t="n">
        <f aca="false">FALSE()</f>
        <v>0</v>
      </c>
      <c r="L1069" s="0" t="n">
        <v>0</v>
      </c>
    </row>
    <row r="1070" customFormat="false" ht="13.8" hidden="false" customHeight="false" outlineLevel="0" collapsed="false">
      <c r="A1070" s="2" t="s">
        <v>1097</v>
      </c>
      <c r="B1070" s="0" t="n">
        <v>0</v>
      </c>
      <c r="F1070" s="0" t="s">
        <v>1043</v>
      </c>
      <c r="G1070" s="0" t="n">
        <v>35064450</v>
      </c>
      <c r="H1070" s="0" t="n">
        <v>35064478</v>
      </c>
      <c r="I1070" s="0" t="n">
        <v>251</v>
      </c>
      <c r="J1070" s="0" t="s">
        <v>14</v>
      </c>
      <c r="K1070" s="0" t="n">
        <f aca="false">FALSE()</f>
        <v>0</v>
      </c>
      <c r="L1070" s="0" t="n">
        <v>0</v>
      </c>
    </row>
    <row r="1071" customFormat="false" ht="13.8" hidden="false" customHeight="false" outlineLevel="0" collapsed="false">
      <c r="A1071" s="2" t="s">
        <v>1098</v>
      </c>
      <c r="B1071" s="0" t="n">
        <v>1.5339591482811</v>
      </c>
      <c r="C1071" s="0" t="n">
        <v>-0.468385220315425</v>
      </c>
      <c r="D1071" s="0" t="n">
        <v>0.904410938006627</v>
      </c>
      <c r="F1071" s="0" t="s">
        <v>1043</v>
      </c>
      <c r="G1071" s="0" t="n">
        <v>35566686</v>
      </c>
      <c r="H1071" s="0" t="n">
        <v>35566827</v>
      </c>
      <c r="I1071" s="0" t="n">
        <v>1438</v>
      </c>
      <c r="J1071" s="0" t="s">
        <v>14</v>
      </c>
      <c r="K1071" s="0" t="n">
        <f aca="false">TRUE()</f>
        <v>1</v>
      </c>
      <c r="L1071" s="0" t="n">
        <v>0</v>
      </c>
    </row>
    <row r="1072" customFormat="false" ht="13.8" hidden="false" customHeight="false" outlineLevel="0" collapsed="false">
      <c r="A1072" s="2" t="s">
        <v>1099</v>
      </c>
      <c r="B1072" s="0" t="n">
        <v>0</v>
      </c>
      <c r="F1072" s="0" t="s">
        <v>1043</v>
      </c>
      <c r="G1072" s="0" t="n">
        <v>37594809</v>
      </c>
      <c r="H1072" s="0" t="n">
        <v>37594892</v>
      </c>
      <c r="I1072" s="0" t="n">
        <v>414</v>
      </c>
      <c r="J1072" s="0" t="s">
        <v>20</v>
      </c>
      <c r="K1072" s="0" t="n">
        <f aca="false">FALSE()</f>
        <v>0</v>
      </c>
      <c r="L1072" s="0" t="n">
        <v>0</v>
      </c>
    </row>
    <row r="1073" customFormat="false" ht="13.8" hidden="false" customHeight="false" outlineLevel="0" collapsed="false">
      <c r="A1073" s="2" t="s">
        <v>1100</v>
      </c>
      <c r="B1073" s="0" t="n">
        <v>63.1410241865189</v>
      </c>
      <c r="C1073" s="0" t="n">
        <v>3.30138192811486</v>
      </c>
      <c r="D1073" s="0" t="n">
        <v>0.0236390054323635</v>
      </c>
      <c r="E1073" s="0" t="n">
        <v>0.122448451680038</v>
      </c>
      <c r="F1073" s="0" t="s">
        <v>1043</v>
      </c>
      <c r="G1073" s="0" t="n">
        <v>37604751</v>
      </c>
      <c r="H1073" s="0" t="n">
        <v>37605126</v>
      </c>
      <c r="I1073" s="0" t="n">
        <v>560</v>
      </c>
      <c r="J1073" s="0" t="s">
        <v>14</v>
      </c>
      <c r="K1073" s="0" t="n">
        <f aca="false">FALSE()</f>
        <v>0</v>
      </c>
      <c r="L1073" s="0" t="n">
        <v>0</v>
      </c>
    </row>
    <row r="1074" customFormat="false" ht="13.8" hidden="false" customHeight="false" outlineLevel="0" collapsed="false">
      <c r="A1074" s="2" t="s">
        <v>1101</v>
      </c>
      <c r="B1074" s="0" t="n">
        <v>19.5448834472321</v>
      </c>
      <c r="C1074" s="0" t="n">
        <v>-0.614940669208498</v>
      </c>
      <c r="D1074" s="0" t="n">
        <v>0.734292462383739</v>
      </c>
      <c r="E1074" s="0" t="n">
        <v>0.887548779180052</v>
      </c>
      <c r="F1074" s="0" t="s">
        <v>1043</v>
      </c>
      <c r="G1074" s="0" t="n">
        <v>38281814</v>
      </c>
      <c r="H1074" s="0" t="n">
        <v>38283011</v>
      </c>
      <c r="I1074" s="0" t="n">
        <v>1198</v>
      </c>
      <c r="J1074" s="0" t="s">
        <v>14</v>
      </c>
      <c r="K1074" s="0" t="n">
        <f aca="false">FALSE()</f>
        <v>0</v>
      </c>
      <c r="L1074" s="0" t="n">
        <v>0</v>
      </c>
    </row>
    <row r="1075" customFormat="false" ht="13.8" hidden="false" customHeight="false" outlineLevel="0" collapsed="false">
      <c r="A1075" s="2" t="s">
        <v>1102</v>
      </c>
      <c r="B1075" s="0" t="n">
        <v>96.8317655291822</v>
      </c>
      <c r="C1075" s="0" t="n">
        <v>1.80417110394982</v>
      </c>
      <c r="D1075" s="0" t="n">
        <v>0.483864819821389</v>
      </c>
      <c r="E1075" s="0" t="n">
        <v>0.731536844103073</v>
      </c>
      <c r="F1075" s="0" t="s">
        <v>1043</v>
      </c>
      <c r="G1075" s="0" t="n">
        <v>38283031</v>
      </c>
      <c r="H1075" s="0" t="n">
        <v>38284290</v>
      </c>
      <c r="I1075" s="0" t="n">
        <v>1456</v>
      </c>
      <c r="J1075" s="0" t="s">
        <v>14</v>
      </c>
      <c r="K1075" s="0" t="n">
        <f aca="false">FALSE()</f>
        <v>0</v>
      </c>
      <c r="L1075" s="0" t="n">
        <v>0</v>
      </c>
    </row>
    <row r="1076" customFormat="false" ht="13.8" hidden="false" customHeight="false" outlineLevel="0" collapsed="false">
      <c r="A1076" s="2" t="s">
        <v>1103</v>
      </c>
      <c r="B1076" s="0" t="n">
        <v>0.321676072645919</v>
      </c>
      <c r="C1076" s="0" t="n">
        <v>2.27423312731794</v>
      </c>
      <c r="D1076" s="0" t="n">
        <v>0.64905190492472</v>
      </c>
      <c r="F1076" s="0" t="s">
        <v>1043</v>
      </c>
      <c r="G1076" s="0" t="n">
        <v>40651883</v>
      </c>
      <c r="H1076" s="0" t="n">
        <v>40651970</v>
      </c>
      <c r="I1076" s="0" t="n">
        <v>674</v>
      </c>
      <c r="J1076" s="0" t="s">
        <v>20</v>
      </c>
      <c r="K1076" s="0" t="n">
        <f aca="false">TRUE()</f>
        <v>1</v>
      </c>
      <c r="L1076" s="0" t="n">
        <v>0</v>
      </c>
    </row>
    <row r="1077" customFormat="false" ht="13.8" hidden="false" customHeight="false" outlineLevel="0" collapsed="false">
      <c r="A1077" s="2" t="s">
        <v>1104</v>
      </c>
      <c r="B1077" s="0" t="n">
        <v>2.01892422843707</v>
      </c>
      <c r="C1077" s="0" t="n">
        <v>-4.09102201939453</v>
      </c>
      <c r="D1077" s="0" t="n">
        <v>0.39447261643666</v>
      </c>
      <c r="F1077" s="0" t="s">
        <v>1043</v>
      </c>
      <c r="G1077" s="0" t="n">
        <v>41017888</v>
      </c>
      <c r="H1077" s="0" t="n">
        <v>41019256</v>
      </c>
      <c r="I1077" s="0" t="n">
        <v>1592</v>
      </c>
      <c r="J1077" s="0" t="s">
        <v>14</v>
      </c>
      <c r="K1077" s="0" t="n">
        <f aca="false">FALSE()</f>
        <v>0</v>
      </c>
      <c r="L1077" s="0" t="n">
        <v>0</v>
      </c>
    </row>
    <row r="1078" customFormat="false" ht="13.8" hidden="false" customHeight="false" outlineLevel="0" collapsed="false">
      <c r="A1078" s="2" t="s">
        <v>1105</v>
      </c>
      <c r="B1078" s="0" t="n">
        <v>221.312812345688</v>
      </c>
      <c r="C1078" s="0" t="n">
        <v>4.84794914077477</v>
      </c>
      <c r="D1078" s="0" t="n">
        <v>0.0291867666370388</v>
      </c>
      <c r="E1078" s="0" t="n">
        <v>0.140352664643315</v>
      </c>
      <c r="F1078" s="0" t="s">
        <v>1043</v>
      </c>
      <c r="G1078" s="0" t="n">
        <v>41414058</v>
      </c>
      <c r="H1078" s="0" t="n">
        <v>41414511</v>
      </c>
      <c r="I1078" s="0" t="n">
        <v>5751</v>
      </c>
      <c r="J1078" s="0" t="s">
        <v>20</v>
      </c>
      <c r="K1078" s="0" t="n">
        <f aca="false">FALSE()</f>
        <v>0</v>
      </c>
      <c r="L1078" s="0" t="n">
        <v>0</v>
      </c>
    </row>
    <row r="1079" customFormat="false" ht="13.8" hidden="false" customHeight="false" outlineLevel="0" collapsed="false">
      <c r="A1079" s="2" t="s">
        <v>1106</v>
      </c>
      <c r="B1079" s="0" t="n">
        <v>1.3672998637602</v>
      </c>
      <c r="C1079" s="0" t="n">
        <v>-3.52632603934103</v>
      </c>
      <c r="D1079" s="0" t="n">
        <v>0.463820081218132</v>
      </c>
      <c r="F1079" s="0" t="s">
        <v>1043</v>
      </c>
      <c r="G1079" s="0" t="n">
        <v>42369508</v>
      </c>
      <c r="H1079" s="0" t="n">
        <v>42369688</v>
      </c>
      <c r="I1079" s="0" t="n">
        <v>604</v>
      </c>
      <c r="J1079" s="0" t="s">
        <v>20</v>
      </c>
      <c r="K1079" s="0" t="n">
        <f aca="false">FALSE()</f>
        <v>0</v>
      </c>
      <c r="L1079" s="0" t="n">
        <v>0</v>
      </c>
    </row>
    <row r="1080" customFormat="false" ht="13.8" hidden="false" customHeight="false" outlineLevel="0" collapsed="false">
      <c r="A1080" s="2" t="s">
        <v>1107</v>
      </c>
      <c r="B1080" s="0" t="n">
        <v>7.21039503519872</v>
      </c>
      <c r="C1080" s="0" t="n">
        <v>2.4891724329452</v>
      </c>
      <c r="D1080" s="0" t="n">
        <v>0.374155238430895</v>
      </c>
      <c r="F1080" s="0" t="s">
        <v>1043</v>
      </c>
      <c r="G1080" s="0" t="n">
        <v>43089488</v>
      </c>
      <c r="H1080" s="0" t="n">
        <v>43089816</v>
      </c>
      <c r="I1080" s="0" t="n">
        <v>329</v>
      </c>
      <c r="J1080" s="0" t="s">
        <v>20</v>
      </c>
      <c r="K1080" s="0" t="n">
        <f aca="false">FALSE()</f>
        <v>0</v>
      </c>
      <c r="L1080" s="0" t="n">
        <v>0</v>
      </c>
    </row>
    <row r="1081" customFormat="false" ht="13.8" hidden="false" customHeight="false" outlineLevel="0" collapsed="false">
      <c r="A1081" s="2" t="s">
        <v>1108</v>
      </c>
      <c r="B1081" s="0" t="n">
        <v>1.6668871159548</v>
      </c>
      <c r="C1081" s="0" t="n">
        <v>-3.8175400237921</v>
      </c>
      <c r="D1081" s="0" t="n">
        <v>0.427231917084884</v>
      </c>
      <c r="F1081" s="0" t="s">
        <v>1043</v>
      </c>
      <c r="G1081" s="0" t="n">
        <v>45188071</v>
      </c>
      <c r="H1081" s="0" t="n">
        <v>45188145</v>
      </c>
      <c r="I1081" s="0" t="n">
        <v>754</v>
      </c>
      <c r="J1081" s="0" t="s">
        <v>20</v>
      </c>
      <c r="K1081" s="0" t="n">
        <f aca="false">FALSE()</f>
        <v>0</v>
      </c>
      <c r="L1081" s="0" t="n">
        <v>0</v>
      </c>
    </row>
    <row r="1082" customFormat="false" ht="13.8" hidden="false" customHeight="false" outlineLevel="0" collapsed="false">
      <c r="A1082" s="2" t="s">
        <v>1109</v>
      </c>
      <c r="B1082" s="0" t="n">
        <v>2.48141757180089</v>
      </c>
      <c r="C1082" s="0" t="n">
        <v>-4.39091624271091</v>
      </c>
      <c r="D1082" s="0" t="n">
        <v>0.360373461167751</v>
      </c>
      <c r="F1082" s="0" t="s">
        <v>1043</v>
      </c>
      <c r="G1082" s="0" t="n">
        <v>45304761</v>
      </c>
      <c r="H1082" s="0" t="n">
        <v>45304886</v>
      </c>
      <c r="I1082" s="0" t="n">
        <v>544</v>
      </c>
      <c r="J1082" s="0" t="s">
        <v>20</v>
      </c>
      <c r="K1082" s="0" t="n">
        <f aca="false">FALSE()</f>
        <v>0</v>
      </c>
      <c r="L1082" s="0" t="n">
        <v>0</v>
      </c>
    </row>
    <row r="1083" customFormat="false" ht="13.8" hidden="false" customHeight="false" outlineLevel="0" collapsed="false">
      <c r="A1083" s="2" t="s">
        <v>1110</v>
      </c>
      <c r="B1083" s="0" t="n">
        <v>0</v>
      </c>
      <c r="F1083" s="0" t="s">
        <v>1043</v>
      </c>
      <c r="G1083" s="0" t="n">
        <v>45343221</v>
      </c>
      <c r="H1083" s="0" t="n">
        <v>45343576</v>
      </c>
      <c r="I1083" s="0" t="n">
        <v>356</v>
      </c>
      <c r="J1083" s="0" t="s">
        <v>20</v>
      </c>
      <c r="K1083" s="0" t="n">
        <f aca="false">FALSE()</f>
        <v>0</v>
      </c>
      <c r="L1083" s="0" t="n">
        <v>0</v>
      </c>
    </row>
    <row r="1084" customFormat="false" ht="13.8" hidden="false" customHeight="false" outlineLevel="0" collapsed="false">
      <c r="A1084" s="2" t="s">
        <v>1111</v>
      </c>
      <c r="B1084" s="0" t="n">
        <v>4.87860384286408</v>
      </c>
      <c r="C1084" s="0" t="n">
        <v>-5.36393149927175</v>
      </c>
      <c r="D1084" s="0" t="n">
        <v>0.263074591736131</v>
      </c>
      <c r="F1084" s="0" t="s">
        <v>1043</v>
      </c>
      <c r="G1084" s="0" t="n">
        <v>45645914</v>
      </c>
      <c r="H1084" s="0" t="n">
        <v>45646108</v>
      </c>
      <c r="I1084" s="0" t="n">
        <v>887</v>
      </c>
      <c r="J1084" s="0" t="s">
        <v>20</v>
      </c>
      <c r="K1084" s="0" t="n">
        <f aca="false">FALSE()</f>
        <v>0</v>
      </c>
      <c r="L1084" s="0" t="n">
        <v>0</v>
      </c>
    </row>
    <row r="1085" customFormat="false" ht="13.8" hidden="false" customHeight="false" outlineLevel="0" collapsed="false">
      <c r="A1085" s="2" t="s">
        <v>1112</v>
      </c>
      <c r="B1085" s="0" t="n">
        <v>107.235371751137</v>
      </c>
      <c r="C1085" s="0" t="n">
        <v>-2.46681068632757</v>
      </c>
      <c r="D1085" s="0" t="n">
        <v>0.0704757424671782</v>
      </c>
      <c r="E1085" s="0" t="n">
        <v>0.242243445138463</v>
      </c>
      <c r="F1085" s="0" t="s">
        <v>1043</v>
      </c>
      <c r="G1085" s="0" t="n">
        <v>46019345</v>
      </c>
      <c r="H1085" s="0" t="n">
        <v>46020276</v>
      </c>
      <c r="I1085" s="0" t="n">
        <v>3272</v>
      </c>
      <c r="J1085" s="0" t="s">
        <v>20</v>
      </c>
      <c r="K1085" s="0" t="n">
        <f aca="false">FALSE()</f>
        <v>0</v>
      </c>
      <c r="L1085" s="0" t="n">
        <v>0</v>
      </c>
    </row>
    <row r="1086" customFormat="false" ht="13.8" hidden="false" customHeight="false" outlineLevel="0" collapsed="false">
      <c r="A1086" s="2" t="s">
        <v>1113</v>
      </c>
      <c r="B1086" s="0" t="n">
        <v>2.25841344992166</v>
      </c>
      <c r="C1086" s="0" t="n">
        <v>2.55348527557554</v>
      </c>
      <c r="D1086" s="0" t="n">
        <v>0.588755568434842</v>
      </c>
      <c r="F1086" s="0" t="s">
        <v>1043</v>
      </c>
      <c r="G1086" s="0" t="n">
        <v>46036342</v>
      </c>
      <c r="H1086" s="0" t="n">
        <v>46037696</v>
      </c>
      <c r="I1086" s="0" t="n">
        <v>1355</v>
      </c>
      <c r="J1086" s="0" t="s">
        <v>20</v>
      </c>
      <c r="K1086" s="0" t="n">
        <f aca="false">FALSE()</f>
        <v>0</v>
      </c>
      <c r="L1086" s="0" t="n">
        <v>0</v>
      </c>
    </row>
    <row r="1087" customFormat="false" ht="13.8" hidden="false" customHeight="false" outlineLevel="0" collapsed="false">
      <c r="A1087" s="2" t="s">
        <v>1114</v>
      </c>
      <c r="B1087" s="0" t="n">
        <v>2.25748272813151</v>
      </c>
      <c r="C1087" s="0" t="n">
        <v>-4.25165122673488</v>
      </c>
      <c r="D1087" s="0" t="n">
        <v>0.37596916472732</v>
      </c>
      <c r="F1087" s="0" t="s">
        <v>1043</v>
      </c>
      <c r="G1087" s="0" t="n">
        <v>46129652</v>
      </c>
      <c r="H1087" s="0" t="n">
        <v>46130431</v>
      </c>
      <c r="I1087" s="0" t="n">
        <v>1367</v>
      </c>
      <c r="J1087" s="0" t="s">
        <v>20</v>
      </c>
      <c r="K1087" s="0" t="n">
        <f aca="false">FALSE()</f>
        <v>0</v>
      </c>
      <c r="L1087" s="0" t="n">
        <v>0</v>
      </c>
    </row>
    <row r="1088" customFormat="false" ht="13.8" hidden="false" customHeight="false" outlineLevel="0" collapsed="false">
      <c r="A1088" s="2" t="s">
        <v>1115</v>
      </c>
      <c r="B1088" s="0" t="n">
        <v>0</v>
      </c>
      <c r="F1088" s="0" t="s">
        <v>1043</v>
      </c>
      <c r="G1088" s="0" t="n">
        <v>46548843</v>
      </c>
      <c r="H1088" s="0" t="n">
        <v>46549023</v>
      </c>
      <c r="I1088" s="0" t="n">
        <v>461</v>
      </c>
      <c r="J1088" s="0" t="s">
        <v>20</v>
      </c>
      <c r="K1088" s="0" t="n">
        <f aca="false">FALSE()</f>
        <v>0</v>
      </c>
      <c r="L1088" s="0" t="n">
        <v>0</v>
      </c>
    </row>
    <row r="1089" customFormat="false" ht="13.8" hidden="false" customHeight="false" outlineLevel="0" collapsed="false">
      <c r="A1089" s="2" t="s">
        <v>1116</v>
      </c>
      <c r="B1089" s="0" t="n">
        <v>0</v>
      </c>
      <c r="F1089" s="0" t="s">
        <v>1043</v>
      </c>
      <c r="G1089" s="0" t="n">
        <v>46561742</v>
      </c>
      <c r="H1089" s="0" t="n">
        <v>46563135</v>
      </c>
      <c r="I1089" s="0" t="n">
        <v>1394</v>
      </c>
      <c r="J1089" s="0" t="s">
        <v>20</v>
      </c>
      <c r="K1089" s="0" t="n">
        <f aca="false">FALSE()</f>
        <v>0</v>
      </c>
      <c r="L1089" s="0" t="n">
        <v>0</v>
      </c>
    </row>
    <row r="1090" customFormat="false" ht="13.8" hidden="false" customHeight="false" outlineLevel="0" collapsed="false">
      <c r="A1090" s="2" t="s">
        <v>1117</v>
      </c>
      <c r="B1090" s="0" t="n">
        <v>0</v>
      </c>
      <c r="F1090" s="0" t="s">
        <v>1043</v>
      </c>
      <c r="G1090" s="0" t="n">
        <v>49897710</v>
      </c>
      <c r="H1090" s="0" t="n">
        <v>49898433</v>
      </c>
      <c r="I1090" s="0" t="n">
        <v>724</v>
      </c>
      <c r="J1090" s="0" t="s">
        <v>14</v>
      </c>
      <c r="K1090" s="0" t="n">
        <f aca="false">FALSE()</f>
        <v>0</v>
      </c>
      <c r="L1090" s="0" t="n">
        <v>0</v>
      </c>
    </row>
    <row r="1091" customFormat="false" ht="13.8" hidden="false" customHeight="false" outlineLevel="0" collapsed="false">
      <c r="A1091" s="2" t="s">
        <v>1118</v>
      </c>
      <c r="B1091" s="0" t="n">
        <v>0</v>
      </c>
      <c r="F1091" s="0" t="s">
        <v>1043</v>
      </c>
      <c r="G1091" s="0" t="n">
        <v>49949197</v>
      </c>
      <c r="H1091" s="0" t="n">
        <v>49949281</v>
      </c>
      <c r="I1091" s="0" t="n">
        <v>662</v>
      </c>
      <c r="J1091" s="0" t="s">
        <v>20</v>
      </c>
      <c r="K1091" s="0" t="n">
        <f aca="false">TRUE()</f>
        <v>1</v>
      </c>
      <c r="L1091" s="0" t="n">
        <v>0</v>
      </c>
    </row>
    <row r="1092" customFormat="false" ht="13.8" hidden="false" customHeight="false" outlineLevel="0" collapsed="false">
      <c r="A1092" s="2" t="s">
        <v>1119</v>
      </c>
      <c r="B1092" s="0" t="n">
        <v>6.78102707660702</v>
      </c>
      <c r="C1092" s="0" t="n">
        <v>-5.83987237093506</v>
      </c>
      <c r="D1092" s="0" t="n">
        <v>0.219675301384096</v>
      </c>
      <c r="F1092" s="0" t="s">
        <v>1043</v>
      </c>
      <c r="G1092" s="0" t="n">
        <v>49951531</v>
      </c>
      <c r="H1092" s="0" t="n">
        <v>49953147</v>
      </c>
      <c r="I1092" s="0" t="n">
        <v>3842</v>
      </c>
      <c r="J1092" s="0" t="s">
        <v>20</v>
      </c>
      <c r="K1092" s="0" t="n">
        <f aca="false">TRUE()</f>
        <v>1</v>
      </c>
      <c r="L1092" s="0" t="n">
        <v>0</v>
      </c>
    </row>
    <row r="1093" customFormat="false" ht="13.8" hidden="false" customHeight="false" outlineLevel="0" collapsed="false">
      <c r="A1093" s="2" t="s">
        <v>1120</v>
      </c>
      <c r="B1093" s="0" t="n">
        <v>2.60649745870749</v>
      </c>
      <c r="C1093" s="0" t="n">
        <v>-4.46210854602645</v>
      </c>
      <c r="D1093" s="0" t="n">
        <v>0.352561994324846</v>
      </c>
      <c r="F1093" s="0" t="s">
        <v>1043</v>
      </c>
      <c r="G1093" s="0" t="n">
        <v>50563052</v>
      </c>
      <c r="H1093" s="0" t="n">
        <v>50564161</v>
      </c>
      <c r="I1093" s="0" t="n">
        <v>1110</v>
      </c>
      <c r="J1093" s="0" t="s">
        <v>20</v>
      </c>
      <c r="K1093" s="0" t="n">
        <f aca="false">FALSE()</f>
        <v>0</v>
      </c>
      <c r="L1093" s="0" t="n">
        <v>0</v>
      </c>
    </row>
    <row r="1094" customFormat="false" ht="13.8" hidden="false" customHeight="false" outlineLevel="0" collapsed="false">
      <c r="A1094" s="2" t="s">
        <v>1121</v>
      </c>
      <c r="B1094" s="0" t="n">
        <v>2.58329491046995</v>
      </c>
      <c r="C1094" s="0" t="n">
        <v>-4.44664189121719</v>
      </c>
      <c r="D1094" s="0" t="n">
        <v>0.35424976592367</v>
      </c>
      <c r="F1094" s="0" t="s">
        <v>1122</v>
      </c>
      <c r="G1094" s="0" t="n">
        <v>4468924</v>
      </c>
      <c r="H1094" s="0" t="n">
        <v>4469295</v>
      </c>
      <c r="I1094" s="0" t="n">
        <v>525</v>
      </c>
      <c r="J1094" s="0" t="s">
        <v>20</v>
      </c>
      <c r="K1094" s="0" t="n">
        <f aca="false">FALSE()</f>
        <v>0</v>
      </c>
      <c r="L1094" s="0" t="n">
        <v>0</v>
      </c>
    </row>
    <row r="1095" customFormat="false" ht="13.8" hidden="false" customHeight="false" outlineLevel="0" collapsed="false">
      <c r="A1095" s="2" t="s">
        <v>1123</v>
      </c>
      <c r="B1095" s="0" t="n">
        <v>0</v>
      </c>
      <c r="F1095" s="0" t="s">
        <v>1122</v>
      </c>
      <c r="G1095" s="0" t="n">
        <v>5693306</v>
      </c>
      <c r="H1095" s="0" t="n">
        <v>5693813</v>
      </c>
      <c r="I1095" s="0" t="n">
        <v>866</v>
      </c>
      <c r="J1095" s="0" t="s">
        <v>14</v>
      </c>
      <c r="K1095" s="0" t="n">
        <f aca="false">FALSE()</f>
        <v>0</v>
      </c>
      <c r="L1095" s="0" t="n">
        <v>0</v>
      </c>
    </row>
    <row r="1096" customFormat="false" ht="13.8" hidden="false" customHeight="false" outlineLevel="0" collapsed="false">
      <c r="A1096" s="2" t="s">
        <v>1124</v>
      </c>
      <c r="B1096" s="0" t="n">
        <v>0.689450568939485</v>
      </c>
      <c r="C1096" s="0" t="n">
        <v>-2.54464867010445</v>
      </c>
      <c r="D1096" s="0" t="n">
        <v>0.599180337456492</v>
      </c>
      <c r="F1096" s="0" t="s">
        <v>1122</v>
      </c>
      <c r="G1096" s="0" t="n">
        <v>5740728</v>
      </c>
      <c r="H1096" s="0" t="n">
        <v>5740760</v>
      </c>
      <c r="I1096" s="0" t="n">
        <v>361</v>
      </c>
      <c r="J1096" s="0" t="s">
        <v>20</v>
      </c>
      <c r="K1096" s="0" t="n">
        <f aca="false">FALSE()</f>
        <v>0</v>
      </c>
      <c r="L1096" s="0" t="n">
        <v>0</v>
      </c>
    </row>
    <row r="1097" customFormat="false" ht="13.8" hidden="false" customHeight="false" outlineLevel="0" collapsed="false">
      <c r="A1097" s="2" t="s">
        <v>1125</v>
      </c>
      <c r="B1097" s="0" t="n">
        <v>0.325812182338437</v>
      </c>
      <c r="C1097" s="0" t="n">
        <v>-1.47499939396525</v>
      </c>
      <c r="D1097" s="0" t="n">
        <v>0.763551922140778</v>
      </c>
      <c r="F1097" s="0" t="s">
        <v>1122</v>
      </c>
      <c r="G1097" s="0" t="n">
        <v>5563900</v>
      </c>
      <c r="H1097" s="0" t="n">
        <v>5564095</v>
      </c>
      <c r="I1097" s="0" t="n">
        <v>435</v>
      </c>
      <c r="J1097" s="0" t="s">
        <v>20</v>
      </c>
      <c r="K1097" s="0" t="n">
        <f aca="false">FALSE()</f>
        <v>0</v>
      </c>
      <c r="L1097" s="0" t="n">
        <v>0</v>
      </c>
    </row>
    <row r="1098" customFormat="false" ht="13.8" hidden="false" customHeight="false" outlineLevel="0" collapsed="false">
      <c r="A1098" s="2" t="s">
        <v>1126</v>
      </c>
      <c r="B1098" s="0" t="n">
        <v>0.40146459086366</v>
      </c>
      <c r="C1098" s="0" t="n">
        <v>-1.7487511162768</v>
      </c>
      <c r="D1098" s="0" t="n">
        <v>0.720245875594992</v>
      </c>
      <c r="F1098" s="0" t="s">
        <v>1122</v>
      </c>
      <c r="G1098" s="0" t="n">
        <v>6485160</v>
      </c>
      <c r="H1098" s="0" t="n">
        <v>6485452</v>
      </c>
      <c r="I1098" s="0" t="n">
        <v>293</v>
      </c>
      <c r="J1098" s="0" t="s">
        <v>14</v>
      </c>
      <c r="K1098" s="0" t="n">
        <f aca="false">FALSE()</f>
        <v>0</v>
      </c>
      <c r="L1098" s="0" t="n">
        <v>0</v>
      </c>
    </row>
    <row r="1099" customFormat="false" ht="13.8" hidden="false" customHeight="false" outlineLevel="0" collapsed="false">
      <c r="A1099" s="2" t="s">
        <v>1127</v>
      </c>
      <c r="B1099" s="0" t="n">
        <v>0</v>
      </c>
      <c r="F1099" s="0" t="s">
        <v>1122</v>
      </c>
      <c r="G1099" s="0" t="n">
        <v>9898457</v>
      </c>
      <c r="H1099" s="0" t="n">
        <v>9898842</v>
      </c>
      <c r="I1099" s="0" t="n">
        <v>540</v>
      </c>
      <c r="J1099" s="0" t="s">
        <v>20</v>
      </c>
      <c r="K1099" s="0" t="n">
        <f aca="false">FALSE()</f>
        <v>0</v>
      </c>
      <c r="L1099" s="0" t="n">
        <v>0</v>
      </c>
    </row>
    <row r="1100" customFormat="false" ht="13.8" hidden="false" customHeight="false" outlineLevel="0" collapsed="false">
      <c r="A1100" s="2" t="s">
        <v>1128</v>
      </c>
      <c r="B1100" s="0" t="n">
        <v>3.10983938824022</v>
      </c>
      <c r="C1100" s="0" t="n">
        <v>-4.7144869865812</v>
      </c>
      <c r="D1100" s="0" t="n">
        <v>0.325751264086132</v>
      </c>
      <c r="F1100" s="0" t="s">
        <v>1122</v>
      </c>
      <c r="G1100" s="0" t="n">
        <v>13445824</v>
      </c>
      <c r="H1100" s="0" t="n">
        <v>13447150</v>
      </c>
      <c r="I1100" s="0" t="n">
        <v>1327</v>
      </c>
      <c r="J1100" s="0" t="s">
        <v>14</v>
      </c>
      <c r="K1100" s="0" t="n">
        <f aca="false">FALSE()</f>
        <v>0</v>
      </c>
      <c r="L1100" s="0" t="n">
        <v>0</v>
      </c>
    </row>
    <row r="1101" customFormat="false" ht="13.8" hidden="false" customHeight="false" outlineLevel="0" collapsed="false">
      <c r="A1101" s="2" t="s">
        <v>1129</v>
      </c>
      <c r="B1101" s="0" t="n">
        <v>3.46187650072249</v>
      </c>
      <c r="C1101" s="0" t="n">
        <v>-4.86850360745336</v>
      </c>
      <c r="D1101" s="0" t="n">
        <v>0.310066063640401</v>
      </c>
      <c r="F1101" s="0" t="s">
        <v>1122</v>
      </c>
      <c r="G1101" s="0" t="n">
        <v>14390162</v>
      </c>
      <c r="H1101" s="0" t="n">
        <v>14390390</v>
      </c>
      <c r="I1101" s="0" t="n">
        <v>255</v>
      </c>
      <c r="J1101" s="0" t="s">
        <v>14</v>
      </c>
      <c r="K1101" s="0" t="n">
        <f aca="false">FALSE()</f>
        <v>0</v>
      </c>
      <c r="L1101" s="0" t="n">
        <v>0</v>
      </c>
    </row>
    <row r="1102" customFormat="false" ht="13.8" hidden="false" customHeight="false" outlineLevel="0" collapsed="false">
      <c r="A1102" s="2" t="s">
        <v>1130</v>
      </c>
      <c r="B1102" s="0" t="n">
        <v>30.8350308531775</v>
      </c>
      <c r="C1102" s="0" t="n">
        <v>-6.56720135722102</v>
      </c>
      <c r="D1102" s="0" t="n">
        <v>0.0049941708444545</v>
      </c>
      <c r="E1102" s="0" t="n">
        <v>0.0430371007373086</v>
      </c>
      <c r="F1102" s="0" t="s">
        <v>1122</v>
      </c>
      <c r="G1102" s="0" t="n">
        <v>14398436</v>
      </c>
      <c r="H1102" s="0" t="n">
        <v>14398509</v>
      </c>
      <c r="I1102" s="0" t="n">
        <v>2310</v>
      </c>
      <c r="J1102" s="0" t="s">
        <v>14</v>
      </c>
      <c r="K1102" s="0" t="n">
        <f aca="false">TRUE()</f>
        <v>1</v>
      </c>
      <c r="L1102" s="0" t="n">
        <v>0</v>
      </c>
    </row>
    <row r="1103" customFormat="false" ht="13.8" hidden="false" customHeight="false" outlineLevel="0" collapsed="false">
      <c r="A1103" s="2" t="s">
        <v>1131</v>
      </c>
      <c r="B1103" s="0" t="n">
        <v>5.64370682032878</v>
      </c>
      <c r="C1103" s="0" t="n">
        <v>-5.5741361489194</v>
      </c>
      <c r="D1103" s="0" t="n">
        <v>0.244716722626894</v>
      </c>
      <c r="F1103" s="0" t="s">
        <v>1122</v>
      </c>
      <c r="G1103" s="0" t="n">
        <v>18928177</v>
      </c>
      <c r="H1103" s="0" t="n">
        <v>18928556</v>
      </c>
      <c r="I1103" s="0" t="n">
        <v>468</v>
      </c>
      <c r="J1103" s="0" t="s">
        <v>14</v>
      </c>
      <c r="K1103" s="0" t="n">
        <f aca="false">FALSE()</f>
        <v>0</v>
      </c>
      <c r="L1103" s="0" t="n">
        <v>0</v>
      </c>
    </row>
    <row r="1104" customFormat="false" ht="13.8" hidden="false" customHeight="false" outlineLevel="0" collapsed="false">
      <c r="A1104" s="2" t="s">
        <v>1132</v>
      </c>
      <c r="B1104" s="0" t="n">
        <v>153.891737806457</v>
      </c>
      <c r="C1104" s="0" t="n">
        <v>5.42286517066089</v>
      </c>
      <c r="D1104" s="0" t="n">
        <v>7.62103894609723E-005</v>
      </c>
      <c r="E1104" s="0" t="n">
        <v>0.0019276672371825</v>
      </c>
      <c r="F1104" s="0" t="s">
        <v>1122</v>
      </c>
      <c r="G1104" s="0" t="n">
        <v>27767871</v>
      </c>
      <c r="H1104" s="0" t="n">
        <v>27768208</v>
      </c>
      <c r="I1104" s="0" t="n">
        <v>338</v>
      </c>
      <c r="J1104" s="0" t="s">
        <v>14</v>
      </c>
      <c r="K1104" s="0" t="n">
        <f aca="false">FALSE()</f>
        <v>0</v>
      </c>
      <c r="L1104" s="0" t="n">
        <v>0</v>
      </c>
    </row>
    <row r="1105" customFormat="false" ht="13.8" hidden="false" customHeight="false" outlineLevel="0" collapsed="false">
      <c r="A1105" s="2" t="s">
        <v>1133</v>
      </c>
      <c r="B1105" s="0" t="n">
        <v>0.97743654701531</v>
      </c>
      <c r="C1105" s="0" t="n">
        <v>-3.05041134915828</v>
      </c>
      <c r="D1105" s="0" t="n">
        <v>0.527238511428893</v>
      </c>
      <c r="F1105" s="0" t="s">
        <v>1122</v>
      </c>
      <c r="G1105" s="0" t="n">
        <v>34875987</v>
      </c>
      <c r="H1105" s="0" t="n">
        <v>34876574</v>
      </c>
      <c r="I1105" s="0" t="n">
        <v>693</v>
      </c>
      <c r="J1105" s="0" t="s">
        <v>14</v>
      </c>
      <c r="K1105" s="0" t="n">
        <f aca="false">FALSE()</f>
        <v>0</v>
      </c>
      <c r="L1105" s="0" t="n">
        <v>0</v>
      </c>
    </row>
    <row r="1106" customFormat="false" ht="13.8" hidden="false" customHeight="false" outlineLevel="0" collapsed="false">
      <c r="A1106" s="2" t="s">
        <v>1134</v>
      </c>
      <c r="B1106" s="0" t="n">
        <v>0.488718273507655</v>
      </c>
      <c r="C1106" s="0" t="n">
        <v>-2.055378300447</v>
      </c>
      <c r="D1106" s="0" t="n">
        <v>0.672631945689007</v>
      </c>
      <c r="F1106" s="0" t="s">
        <v>1122</v>
      </c>
      <c r="G1106" s="0" t="n">
        <v>40454653</v>
      </c>
      <c r="H1106" s="0" t="n">
        <v>40457218</v>
      </c>
      <c r="I1106" s="0" t="n">
        <v>2566</v>
      </c>
      <c r="J1106" s="0" t="s">
        <v>14</v>
      </c>
      <c r="K1106" s="0" t="n">
        <f aca="false">FALSE()</f>
        <v>0</v>
      </c>
      <c r="L1106" s="0" t="n">
        <v>0.10360911983155</v>
      </c>
    </row>
    <row r="1107" customFormat="false" ht="13.8" hidden="false" customHeight="false" outlineLevel="0" collapsed="false">
      <c r="A1107" s="2" t="s">
        <v>1135</v>
      </c>
      <c r="B1107" s="0" t="n">
        <v>35.3257039591766</v>
      </c>
      <c r="C1107" s="0" t="n">
        <v>4.48074334616055</v>
      </c>
      <c r="D1107" s="0" t="n">
        <v>0.004807638254562</v>
      </c>
      <c r="E1107" s="0" t="n">
        <v>0.0418859388052638</v>
      </c>
      <c r="F1107" s="0" t="s">
        <v>1122</v>
      </c>
      <c r="G1107" s="0" t="n">
        <v>41032386</v>
      </c>
      <c r="H1107" s="0" t="n">
        <v>41032822</v>
      </c>
      <c r="I1107" s="0" t="n">
        <v>437</v>
      </c>
      <c r="J1107" s="0" t="s">
        <v>14</v>
      </c>
      <c r="K1107" s="0" t="n">
        <f aca="false">FALSE()</f>
        <v>0</v>
      </c>
      <c r="L1107" s="0" t="n">
        <v>0</v>
      </c>
    </row>
    <row r="1108" customFormat="false" ht="13.8" hidden="false" customHeight="false" outlineLevel="0" collapsed="false">
      <c r="A1108" s="2" t="s">
        <v>1136</v>
      </c>
      <c r="B1108" s="0" t="n">
        <v>0.488718273507655</v>
      </c>
      <c r="C1108" s="0" t="n">
        <v>-2.055378300447</v>
      </c>
      <c r="D1108" s="0" t="n">
        <v>0.672631945689007</v>
      </c>
      <c r="F1108" s="0" t="s">
        <v>1122</v>
      </c>
      <c r="G1108" s="0" t="n">
        <v>41078751</v>
      </c>
      <c r="H1108" s="0" t="n">
        <v>41079058</v>
      </c>
      <c r="I1108" s="0" t="n">
        <v>890</v>
      </c>
      <c r="J1108" s="0" t="s">
        <v>14</v>
      </c>
      <c r="K1108" s="0" t="n">
        <f aca="false">FALSE()</f>
        <v>0</v>
      </c>
      <c r="L1108" s="0" t="n">
        <v>0</v>
      </c>
    </row>
    <row r="1109" customFormat="false" ht="13.8" hidden="false" customHeight="false" outlineLevel="0" collapsed="false">
      <c r="A1109" s="2" t="s">
        <v>1137</v>
      </c>
      <c r="B1109" s="0" t="n">
        <v>13.2921795739646</v>
      </c>
      <c r="C1109" s="0" t="n">
        <v>-3.67308686934713</v>
      </c>
      <c r="D1109" s="0" t="n">
        <v>0.192925576980468</v>
      </c>
      <c r="E1109" s="0" t="n">
        <v>0.435308855981564</v>
      </c>
      <c r="F1109" s="0" t="s">
        <v>1122</v>
      </c>
      <c r="G1109" s="0" t="n">
        <v>42012042</v>
      </c>
      <c r="H1109" s="0" t="n">
        <v>42012962</v>
      </c>
      <c r="I1109" s="0" t="n">
        <v>1002</v>
      </c>
      <c r="J1109" s="0" t="s">
        <v>14</v>
      </c>
      <c r="K1109" s="0" t="n">
        <f aca="false">FALSE()</f>
        <v>0</v>
      </c>
      <c r="L1109" s="0" t="n">
        <v>0</v>
      </c>
    </row>
    <row r="1110" customFormat="false" ht="13.8" hidden="false" customHeight="false" outlineLevel="0" collapsed="false">
      <c r="A1110" s="2" t="s">
        <v>1138</v>
      </c>
      <c r="B1110" s="0" t="n">
        <v>4.07567466113676</v>
      </c>
      <c r="C1110" s="0" t="n">
        <v>-5.10458153297837</v>
      </c>
      <c r="D1110" s="0" t="n">
        <v>0.287017242048883</v>
      </c>
      <c r="F1110" s="0" t="s">
        <v>1122</v>
      </c>
      <c r="G1110" s="0" t="n">
        <v>42248077</v>
      </c>
      <c r="H1110" s="0" t="n">
        <v>42248152</v>
      </c>
      <c r="I1110" s="0" t="n">
        <v>443</v>
      </c>
      <c r="J1110" s="0" t="s">
        <v>20</v>
      </c>
      <c r="K1110" s="0" t="n">
        <f aca="false">FALSE()</f>
        <v>0</v>
      </c>
      <c r="L1110" s="0" t="n">
        <v>0</v>
      </c>
    </row>
    <row r="1111" customFormat="false" ht="13.8" hidden="false" customHeight="false" outlineLevel="0" collapsed="false">
      <c r="A1111" s="2" t="s">
        <v>1139</v>
      </c>
      <c r="B1111" s="0" t="n">
        <v>27.1843303381048</v>
      </c>
      <c r="C1111" s="0" t="n">
        <v>-0.714203116519046</v>
      </c>
      <c r="D1111" s="0" t="n">
        <v>0.739241177696049</v>
      </c>
      <c r="E1111" s="0" t="n">
        <v>0.889915928551917</v>
      </c>
      <c r="F1111" s="0" t="s">
        <v>1122</v>
      </c>
      <c r="G1111" s="0" t="n">
        <v>44477701</v>
      </c>
      <c r="H1111" s="0" t="n">
        <v>44478209</v>
      </c>
      <c r="I1111" s="0" t="n">
        <v>3841</v>
      </c>
      <c r="J1111" s="0" t="s">
        <v>20</v>
      </c>
      <c r="K1111" s="0" t="n">
        <f aca="false">FALSE()</f>
        <v>0</v>
      </c>
      <c r="L1111" s="0" t="n">
        <v>0</v>
      </c>
    </row>
    <row r="1112" customFormat="false" ht="13.8" hidden="false" customHeight="false" outlineLevel="0" collapsed="false">
      <c r="A1112" s="2" t="s">
        <v>1140</v>
      </c>
      <c r="B1112" s="0" t="n">
        <v>2.38256261503812</v>
      </c>
      <c r="C1112" s="0" t="n">
        <v>-4.33004937225755</v>
      </c>
      <c r="D1112" s="0" t="n">
        <v>0.367138467170374</v>
      </c>
      <c r="F1112" s="0" t="s">
        <v>1122</v>
      </c>
      <c r="G1112" s="0" t="n">
        <v>47487164</v>
      </c>
      <c r="H1112" s="0" t="n">
        <v>47489023</v>
      </c>
      <c r="I1112" s="0" t="n">
        <v>1860</v>
      </c>
      <c r="J1112" s="0" t="s">
        <v>14</v>
      </c>
      <c r="K1112" s="0" t="n">
        <f aca="false">FALSE()</f>
        <v>0</v>
      </c>
      <c r="L1112" s="0" t="n">
        <v>0.230626593543276</v>
      </c>
    </row>
    <row r="1113" customFormat="false" ht="13.8" hidden="false" customHeight="false" outlineLevel="0" collapsed="false">
      <c r="A1113" s="2" t="s">
        <v>1141</v>
      </c>
      <c r="B1113" s="0" t="n">
        <v>1.12874136406576</v>
      </c>
      <c r="C1113" s="0" t="n">
        <v>-3.25070694111294</v>
      </c>
      <c r="D1113" s="0" t="n">
        <v>0.50001610878538</v>
      </c>
      <c r="F1113" s="0" t="s">
        <v>1122</v>
      </c>
      <c r="G1113" s="0" t="n">
        <v>48622711</v>
      </c>
      <c r="H1113" s="0" t="n">
        <v>48623090</v>
      </c>
      <c r="I1113" s="0" t="n">
        <v>1017</v>
      </c>
      <c r="J1113" s="0" t="s">
        <v>14</v>
      </c>
      <c r="K1113" s="0" t="n">
        <f aca="false">FALSE()</f>
        <v>0</v>
      </c>
      <c r="L1113" s="0" t="n">
        <v>0</v>
      </c>
    </row>
    <row r="1114" customFormat="false" ht="13.8" hidden="false" customHeight="false" outlineLevel="0" collapsed="false">
      <c r="A1114" s="2" t="s">
        <v>1142</v>
      </c>
      <c r="B1114" s="0" t="n">
        <v>0</v>
      </c>
      <c r="F1114" s="0" t="s">
        <v>1122</v>
      </c>
      <c r="G1114" s="0" t="n">
        <v>49169837</v>
      </c>
      <c r="H1114" s="0" t="n">
        <v>49170711</v>
      </c>
      <c r="I1114" s="0" t="n">
        <v>944</v>
      </c>
      <c r="J1114" s="0" t="s">
        <v>20</v>
      </c>
      <c r="K1114" s="0" t="n">
        <f aca="false">TRUE()</f>
        <v>1</v>
      </c>
      <c r="L1114" s="0" t="n">
        <v>0</v>
      </c>
    </row>
    <row r="1115" customFormat="false" ht="13.8" hidden="false" customHeight="false" outlineLevel="0" collapsed="false">
      <c r="A1115" s="2" t="s">
        <v>1143</v>
      </c>
      <c r="B1115" s="0" t="n">
        <v>0.325812182338437</v>
      </c>
      <c r="C1115" s="0" t="n">
        <v>-1.47499939396525</v>
      </c>
      <c r="D1115" s="0" t="n">
        <v>0.763551922140778</v>
      </c>
      <c r="F1115" s="0" t="s">
        <v>1122</v>
      </c>
      <c r="G1115" s="0" t="n">
        <v>49935356</v>
      </c>
      <c r="H1115" s="0" t="n">
        <v>49935855</v>
      </c>
      <c r="I1115" s="0" t="n">
        <v>683</v>
      </c>
      <c r="J1115" s="0" t="s">
        <v>14</v>
      </c>
      <c r="K1115" s="0" t="n">
        <f aca="false">TRUE()</f>
        <v>1</v>
      </c>
      <c r="L1115" s="0" t="n">
        <v>0</v>
      </c>
    </row>
    <row r="1116" customFormat="false" ht="13.8" hidden="false" customHeight="false" outlineLevel="0" collapsed="false">
      <c r="A1116" s="2" t="s">
        <v>1144</v>
      </c>
      <c r="B1116" s="0" t="n">
        <v>25.1138964012605</v>
      </c>
      <c r="C1116" s="0" t="n">
        <v>2.465353336936</v>
      </c>
      <c r="D1116" s="0" t="n">
        <v>0.176127599130207</v>
      </c>
      <c r="E1116" s="0" t="n">
        <v>0.410530253447917</v>
      </c>
      <c r="F1116" s="0" t="s">
        <v>1122</v>
      </c>
      <c r="G1116" s="0" t="n">
        <v>51731262</v>
      </c>
      <c r="H1116" s="0" t="n">
        <v>51733278</v>
      </c>
      <c r="I1116" s="0" t="n">
        <v>2188</v>
      </c>
      <c r="J1116" s="0" t="s">
        <v>14</v>
      </c>
      <c r="K1116" s="0" t="n">
        <f aca="false">FALSE()</f>
        <v>0</v>
      </c>
      <c r="L1116" s="0" t="n">
        <v>0.152344200715079</v>
      </c>
    </row>
    <row r="1117" customFormat="false" ht="13.8" hidden="false" customHeight="false" outlineLevel="0" collapsed="false">
      <c r="A1117" s="2" t="s">
        <v>1145</v>
      </c>
      <c r="B1117" s="0" t="n">
        <v>180.882216836575</v>
      </c>
      <c r="C1117" s="0" t="n">
        <v>3.67884338717558</v>
      </c>
      <c r="D1117" s="0" t="n">
        <v>0.0004949391100769</v>
      </c>
      <c r="E1117" s="0" t="n">
        <v>0.0079919641564004</v>
      </c>
      <c r="F1117" s="0" t="s">
        <v>1122</v>
      </c>
      <c r="G1117" s="0" t="n">
        <v>57972443</v>
      </c>
      <c r="H1117" s="0" t="n">
        <v>57972692</v>
      </c>
      <c r="I1117" s="0" t="n">
        <v>925</v>
      </c>
      <c r="J1117" s="0" t="s">
        <v>14</v>
      </c>
      <c r="K1117" s="0" t="n">
        <f aca="false">FALSE()</f>
        <v>0</v>
      </c>
      <c r="L1117" s="0" t="n">
        <v>0</v>
      </c>
    </row>
    <row r="1118" customFormat="false" ht="13.8" hidden="false" customHeight="false" outlineLevel="0" collapsed="false">
      <c r="A1118" s="2" t="s">
        <v>1146</v>
      </c>
      <c r="B1118" s="0" t="n">
        <v>38.5805392233219</v>
      </c>
      <c r="C1118" s="0" t="n">
        <v>0.898084910905057</v>
      </c>
      <c r="D1118" s="0" t="n">
        <v>0.602572363242243</v>
      </c>
      <c r="E1118" s="0" t="n">
        <v>0.812050958395482</v>
      </c>
      <c r="F1118" s="0" t="s">
        <v>1122</v>
      </c>
      <c r="G1118" s="0" t="n">
        <v>58433977</v>
      </c>
      <c r="H1118" s="0" t="n">
        <v>58434465</v>
      </c>
      <c r="I1118" s="0" t="n">
        <v>489</v>
      </c>
      <c r="J1118" s="0" t="s">
        <v>20</v>
      </c>
      <c r="K1118" s="0" t="n">
        <f aca="false">FALSE()</f>
        <v>0</v>
      </c>
      <c r="L1118" s="0" t="n">
        <v>0</v>
      </c>
    </row>
    <row r="1119" customFormat="false" ht="13.8" hidden="false" customHeight="false" outlineLevel="0" collapsed="false">
      <c r="A1119" s="2" t="s">
        <v>1147</v>
      </c>
      <c r="B1119" s="0" t="n">
        <v>0</v>
      </c>
      <c r="F1119" s="0" t="s">
        <v>1122</v>
      </c>
      <c r="G1119" s="0" t="n">
        <v>58471634</v>
      </c>
      <c r="H1119" s="0" t="n">
        <v>58471718</v>
      </c>
      <c r="I1119" s="0" t="n">
        <v>383</v>
      </c>
      <c r="J1119" s="0" t="s">
        <v>20</v>
      </c>
      <c r="K1119" s="0" t="n">
        <f aca="false">FALSE()</f>
        <v>0</v>
      </c>
      <c r="L1119" s="0" t="n">
        <v>0</v>
      </c>
    </row>
    <row r="1120" customFormat="false" ht="13.8" hidden="false" customHeight="false" outlineLevel="0" collapsed="false">
      <c r="A1120" s="2" t="s">
        <v>1148</v>
      </c>
      <c r="B1120" s="0" t="n">
        <v>7.43567382319019</v>
      </c>
      <c r="C1120" s="0" t="n">
        <v>-5.97230385662228</v>
      </c>
      <c r="D1120" s="0" t="n">
        <v>0.185181966476156</v>
      </c>
      <c r="F1120" s="0" t="s">
        <v>1122</v>
      </c>
      <c r="G1120" s="0" t="n">
        <v>61251597</v>
      </c>
      <c r="H1120" s="0" t="n">
        <v>61251627</v>
      </c>
      <c r="I1120" s="0" t="n">
        <v>695</v>
      </c>
      <c r="J1120" s="0" t="s">
        <v>20</v>
      </c>
      <c r="K1120" s="0" t="n">
        <f aca="false">FALSE()</f>
        <v>0</v>
      </c>
      <c r="L1120" s="0" t="n">
        <v>0</v>
      </c>
    </row>
    <row r="1121" customFormat="false" ht="13.8" hidden="false" customHeight="false" outlineLevel="0" collapsed="false">
      <c r="A1121" s="2" t="s">
        <v>1149</v>
      </c>
      <c r="B1121" s="0" t="n">
        <v>321.943418619332</v>
      </c>
      <c r="C1121" s="0" t="n">
        <v>0.903576264076708</v>
      </c>
      <c r="D1121" s="0" t="n">
        <v>0.378476009703966</v>
      </c>
      <c r="E1121" s="0" t="n">
        <v>0.645193743800793</v>
      </c>
      <c r="F1121" s="0" t="s">
        <v>1122</v>
      </c>
      <c r="G1121" s="0" t="n">
        <v>61441918</v>
      </c>
      <c r="H1121" s="0" t="n">
        <v>61442403</v>
      </c>
      <c r="I1121" s="0" t="n">
        <v>610</v>
      </c>
      <c r="J1121" s="0" t="s">
        <v>14</v>
      </c>
      <c r="K1121" s="0" t="n">
        <f aca="false">FALSE()</f>
        <v>0</v>
      </c>
      <c r="L1121" s="0" t="n">
        <v>0</v>
      </c>
    </row>
    <row r="1122" customFormat="false" ht="13.8" hidden="false" customHeight="false" outlineLevel="0" collapsed="false">
      <c r="A1122" s="2" t="s">
        <v>1150</v>
      </c>
      <c r="B1122" s="0" t="n">
        <v>29.4740253161814</v>
      </c>
      <c r="C1122" s="0" t="n">
        <v>7.38069082174538</v>
      </c>
      <c r="D1122" s="0" t="n">
        <v>0.059975082366999</v>
      </c>
      <c r="E1122" s="0" t="n">
        <v>0.219387645871857</v>
      </c>
      <c r="F1122" s="0" t="s">
        <v>1122</v>
      </c>
      <c r="G1122" s="0" t="n">
        <v>63136278</v>
      </c>
      <c r="H1122" s="0" t="n">
        <v>63136366</v>
      </c>
      <c r="I1122" s="0" t="n">
        <v>288</v>
      </c>
      <c r="J1122" s="0" t="s">
        <v>20</v>
      </c>
      <c r="K1122" s="0" t="n">
        <f aca="false">TRUE()</f>
        <v>1</v>
      </c>
      <c r="L1122" s="0" t="n">
        <v>0</v>
      </c>
    </row>
    <row r="1123" customFormat="false" ht="13.8" hidden="false" customHeight="false" outlineLevel="0" collapsed="false">
      <c r="A1123" s="2" t="s">
        <v>1151</v>
      </c>
      <c r="B1123" s="0" t="n">
        <v>6.52319630043872</v>
      </c>
      <c r="C1123" s="0" t="n">
        <v>0.246491407367742</v>
      </c>
      <c r="D1123" s="0" t="n">
        <v>0.947179817774053</v>
      </c>
      <c r="F1123" s="0" t="s">
        <v>1122</v>
      </c>
      <c r="G1123" s="0" t="n">
        <v>66038971</v>
      </c>
      <c r="H1123" s="0" t="n">
        <v>66039198</v>
      </c>
      <c r="I1123" s="0" t="n">
        <v>458</v>
      </c>
      <c r="J1123" s="0" t="s">
        <v>20</v>
      </c>
      <c r="K1123" s="0" t="n">
        <f aca="false">FALSE()</f>
        <v>0</v>
      </c>
      <c r="L1123" s="0" t="n">
        <v>0</v>
      </c>
    </row>
    <row r="1124" customFormat="false" ht="13.8" hidden="false" customHeight="false" outlineLevel="0" collapsed="false">
      <c r="A1124" s="2" t="s">
        <v>1152</v>
      </c>
      <c r="B1124" s="0" t="n">
        <v>5.76878670723539</v>
      </c>
      <c r="C1124" s="0" t="n">
        <v>-5.60586418436965</v>
      </c>
      <c r="D1124" s="0" t="n">
        <v>0.242026496631499</v>
      </c>
      <c r="F1124" s="0" t="s">
        <v>1122</v>
      </c>
      <c r="G1124" s="0" t="n">
        <v>67240787</v>
      </c>
      <c r="H1124" s="0" t="n">
        <v>67241402</v>
      </c>
      <c r="I1124" s="0" t="n">
        <v>1254</v>
      </c>
      <c r="J1124" s="0" t="s">
        <v>14</v>
      </c>
      <c r="K1124" s="0" t="n">
        <f aca="false">FALSE()</f>
        <v>0</v>
      </c>
      <c r="L1124" s="0" t="n">
        <v>0</v>
      </c>
    </row>
    <row r="1125" customFormat="false" ht="13.8" hidden="false" customHeight="false" outlineLevel="0" collapsed="false">
      <c r="A1125" s="2" t="s">
        <v>1153</v>
      </c>
      <c r="B1125" s="0" t="n">
        <v>25.5498687842823</v>
      </c>
      <c r="C1125" s="0" t="n">
        <v>1.83961079147145</v>
      </c>
      <c r="D1125" s="0" t="n">
        <v>0.531999049978751</v>
      </c>
      <c r="E1125" s="0" t="n">
        <v>0.767626327655305</v>
      </c>
      <c r="F1125" s="0" t="s">
        <v>1122</v>
      </c>
      <c r="G1125" s="0" t="n">
        <v>80520197</v>
      </c>
      <c r="H1125" s="0" t="n">
        <v>80520546</v>
      </c>
      <c r="I1125" s="0" t="n">
        <v>889</v>
      </c>
      <c r="J1125" s="0" t="s">
        <v>14</v>
      </c>
      <c r="K1125" s="0" t="n">
        <f aca="false">TRUE()</f>
        <v>1</v>
      </c>
      <c r="L1125" s="0" t="n">
        <v>0</v>
      </c>
    </row>
    <row r="1126" customFormat="false" ht="13.8" hidden="false" customHeight="false" outlineLevel="0" collapsed="false">
      <c r="A1126" s="2" t="s">
        <v>1154</v>
      </c>
      <c r="B1126" s="0" t="n">
        <v>0</v>
      </c>
      <c r="F1126" s="0" t="s">
        <v>1122</v>
      </c>
      <c r="G1126" s="0" t="n">
        <v>89737667</v>
      </c>
      <c r="H1126" s="0" t="n">
        <v>89738093</v>
      </c>
      <c r="I1126" s="0" t="n">
        <v>1081</v>
      </c>
      <c r="J1126" s="0" t="s">
        <v>14</v>
      </c>
      <c r="K1126" s="0" t="n">
        <f aca="false">FALSE()</f>
        <v>0</v>
      </c>
      <c r="L1126" s="0" t="n">
        <v>0</v>
      </c>
    </row>
    <row r="1127" customFormat="false" ht="13.8" hidden="false" customHeight="false" outlineLevel="0" collapsed="false">
      <c r="A1127" s="2" t="s">
        <v>1155</v>
      </c>
      <c r="B1127" s="0" t="n">
        <v>1.05308895554053</v>
      </c>
      <c r="C1127" s="0" t="n">
        <v>-3.15379472909383</v>
      </c>
      <c r="D1127" s="0" t="n">
        <v>0.513093268176489</v>
      </c>
      <c r="F1127" s="0" t="s">
        <v>1122</v>
      </c>
      <c r="G1127" s="0" t="n">
        <v>90042006</v>
      </c>
      <c r="H1127" s="0" t="n">
        <v>90042315</v>
      </c>
      <c r="I1127" s="0" t="n">
        <v>538</v>
      </c>
      <c r="J1127" s="0" t="s">
        <v>14</v>
      </c>
      <c r="K1127" s="0" t="n">
        <f aca="false">FALSE()</f>
        <v>0</v>
      </c>
      <c r="L1127" s="0" t="n">
        <v>0</v>
      </c>
    </row>
    <row r="1128" customFormat="false" ht="13.8" hidden="false" customHeight="false" outlineLevel="0" collapsed="false">
      <c r="A1128" s="2" t="s">
        <v>1156</v>
      </c>
      <c r="B1128" s="0" t="n">
        <v>0.325812182338437</v>
      </c>
      <c r="C1128" s="0" t="n">
        <v>-1.47499939396525</v>
      </c>
      <c r="D1128" s="0" t="n">
        <v>0.763551922140778</v>
      </c>
      <c r="F1128" s="0" t="s">
        <v>1122</v>
      </c>
      <c r="G1128" s="0" t="n">
        <v>90072816</v>
      </c>
      <c r="H1128" s="0" t="n">
        <v>90072904</v>
      </c>
      <c r="I1128" s="0" t="n">
        <v>405</v>
      </c>
      <c r="J1128" s="0" t="s">
        <v>14</v>
      </c>
      <c r="K1128" s="0" t="n">
        <f aca="false">FALSE()</f>
        <v>0</v>
      </c>
      <c r="L1128" s="0" t="n">
        <v>0</v>
      </c>
    </row>
    <row r="1129" customFormat="false" ht="13.8" hidden="false" customHeight="false" outlineLevel="0" collapsed="false">
      <c r="A1129" s="2" t="s">
        <v>1157</v>
      </c>
      <c r="B1129" s="0" t="n">
        <v>49.9418177994595</v>
      </c>
      <c r="C1129" s="0" t="n">
        <v>3.69976580856714</v>
      </c>
      <c r="D1129" s="0" t="n">
        <v>0.0051748924813276</v>
      </c>
      <c r="E1129" s="0" t="n">
        <v>0.0442420346054903</v>
      </c>
      <c r="F1129" s="0" t="s">
        <v>1122</v>
      </c>
      <c r="G1129" s="0" t="n">
        <v>96617188</v>
      </c>
      <c r="H1129" s="0" t="n">
        <v>96617544</v>
      </c>
      <c r="I1129" s="0" t="n">
        <v>357</v>
      </c>
      <c r="J1129" s="0" t="s">
        <v>14</v>
      </c>
      <c r="K1129" s="0" t="n">
        <f aca="false">FALSE()</f>
        <v>0</v>
      </c>
      <c r="L1129" s="0" t="n">
        <v>0</v>
      </c>
    </row>
    <row r="1130" customFormat="false" ht="13.8" hidden="false" customHeight="false" outlineLevel="0" collapsed="false">
      <c r="A1130" s="2" t="s">
        <v>1158</v>
      </c>
      <c r="B1130" s="0" t="n">
        <v>0.20073229543183</v>
      </c>
      <c r="C1130" s="0" t="n">
        <v>-0.720580671789529</v>
      </c>
      <c r="D1130" s="0" t="n">
        <v>0.884952274510546</v>
      </c>
      <c r="F1130" s="0" t="s">
        <v>1122</v>
      </c>
      <c r="G1130" s="0" t="n">
        <v>101097946</v>
      </c>
      <c r="H1130" s="0" t="n">
        <v>101098209</v>
      </c>
      <c r="I1130" s="0" t="n">
        <v>264</v>
      </c>
      <c r="J1130" s="0" t="s">
        <v>14</v>
      </c>
      <c r="K1130" s="0" t="n">
        <f aca="false">FALSE()</f>
        <v>0</v>
      </c>
      <c r="L1130" s="0" t="n">
        <v>0</v>
      </c>
    </row>
    <row r="1131" customFormat="false" ht="13.8" hidden="false" customHeight="false" outlineLevel="0" collapsed="false">
      <c r="A1131" s="2" t="s">
        <v>1159</v>
      </c>
      <c r="B1131" s="0" t="n">
        <v>4.35205936509381</v>
      </c>
      <c r="C1131" s="0" t="n">
        <v>-5.19901777133134</v>
      </c>
      <c r="D1131" s="0" t="n">
        <v>0.278132704564565</v>
      </c>
      <c r="F1131" s="0" t="s">
        <v>1122</v>
      </c>
      <c r="G1131" s="0" t="n">
        <v>102578092</v>
      </c>
      <c r="H1131" s="0" t="n">
        <v>102578408</v>
      </c>
      <c r="I1131" s="0" t="n">
        <v>880</v>
      </c>
      <c r="J1131" s="0" t="s">
        <v>14</v>
      </c>
      <c r="K1131" s="0" t="n">
        <f aca="false">FALSE()</f>
        <v>0</v>
      </c>
      <c r="L1131" s="0" t="n">
        <v>2.18338060674093</v>
      </c>
    </row>
    <row r="1132" customFormat="false" ht="13.8" hidden="false" customHeight="false" outlineLevel="0" collapsed="false">
      <c r="A1132" s="2" t="s">
        <v>1160</v>
      </c>
      <c r="B1132" s="0" t="n">
        <v>0.80292918172732</v>
      </c>
      <c r="C1132" s="0" t="n">
        <v>-2.75479379957944</v>
      </c>
      <c r="D1132" s="0" t="n">
        <v>0.568755160661212</v>
      </c>
      <c r="F1132" s="0" t="s">
        <v>1122</v>
      </c>
      <c r="G1132" s="0" t="n">
        <v>103149867</v>
      </c>
      <c r="H1132" s="0" t="n">
        <v>103149991</v>
      </c>
      <c r="I1132" s="0" t="n">
        <v>361</v>
      </c>
      <c r="J1132" s="0" t="s">
        <v>20</v>
      </c>
      <c r="K1132" s="0" t="n">
        <f aca="false">FALSE()</f>
        <v>0</v>
      </c>
      <c r="L1132" s="0" t="n">
        <v>0</v>
      </c>
    </row>
    <row r="1133" customFormat="false" ht="13.8" hidden="false" customHeight="false" outlineLevel="0" collapsed="false">
      <c r="A1133" s="2" t="s">
        <v>1161</v>
      </c>
      <c r="B1133" s="0" t="n">
        <v>0</v>
      </c>
      <c r="F1133" s="0" t="s">
        <v>1122</v>
      </c>
      <c r="G1133" s="0" t="n">
        <v>104598822</v>
      </c>
      <c r="H1133" s="0" t="n">
        <v>104599075</v>
      </c>
      <c r="I1133" s="0" t="n">
        <v>371</v>
      </c>
      <c r="J1133" s="0" t="s">
        <v>14</v>
      </c>
      <c r="K1133" s="0" t="n">
        <f aca="false">FALSE()</f>
        <v>0</v>
      </c>
      <c r="L1133" s="0" t="n">
        <v>0</v>
      </c>
    </row>
    <row r="1134" customFormat="false" ht="13.8" hidden="false" customHeight="false" outlineLevel="0" collapsed="false">
      <c r="A1134" s="2" t="s">
        <v>1162</v>
      </c>
      <c r="B1134" s="0" t="n">
        <v>1.62906091169218</v>
      </c>
      <c r="C1134" s="0" t="n">
        <v>-3.78526339432797</v>
      </c>
      <c r="D1134" s="0" t="n">
        <v>0.431201384315712</v>
      </c>
      <c r="F1134" s="0" t="s">
        <v>1122</v>
      </c>
      <c r="G1134" s="0" t="n">
        <v>112664717</v>
      </c>
      <c r="H1134" s="0" t="n">
        <v>112664905</v>
      </c>
      <c r="I1134" s="0" t="n">
        <v>519</v>
      </c>
      <c r="J1134" s="0" t="s">
        <v>20</v>
      </c>
      <c r="K1134" s="0" t="n">
        <f aca="false">FALSE()</f>
        <v>0</v>
      </c>
      <c r="L1134" s="0" t="n">
        <v>0</v>
      </c>
    </row>
    <row r="1135" customFormat="false" ht="13.8" hidden="false" customHeight="false" outlineLevel="0" collapsed="false">
      <c r="A1135" s="2" t="s">
        <v>1163</v>
      </c>
      <c r="B1135" s="0" t="n">
        <v>2.55293387063359</v>
      </c>
      <c r="C1135" s="0" t="n">
        <v>-2.79462605295216</v>
      </c>
      <c r="D1135" s="0" t="n">
        <v>0.546632646300218</v>
      </c>
      <c r="F1135" s="0" t="s">
        <v>1122</v>
      </c>
      <c r="G1135" s="0" t="n">
        <v>120528170</v>
      </c>
      <c r="H1135" s="0" t="n">
        <v>120528516</v>
      </c>
      <c r="I1135" s="0" t="n">
        <v>3098</v>
      </c>
      <c r="J1135" s="0" t="s">
        <v>14</v>
      </c>
      <c r="K1135" s="0" t="n">
        <f aca="false">FALSE()</f>
        <v>0</v>
      </c>
      <c r="L1135" s="0" t="n">
        <v>0</v>
      </c>
    </row>
    <row r="1136" customFormat="false" ht="13.8" hidden="false" customHeight="false" outlineLevel="0" collapsed="false">
      <c r="A1136" s="2" t="s">
        <v>1164</v>
      </c>
      <c r="B1136" s="0" t="n">
        <v>8.8486891942572</v>
      </c>
      <c r="C1136" s="0" t="n">
        <v>-4.72665957929867</v>
      </c>
      <c r="D1136" s="0" t="n">
        <v>0.135059375510829</v>
      </c>
      <c r="E1136" s="0" t="n">
        <v>0.355196564838423</v>
      </c>
      <c r="F1136" s="0" t="s">
        <v>1122</v>
      </c>
      <c r="G1136" s="0" t="n">
        <v>120549438</v>
      </c>
      <c r="H1136" s="0" t="n">
        <v>120549741</v>
      </c>
      <c r="I1136" s="0" t="n">
        <v>1607</v>
      </c>
      <c r="J1136" s="0" t="s">
        <v>20</v>
      </c>
      <c r="K1136" s="0" t="n">
        <f aca="false">TRUE()</f>
        <v>1</v>
      </c>
      <c r="L1136" s="0" t="n">
        <v>0</v>
      </c>
    </row>
    <row r="1137" customFormat="false" ht="13.8" hidden="false" customHeight="false" outlineLevel="0" collapsed="false">
      <c r="A1137" s="2" t="s">
        <v>1165</v>
      </c>
      <c r="B1137" s="0" t="n">
        <v>0.325812182338437</v>
      </c>
      <c r="C1137" s="0" t="n">
        <v>-1.47499939396525</v>
      </c>
      <c r="D1137" s="0" t="n">
        <v>0.763551922140778</v>
      </c>
      <c r="F1137" s="0" t="s">
        <v>1122</v>
      </c>
      <c r="G1137" s="0" t="n">
        <v>125698495</v>
      </c>
      <c r="H1137" s="0" t="n">
        <v>125698646</v>
      </c>
      <c r="I1137" s="0" t="n">
        <v>787</v>
      </c>
      <c r="J1137" s="0" t="s">
        <v>20</v>
      </c>
      <c r="K1137" s="0" t="n">
        <f aca="false">TRUE()</f>
        <v>1</v>
      </c>
      <c r="L1137" s="0" t="n">
        <v>0</v>
      </c>
    </row>
    <row r="1138" customFormat="false" ht="13.8" hidden="false" customHeight="false" outlineLevel="0" collapsed="false">
      <c r="A1138" s="2" t="s">
        <v>1166</v>
      </c>
      <c r="B1138" s="0" t="n">
        <v>56.1486785098477</v>
      </c>
      <c r="C1138" s="0" t="n">
        <v>-0.969571834276087</v>
      </c>
      <c r="D1138" s="0" t="n">
        <v>0.701094676611143</v>
      </c>
      <c r="E1138" s="0" t="n">
        <v>0.869241378800522</v>
      </c>
      <c r="F1138" s="0" t="s">
        <v>1122</v>
      </c>
      <c r="G1138" s="0" t="n">
        <v>128515544</v>
      </c>
      <c r="H1138" s="0" t="n">
        <v>128516443</v>
      </c>
      <c r="I1138" s="0" t="n">
        <v>900</v>
      </c>
      <c r="J1138" s="0" t="s">
        <v>20</v>
      </c>
      <c r="K1138" s="0" t="n">
        <f aca="false">FALSE()</f>
        <v>0</v>
      </c>
      <c r="L1138" s="0" t="n">
        <v>0</v>
      </c>
    </row>
    <row r="1139" customFormat="false" ht="13.8" hidden="false" customHeight="false" outlineLevel="0" collapsed="false">
      <c r="A1139" s="2" t="s">
        <v>1167</v>
      </c>
      <c r="B1139" s="0" t="n">
        <v>1.00366147715915</v>
      </c>
      <c r="C1139" s="0" t="n">
        <v>-3.07797889627269</v>
      </c>
      <c r="D1139" s="0" t="n">
        <v>0.523447198448247</v>
      </c>
      <c r="F1139" s="0" t="s">
        <v>1122</v>
      </c>
      <c r="G1139" s="0" t="n">
        <v>128557659</v>
      </c>
      <c r="H1139" s="0" t="n">
        <v>128557808</v>
      </c>
      <c r="I1139" s="0" t="n">
        <v>354</v>
      </c>
      <c r="J1139" s="0" t="s">
        <v>14</v>
      </c>
      <c r="K1139" s="0" t="n">
        <f aca="false">FALSE()</f>
        <v>0</v>
      </c>
      <c r="L1139" s="0" t="n">
        <v>0</v>
      </c>
    </row>
    <row r="1140" customFormat="false" ht="13.8" hidden="false" customHeight="false" outlineLevel="0" collapsed="false">
      <c r="A1140" s="2" t="s">
        <v>1168</v>
      </c>
      <c r="B1140" s="0" t="n">
        <v>0.965835272896538</v>
      </c>
      <c r="C1140" s="0" t="n">
        <v>-3.02421167130102</v>
      </c>
      <c r="D1140" s="0" t="n">
        <v>0.530854677175412</v>
      </c>
      <c r="F1140" s="0" t="s">
        <v>1122</v>
      </c>
      <c r="G1140" s="0" t="n">
        <v>128855563</v>
      </c>
      <c r="H1140" s="0" t="n">
        <v>128855914</v>
      </c>
      <c r="I1140" s="0" t="n">
        <v>558</v>
      </c>
      <c r="J1140" s="0" t="s">
        <v>14</v>
      </c>
      <c r="K1140" s="0" t="n">
        <f aca="false">FALSE()</f>
        <v>0</v>
      </c>
      <c r="L1140" s="0" t="n">
        <v>0</v>
      </c>
    </row>
    <row r="1141" customFormat="false" ht="13.8" hidden="false" customHeight="false" outlineLevel="0" collapsed="false">
      <c r="A1141" s="2" t="s">
        <v>1169</v>
      </c>
      <c r="B1141" s="0" t="n">
        <v>0</v>
      </c>
      <c r="F1141" s="0" t="s">
        <v>1122</v>
      </c>
      <c r="G1141" s="0" t="n">
        <v>129077299</v>
      </c>
      <c r="H1141" s="0" t="n">
        <v>129078017</v>
      </c>
      <c r="I1141" s="0" t="n">
        <v>822</v>
      </c>
      <c r="J1141" s="0" t="s">
        <v>14</v>
      </c>
      <c r="K1141" s="0" t="n">
        <f aca="false">FALSE()</f>
        <v>0</v>
      </c>
      <c r="L1141" s="0" t="n">
        <v>0</v>
      </c>
    </row>
    <row r="1142" customFormat="false" ht="13.8" hidden="false" customHeight="false" outlineLevel="0" collapsed="false">
      <c r="A1142" s="2" t="s">
        <v>1170</v>
      </c>
      <c r="B1142" s="0" t="n">
        <v>0.651624364676874</v>
      </c>
      <c r="C1142" s="0" t="n">
        <v>-2.46798408869836</v>
      </c>
      <c r="D1142" s="0" t="n">
        <v>0.610457342876071</v>
      </c>
      <c r="F1142" s="0" t="s">
        <v>1122</v>
      </c>
      <c r="G1142" s="0" t="n">
        <v>134339412</v>
      </c>
      <c r="H1142" s="0" t="n">
        <v>134339507</v>
      </c>
      <c r="I1142" s="0" t="n">
        <v>1226</v>
      </c>
      <c r="J1142" s="0" t="s">
        <v>20</v>
      </c>
      <c r="K1142" s="0" t="n">
        <f aca="false">FALSE()</f>
        <v>0</v>
      </c>
      <c r="L1142" s="0" t="n">
        <v>0</v>
      </c>
    </row>
    <row r="1143" customFormat="false" ht="13.8" hidden="false" customHeight="false" outlineLevel="0" collapsed="false">
      <c r="A1143" s="2" t="s">
        <v>1171</v>
      </c>
      <c r="B1143" s="0" t="n">
        <v>1.61745963757341</v>
      </c>
      <c r="C1143" s="0" t="n">
        <v>-3.77171225491585</v>
      </c>
      <c r="D1143" s="0" t="n">
        <v>0.432874370613214</v>
      </c>
      <c r="F1143" s="0" t="s">
        <v>1122</v>
      </c>
      <c r="G1143" s="0" t="n">
        <v>138899551</v>
      </c>
      <c r="H1143" s="0" t="n">
        <v>138900094</v>
      </c>
      <c r="I1143" s="0" t="n">
        <v>736</v>
      </c>
      <c r="J1143" s="0" t="s">
        <v>14</v>
      </c>
      <c r="K1143" s="0" t="n">
        <f aca="false">FALSE()</f>
        <v>0</v>
      </c>
      <c r="L1143" s="0" t="n">
        <v>0</v>
      </c>
    </row>
    <row r="1144" customFormat="false" ht="13.8" hidden="false" customHeight="false" outlineLevel="0" collapsed="false">
      <c r="A1144" s="2" t="s">
        <v>1172</v>
      </c>
      <c r="B1144" s="0" t="n">
        <v>74.5743296770921</v>
      </c>
      <c r="C1144" s="0" t="n">
        <v>2.27879021054113</v>
      </c>
      <c r="D1144" s="0" t="n">
        <v>0.0558690508133517</v>
      </c>
      <c r="E1144" s="0" t="n">
        <v>0.210240710577806</v>
      </c>
      <c r="F1144" s="0" t="s">
        <v>1122</v>
      </c>
      <c r="G1144" s="0" t="n">
        <v>138915769</v>
      </c>
      <c r="H1144" s="0" t="n">
        <v>138915880</v>
      </c>
      <c r="I1144" s="0" t="n">
        <v>1126</v>
      </c>
      <c r="J1144" s="0" t="s">
        <v>20</v>
      </c>
      <c r="K1144" s="0" t="n">
        <f aca="false">FALSE()</f>
        <v>0</v>
      </c>
      <c r="L1144" s="0" t="n">
        <v>0</v>
      </c>
    </row>
    <row r="1145" customFormat="false" ht="13.8" hidden="false" customHeight="false" outlineLevel="0" collapsed="false">
      <c r="A1145" s="2" t="s">
        <v>1173</v>
      </c>
      <c r="B1145" s="0" t="n">
        <v>0.564370682032878</v>
      </c>
      <c r="C1145" s="0" t="n">
        <v>-2.2488694713897</v>
      </c>
      <c r="D1145" s="0" t="n">
        <v>0.643177913726688</v>
      </c>
      <c r="F1145" s="0" t="s">
        <v>1122</v>
      </c>
      <c r="G1145" s="0" t="n">
        <v>141645057</v>
      </c>
      <c r="H1145" s="0" t="n">
        <v>141645148</v>
      </c>
      <c r="I1145" s="0" t="n">
        <v>355</v>
      </c>
      <c r="J1145" s="0" t="s">
        <v>20</v>
      </c>
      <c r="K1145" s="0" t="n">
        <f aca="false">FALSE()</f>
        <v>0</v>
      </c>
      <c r="L1145" s="0" t="n">
        <v>0</v>
      </c>
    </row>
    <row r="1146" customFormat="false" ht="13.8" hidden="false" customHeight="false" outlineLevel="0" collapsed="false">
      <c r="A1146" s="2" t="s">
        <v>1174</v>
      </c>
      <c r="B1146" s="0" t="n">
        <v>0</v>
      </c>
      <c r="F1146" s="0" t="s">
        <v>1122</v>
      </c>
      <c r="G1146" s="0" t="n">
        <v>141730607</v>
      </c>
      <c r="H1146" s="0" t="n">
        <v>141730973</v>
      </c>
      <c r="I1146" s="0" t="n">
        <v>367</v>
      </c>
      <c r="J1146" s="0" t="s">
        <v>20</v>
      </c>
      <c r="K1146" s="0" t="n">
        <f aca="false">TRUE()</f>
        <v>1</v>
      </c>
      <c r="L1146" s="0" t="n">
        <v>0</v>
      </c>
    </row>
    <row r="1147" customFormat="false" ht="13.8" hidden="false" customHeight="false" outlineLevel="0" collapsed="false">
      <c r="A1147" s="2" t="s">
        <v>1175</v>
      </c>
      <c r="B1147" s="0" t="n">
        <v>0</v>
      </c>
      <c r="F1147" s="0" t="s">
        <v>1122</v>
      </c>
      <c r="G1147" s="0" t="n">
        <v>141940330</v>
      </c>
      <c r="H1147" s="0" t="n">
        <v>141941681</v>
      </c>
      <c r="I1147" s="0" t="n">
        <v>1352</v>
      </c>
      <c r="J1147" s="0" t="s">
        <v>20</v>
      </c>
      <c r="K1147" s="0" t="n">
        <f aca="false">FALSE()</f>
        <v>0</v>
      </c>
      <c r="L1147" s="0" t="n">
        <v>0</v>
      </c>
    </row>
    <row r="1148" customFormat="false" ht="13.8" hidden="false" customHeight="false" outlineLevel="0" collapsed="false">
      <c r="A1148" s="2" t="s">
        <v>1176</v>
      </c>
      <c r="B1148" s="0" t="n">
        <v>1.73093825036125</v>
      </c>
      <c r="C1148" s="0" t="n">
        <v>-3.86758105284867</v>
      </c>
      <c r="D1148" s="0" t="n">
        <v>0.421120523326683</v>
      </c>
      <c r="F1148" s="0" t="s">
        <v>1122</v>
      </c>
      <c r="G1148" s="0" t="n">
        <v>142578953</v>
      </c>
      <c r="H1148" s="0" t="n">
        <v>142579473</v>
      </c>
      <c r="I1148" s="0" t="n">
        <v>521</v>
      </c>
      <c r="J1148" s="0" t="s">
        <v>20</v>
      </c>
      <c r="K1148" s="0" t="n">
        <f aca="false">FALSE()</f>
        <v>0</v>
      </c>
      <c r="L1148" s="0" t="n">
        <v>0</v>
      </c>
    </row>
    <row r="1149" customFormat="false" ht="13.8" hidden="false" customHeight="false" outlineLevel="0" collapsed="false">
      <c r="A1149" s="2" t="s">
        <v>1177</v>
      </c>
      <c r="B1149" s="0" t="n">
        <v>316.687703176063</v>
      </c>
      <c r="C1149" s="0" t="n">
        <v>2.68550549806463</v>
      </c>
      <c r="D1149" s="0" t="n">
        <v>0.0383326061138134</v>
      </c>
      <c r="E1149" s="0" t="n">
        <v>0.166645961315841</v>
      </c>
      <c r="F1149" s="0" t="s">
        <v>1122</v>
      </c>
      <c r="G1149" s="0" t="n">
        <v>145333128</v>
      </c>
      <c r="H1149" s="0" t="n">
        <v>145333191</v>
      </c>
      <c r="I1149" s="0" t="n">
        <v>6823</v>
      </c>
      <c r="J1149" s="0" t="s">
        <v>20</v>
      </c>
      <c r="K1149" s="0" t="n">
        <f aca="false">TRUE()</f>
        <v>1</v>
      </c>
      <c r="L1149" s="0" t="n">
        <v>0</v>
      </c>
    </row>
    <row r="1150" customFormat="false" ht="13.8" hidden="false" customHeight="false" outlineLevel="0" collapsed="false">
      <c r="A1150" s="2" t="s">
        <v>1178</v>
      </c>
      <c r="B1150" s="0" t="n">
        <v>26.0445096407668</v>
      </c>
      <c r="C1150" s="0" t="n">
        <v>0.695552383852946</v>
      </c>
      <c r="D1150" s="0" t="n">
        <v>0.682335708567585</v>
      </c>
      <c r="E1150" s="0" t="n">
        <v>0.859459656520266</v>
      </c>
      <c r="F1150" s="0" t="s">
        <v>1122</v>
      </c>
      <c r="G1150" s="0" t="n">
        <v>148984175</v>
      </c>
      <c r="H1150" s="0" t="n">
        <v>148984519</v>
      </c>
      <c r="I1150" s="0" t="n">
        <v>345</v>
      </c>
      <c r="J1150" s="0" t="s">
        <v>14</v>
      </c>
      <c r="K1150" s="0" t="n">
        <f aca="false">TRUE()</f>
        <v>1</v>
      </c>
      <c r="L1150" s="0" t="n">
        <v>0</v>
      </c>
    </row>
    <row r="1151" customFormat="false" ht="13.8" hidden="false" customHeight="false" outlineLevel="0" collapsed="false">
      <c r="A1151" s="2" t="s">
        <v>1179</v>
      </c>
      <c r="B1151" s="0" t="n">
        <v>36.2680060852484</v>
      </c>
      <c r="C1151" s="0" t="n">
        <v>-8.25841624895081</v>
      </c>
      <c r="D1151" s="0" t="n">
        <v>0.0018644210266129</v>
      </c>
      <c r="E1151" s="0" t="n">
        <v>0.0212302788799259</v>
      </c>
      <c r="F1151" s="0" t="s">
        <v>1122</v>
      </c>
      <c r="G1151" s="0" t="n">
        <v>154685020</v>
      </c>
      <c r="H1151" s="0" t="n">
        <v>154685185</v>
      </c>
      <c r="I1151" s="0" t="n">
        <v>3582</v>
      </c>
      <c r="J1151" s="0" t="s">
        <v>14</v>
      </c>
      <c r="K1151" s="0" t="n">
        <f aca="false">TRUE()</f>
        <v>1</v>
      </c>
      <c r="L1151" s="0" t="n">
        <v>0</v>
      </c>
    </row>
    <row r="1152" customFormat="false" ht="13.8" hidden="false" customHeight="false" outlineLevel="0" collapsed="false">
      <c r="A1152" s="2" t="s">
        <v>1180</v>
      </c>
      <c r="B1152" s="0" t="n">
        <v>0.162906091169218</v>
      </c>
      <c r="C1152" s="0" t="n">
        <v>-0.568229147476314</v>
      </c>
      <c r="D1152" s="0" t="n">
        <v>0.909336605888145</v>
      </c>
      <c r="F1152" s="0" t="s">
        <v>1122</v>
      </c>
      <c r="G1152" s="0" t="n">
        <v>154863912</v>
      </c>
      <c r="H1152" s="0" t="n">
        <v>154864221</v>
      </c>
      <c r="I1152" s="0" t="n">
        <v>540</v>
      </c>
      <c r="J1152" s="0" t="s">
        <v>14</v>
      </c>
      <c r="K1152" s="0" t="n">
        <f aca="false">FALSE()</f>
        <v>0</v>
      </c>
      <c r="L1152" s="0" t="n">
        <v>0</v>
      </c>
    </row>
    <row r="1153" customFormat="false" ht="13.8" hidden="false" customHeight="false" outlineLevel="0" collapsed="false">
      <c r="A1153" s="2" t="s">
        <v>1181</v>
      </c>
      <c r="B1153" s="0" t="n">
        <v>0</v>
      </c>
      <c r="F1153" s="0" t="s">
        <v>1122</v>
      </c>
      <c r="G1153" s="0" t="n">
        <v>154937733</v>
      </c>
      <c r="H1153" s="0" t="n">
        <v>154938135</v>
      </c>
      <c r="I1153" s="0" t="n">
        <v>476</v>
      </c>
      <c r="J1153" s="0" t="s">
        <v>14</v>
      </c>
      <c r="K1153" s="0" t="n">
        <f aca="false">FALSE()</f>
        <v>0</v>
      </c>
      <c r="L1153" s="0" t="n">
        <v>0</v>
      </c>
    </row>
    <row r="1154" customFormat="false" ht="13.8" hidden="false" customHeight="false" outlineLevel="0" collapsed="false">
      <c r="A1154" s="2" t="s">
        <v>1182</v>
      </c>
      <c r="B1154" s="0" t="n">
        <v>1.80659065888647</v>
      </c>
      <c r="C1154" s="0" t="n">
        <v>-3.92825301866879</v>
      </c>
      <c r="D1154" s="0" t="n">
        <v>0.413780879072377</v>
      </c>
      <c r="F1154" s="0" t="s">
        <v>1122</v>
      </c>
      <c r="G1154" s="0" t="n">
        <v>155278446</v>
      </c>
      <c r="H1154" s="0" t="n">
        <v>155278559</v>
      </c>
      <c r="I1154" s="0" t="n">
        <v>950</v>
      </c>
      <c r="J1154" s="0" t="s">
        <v>14</v>
      </c>
      <c r="K1154" s="0" t="n">
        <f aca="false">FALSE()</f>
        <v>0</v>
      </c>
      <c r="L1154" s="0" t="n">
        <v>0</v>
      </c>
    </row>
    <row r="1155" customFormat="false" ht="13.8" hidden="false" customHeight="false" outlineLevel="0" collapsed="false">
      <c r="A1155" s="2" t="s">
        <v>1183</v>
      </c>
      <c r="B1155" s="0" t="n">
        <v>1.01526275127792</v>
      </c>
      <c r="C1155" s="0" t="n">
        <v>-3.10296116265943</v>
      </c>
      <c r="D1155" s="0" t="n">
        <v>0.520023595927303</v>
      </c>
      <c r="F1155" s="0" t="s">
        <v>1122</v>
      </c>
      <c r="G1155" s="0" t="n">
        <v>155312937</v>
      </c>
      <c r="H1155" s="0" t="n">
        <v>155313070</v>
      </c>
      <c r="I1155" s="0" t="n">
        <v>1259</v>
      </c>
      <c r="J1155" s="0" t="s">
        <v>14</v>
      </c>
      <c r="K1155" s="0" t="n">
        <f aca="false">FALSE()</f>
        <v>0</v>
      </c>
      <c r="L1155" s="0" t="n">
        <v>0</v>
      </c>
    </row>
    <row r="1156" customFormat="false" ht="13.8" hidden="false" customHeight="false" outlineLevel="0" collapsed="false">
      <c r="A1156" s="2" t="s">
        <v>1184</v>
      </c>
      <c r="B1156" s="0" t="n">
        <v>0</v>
      </c>
      <c r="F1156" s="0" t="s">
        <v>1122</v>
      </c>
      <c r="G1156" s="0" t="n">
        <v>156620597</v>
      </c>
      <c r="H1156" s="0" t="n">
        <v>156620721</v>
      </c>
      <c r="I1156" s="0" t="n">
        <v>321</v>
      </c>
      <c r="J1156" s="0" t="s">
        <v>20</v>
      </c>
      <c r="K1156" s="0" t="n">
        <f aca="false">FALSE()</f>
        <v>0</v>
      </c>
      <c r="L1156" s="0" t="n">
        <v>0</v>
      </c>
    </row>
    <row r="1157" customFormat="false" ht="13.8" hidden="false" customHeight="false" outlineLevel="0" collapsed="false">
      <c r="A1157" s="2" t="s">
        <v>1185</v>
      </c>
      <c r="B1157" s="0" t="n">
        <v>0</v>
      </c>
      <c r="F1157" s="0" t="s">
        <v>1122</v>
      </c>
      <c r="G1157" s="0" t="n">
        <v>158833828</v>
      </c>
      <c r="H1157" s="0" t="n">
        <v>158835202</v>
      </c>
      <c r="I1157" s="0" t="n">
        <v>1375</v>
      </c>
      <c r="J1157" s="0" t="s">
        <v>20</v>
      </c>
      <c r="K1157" s="0" t="n">
        <f aca="false">TRUE()</f>
        <v>1</v>
      </c>
      <c r="L1157" s="0" t="n">
        <v>0</v>
      </c>
    </row>
    <row r="1158" customFormat="false" ht="13.8" hidden="false" customHeight="false" outlineLevel="0" collapsed="false">
      <c r="A1158" s="2" t="s">
        <v>1186</v>
      </c>
      <c r="B1158" s="0" t="n">
        <v>71.6606504638161</v>
      </c>
      <c r="C1158" s="0" t="n">
        <v>-1.18639112900836</v>
      </c>
      <c r="D1158" s="0" t="n">
        <v>0.628529456728384</v>
      </c>
      <c r="E1158" s="0" t="n">
        <v>0.830351486882848</v>
      </c>
      <c r="F1158" s="0" t="s">
        <v>1122</v>
      </c>
      <c r="G1158" s="0" t="n">
        <v>165947154</v>
      </c>
      <c r="H1158" s="0" t="n">
        <v>165947509</v>
      </c>
      <c r="I1158" s="0" t="n">
        <v>3355</v>
      </c>
      <c r="J1158" s="0" t="s">
        <v>20</v>
      </c>
      <c r="K1158" s="0" t="n">
        <f aca="false">FALSE()</f>
        <v>0</v>
      </c>
      <c r="L1158" s="0" t="n">
        <v>0</v>
      </c>
    </row>
    <row r="1159" customFormat="false" ht="13.8" hidden="false" customHeight="false" outlineLevel="0" collapsed="false">
      <c r="A1159" s="2" t="s">
        <v>1187</v>
      </c>
      <c r="B1159" s="0" t="n">
        <v>8.7436598792664</v>
      </c>
      <c r="C1159" s="0" t="n">
        <v>-1.26096992594046</v>
      </c>
      <c r="D1159" s="0" t="n">
        <v>0.709033769561299</v>
      </c>
      <c r="E1159" s="0" t="n">
        <v>0.873470385768282</v>
      </c>
      <c r="F1159" s="0" t="s">
        <v>1122</v>
      </c>
      <c r="G1159" s="0" t="n">
        <v>166190517</v>
      </c>
      <c r="H1159" s="0" t="n">
        <v>166190642</v>
      </c>
      <c r="I1159" s="0" t="n">
        <v>478</v>
      </c>
      <c r="J1159" s="0" t="s">
        <v>20</v>
      </c>
      <c r="K1159" s="0" t="n">
        <f aca="false">FALSE()</f>
        <v>0</v>
      </c>
      <c r="L1159" s="0" t="n">
        <v>0</v>
      </c>
    </row>
    <row r="1160" customFormat="false" ht="13.8" hidden="false" customHeight="false" outlineLevel="0" collapsed="false">
      <c r="A1160" s="2" t="s">
        <v>1188</v>
      </c>
      <c r="B1160" s="0" t="n">
        <v>2.14400411534368</v>
      </c>
      <c r="C1160" s="0" t="n">
        <v>-4.17841258907485</v>
      </c>
      <c r="D1160" s="0" t="n">
        <v>0.384337555369849</v>
      </c>
      <c r="F1160" s="0" t="s">
        <v>1122</v>
      </c>
      <c r="G1160" s="0" t="n">
        <v>166729700</v>
      </c>
      <c r="H1160" s="0" t="n">
        <v>166730246</v>
      </c>
      <c r="I1160" s="0" t="n">
        <v>666</v>
      </c>
      <c r="J1160" s="0" t="s">
        <v>14</v>
      </c>
      <c r="K1160" s="0" t="n">
        <f aca="false">FALSE()</f>
        <v>0</v>
      </c>
      <c r="L1160" s="0" t="n">
        <v>0</v>
      </c>
    </row>
    <row r="1161" customFormat="false" ht="13.8" hidden="false" customHeight="false" outlineLevel="0" collapsed="false">
      <c r="A1161" s="2" t="s">
        <v>1189</v>
      </c>
      <c r="B1161" s="0" t="n">
        <v>1.78036572874263</v>
      </c>
      <c r="C1161" s="0" t="n">
        <v>-3.91042214675473</v>
      </c>
      <c r="D1161" s="0" t="n">
        <v>0.415929934013417</v>
      </c>
      <c r="F1161" s="0" t="s">
        <v>1122</v>
      </c>
      <c r="G1161" s="0" t="n">
        <v>166745445</v>
      </c>
      <c r="H1161" s="0" t="n">
        <v>166745582</v>
      </c>
      <c r="I1161" s="0" t="n">
        <v>259</v>
      </c>
      <c r="J1161" s="0" t="s">
        <v>14</v>
      </c>
      <c r="K1161" s="0" t="n">
        <f aca="false">FALSE()</f>
        <v>0</v>
      </c>
      <c r="L1161" s="0" t="n">
        <v>0</v>
      </c>
    </row>
    <row r="1162" customFormat="false" ht="13.8" hidden="false" customHeight="false" outlineLevel="0" collapsed="false">
      <c r="A1162" s="2" t="s">
        <v>1190</v>
      </c>
      <c r="B1162" s="0" t="n">
        <v>0.325812182338437</v>
      </c>
      <c r="C1162" s="0" t="n">
        <v>-1.47499939396525</v>
      </c>
      <c r="D1162" s="0" t="n">
        <v>0.763551922140778</v>
      </c>
      <c r="F1162" s="0" t="s">
        <v>1122</v>
      </c>
      <c r="G1162" s="0" t="n">
        <v>166746064</v>
      </c>
      <c r="H1162" s="0" t="n">
        <v>166746091</v>
      </c>
      <c r="I1162" s="0" t="n">
        <v>409</v>
      </c>
      <c r="J1162" s="0" t="s">
        <v>14</v>
      </c>
      <c r="K1162" s="0" t="n">
        <f aca="false">FALSE()</f>
        <v>0</v>
      </c>
      <c r="L1162" s="0" t="n">
        <v>0</v>
      </c>
    </row>
    <row r="1163" customFormat="false" ht="13.8" hidden="false" customHeight="false" outlineLevel="0" collapsed="false">
      <c r="A1163" s="2" t="s">
        <v>1191</v>
      </c>
      <c r="B1163" s="0" t="n">
        <v>0.162906091169218</v>
      </c>
      <c r="C1163" s="0" t="n">
        <v>-0.568229147476314</v>
      </c>
      <c r="D1163" s="0" t="n">
        <v>0.909336605888145</v>
      </c>
      <c r="F1163" s="0" t="s">
        <v>1122</v>
      </c>
      <c r="G1163" s="0" t="n">
        <v>166899647</v>
      </c>
      <c r="H1163" s="0" t="n">
        <v>166899774</v>
      </c>
      <c r="I1163" s="0" t="n">
        <v>329</v>
      </c>
      <c r="J1163" s="0" t="s">
        <v>14</v>
      </c>
      <c r="K1163" s="0" t="n">
        <f aca="false">TRUE()</f>
        <v>1</v>
      </c>
      <c r="L1163" s="0" t="n">
        <v>0</v>
      </c>
    </row>
    <row r="1164" customFormat="false" ht="13.8" hidden="false" customHeight="false" outlineLevel="0" collapsed="false">
      <c r="A1164" s="2" t="s">
        <v>1192</v>
      </c>
      <c r="B1164" s="0" t="n">
        <v>0.928009068633927</v>
      </c>
      <c r="C1164" s="0" t="n">
        <v>-2.96850790260004</v>
      </c>
      <c r="D1164" s="0" t="n">
        <v>0.538584758011499</v>
      </c>
      <c r="F1164" s="0" t="s">
        <v>1122</v>
      </c>
      <c r="G1164" s="0" t="n">
        <v>166920295</v>
      </c>
      <c r="H1164" s="0" t="n">
        <v>166920393</v>
      </c>
      <c r="I1164" s="0" t="n">
        <v>338</v>
      </c>
      <c r="J1164" s="0" t="s">
        <v>14</v>
      </c>
      <c r="K1164" s="0" t="n">
        <f aca="false">FALSE()</f>
        <v>0</v>
      </c>
      <c r="L1164" s="0" t="n">
        <v>0</v>
      </c>
    </row>
    <row r="1165" customFormat="false" ht="13.8" hidden="false" customHeight="false" outlineLevel="0" collapsed="false">
      <c r="A1165" s="2" t="s">
        <v>1193</v>
      </c>
      <c r="B1165" s="0" t="n">
        <v>0.162906091169218</v>
      </c>
      <c r="C1165" s="0" t="n">
        <v>-0.568229147476314</v>
      </c>
      <c r="D1165" s="0" t="n">
        <v>0.909336605888145</v>
      </c>
      <c r="F1165" s="0" t="s">
        <v>1122</v>
      </c>
      <c r="G1165" s="0" t="n">
        <v>166901553</v>
      </c>
      <c r="H1165" s="0" t="n">
        <v>166901639</v>
      </c>
      <c r="I1165" s="0" t="n">
        <v>381</v>
      </c>
      <c r="J1165" s="0" t="s">
        <v>20</v>
      </c>
      <c r="K1165" s="0" t="n">
        <f aca="false">FALSE()</f>
        <v>0</v>
      </c>
      <c r="L1165" s="0" t="n">
        <v>0</v>
      </c>
    </row>
    <row r="1166" customFormat="false" ht="13.8" hidden="false" customHeight="false" outlineLevel="0" collapsed="false">
      <c r="A1166" s="2" t="s">
        <v>1194</v>
      </c>
      <c r="B1166" s="0" t="n">
        <v>4.36366063921258</v>
      </c>
      <c r="C1166" s="0" t="n">
        <v>-5.20332151436024</v>
      </c>
      <c r="D1166" s="0" t="n">
        <v>0.277732359997691</v>
      </c>
      <c r="F1166" s="0" t="s">
        <v>1122</v>
      </c>
      <c r="G1166" s="0" t="n">
        <v>166971661</v>
      </c>
      <c r="H1166" s="0" t="n">
        <v>166972012</v>
      </c>
      <c r="I1166" s="0" t="n">
        <v>619</v>
      </c>
      <c r="J1166" s="0" t="s">
        <v>14</v>
      </c>
      <c r="K1166" s="0" t="n">
        <f aca="false">FALSE()</f>
        <v>0</v>
      </c>
      <c r="L1166" s="0" t="n">
        <v>0</v>
      </c>
    </row>
    <row r="1167" customFormat="false" ht="13.8" hidden="false" customHeight="false" outlineLevel="0" collapsed="false">
      <c r="A1167" s="2" t="s">
        <v>1195</v>
      </c>
      <c r="B1167" s="0" t="n">
        <v>0</v>
      </c>
      <c r="F1167" s="0" t="s">
        <v>1122</v>
      </c>
      <c r="G1167" s="0" t="n">
        <v>167084808</v>
      </c>
      <c r="H1167" s="0" t="n">
        <v>167085049</v>
      </c>
      <c r="I1167" s="0" t="n">
        <v>530</v>
      </c>
      <c r="J1167" s="0" t="s">
        <v>14</v>
      </c>
      <c r="K1167" s="0" t="n">
        <f aca="false">FALSE()</f>
        <v>0</v>
      </c>
      <c r="L1167" s="0" t="n">
        <v>0</v>
      </c>
    </row>
    <row r="1168" customFormat="false" ht="13.8" hidden="false" customHeight="false" outlineLevel="0" collapsed="false">
      <c r="A1168" s="2" t="s">
        <v>1196</v>
      </c>
      <c r="B1168" s="0" t="n">
        <v>0.651624364676874</v>
      </c>
      <c r="C1168" s="0" t="n">
        <v>-2.46798408869836</v>
      </c>
      <c r="D1168" s="0" t="n">
        <v>0.610457342876071</v>
      </c>
      <c r="F1168" s="0" t="s">
        <v>1122</v>
      </c>
      <c r="G1168" s="0" t="n">
        <v>167665871</v>
      </c>
      <c r="H1168" s="0" t="n">
        <v>167667887</v>
      </c>
      <c r="I1168" s="0" t="n">
        <v>2017</v>
      </c>
      <c r="J1168" s="0" t="s">
        <v>14</v>
      </c>
      <c r="K1168" s="0" t="n">
        <f aca="false">FALSE()</f>
        <v>0</v>
      </c>
      <c r="L1168" s="0" t="n">
        <v>0</v>
      </c>
    </row>
    <row r="1169" customFormat="false" ht="13.8" hidden="false" customHeight="false" outlineLevel="0" collapsed="false">
      <c r="A1169" s="2" t="s">
        <v>1197</v>
      </c>
      <c r="B1169" s="0" t="n">
        <v>1.14034263818453</v>
      </c>
      <c r="C1169" s="0" t="n">
        <v>-3.27205865704103</v>
      </c>
      <c r="D1169" s="0" t="n">
        <v>0.497159063140653</v>
      </c>
      <c r="F1169" s="0" t="s">
        <v>1122</v>
      </c>
      <c r="G1169" s="0" t="n">
        <v>167978221</v>
      </c>
      <c r="H1169" s="0" t="n">
        <v>167978387</v>
      </c>
      <c r="I1169" s="0" t="n">
        <v>1939</v>
      </c>
      <c r="J1169" s="0" t="s">
        <v>20</v>
      </c>
      <c r="K1169" s="0" t="n">
        <f aca="false">TRUE()</f>
        <v>1</v>
      </c>
      <c r="L1169" s="0" t="n">
        <v>0</v>
      </c>
    </row>
    <row r="1170" customFormat="false" ht="13.8" hidden="false" customHeight="false" outlineLevel="0" collapsed="false">
      <c r="A1170" s="2" t="s">
        <v>1198</v>
      </c>
      <c r="B1170" s="0" t="n">
        <v>0.20073229543183</v>
      </c>
      <c r="C1170" s="0" t="n">
        <v>-0.720580671789529</v>
      </c>
      <c r="D1170" s="0" t="n">
        <v>0.884952274510546</v>
      </c>
      <c r="F1170" s="0" t="s">
        <v>1122</v>
      </c>
      <c r="G1170" s="0" t="n">
        <v>169699658</v>
      </c>
      <c r="H1170" s="0" t="n">
        <v>169699891</v>
      </c>
      <c r="I1170" s="0" t="n">
        <v>294</v>
      </c>
      <c r="J1170" s="0" t="s">
        <v>14</v>
      </c>
      <c r="K1170" s="0" t="n">
        <f aca="false">FALSE()</f>
        <v>0</v>
      </c>
      <c r="L1170" s="0" t="n">
        <v>0</v>
      </c>
    </row>
    <row r="1171" customFormat="false" ht="13.8" hidden="false" customHeight="false" outlineLevel="0" collapsed="false">
      <c r="A1171" s="2" t="s">
        <v>1199</v>
      </c>
      <c r="B1171" s="0" t="n">
        <v>9.80663516410953</v>
      </c>
      <c r="C1171" s="0" t="n">
        <v>-6.37147253866452</v>
      </c>
      <c r="D1171" s="0" t="n">
        <v>0.120108346061381</v>
      </c>
      <c r="E1171" s="0" t="n">
        <v>0.331889711787729</v>
      </c>
      <c r="F1171" s="0" t="s">
        <v>1122</v>
      </c>
      <c r="G1171" s="0" t="n">
        <v>169772768</v>
      </c>
      <c r="H1171" s="0" t="n">
        <v>169773234</v>
      </c>
      <c r="I1171" s="0" t="n">
        <v>467</v>
      </c>
      <c r="J1171" s="0" t="s">
        <v>20</v>
      </c>
      <c r="K1171" s="0" t="n">
        <f aca="false">FALSE()</f>
        <v>0</v>
      </c>
      <c r="L1171" s="0" t="n">
        <v>0</v>
      </c>
    </row>
    <row r="1172" customFormat="false" ht="13.8" hidden="false" customHeight="false" outlineLevel="0" collapsed="false">
      <c r="A1172" s="2" t="s">
        <v>1200</v>
      </c>
      <c r="B1172" s="0" t="n">
        <v>1.05308895554053</v>
      </c>
      <c r="C1172" s="0" t="n">
        <v>-3.15379472909383</v>
      </c>
      <c r="D1172" s="0" t="n">
        <v>0.513093268176489</v>
      </c>
      <c r="F1172" s="0" t="s">
        <v>1122</v>
      </c>
      <c r="G1172" s="0" t="n">
        <v>170221729</v>
      </c>
      <c r="H1172" s="0" t="n">
        <v>170222057</v>
      </c>
      <c r="I1172" s="0" t="n">
        <v>329</v>
      </c>
      <c r="J1172" s="0" t="s">
        <v>14</v>
      </c>
      <c r="K1172" s="0" t="n">
        <f aca="false">FALSE()</f>
        <v>0</v>
      </c>
      <c r="L1172" s="0" t="n">
        <v>0</v>
      </c>
    </row>
    <row r="1173" customFormat="false" ht="13.8" hidden="false" customHeight="false" outlineLevel="0" collapsed="false">
      <c r="A1173" s="2" t="s">
        <v>1201</v>
      </c>
      <c r="B1173" s="0" t="n">
        <v>231.064870755379</v>
      </c>
      <c r="C1173" s="0" t="n">
        <v>3.34316007942321</v>
      </c>
      <c r="D1173" s="0" t="n">
        <v>0.179204122197244</v>
      </c>
      <c r="E1173" s="0" t="n">
        <v>0.414673820526669</v>
      </c>
      <c r="F1173" s="0" t="s">
        <v>1122</v>
      </c>
      <c r="G1173" s="0" t="n">
        <v>175938372</v>
      </c>
      <c r="H1173" s="0" t="n">
        <v>175938851</v>
      </c>
      <c r="I1173" s="0" t="n">
        <v>480</v>
      </c>
      <c r="J1173" s="0" t="s">
        <v>20</v>
      </c>
      <c r="K1173" s="0" t="n">
        <f aca="false">FALSE()</f>
        <v>0</v>
      </c>
      <c r="L1173" s="0" t="n">
        <v>0</v>
      </c>
    </row>
    <row r="1174" customFormat="false" ht="13.8" hidden="false" customHeight="false" outlineLevel="0" collapsed="false">
      <c r="A1174" s="2" t="s">
        <v>1202</v>
      </c>
      <c r="B1174" s="0" t="n">
        <v>1.3672998637602</v>
      </c>
      <c r="C1174" s="0" t="n">
        <v>-3.52632603934103</v>
      </c>
      <c r="D1174" s="0" t="n">
        <v>0.463820081218132</v>
      </c>
      <c r="F1174" s="0" t="s">
        <v>1122</v>
      </c>
      <c r="G1174" s="0" t="n">
        <v>176147348</v>
      </c>
      <c r="H1174" s="0" t="n">
        <v>176147543</v>
      </c>
      <c r="I1174" s="0" t="n">
        <v>273</v>
      </c>
      <c r="J1174" s="0" t="s">
        <v>14</v>
      </c>
      <c r="K1174" s="0" t="n">
        <f aca="false">FALSE()</f>
        <v>0</v>
      </c>
      <c r="L1174" s="0" t="n">
        <v>0</v>
      </c>
    </row>
    <row r="1175" customFormat="false" ht="13.8" hidden="false" customHeight="false" outlineLevel="0" collapsed="false">
      <c r="A1175" s="2" t="s">
        <v>1203</v>
      </c>
      <c r="B1175" s="0" t="n">
        <v>0</v>
      </c>
      <c r="F1175" s="0" t="s">
        <v>1122</v>
      </c>
      <c r="G1175" s="0" t="n">
        <v>176916624</v>
      </c>
      <c r="H1175" s="0" t="n">
        <v>176916688</v>
      </c>
      <c r="I1175" s="0" t="n">
        <v>352</v>
      </c>
      <c r="J1175" s="0" t="s">
        <v>14</v>
      </c>
      <c r="K1175" s="0" t="n">
        <f aca="false">FALSE()</f>
        <v>0</v>
      </c>
      <c r="L1175" s="0" t="n">
        <v>0</v>
      </c>
    </row>
    <row r="1176" customFormat="false" ht="13.8" hidden="false" customHeight="false" outlineLevel="0" collapsed="false">
      <c r="A1176" s="2" t="s">
        <v>1204</v>
      </c>
      <c r="B1176" s="0" t="n">
        <v>0</v>
      </c>
      <c r="F1176" s="0" t="s">
        <v>1122</v>
      </c>
      <c r="G1176" s="0" t="n">
        <v>176973234</v>
      </c>
      <c r="H1176" s="0" t="n">
        <v>176973312</v>
      </c>
      <c r="I1176" s="0" t="n">
        <v>257</v>
      </c>
      <c r="J1176" s="0" t="s">
        <v>14</v>
      </c>
      <c r="K1176" s="0" t="n">
        <f aca="false">FALSE()</f>
        <v>0</v>
      </c>
      <c r="L1176" s="0" t="n">
        <v>0</v>
      </c>
    </row>
    <row r="1177" customFormat="false" ht="13.8" hidden="false" customHeight="false" outlineLevel="0" collapsed="false">
      <c r="A1177" s="2" t="s">
        <v>1205</v>
      </c>
      <c r="B1177" s="0" t="n">
        <v>1.09091515980315</v>
      </c>
      <c r="C1177" s="0" t="n">
        <v>-3.20301337323623</v>
      </c>
      <c r="D1177" s="0" t="n">
        <v>0.506429472792365</v>
      </c>
      <c r="F1177" s="0" t="s">
        <v>1122</v>
      </c>
      <c r="G1177" s="0" t="n">
        <v>177362005</v>
      </c>
      <c r="H1177" s="0" t="n">
        <v>177362500</v>
      </c>
      <c r="I1177" s="0" t="n">
        <v>568</v>
      </c>
      <c r="J1177" s="0" t="s">
        <v>14</v>
      </c>
      <c r="K1177" s="0" t="n">
        <f aca="false">FALSE()</f>
        <v>0</v>
      </c>
      <c r="L1177" s="0" t="n">
        <v>0</v>
      </c>
    </row>
    <row r="1178" customFormat="false" ht="13.8" hidden="false" customHeight="false" outlineLevel="0" collapsed="false">
      <c r="A1178" s="2" t="s">
        <v>1206</v>
      </c>
      <c r="B1178" s="0" t="n">
        <v>84.7250924422193</v>
      </c>
      <c r="C1178" s="0" t="n">
        <v>0.314876054402011</v>
      </c>
      <c r="D1178" s="0" t="n">
        <v>0.900713749218205</v>
      </c>
      <c r="E1178" s="0" t="n">
        <v>0.962862828550819</v>
      </c>
      <c r="F1178" s="0" t="s">
        <v>1122</v>
      </c>
      <c r="G1178" s="0" t="n">
        <v>177804275</v>
      </c>
      <c r="H1178" s="0" t="n">
        <v>177805497</v>
      </c>
      <c r="I1178" s="0" t="n">
        <v>2777</v>
      </c>
      <c r="J1178" s="0" t="s">
        <v>14</v>
      </c>
      <c r="K1178" s="0" t="n">
        <f aca="false">FALSE()</f>
        <v>0</v>
      </c>
      <c r="L1178" s="0" t="n">
        <v>13.0146837509949</v>
      </c>
    </row>
    <row r="1179" customFormat="false" ht="13.8" hidden="false" customHeight="false" outlineLevel="0" collapsed="false">
      <c r="A1179" s="2" t="s">
        <v>1207</v>
      </c>
      <c r="B1179" s="0" t="n">
        <v>0.727276773202097</v>
      </c>
      <c r="C1179" s="0" t="n">
        <v>-2.61782929455154</v>
      </c>
      <c r="D1179" s="0" t="n">
        <v>0.588502837770376</v>
      </c>
      <c r="F1179" s="0" t="s">
        <v>1122</v>
      </c>
      <c r="G1179" s="0" t="n">
        <v>178949731</v>
      </c>
      <c r="H1179" s="0" t="n">
        <v>178950981</v>
      </c>
      <c r="I1179" s="0" t="n">
        <v>1553</v>
      </c>
      <c r="J1179" s="0" t="s">
        <v>14</v>
      </c>
      <c r="K1179" s="0" t="n">
        <f aca="false">FALSE()</f>
        <v>0</v>
      </c>
      <c r="L1179" s="0" t="n">
        <v>0</v>
      </c>
    </row>
    <row r="1180" customFormat="false" ht="13.8" hidden="false" customHeight="false" outlineLevel="0" collapsed="false">
      <c r="A1180" s="2" t="s">
        <v>1208</v>
      </c>
      <c r="B1180" s="0" t="n">
        <v>16.4844653363324</v>
      </c>
      <c r="C1180" s="0" t="n">
        <v>-1.55634722278527</v>
      </c>
      <c r="D1180" s="0" t="n">
        <v>0.597503610575064</v>
      </c>
      <c r="E1180" s="0" t="n">
        <v>0.809605772202802</v>
      </c>
      <c r="F1180" s="0" t="s">
        <v>1122</v>
      </c>
      <c r="G1180" s="0" t="n">
        <v>179322334</v>
      </c>
      <c r="H1180" s="0" t="n">
        <v>179322801</v>
      </c>
      <c r="I1180" s="0" t="n">
        <v>468</v>
      </c>
      <c r="J1180" s="0" t="s">
        <v>14</v>
      </c>
      <c r="K1180" s="0" t="n">
        <f aca="false">TRUE()</f>
        <v>1</v>
      </c>
      <c r="L1180" s="0" t="n">
        <v>0</v>
      </c>
    </row>
    <row r="1181" customFormat="false" ht="13.8" hidden="false" customHeight="false" outlineLevel="0" collapsed="false">
      <c r="A1181" s="2" t="s">
        <v>1209</v>
      </c>
      <c r="B1181" s="0" t="n">
        <v>24.2500651665344</v>
      </c>
      <c r="C1181" s="0" t="n">
        <v>4.03396628752062</v>
      </c>
      <c r="D1181" s="0" t="n">
        <v>0.134606555413284</v>
      </c>
      <c r="E1181" s="0" t="n">
        <v>0.354700660620329</v>
      </c>
      <c r="F1181" s="0" t="s">
        <v>1122</v>
      </c>
      <c r="G1181" s="0" t="n">
        <v>183465222</v>
      </c>
      <c r="H1181" s="0" t="n">
        <v>183465435</v>
      </c>
      <c r="I1181" s="0" t="n">
        <v>214</v>
      </c>
      <c r="J1181" s="0" t="s">
        <v>20</v>
      </c>
      <c r="K1181" s="0" t="n">
        <f aca="false">FALSE()</f>
        <v>0</v>
      </c>
      <c r="L1181" s="0" t="n">
        <v>0</v>
      </c>
    </row>
    <row r="1182" customFormat="false" ht="13.8" hidden="false" customHeight="false" outlineLevel="0" collapsed="false">
      <c r="A1182" s="2" t="s">
        <v>1210</v>
      </c>
      <c r="B1182" s="0" t="n">
        <v>111.908159477414</v>
      </c>
      <c r="C1182" s="0" t="n">
        <v>4.62493163879673</v>
      </c>
      <c r="D1182" s="0" t="n">
        <v>4.28372173502121E-005</v>
      </c>
      <c r="E1182" s="0" t="n">
        <v>0.0012465746338931</v>
      </c>
      <c r="F1182" s="0" t="s">
        <v>1122</v>
      </c>
      <c r="G1182" s="0" t="n">
        <v>183465675</v>
      </c>
      <c r="H1182" s="0" t="n">
        <v>183465899</v>
      </c>
      <c r="I1182" s="0" t="n">
        <v>225</v>
      </c>
      <c r="J1182" s="0" t="s">
        <v>14</v>
      </c>
      <c r="K1182" s="0" t="n">
        <f aca="false">FALSE()</f>
        <v>0</v>
      </c>
      <c r="L1182" s="0" t="n">
        <v>0</v>
      </c>
    </row>
    <row r="1183" customFormat="false" ht="13.8" hidden="false" customHeight="false" outlineLevel="0" collapsed="false">
      <c r="A1183" s="2" t="s">
        <v>1211</v>
      </c>
      <c r="B1183" s="0" t="n">
        <v>0</v>
      </c>
      <c r="F1183" s="0" t="s">
        <v>1122</v>
      </c>
      <c r="G1183" s="0" t="n">
        <v>183911905</v>
      </c>
      <c r="H1183" s="0" t="n">
        <v>183912178</v>
      </c>
      <c r="I1183" s="0" t="n">
        <v>274</v>
      </c>
      <c r="J1183" s="0" t="s">
        <v>14</v>
      </c>
      <c r="K1183" s="0" t="n">
        <f aca="false">FALSE()</f>
        <v>0</v>
      </c>
      <c r="L1183" s="0" t="n">
        <v>0</v>
      </c>
    </row>
    <row r="1184" customFormat="false" ht="13.8" hidden="false" customHeight="false" outlineLevel="0" collapsed="false">
      <c r="A1184" s="2" t="s">
        <v>1212</v>
      </c>
      <c r="B1184" s="0" t="n">
        <v>4.82514108968878</v>
      </c>
      <c r="C1184" s="0" t="n">
        <v>6.18037143449365</v>
      </c>
      <c r="D1184" s="0" t="n">
        <v>0.197820511093011</v>
      </c>
      <c r="F1184" s="0" t="s">
        <v>1122</v>
      </c>
      <c r="G1184" s="0" t="n">
        <v>183912350</v>
      </c>
      <c r="H1184" s="0" t="n">
        <v>183912565</v>
      </c>
      <c r="I1184" s="0" t="n">
        <v>216</v>
      </c>
      <c r="J1184" s="0" t="s">
        <v>20</v>
      </c>
      <c r="K1184" s="0" t="n">
        <f aca="false">FALSE()</f>
        <v>0</v>
      </c>
      <c r="L1184" s="0" t="n">
        <v>0</v>
      </c>
    </row>
    <row r="1185" customFormat="false" ht="13.8" hidden="false" customHeight="false" outlineLevel="0" collapsed="false">
      <c r="A1185" s="2" t="s">
        <v>1213</v>
      </c>
      <c r="B1185" s="0" t="n">
        <v>17.4363790051325</v>
      </c>
      <c r="C1185" s="0" t="n">
        <v>0.984035134712377</v>
      </c>
      <c r="D1185" s="0" t="n">
        <v>0.750129801931508</v>
      </c>
      <c r="E1185" s="0" t="n">
        <v>0.894929099391901</v>
      </c>
      <c r="F1185" s="0" t="s">
        <v>1122</v>
      </c>
      <c r="G1185" s="0" t="n">
        <v>184018082</v>
      </c>
      <c r="H1185" s="0" t="n">
        <v>184018573</v>
      </c>
      <c r="I1185" s="0" t="n">
        <v>492</v>
      </c>
      <c r="J1185" s="0" t="s">
        <v>20</v>
      </c>
      <c r="K1185" s="0" t="n">
        <f aca="false">FALSE()</f>
        <v>0</v>
      </c>
      <c r="L1185" s="0" t="n">
        <v>0</v>
      </c>
    </row>
    <row r="1186" customFormat="false" ht="13.8" hidden="false" customHeight="false" outlineLevel="0" collapsed="false">
      <c r="A1186" s="2" t="s">
        <v>1214</v>
      </c>
      <c r="B1186" s="0" t="n">
        <v>4.10936475570685</v>
      </c>
      <c r="C1186" s="0" t="n">
        <v>-3.55585352964359</v>
      </c>
      <c r="D1186" s="0" t="n">
        <v>0.375531305310974</v>
      </c>
      <c r="F1186" s="0" t="s">
        <v>1122</v>
      </c>
      <c r="G1186" s="0" t="n">
        <v>184154769</v>
      </c>
      <c r="H1186" s="0" t="n">
        <v>184155280</v>
      </c>
      <c r="I1186" s="0" t="n">
        <v>512</v>
      </c>
      <c r="J1186" s="0" t="s">
        <v>14</v>
      </c>
      <c r="K1186" s="0" t="n">
        <f aca="false">FALSE()</f>
        <v>0</v>
      </c>
      <c r="L1186" s="0" t="n">
        <v>0</v>
      </c>
    </row>
    <row r="1187" customFormat="false" ht="13.8" hidden="false" customHeight="false" outlineLevel="0" collapsed="false">
      <c r="A1187" s="2" t="s">
        <v>1215</v>
      </c>
      <c r="B1187" s="0" t="n">
        <v>5.31848366571678</v>
      </c>
      <c r="C1187" s="0" t="n">
        <v>1.4106209536422</v>
      </c>
      <c r="D1187" s="0" t="n">
        <v>0.592408076096871</v>
      </c>
      <c r="F1187" s="0" t="s">
        <v>1122</v>
      </c>
      <c r="G1187" s="0" t="n">
        <v>184296327</v>
      </c>
      <c r="H1187" s="0" t="n">
        <v>184296558</v>
      </c>
      <c r="I1187" s="0" t="n">
        <v>429</v>
      </c>
      <c r="J1187" s="0" t="s">
        <v>14</v>
      </c>
      <c r="K1187" s="0" t="n">
        <f aca="false">FALSE()</f>
        <v>0</v>
      </c>
      <c r="L1187" s="0" t="n">
        <v>0</v>
      </c>
    </row>
    <row r="1188" customFormat="false" ht="13.8" hidden="false" customHeight="false" outlineLevel="0" collapsed="false">
      <c r="A1188" s="2" t="s">
        <v>1216</v>
      </c>
      <c r="B1188" s="0" t="n">
        <v>5.22741273551122</v>
      </c>
      <c r="C1188" s="0" t="n">
        <v>1.50096360773181</v>
      </c>
      <c r="D1188" s="0" t="n">
        <v>0.718382393707997</v>
      </c>
      <c r="F1188" s="0" t="s">
        <v>1122</v>
      </c>
      <c r="G1188" s="0" t="n">
        <v>184557841</v>
      </c>
      <c r="H1188" s="0" t="n">
        <v>184557959</v>
      </c>
      <c r="I1188" s="0" t="n">
        <v>288</v>
      </c>
      <c r="J1188" s="0" t="s">
        <v>14</v>
      </c>
      <c r="K1188" s="0" t="n">
        <f aca="false">FALSE()</f>
        <v>0</v>
      </c>
      <c r="L1188" s="0" t="n">
        <v>0</v>
      </c>
    </row>
    <row r="1189" customFormat="false" ht="13.8" hidden="false" customHeight="false" outlineLevel="0" collapsed="false">
      <c r="A1189" s="2" t="s">
        <v>1217</v>
      </c>
      <c r="B1189" s="0" t="n">
        <v>43.1055593398236</v>
      </c>
      <c r="C1189" s="0" t="n">
        <v>3.65447314310852</v>
      </c>
      <c r="D1189" s="0" t="n">
        <v>0.0078892740730861</v>
      </c>
      <c r="E1189" s="0" t="n">
        <v>0.0588094585191245</v>
      </c>
      <c r="F1189" s="0" t="s">
        <v>1122</v>
      </c>
      <c r="G1189" s="0" t="n">
        <v>190424653</v>
      </c>
      <c r="H1189" s="0" t="n">
        <v>190425077</v>
      </c>
      <c r="I1189" s="0" t="n">
        <v>425</v>
      </c>
      <c r="J1189" s="0" t="s">
        <v>20</v>
      </c>
      <c r="K1189" s="0" t="n">
        <f aca="false">FALSE()</f>
        <v>0</v>
      </c>
      <c r="L1189" s="0" t="n">
        <v>1.25111059523651</v>
      </c>
    </row>
    <row r="1190" customFormat="false" ht="13.8" hidden="false" customHeight="false" outlineLevel="0" collapsed="false">
      <c r="A1190" s="2" t="s">
        <v>1218</v>
      </c>
      <c r="B1190" s="0" t="n">
        <v>43.1055593398236</v>
      </c>
      <c r="C1190" s="0" t="n">
        <v>3.65447314310852</v>
      </c>
      <c r="D1190" s="0" t="n">
        <v>0.0078892740730861</v>
      </c>
      <c r="E1190" s="0" t="n">
        <v>0.0588094585191245</v>
      </c>
      <c r="F1190" s="0" t="s">
        <v>1122</v>
      </c>
      <c r="G1190" s="0" t="n">
        <v>190424652</v>
      </c>
      <c r="H1190" s="0" t="n">
        <v>190424999</v>
      </c>
      <c r="I1190" s="0" t="n">
        <v>348</v>
      </c>
      <c r="J1190" s="0" t="s">
        <v>14</v>
      </c>
      <c r="K1190" s="0" t="n">
        <f aca="false">FALSE()</f>
        <v>0</v>
      </c>
      <c r="L1190" s="0" t="n">
        <v>1.52793679015953</v>
      </c>
    </row>
    <row r="1191" customFormat="false" ht="13.8" hidden="false" customHeight="false" outlineLevel="0" collapsed="false">
      <c r="A1191" s="2" t="s">
        <v>1219</v>
      </c>
      <c r="B1191" s="0" t="n">
        <v>0.60219688629549</v>
      </c>
      <c r="C1191" s="0" t="n">
        <v>-2.33769355706184</v>
      </c>
      <c r="D1191" s="0" t="n">
        <v>0.629828833663367</v>
      </c>
      <c r="F1191" s="0" t="s">
        <v>1122</v>
      </c>
      <c r="G1191" s="0" t="n">
        <v>190752790</v>
      </c>
      <c r="H1191" s="0" t="n">
        <v>190752816</v>
      </c>
      <c r="I1191" s="0" t="n">
        <v>407</v>
      </c>
      <c r="J1191" s="0" t="s">
        <v>20</v>
      </c>
      <c r="K1191" s="0" t="n">
        <f aca="false">TRUE()</f>
        <v>1</v>
      </c>
      <c r="L1191" s="0" t="n">
        <v>0</v>
      </c>
    </row>
    <row r="1192" customFormat="false" ht="13.8" hidden="false" customHeight="false" outlineLevel="0" collapsed="false">
      <c r="A1192" s="2" t="s">
        <v>1220</v>
      </c>
      <c r="B1192" s="0" t="n">
        <v>17.8583183065299</v>
      </c>
      <c r="C1192" s="0" t="n">
        <v>1.7821600982097</v>
      </c>
      <c r="D1192" s="0" t="n">
        <v>0.576589297284122</v>
      </c>
      <c r="E1192" s="0" t="n">
        <v>0.795732578560432</v>
      </c>
      <c r="F1192" s="0" t="s">
        <v>1122</v>
      </c>
      <c r="G1192" s="0" t="n">
        <v>190807324</v>
      </c>
      <c r="H1192" s="0" t="n">
        <v>190807486</v>
      </c>
      <c r="I1192" s="0" t="n">
        <v>260</v>
      </c>
      <c r="J1192" s="0" t="s">
        <v>14</v>
      </c>
      <c r="K1192" s="0" t="n">
        <f aca="false">FALSE()</f>
        <v>0</v>
      </c>
      <c r="L1192" s="0" t="n">
        <v>0</v>
      </c>
    </row>
    <row r="1193" customFormat="false" ht="13.8" hidden="false" customHeight="false" outlineLevel="0" collapsed="false">
      <c r="A1193" s="2" t="s">
        <v>1221</v>
      </c>
      <c r="B1193" s="0" t="n">
        <v>0</v>
      </c>
      <c r="F1193" s="0" t="s">
        <v>1122</v>
      </c>
      <c r="G1193" s="0" t="n">
        <v>193832790</v>
      </c>
      <c r="H1193" s="0" t="n">
        <v>193833088</v>
      </c>
      <c r="I1193" s="0" t="n">
        <v>476</v>
      </c>
      <c r="J1193" s="0" t="s">
        <v>14</v>
      </c>
      <c r="K1193" s="0" t="n">
        <f aca="false">FALSE()</f>
        <v>0</v>
      </c>
      <c r="L1193" s="0" t="n">
        <v>0</v>
      </c>
    </row>
    <row r="1194" customFormat="false" ht="13.8" hidden="false" customHeight="false" outlineLevel="0" collapsed="false">
      <c r="A1194" s="2" t="s">
        <v>1222</v>
      </c>
      <c r="B1194" s="0" t="n">
        <v>36.2038416115485</v>
      </c>
      <c r="C1194" s="0" t="n">
        <v>4.0154470844814</v>
      </c>
      <c r="D1194" s="0" t="n">
        <v>0.164104472238119</v>
      </c>
      <c r="E1194" s="0" t="n">
        <v>0.395989623122006</v>
      </c>
      <c r="F1194" s="0" t="s">
        <v>1122</v>
      </c>
      <c r="G1194" s="0" t="n">
        <v>194140386</v>
      </c>
      <c r="H1194" s="0" t="n">
        <v>194140882</v>
      </c>
      <c r="I1194" s="0" t="n">
        <v>497</v>
      </c>
      <c r="J1194" s="0" t="s">
        <v>14</v>
      </c>
      <c r="K1194" s="0" t="n">
        <f aca="false">FALSE()</f>
        <v>0</v>
      </c>
      <c r="L1194" s="0" t="n">
        <v>0</v>
      </c>
    </row>
    <row r="1195" customFormat="false" ht="13.8" hidden="false" customHeight="false" outlineLevel="0" collapsed="false">
      <c r="A1195" s="2" t="s">
        <v>1223</v>
      </c>
      <c r="B1195" s="0" t="n">
        <v>1.46615482052297</v>
      </c>
      <c r="C1195" s="0" t="n">
        <v>-3.63361900391913</v>
      </c>
      <c r="D1195" s="0" t="n">
        <v>0.450138424509032</v>
      </c>
      <c r="F1195" s="0" t="s">
        <v>1122</v>
      </c>
      <c r="G1195" s="0" t="n">
        <v>194330606</v>
      </c>
      <c r="H1195" s="0" t="n">
        <v>194330719</v>
      </c>
      <c r="I1195" s="0" t="n">
        <v>464</v>
      </c>
      <c r="J1195" s="0" t="s">
        <v>20</v>
      </c>
      <c r="K1195" s="0" t="n">
        <f aca="false">FALSE()</f>
        <v>0</v>
      </c>
      <c r="L1195" s="0" t="n">
        <v>0</v>
      </c>
    </row>
    <row r="1196" customFormat="false" ht="13.8" hidden="false" customHeight="false" outlineLevel="0" collapsed="false">
      <c r="A1196" s="2" t="s">
        <v>1224</v>
      </c>
      <c r="B1196" s="0" t="n">
        <v>14.9428639452131</v>
      </c>
      <c r="C1196" s="0" t="n">
        <v>-5.50530285625109</v>
      </c>
      <c r="D1196" s="0" t="n">
        <v>0.0455286677481698</v>
      </c>
      <c r="E1196" s="0" t="n">
        <v>0.185324804503354</v>
      </c>
      <c r="F1196" s="0" t="s">
        <v>1122</v>
      </c>
      <c r="G1196" s="0" t="n">
        <v>194850972</v>
      </c>
      <c r="H1196" s="0" t="n">
        <v>194852018</v>
      </c>
      <c r="I1196" s="0" t="n">
        <v>2062</v>
      </c>
      <c r="J1196" s="0" t="s">
        <v>14</v>
      </c>
      <c r="K1196" s="0" t="n">
        <f aca="false">TRUE()</f>
        <v>1</v>
      </c>
      <c r="L1196" s="0" t="n">
        <v>0</v>
      </c>
    </row>
    <row r="1197" customFormat="false" ht="13.8" hidden="false" customHeight="false" outlineLevel="0" collapsed="false">
      <c r="A1197" s="2" t="s">
        <v>1225</v>
      </c>
      <c r="B1197" s="0" t="n">
        <v>0.488718273507655</v>
      </c>
      <c r="C1197" s="0" t="n">
        <v>-2.055378300447</v>
      </c>
      <c r="D1197" s="0" t="n">
        <v>0.672631945689007</v>
      </c>
      <c r="F1197" s="0" t="s">
        <v>1122</v>
      </c>
      <c r="G1197" s="0" t="n">
        <v>195584416</v>
      </c>
      <c r="H1197" s="0" t="n">
        <v>195584446</v>
      </c>
      <c r="I1197" s="0" t="n">
        <v>314</v>
      </c>
      <c r="J1197" s="0" t="s">
        <v>20</v>
      </c>
      <c r="K1197" s="0" t="n">
        <f aca="false">FALSE()</f>
        <v>0</v>
      </c>
      <c r="L1197" s="0" t="n">
        <v>0</v>
      </c>
    </row>
    <row r="1198" customFormat="false" ht="13.8" hidden="false" customHeight="false" outlineLevel="0" collapsed="false">
      <c r="A1198" s="2" t="s">
        <v>1226</v>
      </c>
      <c r="B1198" s="0" t="n">
        <v>0.162906091169218</v>
      </c>
      <c r="C1198" s="0" t="n">
        <v>-0.568229147476314</v>
      </c>
      <c r="D1198" s="0" t="n">
        <v>0.909336605888145</v>
      </c>
      <c r="F1198" s="0" t="s">
        <v>1122</v>
      </c>
      <c r="G1198" s="0" t="n">
        <v>195644720</v>
      </c>
      <c r="H1198" s="0" t="n">
        <v>195645669</v>
      </c>
      <c r="I1198" s="0" t="n">
        <v>2364</v>
      </c>
      <c r="J1198" s="0" t="s">
        <v>20</v>
      </c>
      <c r="K1198" s="0" t="n">
        <f aca="false">TRUE()</f>
        <v>1</v>
      </c>
      <c r="L1198" s="0" t="n">
        <v>0</v>
      </c>
    </row>
    <row r="1199" customFormat="false" ht="13.8" hidden="false" customHeight="false" outlineLevel="0" collapsed="false">
      <c r="A1199" s="2" t="s">
        <v>1227</v>
      </c>
      <c r="B1199" s="0" t="n">
        <v>4.1048457296735</v>
      </c>
      <c r="C1199" s="0" t="n">
        <v>-0.630484802156483</v>
      </c>
      <c r="D1199" s="0" t="n">
        <v>0.83548364346046</v>
      </c>
      <c r="F1199" s="0" t="s">
        <v>1122</v>
      </c>
      <c r="G1199" s="0" t="n">
        <v>195990425</v>
      </c>
      <c r="H1199" s="0" t="n">
        <v>195991055</v>
      </c>
      <c r="I1199" s="0" t="n">
        <v>631</v>
      </c>
      <c r="J1199" s="0" t="s">
        <v>20</v>
      </c>
      <c r="K1199" s="0" t="n">
        <f aca="false">FALSE()</f>
        <v>0</v>
      </c>
      <c r="L1199" s="0" t="n">
        <v>0</v>
      </c>
    </row>
    <row r="1200" customFormat="false" ht="13.8" hidden="false" customHeight="false" outlineLevel="0" collapsed="false">
      <c r="A1200" s="2" t="s">
        <v>1228</v>
      </c>
      <c r="B1200" s="0" t="n">
        <v>0.488718273507655</v>
      </c>
      <c r="C1200" s="0" t="n">
        <v>-2.055378300447</v>
      </c>
      <c r="D1200" s="0" t="n">
        <v>0.672631945689007</v>
      </c>
      <c r="F1200" s="0" t="s">
        <v>1122</v>
      </c>
      <c r="G1200" s="0" t="n">
        <v>196192813</v>
      </c>
      <c r="H1200" s="0" t="n">
        <v>196192882</v>
      </c>
      <c r="I1200" s="0" t="n">
        <v>592</v>
      </c>
      <c r="J1200" s="0" t="s">
        <v>20</v>
      </c>
      <c r="K1200" s="0" t="n">
        <f aca="false">TRUE()</f>
        <v>1</v>
      </c>
      <c r="L1200" s="0" t="n">
        <v>0</v>
      </c>
    </row>
    <row r="1201" customFormat="false" ht="13.8" hidden="false" customHeight="false" outlineLevel="0" collapsed="false">
      <c r="A1201" s="2" t="s">
        <v>1229</v>
      </c>
      <c r="B1201" s="0" t="n">
        <v>0.325812182338437</v>
      </c>
      <c r="C1201" s="0" t="n">
        <v>-1.47499939396525</v>
      </c>
      <c r="D1201" s="0" t="n">
        <v>0.763551922140778</v>
      </c>
      <c r="F1201" s="0" t="s">
        <v>1122</v>
      </c>
      <c r="G1201" s="0" t="n">
        <v>197643770</v>
      </c>
      <c r="H1201" s="0" t="n">
        <v>197644595</v>
      </c>
      <c r="I1201" s="0" t="n">
        <v>826</v>
      </c>
      <c r="J1201" s="0" t="s">
        <v>14</v>
      </c>
      <c r="K1201" s="0" t="n">
        <f aca="false">TRUE()</f>
        <v>1</v>
      </c>
      <c r="L1201" s="0" t="n">
        <v>0</v>
      </c>
    </row>
    <row r="1202" customFormat="false" ht="13.8" hidden="false" customHeight="false" outlineLevel="0" collapsed="false">
      <c r="A1202" s="2" t="s">
        <v>1230</v>
      </c>
      <c r="B1202" s="0" t="n">
        <v>79.7564641723002</v>
      </c>
      <c r="C1202" s="0" t="n">
        <v>0.449502221435899</v>
      </c>
      <c r="D1202" s="0" t="n">
        <v>0.664755273760242</v>
      </c>
      <c r="E1202" s="0" t="n">
        <v>0.849923974442397</v>
      </c>
      <c r="F1202" s="0" t="s">
        <v>1231</v>
      </c>
      <c r="G1202" s="0" t="n">
        <v>691990</v>
      </c>
      <c r="H1202" s="0" t="n">
        <v>692320</v>
      </c>
      <c r="I1202" s="0" t="n">
        <v>816</v>
      </c>
      <c r="J1202" s="0" t="s">
        <v>14</v>
      </c>
      <c r="K1202" s="0" t="n">
        <f aca="false">FALSE()</f>
        <v>0</v>
      </c>
      <c r="L1202" s="0" t="n">
        <v>0</v>
      </c>
    </row>
    <row r="1203" customFormat="false" ht="13.8" hidden="false" customHeight="false" outlineLevel="0" collapsed="false">
      <c r="A1203" s="2" t="s">
        <v>1232</v>
      </c>
      <c r="B1203" s="0" t="n">
        <v>3.3716004361722</v>
      </c>
      <c r="C1203" s="0" t="n">
        <v>-4.83238533090935</v>
      </c>
      <c r="D1203" s="0" t="n">
        <v>0.313698376969954</v>
      </c>
      <c r="F1203" s="0" t="s">
        <v>1231</v>
      </c>
      <c r="G1203" s="0" t="n">
        <v>782569</v>
      </c>
      <c r="H1203" s="0" t="n">
        <v>782868</v>
      </c>
      <c r="I1203" s="0" t="n">
        <v>300</v>
      </c>
      <c r="J1203" s="0" t="s">
        <v>14</v>
      </c>
      <c r="K1203" s="0" t="n">
        <f aca="false">FALSE()</f>
        <v>0</v>
      </c>
      <c r="L1203" s="0" t="n">
        <v>0</v>
      </c>
    </row>
    <row r="1204" customFormat="false" ht="13.8" hidden="false" customHeight="false" outlineLevel="0" collapsed="false">
      <c r="A1204" s="2" t="s">
        <v>1233</v>
      </c>
      <c r="B1204" s="0" t="n">
        <v>0</v>
      </c>
      <c r="F1204" s="0" t="s">
        <v>1231</v>
      </c>
      <c r="G1204" s="0" t="n">
        <v>1033650</v>
      </c>
      <c r="H1204" s="0" t="n">
        <v>1033912</v>
      </c>
      <c r="I1204" s="0" t="n">
        <v>388</v>
      </c>
      <c r="J1204" s="0" t="s">
        <v>20</v>
      </c>
      <c r="K1204" s="0" t="n">
        <f aca="false">FALSE()</f>
        <v>0</v>
      </c>
      <c r="L1204" s="0" t="n">
        <v>0</v>
      </c>
    </row>
    <row r="1205" customFormat="false" ht="13.8" hidden="false" customHeight="false" outlineLevel="0" collapsed="false">
      <c r="A1205" s="2" t="s">
        <v>1234</v>
      </c>
      <c r="B1205" s="0" t="n">
        <v>0.325812182338437</v>
      </c>
      <c r="C1205" s="0" t="n">
        <v>-1.47499939396525</v>
      </c>
      <c r="D1205" s="0" t="n">
        <v>0.763551922140778</v>
      </c>
      <c r="F1205" s="0" t="s">
        <v>1231</v>
      </c>
      <c r="G1205" s="0" t="n">
        <v>1041683</v>
      </c>
      <c r="H1205" s="0" t="n">
        <v>1042004</v>
      </c>
      <c r="I1205" s="0" t="n">
        <v>399</v>
      </c>
      <c r="J1205" s="0" t="s">
        <v>20</v>
      </c>
      <c r="K1205" s="0" t="n">
        <f aca="false">FALSE()</f>
        <v>0</v>
      </c>
      <c r="L1205" s="0" t="n">
        <v>0</v>
      </c>
    </row>
    <row r="1206" customFormat="false" ht="13.8" hidden="false" customHeight="false" outlineLevel="0" collapsed="false">
      <c r="A1206" s="2" t="s">
        <v>1235</v>
      </c>
      <c r="B1206" s="0" t="n">
        <v>1.6668871159548</v>
      </c>
      <c r="C1206" s="0" t="n">
        <v>-3.8175400237921</v>
      </c>
      <c r="D1206" s="0" t="n">
        <v>0.427231917084884</v>
      </c>
      <c r="F1206" s="0" t="s">
        <v>1231</v>
      </c>
      <c r="G1206" s="0" t="n">
        <v>1547168</v>
      </c>
      <c r="H1206" s="0" t="n">
        <v>1548147</v>
      </c>
      <c r="I1206" s="0" t="n">
        <v>980</v>
      </c>
      <c r="J1206" s="0" t="s">
        <v>20</v>
      </c>
      <c r="K1206" s="0" t="n">
        <f aca="false">FALSE()</f>
        <v>0</v>
      </c>
      <c r="L1206" s="0" t="n">
        <v>0</v>
      </c>
    </row>
    <row r="1207" customFormat="false" ht="13.8" hidden="false" customHeight="false" outlineLevel="0" collapsed="false">
      <c r="A1207" s="2" t="s">
        <v>1236</v>
      </c>
      <c r="B1207" s="0" t="n">
        <v>1.81819193300524</v>
      </c>
      <c r="C1207" s="0" t="n">
        <v>-3.94015162976574</v>
      </c>
      <c r="D1207" s="0" t="n">
        <v>0.412350514546419</v>
      </c>
      <c r="F1207" s="0" t="s">
        <v>1231</v>
      </c>
      <c r="G1207" s="0" t="n">
        <v>1555033</v>
      </c>
      <c r="H1207" s="0" t="n">
        <v>1556337</v>
      </c>
      <c r="I1207" s="0" t="n">
        <v>1852</v>
      </c>
      <c r="J1207" s="0" t="s">
        <v>20</v>
      </c>
      <c r="K1207" s="0" t="n">
        <f aca="false">FALSE()</f>
        <v>0</v>
      </c>
      <c r="L1207" s="0" t="n">
        <v>0</v>
      </c>
    </row>
    <row r="1208" customFormat="false" ht="13.8" hidden="false" customHeight="false" outlineLevel="0" collapsed="false">
      <c r="A1208" s="2" t="s">
        <v>1237</v>
      </c>
      <c r="B1208" s="0" t="n">
        <v>10.0106249858069</v>
      </c>
      <c r="C1208" s="0" t="n">
        <v>1.05753620788563</v>
      </c>
      <c r="D1208" s="0" t="n">
        <v>0.761151957332188</v>
      </c>
      <c r="E1208" s="0" t="n">
        <v>0.900494642201473</v>
      </c>
      <c r="F1208" s="0" t="s">
        <v>1231</v>
      </c>
      <c r="G1208" s="0" t="n">
        <v>1860720</v>
      </c>
      <c r="H1208" s="0" t="n">
        <v>1862472</v>
      </c>
      <c r="I1208" s="0" t="n">
        <v>1753</v>
      </c>
      <c r="J1208" s="0" t="s">
        <v>20</v>
      </c>
      <c r="K1208" s="0" t="n">
        <f aca="false">FALSE()</f>
        <v>0</v>
      </c>
      <c r="L1208" s="0" t="n">
        <v>0</v>
      </c>
    </row>
    <row r="1209" customFormat="false" ht="13.8" hidden="false" customHeight="false" outlineLevel="0" collapsed="false">
      <c r="A1209" s="2" t="s">
        <v>1238</v>
      </c>
      <c r="B1209" s="0" t="n">
        <v>0</v>
      </c>
      <c r="F1209" s="0" t="s">
        <v>1231</v>
      </c>
      <c r="G1209" s="0" t="n">
        <v>2057383</v>
      </c>
      <c r="H1209" s="0" t="n">
        <v>2058192</v>
      </c>
      <c r="I1209" s="0" t="n">
        <v>810</v>
      </c>
      <c r="J1209" s="0" t="s">
        <v>14</v>
      </c>
      <c r="K1209" s="0" t="n">
        <f aca="false">FALSE()</f>
        <v>0</v>
      </c>
      <c r="L1209" s="0" t="n">
        <v>0</v>
      </c>
    </row>
    <row r="1210" customFormat="false" ht="13.8" hidden="false" customHeight="false" outlineLevel="0" collapsed="false">
      <c r="A1210" s="2" t="s">
        <v>1239</v>
      </c>
      <c r="B1210" s="0" t="n">
        <v>3.03418697971499</v>
      </c>
      <c r="C1210" s="0" t="n">
        <v>-4.67937004482571</v>
      </c>
      <c r="D1210" s="0" t="n">
        <v>0.329399387395766</v>
      </c>
      <c r="F1210" s="0" t="s">
        <v>1231</v>
      </c>
      <c r="G1210" s="0" t="n">
        <v>2262984</v>
      </c>
      <c r="H1210" s="0" t="n">
        <v>2265829</v>
      </c>
      <c r="I1210" s="0" t="n">
        <v>2846</v>
      </c>
      <c r="J1210" s="0" t="s">
        <v>20</v>
      </c>
      <c r="K1210" s="0" t="n">
        <f aca="false">TRUE()</f>
        <v>1</v>
      </c>
      <c r="L1210" s="0" t="n">
        <v>0</v>
      </c>
    </row>
    <row r="1211" customFormat="false" ht="13.8" hidden="false" customHeight="false" outlineLevel="0" collapsed="false">
      <c r="A1211" s="2" t="s">
        <v>1240</v>
      </c>
      <c r="B1211" s="0" t="n">
        <v>15.3746895759131</v>
      </c>
      <c r="C1211" s="0" t="n">
        <v>-7.02023651323344</v>
      </c>
      <c r="D1211" s="0" t="n">
        <v>0.0452857729682198</v>
      </c>
      <c r="E1211" s="0" t="n">
        <v>0.18460158139218</v>
      </c>
      <c r="F1211" s="0" t="s">
        <v>1231</v>
      </c>
      <c r="G1211" s="0" t="n">
        <v>3289588</v>
      </c>
      <c r="H1211" s="0" t="n">
        <v>3292234</v>
      </c>
      <c r="I1211" s="0" t="n">
        <v>2647</v>
      </c>
      <c r="J1211" s="0" t="s">
        <v>14</v>
      </c>
      <c r="K1211" s="0" t="n">
        <f aca="false">TRUE()</f>
        <v>1</v>
      </c>
      <c r="L1211" s="0" t="n">
        <v>0</v>
      </c>
    </row>
    <row r="1212" customFormat="false" ht="13.8" hidden="false" customHeight="false" outlineLevel="0" collapsed="false">
      <c r="A1212" s="2" t="s">
        <v>1241</v>
      </c>
      <c r="B1212" s="0" t="n">
        <v>0.325812182338437</v>
      </c>
      <c r="C1212" s="0" t="n">
        <v>-1.47499939396525</v>
      </c>
      <c r="D1212" s="0" t="n">
        <v>0.763551922140778</v>
      </c>
      <c r="F1212" s="0" t="s">
        <v>1231</v>
      </c>
      <c r="G1212" s="0" t="n">
        <v>3826653</v>
      </c>
      <c r="H1212" s="0" t="n">
        <v>3826904</v>
      </c>
      <c r="I1212" s="0" t="n">
        <v>483</v>
      </c>
      <c r="J1212" s="0" t="s">
        <v>20</v>
      </c>
      <c r="K1212" s="0" t="n">
        <f aca="false">FALSE()</f>
        <v>0</v>
      </c>
      <c r="L1212" s="0" t="n">
        <v>0</v>
      </c>
    </row>
    <row r="1213" customFormat="false" ht="13.8" hidden="false" customHeight="false" outlineLevel="0" collapsed="false">
      <c r="A1213" s="2" t="s">
        <v>1242</v>
      </c>
      <c r="B1213" s="0" t="n">
        <v>0</v>
      </c>
      <c r="F1213" s="0" t="s">
        <v>1231</v>
      </c>
      <c r="G1213" s="0" t="n">
        <v>3829564</v>
      </c>
      <c r="H1213" s="0" t="n">
        <v>3829664</v>
      </c>
      <c r="I1213" s="0" t="n">
        <v>342</v>
      </c>
      <c r="J1213" s="0" t="s">
        <v>20</v>
      </c>
      <c r="K1213" s="0" t="n">
        <f aca="false">FALSE()</f>
        <v>0</v>
      </c>
      <c r="L1213" s="0" t="n">
        <v>0</v>
      </c>
    </row>
    <row r="1214" customFormat="false" ht="13.8" hidden="false" customHeight="false" outlineLevel="0" collapsed="false">
      <c r="A1214" s="2" t="s">
        <v>1243</v>
      </c>
      <c r="B1214" s="0" t="n">
        <v>0.321676072645919</v>
      </c>
      <c r="C1214" s="0" t="n">
        <v>2.27423312731794</v>
      </c>
      <c r="D1214" s="0" t="n">
        <v>0.64905190492472</v>
      </c>
      <c r="F1214" s="0" t="s">
        <v>1231</v>
      </c>
      <c r="G1214" s="0" t="n">
        <v>3957660</v>
      </c>
      <c r="H1214" s="0" t="n">
        <v>3957689</v>
      </c>
      <c r="I1214" s="0" t="n">
        <v>409</v>
      </c>
      <c r="J1214" s="0" t="s">
        <v>20</v>
      </c>
      <c r="K1214" s="0" t="n">
        <f aca="false">FALSE()</f>
        <v>0</v>
      </c>
      <c r="L1214" s="0" t="n">
        <v>0</v>
      </c>
    </row>
    <row r="1215" customFormat="false" ht="13.8" hidden="false" customHeight="false" outlineLevel="0" collapsed="false">
      <c r="A1215" s="2" t="s">
        <v>1244</v>
      </c>
      <c r="B1215" s="0" t="n">
        <v>6.0189464810486</v>
      </c>
      <c r="C1215" s="0" t="n">
        <v>-5.66728662370148</v>
      </c>
      <c r="D1215" s="0" t="n">
        <v>0.236878198272086</v>
      </c>
      <c r="F1215" s="0" t="s">
        <v>1231</v>
      </c>
      <c r="G1215" s="0" t="n">
        <v>4959455</v>
      </c>
      <c r="H1215" s="0" t="n">
        <v>4959575</v>
      </c>
      <c r="I1215" s="0" t="n">
        <v>1016</v>
      </c>
      <c r="J1215" s="0" t="s">
        <v>20</v>
      </c>
      <c r="K1215" s="0" t="n">
        <f aca="false">FALSE()</f>
        <v>0</v>
      </c>
      <c r="L1215" s="0" t="n">
        <v>0</v>
      </c>
    </row>
    <row r="1216" customFormat="false" ht="13.8" hidden="false" customHeight="false" outlineLevel="0" collapsed="false">
      <c r="A1216" s="2" t="s">
        <v>1245</v>
      </c>
      <c r="B1216" s="0" t="n">
        <v>1.14034263818453</v>
      </c>
      <c r="C1216" s="0" t="n">
        <v>-3.27205865704103</v>
      </c>
      <c r="D1216" s="0" t="n">
        <v>0.497159063140653</v>
      </c>
      <c r="F1216" s="0" t="s">
        <v>1231</v>
      </c>
      <c r="G1216" s="0" t="n">
        <v>6709989</v>
      </c>
      <c r="H1216" s="0" t="n">
        <v>6710055</v>
      </c>
      <c r="I1216" s="0" t="n">
        <v>1402</v>
      </c>
      <c r="J1216" s="0" t="s">
        <v>20</v>
      </c>
      <c r="K1216" s="0" t="n">
        <f aca="false">FALSE()</f>
        <v>0</v>
      </c>
      <c r="L1216" s="0" t="n">
        <v>0</v>
      </c>
    </row>
    <row r="1217" customFormat="false" ht="13.8" hidden="false" customHeight="false" outlineLevel="0" collapsed="false">
      <c r="A1217" s="2" t="s">
        <v>1246</v>
      </c>
      <c r="B1217" s="0" t="n">
        <v>1.80659065888647</v>
      </c>
      <c r="C1217" s="0" t="n">
        <v>-3.92825301866879</v>
      </c>
      <c r="D1217" s="0" t="n">
        <v>0.413780879072377</v>
      </c>
      <c r="F1217" s="0" t="s">
        <v>1231</v>
      </c>
      <c r="G1217" s="0" t="n">
        <v>10375265</v>
      </c>
      <c r="H1217" s="0" t="n">
        <v>10375292</v>
      </c>
      <c r="I1217" s="0" t="n">
        <v>1111</v>
      </c>
      <c r="J1217" s="0" t="s">
        <v>20</v>
      </c>
      <c r="K1217" s="0" t="n">
        <f aca="false">FALSE()</f>
        <v>0</v>
      </c>
      <c r="L1217" s="0" t="n">
        <v>0</v>
      </c>
    </row>
    <row r="1218" customFormat="false" ht="13.8" hidden="false" customHeight="false" outlineLevel="0" collapsed="false">
      <c r="A1218" s="2" t="s">
        <v>1247</v>
      </c>
      <c r="B1218" s="0" t="n">
        <v>0.97743654701531</v>
      </c>
      <c r="C1218" s="0" t="n">
        <v>-3.05041134915828</v>
      </c>
      <c r="D1218" s="0" t="n">
        <v>0.527238511428893</v>
      </c>
      <c r="F1218" s="0" t="s">
        <v>1231</v>
      </c>
      <c r="G1218" s="0" t="n">
        <v>12889933</v>
      </c>
      <c r="H1218" s="0" t="n">
        <v>12890006</v>
      </c>
      <c r="I1218" s="0" t="n">
        <v>339</v>
      </c>
      <c r="J1218" s="0" t="s">
        <v>14</v>
      </c>
      <c r="K1218" s="0" t="n">
        <f aca="false">FALSE()</f>
        <v>0</v>
      </c>
      <c r="L1218" s="0" t="n">
        <v>0</v>
      </c>
    </row>
    <row r="1219" customFormat="false" ht="13.8" hidden="false" customHeight="false" outlineLevel="0" collapsed="false">
      <c r="A1219" s="2" t="s">
        <v>1248</v>
      </c>
      <c r="B1219" s="0" t="n">
        <v>0.80292918172732</v>
      </c>
      <c r="C1219" s="0" t="n">
        <v>-2.75479379957944</v>
      </c>
      <c r="D1219" s="0" t="n">
        <v>0.568755160661212</v>
      </c>
      <c r="F1219" s="0" t="s">
        <v>1231</v>
      </c>
      <c r="G1219" s="0" t="n">
        <v>13293403</v>
      </c>
      <c r="H1219" s="0" t="n">
        <v>13293636</v>
      </c>
      <c r="I1219" s="0" t="n">
        <v>348</v>
      </c>
      <c r="J1219" s="0" t="s">
        <v>14</v>
      </c>
      <c r="K1219" s="0" t="n">
        <f aca="false">FALSE()</f>
        <v>0</v>
      </c>
      <c r="L1219" s="0" t="n">
        <v>0</v>
      </c>
    </row>
    <row r="1220" customFormat="false" ht="13.8" hidden="false" customHeight="false" outlineLevel="0" collapsed="false">
      <c r="A1220" s="2" t="s">
        <v>1249</v>
      </c>
      <c r="B1220" s="0" t="n">
        <v>31.5071136316316</v>
      </c>
      <c r="C1220" s="0" t="n">
        <v>0.237971583417159</v>
      </c>
      <c r="D1220" s="0" t="n">
        <v>0.93202282806827</v>
      </c>
      <c r="E1220" s="0" t="n">
        <v>0.974247931997506</v>
      </c>
      <c r="F1220" s="0" t="s">
        <v>1231</v>
      </c>
      <c r="G1220" s="0" t="n">
        <v>22516259</v>
      </c>
      <c r="H1220" s="0" t="n">
        <v>22518666</v>
      </c>
      <c r="I1220" s="0" t="n">
        <v>2408</v>
      </c>
      <c r="J1220" s="0" t="s">
        <v>20</v>
      </c>
      <c r="K1220" s="0" t="n">
        <f aca="false">FALSE()</f>
        <v>0</v>
      </c>
      <c r="L1220" s="0" t="n">
        <v>0</v>
      </c>
    </row>
    <row r="1221" customFormat="false" ht="13.8" hidden="false" customHeight="false" outlineLevel="0" collapsed="false">
      <c r="A1221" s="2" t="s">
        <v>1250</v>
      </c>
      <c r="B1221" s="0" t="n">
        <v>34.3629242692916</v>
      </c>
      <c r="C1221" s="0" t="n">
        <v>0.99255663291432</v>
      </c>
      <c r="D1221" s="0" t="n">
        <v>0.531807403993681</v>
      </c>
      <c r="E1221" s="0" t="n">
        <v>0.767598347212064</v>
      </c>
      <c r="F1221" s="0" t="s">
        <v>1231</v>
      </c>
      <c r="G1221" s="0" t="n">
        <v>23372134</v>
      </c>
      <c r="H1221" s="0" t="n">
        <v>23372529</v>
      </c>
      <c r="I1221" s="0" t="n">
        <v>396</v>
      </c>
      <c r="J1221" s="0" t="s">
        <v>20</v>
      </c>
      <c r="K1221" s="0" t="n">
        <f aca="false">FALSE()</f>
        <v>0</v>
      </c>
      <c r="L1221" s="0" t="n">
        <v>0</v>
      </c>
    </row>
    <row r="1222" customFormat="false" ht="13.8" hidden="false" customHeight="false" outlineLevel="0" collapsed="false">
      <c r="A1222" s="2" t="s">
        <v>1251</v>
      </c>
      <c r="B1222" s="0" t="n">
        <v>3.6742100702731</v>
      </c>
      <c r="C1222" s="0" t="n">
        <v>-4.95505687041046</v>
      </c>
      <c r="D1222" s="0" t="n">
        <v>0.301476246792363</v>
      </c>
      <c r="F1222" s="0" t="s">
        <v>1231</v>
      </c>
      <c r="G1222" s="0" t="n">
        <v>24589183</v>
      </c>
      <c r="H1222" s="0" t="n">
        <v>24589405</v>
      </c>
      <c r="I1222" s="0" t="n">
        <v>800</v>
      </c>
      <c r="J1222" s="0" t="s">
        <v>14</v>
      </c>
      <c r="K1222" s="0" t="n">
        <f aca="false">FALSE()</f>
        <v>0</v>
      </c>
      <c r="L1222" s="0" t="n">
        <v>0</v>
      </c>
    </row>
    <row r="1223" customFormat="false" ht="13.8" hidden="false" customHeight="false" outlineLevel="0" collapsed="false">
      <c r="A1223" s="2" t="s">
        <v>1252</v>
      </c>
      <c r="B1223" s="0" t="n">
        <v>0.488718273507655</v>
      </c>
      <c r="C1223" s="0" t="n">
        <v>-2.055378300447</v>
      </c>
      <c r="D1223" s="0" t="n">
        <v>0.672631945689007</v>
      </c>
      <c r="F1223" s="0" t="s">
        <v>1231</v>
      </c>
      <c r="G1223" s="0" t="n">
        <v>24761164</v>
      </c>
      <c r="H1223" s="0" t="n">
        <v>24761824</v>
      </c>
      <c r="I1223" s="0" t="n">
        <v>1120</v>
      </c>
      <c r="J1223" s="0" t="s">
        <v>14</v>
      </c>
      <c r="K1223" s="0" t="n">
        <f aca="false">FALSE()</f>
        <v>0</v>
      </c>
      <c r="L1223" s="0" t="n">
        <v>0</v>
      </c>
    </row>
    <row r="1224" customFormat="false" ht="13.8" hidden="false" customHeight="false" outlineLevel="0" collapsed="false">
      <c r="A1224" s="2" t="s">
        <v>1253</v>
      </c>
      <c r="B1224" s="0" t="n">
        <v>0</v>
      </c>
      <c r="F1224" s="0" t="s">
        <v>1231</v>
      </c>
      <c r="G1224" s="0" t="n">
        <v>25441587</v>
      </c>
      <c r="H1224" s="0" t="n">
        <v>25441746</v>
      </c>
      <c r="I1224" s="0" t="n">
        <v>266</v>
      </c>
      <c r="J1224" s="0" t="s">
        <v>20</v>
      </c>
      <c r="K1224" s="0" t="n">
        <f aca="false">TRUE()</f>
        <v>1</v>
      </c>
      <c r="L1224" s="0" t="n">
        <v>0</v>
      </c>
    </row>
    <row r="1225" customFormat="false" ht="13.8" hidden="false" customHeight="false" outlineLevel="0" collapsed="false">
      <c r="A1225" s="2" t="s">
        <v>1254</v>
      </c>
      <c r="B1225" s="0" t="n">
        <v>0</v>
      </c>
      <c r="F1225" s="0" t="s">
        <v>1231</v>
      </c>
      <c r="G1225" s="0" t="n">
        <v>26787391</v>
      </c>
      <c r="H1225" s="0" t="n">
        <v>26788149</v>
      </c>
      <c r="I1225" s="0" t="n">
        <v>2653</v>
      </c>
      <c r="J1225" s="0" t="s">
        <v>20</v>
      </c>
      <c r="K1225" s="0" t="n">
        <f aca="false">FALSE()</f>
        <v>0</v>
      </c>
      <c r="L1225" s="0" t="n">
        <v>0</v>
      </c>
    </row>
    <row r="1226" customFormat="false" ht="13.8" hidden="false" customHeight="false" outlineLevel="0" collapsed="false">
      <c r="A1226" s="2" t="s">
        <v>1255</v>
      </c>
      <c r="B1226" s="0" t="n">
        <v>0</v>
      </c>
      <c r="F1226" s="0" t="s">
        <v>1231</v>
      </c>
      <c r="G1226" s="0" t="n">
        <v>40666868</v>
      </c>
      <c r="H1226" s="0" t="n">
        <v>40667234</v>
      </c>
      <c r="I1226" s="0" t="n">
        <v>367</v>
      </c>
      <c r="J1226" s="0" t="s">
        <v>20</v>
      </c>
      <c r="K1226" s="0" t="n">
        <f aca="false">FALSE()</f>
        <v>0</v>
      </c>
      <c r="L1226" s="0" t="n">
        <v>0</v>
      </c>
    </row>
    <row r="1227" customFormat="false" ht="13.8" hidden="false" customHeight="false" outlineLevel="0" collapsed="false">
      <c r="A1227" s="2" t="s">
        <v>1256</v>
      </c>
      <c r="B1227" s="0" t="n">
        <v>0.40146459086366</v>
      </c>
      <c r="C1227" s="0" t="n">
        <v>-1.7487511162768</v>
      </c>
      <c r="D1227" s="0" t="n">
        <v>0.720245875594992</v>
      </c>
      <c r="F1227" s="0" t="s">
        <v>1231</v>
      </c>
      <c r="G1227" s="0" t="n">
        <v>41296742</v>
      </c>
      <c r="H1227" s="0" t="n">
        <v>41299124</v>
      </c>
      <c r="I1227" s="0" t="n">
        <v>2383</v>
      </c>
      <c r="J1227" s="0" t="s">
        <v>14</v>
      </c>
      <c r="K1227" s="0" t="n">
        <f aca="false">FALSE()</f>
        <v>0</v>
      </c>
      <c r="L1227" s="0" t="n">
        <v>0</v>
      </c>
    </row>
    <row r="1228" customFormat="false" ht="13.8" hidden="false" customHeight="false" outlineLevel="0" collapsed="false">
      <c r="A1228" s="2" t="s">
        <v>1257</v>
      </c>
      <c r="B1228" s="0" t="n">
        <v>60.526466549451</v>
      </c>
      <c r="C1228" s="0" t="n">
        <v>3.06088970749012</v>
      </c>
      <c r="D1228" s="0" t="n">
        <v>0.175225844820826</v>
      </c>
      <c r="E1228" s="0" t="n">
        <v>0.409438607700149</v>
      </c>
      <c r="F1228" s="0" t="s">
        <v>1231</v>
      </c>
      <c r="G1228" s="0" t="n">
        <v>41989298</v>
      </c>
      <c r="H1228" s="0" t="n">
        <v>41990424</v>
      </c>
      <c r="I1228" s="0" t="n">
        <v>1127</v>
      </c>
      <c r="J1228" s="0" t="s">
        <v>14</v>
      </c>
      <c r="K1228" s="0" t="n">
        <f aca="false">FALSE()</f>
        <v>0</v>
      </c>
      <c r="L1228" s="0" t="n">
        <v>0</v>
      </c>
    </row>
    <row r="1229" customFormat="false" ht="13.8" hidden="false" customHeight="false" outlineLevel="0" collapsed="false">
      <c r="A1229" s="2" t="s">
        <v>1258</v>
      </c>
      <c r="B1229" s="0" t="n">
        <v>5.71633684694771</v>
      </c>
      <c r="C1229" s="0" t="n">
        <v>-5.59333862336372</v>
      </c>
      <c r="D1229" s="0" t="n">
        <v>0.243086026119048</v>
      </c>
      <c r="F1229" s="0" t="s">
        <v>1231</v>
      </c>
      <c r="G1229" s="0" t="n">
        <v>48269982</v>
      </c>
      <c r="H1229" s="0" t="n">
        <v>48270317</v>
      </c>
      <c r="I1229" s="0" t="n">
        <v>3322</v>
      </c>
      <c r="J1229" s="0" t="s">
        <v>20</v>
      </c>
      <c r="K1229" s="0" t="n">
        <f aca="false">FALSE()</f>
        <v>0</v>
      </c>
      <c r="L1229" s="0" t="n">
        <v>0</v>
      </c>
    </row>
    <row r="1230" customFormat="false" ht="13.8" hidden="false" customHeight="false" outlineLevel="0" collapsed="false">
      <c r="A1230" s="2" t="s">
        <v>1259</v>
      </c>
      <c r="B1230" s="0" t="n">
        <v>42.0801755070526</v>
      </c>
      <c r="C1230" s="0" t="n">
        <v>-8.4730411079978</v>
      </c>
      <c r="D1230" s="0" t="n">
        <v>0.0006537717362198</v>
      </c>
      <c r="E1230" s="0" t="n">
        <v>0.0098529135488124</v>
      </c>
      <c r="F1230" s="0" t="s">
        <v>1231</v>
      </c>
      <c r="G1230" s="0" t="n">
        <v>48292759</v>
      </c>
      <c r="H1230" s="0" t="n">
        <v>48297733</v>
      </c>
      <c r="I1230" s="0" t="n">
        <v>4975</v>
      </c>
      <c r="J1230" s="0" t="s">
        <v>20</v>
      </c>
      <c r="K1230" s="0" t="n">
        <f aca="false">FALSE()</f>
        <v>0</v>
      </c>
      <c r="L1230" s="0" t="n">
        <v>0</v>
      </c>
    </row>
    <row r="1231" customFormat="false" ht="13.8" hidden="false" customHeight="false" outlineLevel="0" collapsed="false">
      <c r="A1231" s="2" t="s">
        <v>1260</v>
      </c>
      <c r="B1231" s="0" t="n">
        <v>0.20073229543183</v>
      </c>
      <c r="C1231" s="0" t="n">
        <v>-0.720580671789529</v>
      </c>
      <c r="D1231" s="0" t="n">
        <v>0.884952274510546</v>
      </c>
      <c r="F1231" s="0" t="s">
        <v>1231</v>
      </c>
      <c r="G1231" s="0" t="n">
        <v>49196815</v>
      </c>
      <c r="H1231" s="0" t="n">
        <v>49197155</v>
      </c>
      <c r="I1231" s="0" t="n">
        <v>341</v>
      </c>
      <c r="J1231" s="0" t="s">
        <v>14</v>
      </c>
      <c r="K1231" s="0" t="n">
        <f aca="false">FALSE()</f>
        <v>0</v>
      </c>
      <c r="L1231" s="0" t="n">
        <v>0</v>
      </c>
    </row>
    <row r="1232" customFormat="false" ht="13.8" hidden="false" customHeight="false" outlineLevel="0" collapsed="false">
      <c r="A1232" s="2" t="s">
        <v>1261</v>
      </c>
      <c r="B1232" s="0" t="n">
        <v>0.325812182338437</v>
      </c>
      <c r="C1232" s="0" t="n">
        <v>-1.47499939396525</v>
      </c>
      <c r="D1232" s="0" t="n">
        <v>0.763551922140778</v>
      </c>
      <c r="F1232" s="0" t="s">
        <v>1231</v>
      </c>
      <c r="G1232" s="0" t="n">
        <v>49216209</v>
      </c>
      <c r="H1232" s="0" t="n">
        <v>49216495</v>
      </c>
      <c r="I1232" s="0" t="n">
        <v>5359</v>
      </c>
      <c r="J1232" s="0" t="s">
        <v>14</v>
      </c>
      <c r="K1232" s="0" t="n">
        <f aca="false">TRUE()</f>
        <v>1</v>
      </c>
      <c r="L1232" s="0" t="n">
        <v>0</v>
      </c>
    </row>
    <row r="1233" customFormat="false" ht="13.8" hidden="false" customHeight="false" outlineLevel="0" collapsed="false">
      <c r="A1233" s="2" t="s">
        <v>1262</v>
      </c>
      <c r="B1233" s="0" t="n">
        <v>0</v>
      </c>
      <c r="F1233" s="0" t="s">
        <v>1231</v>
      </c>
      <c r="G1233" s="0" t="n">
        <v>49222500</v>
      </c>
      <c r="H1233" s="0" t="n">
        <v>49224650</v>
      </c>
      <c r="I1233" s="0" t="n">
        <v>2733</v>
      </c>
      <c r="J1233" s="0" t="s">
        <v>14</v>
      </c>
      <c r="K1233" s="0" t="n">
        <f aca="false">TRUE()</f>
        <v>1</v>
      </c>
      <c r="L1233" s="0" t="n">
        <v>0</v>
      </c>
    </row>
    <row r="1234" customFormat="false" ht="13.8" hidden="false" customHeight="false" outlineLevel="0" collapsed="false">
      <c r="A1234" s="2" t="s">
        <v>1263</v>
      </c>
      <c r="B1234" s="0" t="n">
        <v>0</v>
      </c>
      <c r="F1234" s="0" t="s">
        <v>1231</v>
      </c>
      <c r="G1234" s="0" t="n">
        <v>49313981</v>
      </c>
      <c r="H1234" s="0" t="n">
        <v>49314610</v>
      </c>
      <c r="I1234" s="0" t="n">
        <v>713</v>
      </c>
      <c r="J1234" s="0" t="s">
        <v>14</v>
      </c>
      <c r="K1234" s="0" t="n">
        <f aca="false">TRUE()</f>
        <v>1</v>
      </c>
      <c r="L1234" s="0" t="n">
        <v>0</v>
      </c>
    </row>
    <row r="1235" customFormat="false" ht="13.8" hidden="false" customHeight="false" outlineLevel="0" collapsed="false">
      <c r="A1235" s="2" t="s">
        <v>1264</v>
      </c>
      <c r="B1235" s="0" t="n">
        <v>0</v>
      </c>
      <c r="F1235" s="0" t="s">
        <v>1231</v>
      </c>
      <c r="G1235" s="0" t="n">
        <v>49566619</v>
      </c>
      <c r="H1235" s="0" t="n">
        <v>49578352</v>
      </c>
      <c r="I1235" s="0" t="n">
        <v>11734</v>
      </c>
      <c r="J1235" s="0" t="s">
        <v>14</v>
      </c>
      <c r="K1235" s="0" t="n">
        <f aca="false">TRUE()</f>
        <v>1</v>
      </c>
      <c r="L1235" s="0" t="n">
        <v>0</v>
      </c>
    </row>
    <row r="1236" customFormat="false" ht="13.8" hidden="false" customHeight="false" outlineLevel="0" collapsed="false">
      <c r="A1236" s="2" t="s">
        <v>1265</v>
      </c>
      <c r="B1236" s="0" t="n">
        <v>0</v>
      </c>
      <c r="F1236" s="0" t="s">
        <v>1231</v>
      </c>
      <c r="G1236" s="0" t="n">
        <v>49578433</v>
      </c>
      <c r="H1236" s="0" t="n">
        <v>49579083</v>
      </c>
      <c r="I1236" s="0" t="n">
        <v>651</v>
      </c>
      <c r="J1236" s="0" t="s">
        <v>14</v>
      </c>
      <c r="K1236" s="0" t="n">
        <f aca="false">FALSE()</f>
        <v>0</v>
      </c>
      <c r="L1236" s="0" t="n">
        <v>0</v>
      </c>
    </row>
    <row r="1237" customFormat="false" ht="13.8" hidden="false" customHeight="false" outlineLevel="0" collapsed="false">
      <c r="A1237" s="2" t="s">
        <v>1266</v>
      </c>
      <c r="B1237" s="0" t="n">
        <v>0.325812182338437</v>
      </c>
      <c r="C1237" s="0" t="n">
        <v>-1.47499939396525</v>
      </c>
      <c r="D1237" s="0" t="n">
        <v>0.763551922140778</v>
      </c>
      <c r="F1237" s="0" t="s">
        <v>1231</v>
      </c>
      <c r="G1237" s="0" t="n">
        <v>49598509</v>
      </c>
      <c r="H1237" s="0" t="n">
        <v>49599028</v>
      </c>
      <c r="I1237" s="0" t="n">
        <v>520</v>
      </c>
      <c r="J1237" s="0" t="s">
        <v>20</v>
      </c>
      <c r="K1237" s="0" t="n">
        <f aca="false">FALSE()</f>
        <v>0</v>
      </c>
      <c r="L1237" s="0" t="n">
        <v>0</v>
      </c>
    </row>
    <row r="1238" customFormat="false" ht="13.8" hidden="false" customHeight="false" outlineLevel="0" collapsed="false">
      <c r="A1238" s="2" t="s">
        <v>1267</v>
      </c>
      <c r="B1238" s="0" t="n">
        <v>0.965028217937756</v>
      </c>
      <c r="C1238" s="0" t="n">
        <v>3.8585416025863</v>
      </c>
      <c r="D1238" s="0" t="n">
        <v>0.426920489937795</v>
      </c>
      <c r="F1238" s="0" t="s">
        <v>1231</v>
      </c>
      <c r="G1238" s="0" t="n">
        <v>49603267</v>
      </c>
      <c r="H1238" s="0" t="n">
        <v>49603578</v>
      </c>
      <c r="I1238" s="0" t="n">
        <v>312</v>
      </c>
      <c r="J1238" s="0" t="s">
        <v>14</v>
      </c>
      <c r="K1238" s="0" t="n">
        <f aca="false">FALSE()</f>
        <v>0</v>
      </c>
      <c r="L1238" s="0" t="n">
        <v>0</v>
      </c>
    </row>
    <row r="1239" customFormat="false" ht="13.8" hidden="false" customHeight="false" outlineLevel="0" collapsed="false">
      <c r="A1239" s="2" t="s">
        <v>1268</v>
      </c>
      <c r="B1239" s="0" t="n">
        <v>0.689450568939485</v>
      </c>
      <c r="C1239" s="0" t="n">
        <v>-2.54464867010445</v>
      </c>
      <c r="D1239" s="0" t="n">
        <v>0.599180337456492</v>
      </c>
      <c r="F1239" s="0" t="s">
        <v>1231</v>
      </c>
      <c r="G1239" s="0" t="n">
        <v>52710419</v>
      </c>
      <c r="H1239" s="0" t="n">
        <v>52712248</v>
      </c>
      <c r="I1239" s="0" t="n">
        <v>1830</v>
      </c>
      <c r="J1239" s="0" t="s">
        <v>14</v>
      </c>
      <c r="K1239" s="0" t="n">
        <f aca="false">FALSE()</f>
        <v>0</v>
      </c>
      <c r="L1239" s="0" t="n">
        <v>0</v>
      </c>
    </row>
    <row r="1240" customFormat="false" ht="13.8" hidden="false" customHeight="false" outlineLevel="0" collapsed="false">
      <c r="A1240" s="2" t="s">
        <v>1269</v>
      </c>
      <c r="B1240" s="0" t="n">
        <v>184.805282630886</v>
      </c>
      <c r="C1240" s="0" t="n">
        <v>3.79878406180578</v>
      </c>
      <c r="D1240" s="0" t="n">
        <v>0.122911187066972</v>
      </c>
      <c r="E1240" s="0" t="n">
        <v>0.336474270675627</v>
      </c>
      <c r="F1240" s="0" t="s">
        <v>1231</v>
      </c>
      <c r="G1240" s="0" t="n">
        <v>68671346</v>
      </c>
      <c r="H1240" s="0" t="n">
        <v>68672300</v>
      </c>
      <c r="I1240" s="0" t="n">
        <v>3026</v>
      </c>
      <c r="J1240" s="0" t="s">
        <v>20</v>
      </c>
      <c r="K1240" s="0" t="n">
        <f aca="false">FALSE()</f>
        <v>0</v>
      </c>
      <c r="L1240" s="0" t="n">
        <v>0</v>
      </c>
    </row>
    <row r="1241" customFormat="false" ht="13.8" hidden="false" customHeight="false" outlineLevel="0" collapsed="false">
      <c r="A1241" s="2" t="s">
        <v>1270</v>
      </c>
      <c r="B1241" s="0" t="n">
        <v>0</v>
      </c>
      <c r="F1241" s="0" t="s">
        <v>1231</v>
      </c>
      <c r="G1241" s="0" t="n">
        <v>72157557</v>
      </c>
      <c r="H1241" s="0" t="n">
        <v>72157822</v>
      </c>
      <c r="I1241" s="0" t="n">
        <v>338</v>
      </c>
      <c r="J1241" s="0" t="s">
        <v>14</v>
      </c>
      <c r="K1241" s="0" t="n">
        <f aca="false">FALSE()</f>
        <v>0</v>
      </c>
      <c r="L1241" s="0" t="n">
        <v>0</v>
      </c>
    </row>
    <row r="1242" customFormat="false" ht="13.8" hidden="false" customHeight="false" outlineLevel="0" collapsed="false">
      <c r="A1242" s="2" t="s">
        <v>1271</v>
      </c>
      <c r="B1242" s="0" t="n">
        <v>426.505852509556</v>
      </c>
      <c r="C1242" s="0" t="n">
        <v>1.87027078238339</v>
      </c>
      <c r="D1242" s="0" t="n">
        <v>0.0389885384843534</v>
      </c>
      <c r="E1242" s="0" t="n">
        <v>0.168154574162811</v>
      </c>
      <c r="F1242" s="0" t="s">
        <v>1231</v>
      </c>
      <c r="G1242" s="0" t="n">
        <v>77630476</v>
      </c>
      <c r="H1242" s="0" t="n">
        <v>77634720</v>
      </c>
      <c r="I1242" s="0" t="n">
        <v>4396</v>
      </c>
      <c r="J1242" s="0" t="s">
        <v>14</v>
      </c>
      <c r="K1242" s="0" t="n">
        <f aca="false">TRUE()</f>
        <v>1</v>
      </c>
      <c r="L1242" s="0" t="n">
        <v>0</v>
      </c>
    </row>
    <row r="1243" customFormat="false" ht="13.8" hidden="false" customHeight="false" outlineLevel="0" collapsed="false">
      <c r="A1243" s="2" t="s">
        <v>1272</v>
      </c>
      <c r="B1243" s="0" t="n">
        <v>1.60838036322959</v>
      </c>
      <c r="C1243" s="0" t="n">
        <v>4.59546831546439</v>
      </c>
      <c r="D1243" s="0" t="n">
        <v>0.341186234360871</v>
      </c>
      <c r="F1243" s="0" t="s">
        <v>1231</v>
      </c>
      <c r="G1243" s="0" t="n">
        <v>80977645</v>
      </c>
      <c r="H1243" s="0" t="n">
        <v>80977899</v>
      </c>
      <c r="I1243" s="0" t="n">
        <v>255</v>
      </c>
      <c r="J1243" s="0" t="s">
        <v>14</v>
      </c>
      <c r="K1243" s="0" t="n">
        <f aca="false">FALSE()</f>
        <v>0</v>
      </c>
      <c r="L1243" s="0" t="n">
        <v>0</v>
      </c>
    </row>
    <row r="1244" customFormat="false" ht="13.8" hidden="false" customHeight="false" outlineLevel="0" collapsed="false">
      <c r="A1244" s="2" t="s">
        <v>1273</v>
      </c>
      <c r="B1244" s="0" t="n">
        <v>0</v>
      </c>
      <c r="F1244" s="0" t="s">
        <v>1231</v>
      </c>
      <c r="G1244" s="0" t="n">
        <v>82473932</v>
      </c>
      <c r="H1244" s="0" t="n">
        <v>82474062</v>
      </c>
      <c r="I1244" s="0" t="n">
        <v>1282</v>
      </c>
      <c r="J1244" s="0" t="s">
        <v>20</v>
      </c>
      <c r="K1244" s="0" t="n">
        <f aca="false">FALSE()</f>
        <v>0</v>
      </c>
      <c r="L1244" s="0" t="n">
        <v>0</v>
      </c>
    </row>
    <row r="1245" customFormat="false" ht="13.8" hidden="false" customHeight="false" outlineLevel="0" collapsed="false">
      <c r="A1245" s="2" t="s">
        <v>1274</v>
      </c>
      <c r="B1245" s="0" t="n">
        <v>0</v>
      </c>
      <c r="F1245" s="0" t="s">
        <v>1231</v>
      </c>
      <c r="G1245" s="0" t="n">
        <v>82478920</v>
      </c>
      <c r="H1245" s="0" t="n">
        <v>82479211</v>
      </c>
      <c r="I1245" s="0" t="n">
        <v>325</v>
      </c>
      <c r="J1245" s="0" t="s">
        <v>20</v>
      </c>
      <c r="K1245" s="0" t="n">
        <f aca="false">FALSE()</f>
        <v>0</v>
      </c>
      <c r="L1245" s="0" t="n">
        <v>0</v>
      </c>
    </row>
    <row r="1246" customFormat="false" ht="13.8" hidden="false" customHeight="false" outlineLevel="0" collapsed="false">
      <c r="A1246" s="2" t="s">
        <v>1275</v>
      </c>
      <c r="B1246" s="0" t="n">
        <v>0</v>
      </c>
      <c r="F1246" s="0" t="s">
        <v>1231</v>
      </c>
      <c r="G1246" s="0" t="n">
        <v>89118468</v>
      </c>
      <c r="H1246" s="0" t="n">
        <v>89118938</v>
      </c>
      <c r="I1246" s="0" t="n">
        <v>471</v>
      </c>
      <c r="J1246" s="0" t="s">
        <v>20</v>
      </c>
      <c r="K1246" s="0" t="n">
        <f aca="false">FALSE()</f>
        <v>0</v>
      </c>
      <c r="L1246" s="0" t="n">
        <v>0</v>
      </c>
    </row>
    <row r="1247" customFormat="false" ht="13.8" hidden="false" customHeight="false" outlineLevel="0" collapsed="false">
      <c r="A1247" s="2" t="s">
        <v>1276</v>
      </c>
      <c r="B1247" s="0" t="n">
        <v>0.162906091169218</v>
      </c>
      <c r="C1247" s="0" t="n">
        <v>-0.568229147476314</v>
      </c>
      <c r="D1247" s="0" t="n">
        <v>0.909336605888145</v>
      </c>
      <c r="F1247" s="0" t="s">
        <v>1231</v>
      </c>
      <c r="G1247" s="0" t="n">
        <v>89196453</v>
      </c>
      <c r="H1247" s="0" t="n">
        <v>89196658</v>
      </c>
      <c r="I1247" s="0" t="n">
        <v>563</v>
      </c>
      <c r="J1247" s="0" t="s">
        <v>20</v>
      </c>
      <c r="K1247" s="0" t="n">
        <f aca="false">TRUE()</f>
        <v>1</v>
      </c>
      <c r="L1247" s="0" t="n">
        <v>0</v>
      </c>
    </row>
    <row r="1248" customFormat="false" ht="13.8" hidden="false" customHeight="false" outlineLevel="0" collapsed="false">
      <c r="A1248" s="2" t="s">
        <v>1277</v>
      </c>
      <c r="B1248" s="0" t="n">
        <v>52.0117693939828</v>
      </c>
      <c r="C1248" s="0" t="n">
        <v>0.332734051177701</v>
      </c>
      <c r="D1248" s="0" t="n">
        <v>0.847143115286144</v>
      </c>
      <c r="E1248" s="0" t="n">
        <v>0.940122237695599</v>
      </c>
      <c r="F1248" s="0" t="s">
        <v>1231</v>
      </c>
      <c r="G1248" s="0" t="n">
        <v>94670563</v>
      </c>
      <c r="H1248" s="0" t="n">
        <v>94671827</v>
      </c>
      <c r="I1248" s="0" t="n">
        <v>1265</v>
      </c>
      <c r="J1248" s="0" t="s">
        <v>20</v>
      </c>
      <c r="K1248" s="0" t="n">
        <f aca="false">FALSE()</f>
        <v>0</v>
      </c>
      <c r="L1248" s="0" t="n">
        <v>0</v>
      </c>
    </row>
    <row r="1249" customFormat="false" ht="13.8" hidden="false" customHeight="false" outlineLevel="0" collapsed="false">
      <c r="A1249" s="2" t="s">
        <v>1278</v>
      </c>
      <c r="B1249" s="0" t="n">
        <v>0</v>
      </c>
      <c r="F1249" s="0" t="s">
        <v>1231</v>
      </c>
      <c r="G1249" s="0" t="n">
        <v>100929392</v>
      </c>
      <c r="H1249" s="0" t="n">
        <v>100929575</v>
      </c>
      <c r="I1249" s="0" t="n">
        <v>934</v>
      </c>
      <c r="J1249" s="0" t="s">
        <v>20</v>
      </c>
      <c r="K1249" s="0" t="n">
        <f aca="false">FALSE()</f>
        <v>0</v>
      </c>
      <c r="L1249" s="0" t="n">
        <v>0</v>
      </c>
    </row>
    <row r="1250" customFormat="false" ht="13.8" hidden="false" customHeight="false" outlineLevel="0" collapsed="false">
      <c r="A1250" s="2" t="s">
        <v>1279</v>
      </c>
      <c r="B1250" s="0" t="n">
        <v>10.6320882209921</v>
      </c>
      <c r="C1250" s="0" t="n">
        <v>1.89305336345252</v>
      </c>
      <c r="D1250" s="0" t="n">
        <v>0.58400610161218</v>
      </c>
      <c r="E1250" s="0" t="n">
        <v>0.800638691237003</v>
      </c>
      <c r="F1250" s="0" t="s">
        <v>1231</v>
      </c>
      <c r="G1250" s="0" t="n">
        <v>105476128</v>
      </c>
      <c r="H1250" s="0" t="n">
        <v>105477384</v>
      </c>
      <c r="I1250" s="0" t="n">
        <v>1257</v>
      </c>
      <c r="J1250" s="0" t="s">
        <v>20</v>
      </c>
      <c r="K1250" s="0" t="n">
        <f aca="false">TRUE()</f>
        <v>1</v>
      </c>
      <c r="L1250" s="0" t="n">
        <v>0</v>
      </c>
    </row>
    <row r="1251" customFormat="false" ht="13.8" hidden="false" customHeight="false" outlineLevel="0" collapsed="false">
      <c r="A1251" s="2" t="s">
        <v>1280</v>
      </c>
      <c r="B1251" s="0" t="n">
        <v>0</v>
      </c>
      <c r="F1251" s="0" t="s">
        <v>1231</v>
      </c>
      <c r="G1251" s="0" t="n">
        <v>107441767</v>
      </c>
      <c r="H1251" s="0" t="n">
        <v>107442009</v>
      </c>
      <c r="I1251" s="0" t="n">
        <v>475</v>
      </c>
      <c r="J1251" s="0" t="s">
        <v>14</v>
      </c>
      <c r="K1251" s="0" t="n">
        <f aca="false">FALSE()</f>
        <v>0</v>
      </c>
      <c r="L1251" s="0" t="n">
        <v>0</v>
      </c>
    </row>
    <row r="1252" customFormat="false" ht="13.8" hidden="false" customHeight="false" outlineLevel="0" collapsed="false">
      <c r="A1252" s="2" t="s">
        <v>1281</v>
      </c>
      <c r="B1252" s="0" t="n">
        <v>0.848644689034137</v>
      </c>
      <c r="C1252" s="0" t="n">
        <v>-0.711591584176942</v>
      </c>
      <c r="D1252" s="0" t="n">
        <v>0.883566880277041</v>
      </c>
      <c r="F1252" s="0" t="s">
        <v>1231</v>
      </c>
      <c r="G1252" s="0" t="n">
        <v>119069936</v>
      </c>
      <c r="H1252" s="0" t="n">
        <v>119070173</v>
      </c>
      <c r="I1252" s="0" t="n">
        <v>238</v>
      </c>
      <c r="J1252" s="0" t="s">
        <v>14</v>
      </c>
      <c r="K1252" s="0" t="n">
        <f aca="false">FALSE()</f>
        <v>0</v>
      </c>
      <c r="L1252" s="0" t="n">
        <v>0</v>
      </c>
    </row>
    <row r="1253" customFormat="false" ht="13.8" hidden="false" customHeight="false" outlineLevel="0" collapsed="false">
      <c r="A1253" s="2" t="s">
        <v>1282</v>
      </c>
      <c r="B1253" s="0" t="n">
        <v>15.0427442576237</v>
      </c>
      <c r="C1253" s="0" t="n">
        <v>-1.8774216320086</v>
      </c>
      <c r="D1253" s="0" t="n">
        <v>0.391261174983959</v>
      </c>
      <c r="E1253" s="0" t="n">
        <v>0.657168606868487</v>
      </c>
      <c r="F1253" s="0" t="s">
        <v>1231</v>
      </c>
      <c r="G1253" s="0" t="n">
        <v>122075403</v>
      </c>
      <c r="H1253" s="0" t="n">
        <v>122075712</v>
      </c>
      <c r="I1253" s="0" t="n">
        <v>310</v>
      </c>
      <c r="J1253" s="0" t="s">
        <v>14</v>
      </c>
      <c r="K1253" s="0" t="n">
        <f aca="false">FALSE()</f>
        <v>0</v>
      </c>
      <c r="L1253" s="0" t="n">
        <v>0</v>
      </c>
    </row>
    <row r="1254" customFormat="false" ht="13.8" hidden="false" customHeight="false" outlineLevel="0" collapsed="false">
      <c r="A1254" s="2" t="s">
        <v>1283</v>
      </c>
      <c r="B1254" s="0" t="n">
        <v>22.2713986764087</v>
      </c>
      <c r="C1254" s="0" t="n">
        <v>-0.132991661607164</v>
      </c>
      <c r="D1254" s="0" t="n">
        <v>0.931266254919891</v>
      </c>
      <c r="E1254" s="0" t="n">
        <v>0.974083094226553</v>
      </c>
      <c r="F1254" s="0" t="s">
        <v>1231</v>
      </c>
      <c r="G1254" s="0" t="n">
        <v>122075766</v>
      </c>
      <c r="H1254" s="0" t="n">
        <v>122077628</v>
      </c>
      <c r="I1254" s="0" t="n">
        <v>1863</v>
      </c>
      <c r="J1254" s="0" t="s">
        <v>14</v>
      </c>
      <c r="K1254" s="0" t="n">
        <f aca="false">FALSE()</f>
        <v>0</v>
      </c>
      <c r="L1254" s="0" t="n">
        <v>0</v>
      </c>
    </row>
    <row r="1255" customFormat="false" ht="13.8" hidden="false" customHeight="false" outlineLevel="0" collapsed="false">
      <c r="A1255" s="2" t="s">
        <v>1284</v>
      </c>
      <c r="B1255" s="0" t="n">
        <v>0.325812182338437</v>
      </c>
      <c r="C1255" s="0" t="n">
        <v>-1.47499939396525</v>
      </c>
      <c r="D1255" s="0" t="n">
        <v>0.763551922140778</v>
      </c>
      <c r="F1255" s="0" t="s">
        <v>1231</v>
      </c>
      <c r="G1255" s="0" t="n">
        <v>124618028</v>
      </c>
      <c r="H1255" s="0" t="n">
        <v>124618084</v>
      </c>
      <c r="I1255" s="0" t="n">
        <v>307</v>
      </c>
      <c r="J1255" s="0" t="s">
        <v>14</v>
      </c>
      <c r="K1255" s="0" t="n">
        <f aca="false">FALSE()</f>
        <v>0</v>
      </c>
      <c r="L1255" s="0" t="n">
        <v>0</v>
      </c>
    </row>
    <row r="1256" customFormat="false" ht="13.8" hidden="false" customHeight="false" outlineLevel="0" collapsed="false">
      <c r="A1256" s="2" t="s">
        <v>1285</v>
      </c>
      <c r="B1256" s="0" t="n">
        <v>0.526544477770267</v>
      </c>
      <c r="C1256" s="0" t="n">
        <v>-2.15493730519545</v>
      </c>
      <c r="D1256" s="0" t="n">
        <v>0.657414530227683</v>
      </c>
      <c r="F1256" s="0" t="s">
        <v>1231</v>
      </c>
      <c r="G1256" s="0" t="n">
        <v>128631727</v>
      </c>
      <c r="H1256" s="0" t="n">
        <v>128631753</v>
      </c>
      <c r="I1256" s="0" t="n">
        <v>1205</v>
      </c>
      <c r="J1256" s="0" t="s">
        <v>14</v>
      </c>
      <c r="K1256" s="0" t="n">
        <f aca="false">FALSE()</f>
        <v>0</v>
      </c>
      <c r="L1256" s="0" t="n">
        <v>0</v>
      </c>
    </row>
    <row r="1257" customFormat="false" ht="13.8" hidden="false" customHeight="false" outlineLevel="0" collapsed="false">
      <c r="A1257" s="2" t="s">
        <v>1286</v>
      </c>
      <c r="B1257" s="0" t="n">
        <v>0</v>
      </c>
      <c r="F1257" s="0" t="s">
        <v>1231</v>
      </c>
      <c r="G1257" s="0" t="n">
        <v>130069496</v>
      </c>
      <c r="H1257" s="0" t="n">
        <v>130069749</v>
      </c>
      <c r="I1257" s="0" t="n">
        <v>254</v>
      </c>
      <c r="J1257" s="0" t="s">
        <v>14</v>
      </c>
      <c r="K1257" s="0" t="n">
        <f aca="false">FALSE()</f>
        <v>0</v>
      </c>
      <c r="L1257" s="0" t="n">
        <v>0</v>
      </c>
    </row>
    <row r="1258" customFormat="false" ht="13.8" hidden="false" customHeight="false" outlineLevel="0" collapsed="false">
      <c r="A1258" s="2" t="s">
        <v>1287</v>
      </c>
      <c r="B1258" s="0" t="n">
        <v>0</v>
      </c>
      <c r="F1258" s="0" t="s">
        <v>1231</v>
      </c>
      <c r="G1258" s="0" t="n">
        <v>131804513</v>
      </c>
      <c r="H1258" s="0" t="n">
        <v>131804612</v>
      </c>
      <c r="I1258" s="0" t="n">
        <v>411</v>
      </c>
      <c r="J1258" s="0" t="s">
        <v>20</v>
      </c>
      <c r="K1258" s="0" t="n">
        <f aca="false">FALSE()</f>
        <v>0</v>
      </c>
      <c r="L1258" s="0" t="n">
        <v>0</v>
      </c>
    </row>
    <row r="1259" customFormat="false" ht="13.8" hidden="false" customHeight="false" outlineLevel="0" collapsed="false">
      <c r="A1259" s="2" t="s">
        <v>1288</v>
      </c>
      <c r="B1259" s="0" t="n">
        <v>3.93899350011138</v>
      </c>
      <c r="C1259" s="0" t="n">
        <v>-5.05459666896894</v>
      </c>
      <c r="D1259" s="0" t="n">
        <v>0.291797250399309</v>
      </c>
      <c r="F1259" s="0" t="s">
        <v>1231</v>
      </c>
      <c r="G1259" s="0" t="n">
        <v>146133289</v>
      </c>
      <c r="H1259" s="0" t="n">
        <v>146133390</v>
      </c>
      <c r="I1259" s="0" t="n">
        <v>477</v>
      </c>
      <c r="J1259" s="0" t="s">
        <v>14</v>
      </c>
      <c r="K1259" s="0" t="n">
        <f aca="false">FALSE()</f>
        <v>0</v>
      </c>
      <c r="L1259" s="0" t="n">
        <v>0</v>
      </c>
    </row>
    <row r="1260" customFormat="false" ht="13.8" hidden="false" customHeight="false" outlineLevel="0" collapsed="false">
      <c r="A1260" s="2" t="s">
        <v>1289</v>
      </c>
      <c r="B1260" s="0" t="n">
        <v>0</v>
      </c>
      <c r="F1260" s="0" t="s">
        <v>1231</v>
      </c>
      <c r="G1260" s="0" t="n">
        <v>147693429</v>
      </c>
      <c r="H1260" s="0" t="n">
        <v>147693545</v>
      </c>
      <c r="I1260" s="0" t="n">
        <v>315</v>
      </c>
      <c r="J1260" s="0" t="s">
        <v>20</v>
      </c>
      <c r="K1260" s="0" t="n">
        <f aca="false">FALSE()</f>
        <v>0</v>
      </c>
      <c r="L1260" s="0" t="n">
        <v>0</v>
      </c>
    </row>
    <row r="1261" customFormat="false" ht="13.8" hidden="false" customHeight="false" outlineLevel="0" collapsed="false">
      <c r="A1261" s="2" t="s">
        <v>1290</v>
      </c>
      <c r="B1261" s="0" t="n">
        <v>117.854664924048</v>
      </c>
      <c r="C1261" s="0" t="n">
        <v>2.9521003030125</v>
      </c>
      <c r="D1261" s="0" t="n">
        <v>0.137885900902445</v>
      </c>
      <c r="E1261" s="0" t="n">
        <v>0.359460743843275</v>
      </c>
      <c r="F1261" s="0" t="s">
        <v>1231</v>
      </c>
      <c r="G1261" s="0" t="n">
        <v>151015850</v>
      </c>
      <c r="H1261" s="0" t="n">
        <v>151018324</v>
      </c>
      <c r="I1261" s="0" t="n">
        <v>2475</v>
      </c>
      <c r="J1261" s="0" t="s">
        <v>20</v>
      </c>
      <c r="K1261" s="0" t="n">
        <f aca="false">FALSE()</f>
        <v>0</v>
      </c>
      <c r="L1261" s="0" t="n">
        <v>0</v>
      </c>
    </row>
    <row r="1262" customFormat="false" ht="13.8" hidden="false" customHeight="false" outlineLevel="0" collapsed="false">
      <c r="A1262" s="2" t="s">
        <v>1291</v>
      </c>
      <c r="B1262" s="0" t="n">
        <v>0.814530455846092</v>
      </c>
      <c r="C1262" s="0" t="n">
        <v>-2.78840249413594</v>
      </c>
      <c r="D1262" s="0" t="n">
        <v>0.563957749034611</v>
      </c>
      <c r="F1262" s="0" t="s">
        <v>1231</v>
      </c>
      <c r="G1262" s="0" t="n">
        <v>151018591</v>
      </c>
      <c r="H1262" s="0" t="n">
        <v>151020724</v>
      </c>
      <c r="I1262" s="0" t="n">
        <v>2134</v>
      </c>
      <c r="J1262" s="0" t="s">
        <v>20</v>
      </c>
      <c r="K1262" s="0" t="n">
        <f aca="false">TRUE()</f>
        <v>1</v>
      </c>
      <c r="L1262" s="0" t="n">
        <v>0</v>
      </c>
    </row>
    <row r="1263" customFormat="false" ht="13.8" hidden="false" customHeight="false" outlineLevel="0" collapsed="false">
      <c r="A1263" s="2" t="s">
        <v>1292</v>
      </c>
      <c r="B1263" s="0" t="n">
        <v>0</v>
      </c>
      <c r="F1263" s="0" t="s">
        <v>1231</v>
      </c>
      <c r="G1263" s="0" t="n">
        <v>151039759</v>
      </c>
      <c r="H1263" s="0" t="n">
        <v>151040060</v>
      </c>
      <c r="I1263" s="0" t="n">
        <v>626</v>
      </c>
      <c r="J1263" s="0" t="s">
        <v>20</v>
      </c>
      <c r="K1263" s="0" t="n">
        <f aca="false">FALSE()</f>
        <v>0</v>
      </c>
      <c r="L1263" s="0" t="n">
        <v>0</v>
      </c>
    </row>
    <row r="1264" customFormat="false" ht="13.8" hidden="false" customHeight="false" outlineLevel="0" collapsed="false">
      <c r="A1264" s="2" t="s">
        <v>1293</v>
      </c>
      <c r="B1264" s="0" t="n">
        <v>7.97963412235595</v>
      </c>
      <c r="C1264" s="0" t="n">
        <v>1.41036209200587</v>
      </c>
      <c r="D1264" s="0" t="n">
        <v>0.695428294979838</v>
      </c>
      <c r="E1264" s="0" t="n">
        <v>0.867056546368572</v>
      </c>
      <c r="F1264" s="0" t="s">
        <v>1231</v>
      </c>
      <c r="G1264" s="0" t="n">
        <v>151054386</v>
      </c>
      <c r="H1264" s="0" t="n">
        <v>151054779</v>
      </c>
      <c r="I1264" s="0" t="n">
        <v>436</v>
      </c>
      <c r="J1264" s="0" t="s">
        <v>14</v>
      </c>
      <c r="K1264" s="0" t="n">
        <f aca="false">FALSE()</f>
        <v>0</v>
      </c>
      <c r="L1264" s="0" t="n">
        <v>0</v>
      </c>
    </row>
    <row r="1265" customFormat="false" ht="13.8" hidden="false" customHeight="false" outlineLevel="0" collapsed="false">
      <c r="A1265" s="2" t="s">
        <v>1294</v>
      </c>
      <c r="B1265" s="0" t="n">
        <v>2.05675043269968</v>
      </c>
      <c r="C1265" s="0" t="n">
        <v>-4.11735946128329</v>
      </c>
      <c r="D1265" s="0" t="n">
        <v>0.391401050626886</v>
      </c>
      <c r="F1265" s="0" t="s">
        <v>1231</v>
      </c>
      <c r="G1265" s="0" t="n">
        <v>151391242</v>
      </c>
      <c r="H1265" s="0" t="n">
        <v>151391516</v>
      </c>
      <c r="I1265" s="0" t="n">
        <v>275</v>
      </c>
      <c r="J1265" s="0" t="s">
        <v>20</v>
      </c>
      <c r="K1265" s="0" t="n">
        <f aca="false">FALSE()</f>
        <v>0</v>
      </c>
      <c r="L1265" s="0" t="n">
        <v>0</v>
      </c>
    </row>
    <row r="1266" customFormat="false" ht="13.8" hidden="false" customHeight="false" outlineLevel="0" collapsed="false">
      <c r="A1266" s="2" t="s">
        <v>1295</v>
      </c>
      <c r="B1266" s="0" t="n">
        <v>0.488718273507655</v>
      </c>
      <c r="C1266" s="0" t="n">
        <v>-2.055378300447</v>
      </c>
      <c r="D1266" s="0" t="n">
        <v>0.672631945689007</v>
      </c>
      <c r="F1266" s="0" t="s">
        <v>1231</v>
      </c>
      <c r="G1266" s="0" t="n">
        <v>152315532</v>
      </c>
      <c r="H1266" s="0" t="n">
        <v>152315729</v>
      </c>
      <c r="I1266" s="0" t="n">
        <v>543</v>
      </c>
      <c r="J1266" s="0" t="s">
        <v>14</v>
      </c>
      <c r="K1266" s="0" t="n">
        <f aca="false">FALSE()</f>
        <v>0</v>
      </c>
      <c r="L1266" s="0" t="n">
        <v>0</v>
      </c>
    </row>
    <row r="1267" customFormat="false" ht="13.8" hidden="false" customHeight="false" outlineLevel="0" collapsed="false">
      <c r="A1267" s="2" t="s">
        <v>1296</v>
      </c>
      <c r="B1267" s="0" t="n">
        <v>1.86761941138663</v>
      </c>
      <c r="C1267" s="0" t="n">
        <v>-3.98078354003636</v>
      </c>
      <c r="D1267" s="0" t="n">
        <v>0.407488459683527</v>
      </c>
      <c r="F1267" s="0" t="s">
        <v>1231</v>
      </c>
      <c r="G1267" s="0" t="n">
        <v>152680111</v>
      </c>
      <c r="H1267" s="0" t="n">
        <v>152680304</v>
      </c>
      <c r="I1267" s="0" t="n">
        <v>510</v>
      </c>
      <c r="J1267" s="0" t="s">
        <v>20</v>
      </c>
      <c r="K1267" s="0" t="n">
        <f aca="false">FALSE()</f>
        <v>0</v>
      </c>
      <c r="L1267" s="0" t="n">
        <v>0</v>
      </c>
    </row>
    <row r="1268" customFormat="false" ht="13.8" hidden="false" customHeight="false" outlineLevel="0" collapsed="false">
      <c r="A1268" s="2" t="s">
        <v>1297</v>
      </c>
      <c r="B1268" s="0" t="n">
        <v>0.80292918172732</v>
      </c>
      <c r="C1268" s="0" t="n">
        <v>-2.75479379957944</v>
      </c>
      <c r="D1268" s="0" t="n">
        <v>0.568755160661212</v>
      </c>
      <c r="F1268" s="0" t="s">
        <v>1231</v>
      </c>
      <c r="G1268" s="0" t="n">
        <v>152991331</v>
      </c>
      <c r="H1268" s="0" t="n">
        <v>152991568</v>
      </c>
      <c r="I1268" s="0" t="n">
        <v>358</v>
      </c>
      <c r="J1268" s="0" t="s">
        <v>14</v>
      </c>
      <c r="K1268" s="0" t="n">
        <f aca="false">FALSE()</f>
        <v>0</v>
      </c>
      <c r="L1268" s="0" t="n">
        <v>0</v>
      </c>
    </row>
    <row r="1269" customFormat="false" ht="13.8" hidden="false" customHeight="false" outlineLevel="0" collapsed="false">
      <c r="A1269" s="2" t="s">
        <v>1298</v>
      </c>
      <c r="B1269" s="0" t="n">
        <v>0.162906091169218</v>
      </c>
      <c r="C1269" s="0" t="n">
        <v>-0.568229147476314</v>
      </c>
      <c r="D1269" s="0" t="n">
        <v>0.909336605888145</v>
      </c>
      <c r="F1269" s="0" t="s">
        <v>1231</v>
      </c>
      <c r="G1269" s="0" t="n">
        <v>152992478</v>
      </c>
      <c r="H1269" s="0" t="n">
        <v>152992538</v>
      </c>
      <c r="I1269" s="0" t="n">
        <v>343</v>
      </c>
      <c r="J1269" s="0" t="s">
        <v>20</v>
      </c>
      <c r="K1269" s="0" t="n">
        <f aca="false">FALSE()</f>
        <v>0</v>
      </c>
      <c r="L1269" s="0" t="n">
        <v>0</v>
      </c>
    </row>
    <row r="1270" customFormat="false" ht="13.8" hidden="false" customHeight="false" outlineLevel="0" collapsed="false">
      <c r="A1270" s="2" t="s">
        <v>1299</v>
      </c>
      <c r="B1270" s="0" t="n">
        <v>0.564370682032878</v>
      </c>
      <c r="C1270" s="0" t="n">
        <v>-2.2488694713897</v>
      </c>
      <c r="D1270" s="0" t="n">
        <v>0.643177913726688</v>
      </c>
      <c r="F1270" s="0" t="s">
        <v>1231</v>
      </c>
      <c r="G1270" s="0" t="n">
        <v>158723463</v>
      </c>
      <c r="H1270" s="0" t="n">
        <v>158723842</v>
      </c>
      <c r="I1270" s="0" t="n">
        <v>503</v>
      </c>
      <c r="J1270" s="0" t="s">
        <v>20</v>
      </c>
      <c r="K1270" s="0" t="n">
        <f aca="false">FALSE()</f>
        <v>0</v>
      </c>
      <c r="L1270" s="0" t="n">
        <v>0</v>
      </c>
    </row>
    <row r="1271" customFormat="false" ht="13.8" hidden="false" customHeight="false" outlineLevel="0" collapsed="false">
      <c r="A1271" s="2" t="s">
        <v>1300</v>
      </c>
      <c r="B1271" s="0" t="n">
        <v>0</v>
      </c>
      <c r="F1271" s="0" t="s">
        <v>1231</v>
      </c>
      <c r="G1271" s="0" t="n">
        <v>166572704</v>
      </c>
      <c r="H1271" s="0" t="n">
        <v>166573846</v>
      </c>
      <c r="I1271" s="0" t="n">
        <v>1143</v>
      </c>
      <c r="J1271" s="0" t="s">
        <v>20</v>
      </c>
      <c r="K1271" s="0" t="n">
        <f aca="false">FALSE()</f>
        <v>0</v>
      </c>
      <c r="L1271" s="0" t="n">
        <v>0</v>
      </c>
    </row>
    <row r="1272" customFormat="false" ht="13.8" hidden="false" customHeight="false" outlineLevel="0" collapsed="false">
      <c r="A1272" s="2" t="s">
        <v>1301</v>
      </c>
      <c r="B1272" s="0" t="n">
        <v>0.814530455846092</v>
      </c>
      <c r="C1272" s="0" t="n">
        <v>-2.78840249413594</v>
      </c>
      <c r="D1272" s="0" t="n">
        <v>0.563957749034611</v>
      </c>
      <c r="F1272" s="0" t="s">
        <v>1231</v>
      </c>
      <c r="G1272" s="0" t="n">
        <v>170431389</v>
      </c>
      <c r="H1272" s="0" t="n">
        <v>170431524</v>
      </c>
      <c r="I1272" s="0" t="n">
        <v>935</v>
      </c>
      <c r="J1272" s="0" t="s">
        <v>20</v>
      </c>
      <c r="K1272" s="0" t="n">
        <f aca="false">FALSE()</f>
        <v>0</v>
      </c>
      <c r="L1272" s="0" t="n">
        <v>0</v>
      </c>
    </row>
    <row r="1273" customFormat="false" ht="13.8" hidden="false" customHeight="false" outlineLevel="0" collapsed="false">
      <c r="A1273" s="2" t="s">
        <v>1302</v>
      </c>
      <c r="B1273" s="0" t="n">
        <v>0.363638386601048</v>
      </c>
      <c r="C1273" s="0" t="n">
        <v>-1.61718590834838</v>
      </c>
      <c r="D1273" s="0" t="n">
        <v>0.740977510929432</v>
      </c>
      <c r="F1273" s="0" t="s">
        <v>1231</v>
      </c>
      <c r="G1273" s="0" t="n">
        <v>173329849</v>
      </c>
      <c r="H1273" s="0" t="n">
        <v>173331326</v>
      </c>
      <c r="I1273" s="0" t="n">
        <v>1478</v>
      </c>
      <c r="J1273" s="0" t="s">
        <v>14</v>
      </c>
      <c r="K1273" s="0" t="n">
        <f aca="false">FALSE()</f>
        <v>0</v>
      </c>
      <c r="L1273" s="0" t="n">
        <v>0</v>
      </c>
    </row>
    <row r="1274" customFormat="false" ht="13.8" hidden="false" customHeight="false" outlineLevel="0" collapsed="false">
      <c r="A1274" s="2" t="s">
        <v>1303</v>
      </c>
      <c r="B1274" s="0" t="n">
        <v>0.20073229543183</v>
      </c>
      <c r="C1274" s="0" t="n">
        <v>-0.720580671789529</v>
      </c>
      <c r="D1274" s="0" t="n">
        <v>0.884952274510546</v>
      </c>
      <c r="F1274" s="0" t="s">
        <v>1231</v>
      </c>
      <c r="G1274" s="0" t="n">
        <v>175019743</v>
      </c>
      <c r="H1274" s="0" t="n">
        <v>175020043</v>
      </c>
      <c r="I1274" s="0" t="n">
        <v>301</v>
      </c>
      <c r="J1274" s="0" t="s">
        <v>20</v>
      </c>
      <c r="K1274" s="0" t="n">
        <f aca="false">FALSE()</f>
        <v>0</v>
      </c>
      <c r="L1274" s="0" t="n">
        <v>0</v>
      </c>
    </row>
    <row r="1275" customFormat="false" ht="13.8" hidden="false" customHeight="false" outlineLevel="0" collapsed="false">
      <c r="A1275" s="2" t="s">
        <v>1304</v>
      </c>
      <c r="B1275" s="0" t="n">
        <v>18.5601813726785</v>
      </c>
      <c r="C1275" s="0" t="n">
        <v>-7.29189336655091</v>
      </c>
      <c r="D1275" s="0" t="n">
        <v>0.026793904225309</v>
      </c>
      <c r="E1275" s="0" t="n">
        <v>0.132770163161683</v>
      </c>
      <c r="F1275" s="0" t="s">
        <v>1231</v>
      </c>
      <c r="G1275" s="0" t="n">
        <v>184281324</v>
      </c>
      <c r="H1275" s="0" t="n">
        <v>184284309</v>
      </c>
      <c r="I1275" s="0" t="n">
        <v>2986</v>
      </c>
      <c r="J1275" s="0" t="s">
        <v>14</v>
      </c>
      <c r="K1275" s="0" t="n">
        <f aca="false">TRUE()</f>
        <v>1</v>
      </c>
      <c r="L1275" s="0" t="n">
        <v>0.178071668779476</v>
      </c>
    </row>
    <row r="1276" customFormat="false" ht="13.8" hidden="false" customHeight="false" outlineLevel="0" collapsed="false">
      <c r="A1276" s="2" t="s">
        <v>1305</v>
      </c>
      <c r="B1276" s="0" t="n">
        <v>0.325812182338437</v>
      </c>
      <c r="C1276" s="0" t="n">
        <v>-1.47499939396525</v>
      </c>
      <c r="D1276" s="0" t="n">
        <v>0.763551922140778</v>
      </c>
      <c r="F1276" s="0" t="s">
        <v>1231</v>
      </c>
      <c r="G1276" s="0" t="n">
        <v>184552322</v>
      </c>
      <c r="H1276" s="0" t="n">
        <v>184552584</v>
      </c>
      <c r="I1276" s="0" t="n">
        <v>319</v>
      </c>
      <c r="J1276" s="0" t="s">
        <v>14</v>
      </c>
      <c r="K1276" s="0" t="n">
        <f aca="false">FALSE()</f>
        <v>0</v>
      </c>
      <c r="L1276" s="0" t="n">
        <v>0</v>
      </c>
    </row>
    <row r="1277" customFormat="false" ht="13.8" hidden="false" customHeight="false" outlineLevel="0" collapsed="false">
      <c r="A1277" s="2" t="s">
        <v>1306</v>
      </c>
      <c r="B1277" s="0" t="n">
        <v>32.0772913866829</v>
      </c>
      <c r="C1277" s="0" t="n">
        <v>2.92264972154942</v>
      </c>
      <c r="D1277" s="0" t="n">
        <v>0.0460819443074888</v>
      </c>
      <c r="E1277" s="0" t="n">
        <v>0.186655602586411</v>
      </c>
      <c r="F1277" s="0" t="s">
        <v>1231</v>
      </c>
      <c r="G1277" s="0" t="n">
        <v>184734410</v>
      </c>
      <c r="H1277" s="0" t="n">
        <v>184735000</v>
      </c>
      <c r="I1277" s="0" t="n">
        <v>591</v>
      </c>
      <c r="J1277" s="0" t="s">
        <v>20</v>
      </c>
      <c r="K1277" s="0" t="n">
        <f aca="false">FALSE()</f>
        <v>0</v>
      </c>
      <c r="L1277" s="0" t="n">
        <v>0</v>
      </c>
    </row>
    <row r="1278" customFormat="false" ht="13.8" hidden="false" customHeight="false" outlineLevel="0" collapsed="false">
      <c r="A1278" s="2" t="s">
        <v>1307</v>
      </c>
      <c r="B1278" s="0" t="n">
        <v>0.848644689034137</v>
      </c>
      <c r="C1278" s="0" t="n">
        <v>-0.711591584176942</v>
      </c>
      <c r="D1278" s="0" t="n">
        <v>0.883566880277041</v>
      </c>
      <c r="F1278" s="0" t="s">
        <v>1231</v>
      </c>
      <c r="G1278" s="0" t="n">
        <v>189549891</v>
      </c>
      <c r="H1278" s="0" t="n">
        <v>189550049</v>
      </c>
      <c r="I1278" s="0" t="n">
        <v>259</v>
      </c>
      <c r="J1278" s="0" t="s">
        <v>20</v>
      </c>
      <c r="K1278" s="0" t="n">
        <f aca="false">TRUE()</f>
        <v>1</v>
      </c>
      <c r="L1278" s="0" t="n">
        <v>0</v>
      </c>
    </row>
    <row r="1279" customFormat="false" ht="13.8" hidden="false" customHeight="false" outlineLevel="0" collapsed="false">
      <c r="A1279" s="2" t="s">
        <v>1308</v>
      </c>
      <c r="B1279" s="0" t="n">
        <v>2.02310156040671</v>
      </c>
      <c r="C1279" s="0" t="n">
        <v>-1.09959126478158</v>
      </c>
      <c r="D1279" s="0" t="n">
        <v>0.815169753828688</v>
      </c>
      <c r="F1279" s="0" t="s">
        <v>1231</v>
      </c>
      <c r="G1279" s="0" t="n">
        <v>189551049</v>
      </c>
      <c r="H1279" s="0" t="n">
        <v>189551231</v>
      </c>
      <c r="I1279" s="0" t="n">
        <v>384</v>
      </c>
      <c r="J1279" s="0" t="s">
        <v>20</v>
      </c>
      <c r="K1279" s="0" t="n">
        <f aca="false">FALSE()</f>
        <v>0</v>
      </c>
      <c r="L1279" s="0" t="n">
        <v>0</v>
      </c>
    </row>
    <row r="1280" customFormat="false" ht="13.8" hidden="false" customHeight="false" outlineLevel="0" collapsed="false">
      <c r="A1280" s="2" t="s">
        <v>1309</v>
      </c>
      <c r="B1280" s="0" t="n">
        <v>0</v>
      </c>
      <c r="F1280" s="0" t="s">
        <v>1231</v>
      </c>
      <c r="G1280" s="0" t="n">
        <v>189590640</v>
      </c>
      <c r="H1280" s="0" t="n">
        <v>189590893</v>
      </c>
      <c r="I1280" s="0" t="n">
        <v>254</v>
      </c>
      <c r="J1280" s="0" t="s">
        <v>20</v>
      </c>
      <c r="K1280" s="0" t="n">
        <f aca="false">FALSE()</f>
        <v>0</v>
      </c>
      <c r="L1280" s="0" t="n">
        <v>0</v>
      </c>
    </row>
    <row r="1281" customFormat="false" ht="13.8" hidden="false" customHeight="false" outlineLevel="0" collapsed="false">
      <c r="A1281" s="2" t="s">
        <v>1310</v>
      </c>
      <c r="B1281" s="0" t="n">
        <v>0.162906091169218</v>
      </c>
      <c r="C1281" s="0" t="n">
        <v>-0.568229147476314</v>
      </c>
      <c r="D1281" s="0" t="n">
        <v>0.909336605888145</v>
      </c>
      <c r="F1281" s="0" t="s">
        <v>1311</v>
      </c>
      <c r="G1281" s="0" t="n">
        <v>600551</v>
      </c>
      <c r="H1281" s="0" t="n">
        <v>600641</v>
      </c>
      <c r="I1281" s="0" t="n">
        <v>251</v>
      </c>
      <c r="J1281" s="0" t="s">
        <v>20</v>
      </c>
      <c r="K1281" s="0" t="n">
        <f aca="false">FALSE()</f>
        <v>0</v>
      </c>
      <c r="L1281" s="0" t="n">
        <v>0</v>
      </c>
    </row>
    <row r="1282" customFormat="false" ht="13.8" hidden="false" customHeight="false" outlineLevel="0" collapsed="false">
      <c r="A1282" s="2" t="s">
        <v>1312</v>
      </c>
      <c r="B1282" s="0" t="n">
        <v>0.162906091169218</v>
      </c>
      <c r="C1282" s="0" t="n">
        <v>-0.568229147476314</v>
      </c>
      <c r="D1282" s="0" t="n">
        <v>0.909336605888145</v>
      </c>
      <c r="F1282" s="0" t="s">
        <v>1311</v>
      </c>
      <c r="G1282" s="0" t="n">
        <v>1041699</v>
      </c>
      <c r="H1282" s="0" t="n">
        <v>1041938</v>
      </c>
      <c r="I1282" s="0" t="n">
        <v>341</v>
      </c>
      <c r="J1282" s="0" t="s">
        <v>20</v>
      </c>
      <c r="K1282" s="0" t="n">
        <f aca="false">FALSE()</f>
        <v>0</v>
      </c>
      <c r="L1282" s="0" t="n">
        <v>0</v>
      </c>
    </row>
    <row r="1283" customFormat="false" ht="13.8" hidden="false" customHeight="false" outlineLevel="0" collapsed="false">
      <c r="A1283" s="2" t="s">
        <v>1313</v>
      </c>
      <c r="B1283" s="0" t="n">
        <v>53.3051241233961</v>
      </c>
      <c r="C1283" s="0" t="n">
        <v>0.390817688091466</v>
      </c>
      <c r="D1283" s="0" t="n">
        <v>0.767811638253832</v>
      </c>
      <c r="E1283" s="0" t="n">
        <v>0.903880383047087</v>
      </c>
      <c r="F1283" s="0" t="s">
        <v>1311</v>
      </c>
      <c r="G1283" s="0" t="n">
        <v>1128188</v>
      </c>
      <c r="H1283" s="0" t="n">
        <v>1128266</v>
      </c>
      <c r="I1283" s="0" t="n">
        <v>267</v>
      </c>
      <c r="J1283" s="0" t="s">
        <v>20</v>
      </c>
      <c r="K1283" s="0" t="n">
        <f aca="false">FALSE()</f>
        <v>0</v>
      </c>
      <c r="L1283" s="0" t="n">
        <v>0</v>
      </c>
    </row>
    <row r="1284" customFormat="false" ht="13.8" hidden="false" customHeight="false" outlineLevel="0" collapsed="false">
      <c r="A1284" s="2" t="s">
        <v>1314</v>
      </c>
      <c r="B1284" s="0" t="n">
        <v>28.0243277748291</v>
      </c>
      <c r="C1284" s="0" t="n">
        <v>1.7431474979722</v>
      </c>
      <c r="D1284" s="0" t="n">
        <v>0.550764205479731</v>
      </c>
      <c r="E1284" s="0" t="n">
        <v>0.780548951973627</v>
      </c>
      <c r="F1284" s="0" t="s">
        <v>1311</v>
      </c>
      <c r="G1284" s="0" t="n">
        <v>1112996</v>
      </c>
      <c r="H1284" s="0" t="n">
        <v>1115701</v>
      </c>
      <c r="I1284" s="0" t="n">
        <v>2706</v>
      </c>
      <c r="J1284" s="0" t="s">
        <v>14</v>
      </c>
      <c r="K1284" s="0" t="n">
        <f aca="false">TRUE()</f>
        <v>1</v>
      </c>
      <c r="L1284" s="0" t="n">
        <v>0</v>
      </c>
    </row>
    <row r="1285" customFormat="false" ht="13.8" hidden="false" customHeight="false" outlineLevel="0" collapsed="false">
      <c r="A1285" s="2" t="s">
        <v>1315</v>
      </c>
      <c r="B1285" s="0" t="n">
        <v>0</v>
      </c>
      <c r="F1285" s="0" t="s">
        <v>1311</v>
      </c>
      <c r="G1285" s="0" t="n">
        <v>1153458</v>
      </c>
      <c r="H1285" s="0" t="n">
        <v>1153496</v>
      </c>
      <c r="I1285" s="0" t="n">
        <v>471</v>
      </c>
      <c r="J1285" s="0" t="s">
        <v>14</v>
      </c>
      <c r="K1285" s="0" t="n">
        <f aca="false">FALSE()</f>
        <v>0</v>
      </c>
      <c r="L1285" s="0" t="n">
        <v>0</v>
      </c>
    </row>
    <row r="1286" customFormat="false" ht="13.8" hidden="false" customHeight="false" outlineLevel="0" collapsed="false">
      <c r="A1286" s="2" t="s">
        <v>1316</v>
      </c>
      <c r="B1286" s="0" t="n">
        <v>0</v>
      </c>
      <c r="F1286" s="0" t="s">
        <v>1311</v>
      </c>
      <c r="G1286" s="0" t="n">
        <v>1156962</v>
      </c>
      <c r="H1286" s="0" t="n">
        <v>1157349</v>
      </c>
      <c r="I1286" s="0" t="n">
        <v>662</v>
      </c>
      <c r="J1286" s="0" t="s">
        <v>14</v>
      </c>
      <c r="K1286" s="0" t="n">
        <f aca="false">TRUE()</f>
        <v>1</v>
      </c>
      <c r="L1286" s="0" t="n">
        <v>0</v>
      </c>
    </row>
    <row r="1287" customFormat="false" ht="13.8" hidden="false" customHeight="false" outlineLevel="0" collapsed="false">
      <c r="A1287" s="2" t="s">
        <v>1317</v>
      </c>
      <c r="B1287" s="0" t="n">
        <v>67.8206335107</v>
      </c>
      <c r="C1287" s="0" t="n">
        <v>2.61363109064057</v>
      </c>
      <c r="D1287" s="0" t="n">
        <v>0.0770051833240329</v>
      </c>
      <c r="E1287" s="0" t="n">
        <v>0.255210388436255</v>
      </c>
      <c r="F1287" s="0" t="s">
        <v>1311</v>
      </c>
      <c r="G1287" s="0" t="n">
        <v>2200111</v>
      </c>
      <c r="H1287" s="0" t="n">
        <v>2200493</v>
      </c>
      <c r="I1287" s="0" t="n">
        <v>722</v>
      </c>
      <c r="J1287" s="0" t="s">
        <v>14</v>
      </c>
      <c r="K1287" s="0" t="n">
        <f aca="false">FALSE()</f>
        <v>0</v>
      </c>
      <c r="L1287" s="0" t="n">
        <v>0</v>
      </c>
    </row>
    <row r="1288" customFormat="false" ht="13.8" hidden="false" customHeight="false" outlineLevel="0" collapsed="false">
      <c r="A1288" s="2" t="s">
        <v>1318</v>
      </c>
      <c r="B1288" s="0" t="n">
        <v>4.80295143433885</v>
      </c>
      <c r="C1288" s="0" t="n">
        <v>-5.34154208128239</v>
      </c>
      <c r="D1288" s="0" t="n">
        <v>0.265084981663724</v>
      </c>
      <c r="F1288" s="0" t="s">
        <v>1311</v>
      </c>
      <c r="G1288" s="0" t="n">
        <v>10310473</v>
      </c>
      <c r="H1288" s="0" t="n">
        <v>10310700</v>
      </c>
      <c r="I1288" s="0" t="n">
        <v>7636</v>
      </c>
      <c r="J1288" s="0" t="s">
        <v>20</v>
      </c>
      <c r="K1288" s="0" t="n">
        <f aca="false">TRUE()</f>
        <v>1</v>
      </c>
      <c r="L1288" s="0" t="n">
        <v>0</v>
      </c>
    </row>
    <row r="1289" customFormat="false" ht="13.8" hidden="false" customHeight="false" outlineLevel="0" collapsed="false">
      <c r="A1289" s="2" t="s">
        <v>1319</v>
      </c>
      <c r="B1289" s="0" t="n">
        <v>2.18183031960629</v>
      </c>
      <c r="C1289" s="0" t="n">
        <v>-4.20322753657004</v>
      </c>
      <c r="D1289" s="0" t="n">
        <v>0.38148931571573</v>
      </c>
      <c r="F1289" s="0" t="s">
        <v>1311</v>
      </c>
      <c r="G1289" s="0" t="n">
        <v>12402184</v>
      </c>
      <c r="H1289" s="0" t="n">
        <v>12403205</v>
      </c>
      <c r="I1289" s="0" t="n">
        <v>1170</v>
      </c>
      <c r="J1289" s="0" t="s">
        <v>14</v>
      </c>
      <c r="K1289" s="0" t="n">
        <f aca="false">FALSE()</f>
        <v>0</v>
      </c>
      <c r="L1289" s="0" t="n">
        <v>0</v>
      </c>
    </row>
    <row r="1290" customFormat="false" ht="13.8" hidden="false" customHeight="false" outlineLevel="0" collapsed="false">
      <c r="A1290" s="2" t="s">
        <v>1320</v>
      </c>
      <c r="B1290" s="0" t="n">
        <v>0</v>
      </c>
      <c r="F1290" s="0" t="s">
        <v>1311</v>
      </c>
      <c r="G1290" s="0" t="n">
        <v>12525374</v>
      </c>
      <c r="H1290" s="0" t="n">
        <v>12527734</v>
      </c>
      <c r="I1290" s="0" t="n">
        <v>2361</v>
      </c>
      <c r="J1290" s="0" t="s">
        <v>14</v>
      </c>
      <c r="K1290" s="0" t="n">
        <f aca="false">TRUE()</f>
        <v>1</v>
      </c>
      <c r="L1290" s="0" t="n">
        <v>0</v>
      </c>
    </row>
    <row r="1291" customFormat="false" ht="13.8" hidden="false" customHeight="false" outlineLevel="0" collapsed="false">
      <c r="A1291" s="2" t="s">
        <v>1321</v>
      </c>
      <c r="B1291" s="0" t="n">
        <v>0.162906091169218</v>
      </c>
      <c r="C1291" s="0" t="n">
        <v>-0.568229147476314</v>
      </c>
      <c r="D1291" s="0" t="n">
        <v>0.909336605888145</v>
      </c>
      <c r="F1291" s="0" t="s">
        <v>1311</v>
      </c>
      <c r="G1291" s="0" t="n">
        <v>12852656</v>
      </c>
      <c r="H1291" s="0" t="n">
        <v>12852843</v>
      </c>
      <c r="I1291" s="0" t="n">
        <v>687</v>
      </c>
      <c r="J1291" s="0" t="s">
        <v>20</v>
      </c>
      <c r="K1291" s="0" t="n">
        <f aca="false">FALSE()</f>
        <v>0</v>
      </c>
      <c r="L1291" s="0" t="n">
        <v>0</v>
      </c>
    </row>
    <row r="1292" customFormat="false" ht="13.8" hidden="false" customHeight="false" outlineLevel="0" collapsed="false">
      <c r="A1292" s="2" t="s">
        <v>1322</v>
      </c>
      <c r="B1292" s="0" t="n">
        <v>56.6153501412523</v>
      </c>
      <c r="C1292" s="0" t="n">
        <v>3.43768495347322</v>
      </c>
      <c r="D1292" s="0" t="n">
        <v>0.0069913864057699</v>
      </c>
      <c r="E1292" s="0" t="n">
        <v>0.0542438636019923</v>
      </c>
      <c r="F1292" s="0" t="s">
        <v>1311</v>
      </c>
      <c r="G1292" s="0" t="n">
        <v>23726890</v>
      </c>
      <c r="H1292" s="0" t="n">
        <v>23727170</v>
      </c>
      <c r="I1292" s="0" t="n">
        <v>281</v>
      </c>
      <c r="J1292" s="0" t="s">
        <v>14</v>
      </c>
      <c r="K1292" s="0" t="n">
        <f aca="false">FALSE()</f>
        <v>0</v>
      </c>
      <c r="L1292" s="0" t="n">
        <v>0</v>
      </c>
    </row>
    <row r="1293" customFormat="false" ht="13.8" hidden="false" customHeight="false" outlineLevel="0" collapsed="false">
      <c r="A1293" s="2" t="s">
        <v>1323</v>
      </c>
      <c r="B1293" s="0" t="n">
        <v>6.03054775516738</v>
      </c>
      <c r="C1293" s="0" t="n">
        <v>-5.67030631689442</v>
      </c>
      <c r="D1293" s="0" t="n">
        <v>0.236627120310814</v>
      </c>
      <c r="F1293" s="0" t="s">
        <v>1311</v>
      </c>
      <c r="G1293" s="0" t="n">
        <v>25351878</v>
      </c>
      <c r="H1293" s="0" t="n">
        <v>25352161</v>
      </c>
      <c r="I1293" s="0" t="n">
        <v>728</v>
      </c>
      <c r="J1293" s="0" t="s">
        <v>14</v>
      </c>
      <c r="K1293" s="0" t="n">
        <f aca="false">TRUE()</f>
        <v>1</v>
      </c>
      <c r="L1293" s="0" t="n">
        <v>0</v>
      </c>
    </row>
    <row r="1294" customFormat="false" ht="13.8" hidden="false" customHeight="false" outlineLevel="0" collapsed="false">
      <c r="A1294" s="2" t="s">
        <v>1324</v>
      </c>
      <c r="B1294" s="0" t="n">
        <v>0.162906091169218</v>
      </c>
      <c r="C1294" s="0" t="n">
        <v>-0.568229147476314</v>
      </c>
      <c r="D1294" s="0" t="n">
        <v>0.909336605888145</v>
      </c>
      <c r="F1294" s="0" t="s">
        <v>1311</v>
      </c>
      <c r="G1294" s="0" t="n">
        <v>25589343</v>
      </c>
      <c r="H1294" s="0" t="n">
        <v>25591380</v>
      </c>
      <c r="I1294" s="0" t="n">
        <v>2038</v>
      </c>
      <c r="J1294" s="0" t="s">
        <v>20</v>
      </c>
      <c r="K1294" s="0" t="n">
        <f aca="false">FALSE()</f>
        <v>0</v>
      </c>
      <c r="L1294" s="0" t="n">
        <v>0</v>
      </c>
    </row>
    <row r="1295" customFormat="false" ht="13.8" hidden="false" customHeight="false" outlineLevel="0" collapsed="false">
      <c r="A1295" s="2" t="s">
        <v>1325</v>
      </c>
      <c r="B1295" s="0" t="n">
        <v>0</v>
      </c>
      <c r="F1295" s="0" t="s">
        <v>1311</v>
      </c>
      <c r="G1295" s="0" t="n">
        <v>30197979</v>
      </c>
      <c r="H1295" s="0" t="n">
        <v>30198214</v>
      </c>
      <c r="I1295" s="0" t="n">
        <v>696</v>
      </c>
      <c r="J1295" s="0" t="s">
        <v>20</v>
      </c>
      <c r="K1295" s="0" t="n">
        <f aca="false">FALSE()</f>
        <v>0</v>
      </c>
      <c r="L1295" s="0" t="n">
        <v>0</v>
      </c>
    </row>
    <row r="1296" customFormat="false" ht="13.8" hidden="false" customHeight="false" outlineLevel="0" collapsed="false">
      <c r="A1296" s="2" t="s">
        <v>1326</v>
      </c>
      <c r="B1296" s="0" t="n">
        <v>1.14034263818453</v>
      </c>
      <c r="C1296" s="0" t="n">
        <v>-3.27205865704103</v>
      </c>
      <c r="D1296" s="0" t="n">
        <v>0.497159063140653</v>
      </c>
      <c r="F1296" s="0" t="s">
        <v>1311</v>
      </c>
      <c r="G1296" s="0" t="n">
        <v>34451091</v>
      </c>
      <c r="H1296" s="0" t="n">
        <v>34451485</v>
      </c>
      <c r="I1296" s="0" t="n">
        <v>484</v>
      </c>
      <c r="J1296" s="0" t="s">
        <v>20</v>
      </c>
      <c r="K1296" s="0" t="n">
        <f aca="false">TRUE()</f>
        <v>1</v>
      </c>
      <c r="L1296" s="0" t="n">
        <v>0</v>
      </c>
    </row>
    <row r="1297" customFormat="false" ht="13.8" hidden="false" customHeight="false" outlineLevel="0" collapsed="false">
      <c r="A1297" s="2" t="s">
        <v>1327</v>
      </c>
      <c r="B1297" s="0" t="n">
        <v>0</v>
      </c>
      <c r="F1297" s="0" t="s">
        <v>1311</v>
      </c>
      <c r="G1297" s="0" t="n">
        <v>34464085</v>
      </c>
      <c r="H1297" s="0" t="n">
        <v>34464358</v>
      </c>
      <c r="I1297" s="0" t="n">
        <v>302</v>
      </c>
      <c r="J1297" s="0" t="s">
        <v>14</v>
      </c>
      <c r="K1297" s="0" t="n">
        <f aca="false">FALSE()</f>
        <v>0</v>
      </c>
      <c r="L1297" s="0" t="n">
        <v>0</v>
      </c>
    </row>
    <row r="1298" customFormat="false" ht="13.8" hidden="false" customHeight="false" outlineLevel="0" collapsed="false">
      <c r="A1298" s="2" t="s">
        <v>1328</v>
      </c>
      <c r="B1298" s="0" t="n">
        <v>18.086086755196</v>
      </c>
      <c r="C1298" s="0" t="n">
        <v>-7.25441225346822</v>
      </c>
      <c r="D1298" s="0" t="n">
        <v>0.0328305275036417</v>
      </c>
      <c r="E1298" s="0" t="n">
        <v>0.150849039081774</v>
      </c>
      <c r="F1298" s="0" t="s">
        <v>1311</v>
      </c>
      <c r="G1298" s="0" t="n">
        <v>34585796</v>
      </c>
      <c r="H1298" s="0" t="n">
        <v>34585886</v>
      </c>
      <c r="I1298" s="0" t="n">
        <v>629</v>
      </c>
      <c r="J1298" s="0" t="s">
        <v>20</v>
      </c>
      <c r="K1298" s="0" t="n">
        <f aca="false">FALSE()</f>
        <v>0</v>
      </c>
      <c r="L1298" s="0" t="n">
        <v>0</v>
      </c>
    </row>
    <row r="1299" customFormat="false" ht="13.8" hidden="false" customHeight="false" outlineLevel="0" collapsed="false">
      <c r="A1299" s="2" t="s">
        <v>1329</v>
      </c>
      <c r="B1299" s="0" t="n">
        <v>0</v>
      </c>
      <c r="F1299" s="0" t="s">
        <v>1311</v>
      </c>
      <c r="G1299" s="0" t="n">
        <v>36327647</v>
      </c>
      <c r="H1299" s="0" t="n">
        <v>36327815</v>
      </c>
      <c r="I1299" s="0" t="n">
        <v>835</v>
      </c>
      <c r="J1299" s="0" t="s">
        <v>20</v>
      </c>
      <c r="K1299" s="0" t="n">
        <f aca="false">FALSE()</f>
        <v>0</v>
      </c>
      <c r="L1299" s="0" t="n">
        <v>0</v>
      </c>
    </row>
    <row r="1300" customFormat="false" ht="13.8" hidden="false" customHeight="false" outlineLevel="0" collapsed="false">
      <c r="A1300" s="2" t="s">
        <v>1330</v>
      </c>
      <c r="B1300" s="0" t="n">
        <v>0</v>
      </c>
      <c r="F1300" s="0" t="s">
        <v>1311</v>
      </c>
      <c r="G1300" s="0" t="n">
        <v>43442444</v>
      </c>
      <c r="H1300" s="0" t="n">
        <v>43443045</v>
      </c>
      <c r="I1300" s="0" t="n">
        <v>690</v>
      </c>
      <c r="J1300" s="0" t="s">
        <v>14</v>
      </c>
      <c r="K1300" s="0" t="n">
        <f aca="false">FALSE()</f>
        <v>0</v>
      </c>
      <c r="L1300" s="0" t="n">
        <v>0</v>
      </c>
    </row>
    <row r="1301" customFormat="false" ht="13.8" hidden="false" customHeight="false" outlineLevel="0" collapsed="false">
      <c r="A1301" s="2" t="s">
        <v>1331</v>
      </c>
      <c r="B1301" s="0" t="n">
        <v>0</v>
      </c>
      <c r="F1301" s="0" t="s">
        <v>1311</v>
      </c>
      <c r="G1301" s="0" t="n">
        <v>50529763</v>
      </c>
      <c r="H1301" s="0" t="n">
        <v>50529798</v>
      </c>
      <c r="I1301" s="0" t="n">
        <v>287</v>
      </c>
      <c r="J1301" s="0" t="s">
        <v>20</v>
      </c>
      <c r="K1301" s="0" t="n">
        <f aca="false">FALSE()</f>
        <v>0</v>
      </c>
      <c r="L1301" s="0" t="n">
        <v>0</v>
      </c>
    </row>
    <row r="1302" customFormat="false" ht="13.8" hidden="false" customHeight="false" outlineLevel="0" collapsed="false">
      <c r="A1302" s="2" t="s">
        <v>1332</v>
      </c>
      <c r="B1302" s="0" t="n">
        <v>0.488718273507655</v>
      </c>
      <c r="C1302" s="0" t="n">
        <v>-2.055378300447</v>
      </c>
      <c r="D1302" s="0" t="n">
        <v>0.672631945689007</v>
      </c>
      <c r="F1302" s="0" t="s">
        <v>1311</v>
      </c>
      <c r="G1302" s="0" t="n">
        <v>50652126</v>
      </c>
      <c r="H1302" s="0" t="n">
        <v>50652235</v>
      </c>
      <c r="I1302" s="0" t="n">
        <v>740</v>
      </c>
      <c r="J1302" s="0" t="s">
        <v>20</v>
      </c>
      <c r="K1302" s="0" t="n">
        <f aca="false">FALSE()</f>
        <v>0</v>
      </c>
      <c r="L1302" s="0" t="n">
        <v>0</v>
      </c>
    </row>
    <row r="1303" customFormat="false" ht="13.8" hidden="false" customHeight="false" outlineLevel="0" collapsed="false">
      <c r="A1303" s="2" t="s">
        <v>1333</v>
      </c>
      <c r="B1303" s="0" t="n">
        <v>9.25688813810172</v>
      </c>
      <c r="C1303" s="0" t="n">
        <v>-6.28795773261152</v>
      </c>
      <c r="D1303" s="0" t="n">
        <v>0.143816614931495</v>
      </c>
      <c r="E1303" s="0" t="n">
        <v>0.367866319946259</v>
      </c>
      <c r="F1303" s="0" t="s">
        <v>1311</v>
      </c>
      <c r="G1303" s="0" t="n">
        <v>55535241</v>
      </c>
      <c r="H1303" s="0" t="n">
        <v>55535837</v>
      </c>
      <c r="I1303" s="0" t="n">
        <v>597</v>
      </c>
      <c r="J1303" s="0" t="s">
        <v>20</v>
      </c>
      <c r="K1303" s="0" t="n">
        <f aca="false">FALSE()</f>
        <v>0</v>
      </c>
      <c r="L1303" s="0" t="n">
        <v>0</v>
      </c>
    </row>
    <row r="1304" customFormat="false" ht="13.8" hidden="false" customHeight="false" outlineLevel="0" collapsed="false">
      <c r="A1304" s="2" t="s">
        <v>1334</v>
      </c>
      <c r="B1304" s="0" t="n">
        <v>0.965028217937756</v>
      </c>
      <c r="C1304" s="0" t="n">
        <v>3.8585416025863</v>
      </c>
      <c r="D1304" s="0" t="n">
        <v>0.426920489937795</v>
      </c>
      <c r="F1304" s="0" t="s">
        <v>1311</v>
      </c>
      <c r="G1304" s="0" t="n">
        <v>68213991</v>
      </c>
      <c r="H1304" s="0" t="n">
        <v>68214899</v>
      </c>
      <c r="I1304" s="0" t="n">
        <v>909</v>
      </c>
      <c r="J1304" s="0" t="s">
        <v>14</v>
      </c>
      <c r="K1304" s="0" t="n">
        <f aca="false">FALSE()</f>
        <v>0</v>
      </c>
      <c r="L1304" s="0" t="n">
        <v>0</v>
      </c>
    </row>
    <row r="1305" customFormat="false" ht="13.8" hidden="false" customHeight="false" outlineLevel="0" collapsed="false">
      <c r="A1305" s="2" t="s">
        <v>1335</v>
      </c>
      <c r="B1305" s="0" t="n">
        <v>3.54310232390257</v>
      </c>
      <c r="C1305" s="0" t="n">
        <v>5.73479393434177</v>
      </c>
      <c r="D1305" s="0" t="n">
        <v>0.232618414813368</v>
      </c>
      <c r="F1305" s="0" t="s">
        <v>1311</v>
      </c>
      <c r="G1305" s="0" t="n">
        <v>68415662</v>
      </c>
      <c r="H1305" s="0" t="n">
        <v>68415954</v>
      </c>
      <c r="I1305" s="0" t="n">
        <v>293</v>
      </c>
      <c r="J1305" s="0" t="s">
        <v>20</v>
      </c>
      <c r="K1305" s="0" t="n">
        <f aca="false">FALSE()</f>
        <v>0</v>
      </c>
      <c r="L1305" s="0" t="n">
        <v>0</v>
      </c>
    </row>
    <row r="1306" customFormat="false" ht="13.8" hidden="false" customHeight="false" outlineLevel="0" collapsed="false">
      <c r="A1306" s="2" t="s">
        <v>1336</v>
      </c>
      <c r="B1306" s="0" t="n">
        <v>0.64420042252774</v>
      </c>
      <c r="C1306" s="0" t="n">
        <v>3.27534689938336</v>
      </c>
      <c r="D1306" s="0" t="n">
        <v>0.503174718568364</v>
      </c>
      <c r="F1306" s="0" t="s">
        <v>1311</v>
      </c>
      <c r="G1306" s="0" t="n">
        <v>69602722</v>
      </c>
      <c r="H1306" s="0" t="n">
        <v>69603259</v>
      </c>
      <c r="I1306" s="0" t="n">
        <v>538</v>
      </c>
      <c r="J1306" s="0" t="s">
        <v>20</v>
      </c>
      <c r="K1306" s="0" t="n">
        <f aca="false">FALSE()</f>
        <v>0</v>
      </c>
      <c r="L1306" s="0" t="n">
        <v>0</v>
      </c>
    </row>
    <row r="1307" customFormat="false" ht="13.8" hidden="false" customHeight="false" outlineLevel="0" collapsed="false">
      <c r="A1307" s="2" t="s">
        <v>1337</v>
      </c>
      <c r="B1307" s="0" t="n">
        <v>64.6082096076594</v>
      </c>
      <c r="C1307" s="0" t="n">
        <v>-0.0678099829948708</v>
      </c>
      <c r="D1307" s="0" t="n">
        <v>0.946983083335416</v>
      </c>
      <c r="E1307" s="0" t="n">
        <v>0.980389539466244</v>
      </c>
      <c r="F1307" s="0" t="s">
        <v>1311</v>
      </c>
      <c r="G1307" s="0" t="n">
        <v>69767542</v>
      </c>
      <c r="H1307" s="0" t="n">
        <v>69767639</v>
      </c>
      <c r="I1307" s="0" t="n">
        <v>1757</v>
      </c>
      <c r="J1307" s="0" t="s">
        <v>14</v>
      </c>
      <c r="K1307" s="0" t="n">
        <f aca="false">FALSE()</f>
        <v>0</v>
      </c>
      <c r="L1307" s="0" t="n">
        <v>0</v>
      </c>
    </row>
    <row r="1308" customFormat="false" ht="13.8" hidden="false" customHeight="false" outlineLevel="0" collapsed="false">
      <c r="A1308" s="2" t="s">
        <v>1338</v>
      </c>
      <c r="B1308" s="0" t="n">
        <v>8.42824060940276</v>
      </c>
      <c r="C1308" s="0" t="n">
        <v>-1.74847199434946</v>
      </c>
      <c r="D1308" s="0" t="n">
        <v>0.474744124184298</v>
      </c>
      <c r="E1308" s="0" t="n">
        <v>0.724663722988364</v>
      </c>
      <c r="F1308" s="0" t="s">
        <v>1311</v>
      </c>
      <c r="G1308" s="0" t="n">
        <v>69821712</v>
      </c>
      <c r="H1308" s="0" t="n">
        <v>69822641</v>
      </c>
      <c r="I1308" s="0" t="n">
        <v>930</v>
      </c>
      <c r="J1308" s="0" t="s">
        <v>14</v>
      </c>
      <c r="K1308" s="0" t="n">
        <f aca="false">FALSE()</f>
        <v>0</v>
      </c>
      <c r="L1308" s="0" t="n">
        <v>0</v>
      </c>
    </row>
    <row r="1309" customFormat="false" ht="13.8" hidden="false" customHeight="false" outlineLevel="0" collapsed="false">
      <c r="A1309" s="2" t="s">
        <v>1339</v>
      </c>
      <c r="B1309" s="0" t="n">
        <v>0</v>
      </c>
      <c r="F1309" s="0" t="s">
        <v>1311</v>
      </c>
      <c r="G1309" s="0" t="n">
        <v>70082989</v>
      </c>
      <c r="H1309" s="0" t="n">
        <v>70083805</v>
      </c>
      <c r="I1309" s="0" t="n">
        <v>817</v>
      </c>
      <c r="J1309" s="0" t="s">
        <v>20</v>
      </c>
      <c r="K1309" s="0" t="n">
        <f aca="false">FALSE()</f>
        <v>0</v>
      </c>
      <c r="L1309" s="0" t="n">
        <v>0</v>
      </c>
    </row>
    <row r="1310" customFormat="false" ht="13.8" hidden="false" customHeight="false" outlineLevel="0" collapsed="false">
      <c r="A1310" s="2" t="s">
        <v>1340</v>
      </c>
      <c r="B1310" s="0" t="n">
        <v>80.5324190257144</v>
      </c>
      <c r="C1310" s="0" t="n">
        <v>-0.30439664299615</v>
      </c>
      <c r="D1310" s="0" t="n">
        <v>0.804962571906009</v>
      </c>
      <c r="E1310" s="0" t="n">
        <v>0.919492377759346</v>
      </c>
      <c r="F1310" s="0" t="s">
        <v>1311</v>
      </c>
      <c r="G1310" s="0" t="n">
        <v>70401101</v>
      </c>
      <c r="H1310" s="0" t="n">
        <v>70401198</v>
      </c>
      <c r="I1310" s="0" t="n">
        <v>465</v>
      </c>
      <c r="J1310" s="0" t="s">
        <v>14</v>
      </c>
      <c r="K1310" s="0" t="n">
        <f aca="false">FALSE()</f>
        <v>0</v>
      </c>
      <c r="L1310" s="0" t="n">
        <v>1.14348817844197</v>
      </c>
    </row>
    <row r="1311" customFormat="false" ht="13.8" hidden="false" customHeight="false" outlineLevel="0" collapsed="false">
      <c r="A1311" s="2" t="s">
        <v>1341</v>
      </c>
      <c r="B1311" s="0" t="n">
        <v>0.325812182338437</v>
      </c>
      <c r="C1311" s="0" t="n">
        <v>-1.47499939396525</v>
      </c>
      <c r="D1311" s="0" t="n">
        <v>0.763551922140778</v>
      </c>
      <c r="F1311" s="0" t="s">
        <v>1311</v>
      </c>
      <c r="G1311" s="0" t="n">
        <v>70488240</v>
      </c>
      <c r="H1311" s="0" t="n">
        <v>70489383</v>
      </c>
      <c r="I1311" s="0" t="n">
        <v>1144</v>
      </c>
      <c r="J1311" s="0" t="s">
        <v>14</v>
      </c>
      <c r="K1311" s="0" t="n">
        <f aca="false">FALSE()</f>
        <v>0</v>
      </c>
      <c r="L1311" s="0" t="n">
        <v>0</v>
      </c>
    </row>
    <row r="1312" customFormat="false" ht="13.8" hidden="false" customHeight="false" outlineLevel="0" collapsed="false">
      <c r="A1312" s="2" t="s">
        <v>1342</v>
      </c>
      <c r="B1312" s="0" t="n">
        <v>0.162906091169218</v>
      </c>
      <c r="C1312" s="0" t="n">
        <v>-0.568229147476314</v>
      </c>
      <c r="D1312" s="0" t="n">
        <v>0.909336605888145</v>
      </c>
      <c r="F1312" s="0" t="s">
        <v>1311</v>
      </c>
      <c r="G1312" s="0" t="n">
        <v>70508492</v>
      </c>
      <c r="H1312" s="0" t="n">
        <v>70510631</v>
      </c>
      <c r="I1312" s="0" t="n">
        <v>2140</v>
      </c>
      <c r="J1312" s="0" t="s">
        <v>14</v>
      </c>
      <c r="K1312" s="0" t="n">
        <f aca="false">TRUE()</f>
        <v>1</v>
      </c>
      <c r="L1312" s="0" t="n">
        <v>0</v>
      </c>
    </row>
    <row r="1313" customFormat="false" ht="13.8" hidden="false" customHeight="false" outlineLevel="0" collapsed="false">
      <c r="A1313" s="2" t="s">
        <v>1343</v>
      </c>
      <c r="B1313" s="0" t="n">
        <v>1.60585836345464</v>
      </c>
      <c r="C1313" s="0" t="n">
        <v>-3.75797069692904</v>
      </c>
      <c r="D1313" s="0" t="n">
        <v>0.434574741150408</v>
      </c>
      <c r="F1313" s="0" t="s">
        <v>1311</v>
      </c>
      <c r="G1313" s="0" t="n">
        <v>70797694</v>
      </c>
      <c r="H1313" s="0" t="n">
        <v>70798594</v>
      </c>
      <c r="I1313" s="0" t="n">
        <v>901</v>
      </c>
      <c r="J1313" s="0" t="s">
        <v>20</v>
      </c>
      <c r="K1313" s="0" t="n">
        <f aca="false">FALSE()</f>
        <v>0</v>
      </c>
      <c r="L1313" s="0" t="n">
        <v>0</v>
      </c>
    </row>
    <row r="1314" customFormat="false" ht="13.8" hidden="false" customHeight="false" outlineLevel="0" collapsed="false">
      <c r="A1314" s="2" t="s">
        <v>1344</v>
      </c>
      <c r="B1314" s="0" t="n">
        <v>0</v>
      </c>
      <c r="F1314" s="0" t="s">
        <v>1311</v>
      </c>
      <c r="G1314" s="0" t="n">
        <v>70809848</v>
      </c>
      <c r="H1314" s="0" t="n">
        <v>70810712</v>
      </c>
      <c r="I1314" s="0" t="n">
        <v>865</v>
      </c>
      <c r="J1314" s="0" t="s">
        <v>20</v>
      </c>
      <c r="K1314" s="0" t="n">
        <f aca="false">FALSE()</f>
        <v>0</v>
      </c>
      <c r="L1314" s="0" t="n">
        <v>0</v>
      </c>
    </row>
    <row r="1315" customFormat="false" ht="13.8" hidden="false" customHeight="false" outlineLevel="0" collapsed="false">
      <c r="A1315" s="2" t="s">
        <v>1345</v>
      </c>
      <c r="B1315" s="0" t="n">
        <v>0.162906091169218</v>
      </c>
      <c r="C1315" s="0" t="n">
        <v>-0.568229147476314</v>
      </c>
      <c r="D1315" s="0" t="n">
        <v>0.909336605888145</v>
      </c>
      <c r="F1315" s="0" t="s">
        <v>1311</v>
      </c>
      <c r="G1315" s="0" t="n">
        <v>70816834</v>
      </c>
      <c r="H1315" s="0" t="n">
        <v>70817312</v>
      </c>
      <c r="I1315" s="0" t="n">
        <v>479</v>
      </c>
      <c r="J1315" s="0" t="s">
        <v>20</v>
      </c>
      <c r="K1315" s="0" t="n">
        <f aca="false">FALSE()</f>
        <v>0</v>
      </c>
      <c r="L1315" s="0" t="n">
        <v>0</v>
      </c>
    </row>
    <row r="1316" customFormat="false" ht="13.8" hidden="false" customHeight="false" outlineLevel="0" collapsed="false">
      <c r="A1316" s="2" t="s">
        <v>1346</v>
      </c>
      <c r="B1316" s="0" t="n">
        <v>155.092221757238</v>
      </c>
      <c r="C1316" s="0" t="n">
        <v>-0.459371716848886</v>
      </c>
      <c r="D1316" s="0" t="n">
        <v>0.778806724596237</v>
      </c>
      <c r="E1316" s="0" t="n">
        <v>0.909225162822375</v>
      </c>
      <c r="F1316" s="0" t="s">
        <v>1311</v>
      </c>
      <c r="G1316" s="0" t="n">
        <v>70850803</v>
      </c>
      <c r="H1316" s="0" t="n">
        <v>70850924</v>
      </c>
      <c r="I1316" s="0" t="n">
        <v>1332</v>
      </c>
      <c r="J1316" s="0" t="s">
        <v>20</v>
      </c>
      <c r="K1316" s="0" t="n">
        <f aca="false">FALSE()</f>
        <v>0</v>
      </c>
      <c r="L1316" s="0" t="n">
        <v>0</v>
      </c>
    </row>
    <row r="1317" customFormat="false" ht="13.8" hidden="false" customHeight="false" outlineLevel="0" collapsed="false">
      <c r="A1317" s="2" t="s">
        <v>1347</v>
      </c>
      <c r="B1317" s="0" t="n">
        <v>56.1934562302636</v>
      </c>
      <c r="C1317" s="0" t="n">
        <v>1.02597072535227</v>
      </c>
      <c r="D1317" s="0" t="n">
        <v>0.69765534286254</v>
      </c>
      <c r="E1317" s="0" t="n">
        <v>0.867985279139527</v>
      </c>
      <c r="F1317" s="0" t="s">
        <v>1311</v>
      </c>
      <c r="G1317" s="0" t="n">
        <v>71188785</v>
      </c>
      <c r="H1317" s="0" t="n">
        <v>71189203</v>
      </c>
      <c r="I1317" s="0" t="n">
        <v>487</v>
      </c>
      <c r="J1317" s="0" t="s">
        <v>20</v>
      </c>
      <c r="K1317" s="0" t="n">
        <f aca="false">FALSE()</f>
        <v>0</v>
      </c>
      <c r="L1317" s="0" t="n">
        <v>0</v>
      </c>
    </row>
    <row r="1318" customFormat="false" ht="13.8" hidden="false" customHeight="false" outlineLevel="0" collapsed="false">
      <c r="A1318" s="2" t="s">
        <v>1348</v>
      </c>
      <c r="B1318" s="0" t="n">
        <v>0</v>
      </c>
      <c r="F1318" s="0" t="s">
        <v>1311</v>
      </c>
      <c r="G1318" s="0" t="n">
        <v>71261758</v>
      </c>
      <c r="H1318" s="0" t="n">
        <v>71261781</v>
      </c>
      <c r="I1318" s="0" t="n">
        <v>372</v>
      </c>
      <c r="J1318" s="0" t="s">
        <v>20</v>
      </c>
      <c r="K1318" s="0" t="n">
        <f aca="false">FALSE()</f>
        <v>0</v>
      </c>
      <c r="L1318" s="0" t="n">
        <v>0</v>
      </c>
    </row>
    <row r="1319" customFormat="false" ht="13.8" hidden="false" customHeight="false" outlineLevel="0" collapsed="false">
      <c r="A1319" s="2" t="s">
        <v>1349</v>
      </c>
      <c r="B1319" s="0" t="n">
        <v>0</v>
      </c>
      <c r="F1319" s="0" t="s">
        <v>1311</v>
      </c>
      <c r="G1319" s="0" t="n">
        <v>71157487</v>
      </c>
      <c r="H1319" s="0" t="n">
        <v>71158485</v>
      </c>
      <c r="I1319" s="0" t="n">
        <v>999</v>
      </c>
      <c r="J1319" s="0" t="s">
        <v>14</v>
      </c>
      <c r="K1319" s="0" t="n">
        <f aca="false">FALSE()</f>
        <v>0</v>
      </c>
      <c r="L1319" s="0" t="n">
        <v>0</v>
      </c>
    </row>
    <row r="1320" customFormat="false" ht="13.8" hidden="false" customHeight="false" outlineLevel="0" collapsed="false">
      <c r="A1320" s="2" t="s">
        <v>1350</v>
      </c>
      <c r="B1320" s="0" t="n">
        <v>0.325812182338437</v>
      </c>
      <c r="C1320" s="0" t="n">
        <v>-1.47499939396525</v>
      </c>
      <c r="D1320" s="0" t="n">
        <v>0.763551922140778</v>
      </c>
      <c r="F1320" s="0" t="s">
        <v>1311</v>
      </c>
      <c r="G1320" s="0" t="n">
        <v>71320956</v>
      </c>
      <c r="H1320" s="0" t="n">
        <v>71322040</v>
      </c>
      <c r="I1320" s="0" t="n">
        <v>1085</v>
      </c>
      <c r="J1320" s="0" t="s">
        <v>14</v>
      </c>
      <c r="K1320" s="0" t="n">
        <f aca="false">FALSE()</f>
        <v>0</v>
      </c>
      <c r="L1320" s="0" t="n">
        <v>0</v>
      </c>
    </row>
    <row r="1321" customFormat="false" ht="13.8" hidden="false" customHeight="false" outlineLevel="0" collapsed="false">
      <c r="A1321" s="2" t="s">
        <v>1351</v>
      </c>
      <c r="B1321" s="0" t="n">
        <v>0</v>
      </c>
      <c r="F1321" s="0" t="s">
        <v>1311</v>
      </c>
      <c r="G1321" s="0" t="n">
        <v>71332889</v>
      </c>
      <c r="H1321" s="0" t="n">
        <v>71333241</v>
      </c>
      <c r="I1321" s="0" t="n">
        <v>353</v>
      </c>
      <c r="J1321" s="0" t="s">
        <v>14</v>
      </c>
      <c r="K1321" s="0" t="n">
        <f aca="false">FALSE()</f>
        <v>0</v>
      </c>
      <c r="L1321" s="0" t="n">
        <v>0</v>
      </c>
    </row>
    <row r="1322" customFormat="false" ht="13.8" hidden="false" customHeight="false" outlineLevel="0" collapsed="false">
      <c r="A1322" s="2" t="s">
        <v>1352</v>
      </c>
      <c r="B1322" s="0" t="n">
        <v>19.4060448124282</v>
      </c>
      <c r="C1322" s="0" t="n">
        <v>-2.70709465847439</v>
      </c>
      <c r="D1322" s="0" t="n">
        <v>0.320375857938964</v>
      </c>
      <c r="E1322" s="0" t="n">
        <v>0.58836941381026</v>
      </c>
      <c r="F1322" s="0" t="s">
        <v>1311</v>
      </c>
      <c r="G1322" s="0" t="n">
        <v>71747308</v>
      </c>
      <c r="H1322" s="0" t="n">
        <v>71747519</v>
      </c>
      <c r="I1322" s="0" t="n">
        <v>1003</v>
      </c>
      <c r="J1322" s="0" t="s">
        <v>14</v>
      </c>
      <c r="K1322" s="0" t="n">
        <f aca="false">FALSE()</f>
        <v>0</v>
      </c>
      <c r="L1322" s="0" t="n">
        <v>0</v>
      </c>
    </row>
    <row r="1323" customFormat="false" ht="13.8" hidden="false" customHeight="false" outlineLevel="0" collapsed="false">
      <c r="A1323" s="2" t="s">
        <v>1353</v>
      </c>
      <c r="B1323" s="0" t="n">
        <v>1.25382125097236</v>
      </c>
      <c r="C1323" s="0" t="n">
        <v>-3.40446947126697</v>
      </c>
      <c r="D1323" s="0" t="n">
        <v>0.479638777770796</v>
      </c>
      <c r="F1323" s="0" t="s">
        <v>1311</v>
      </c>
      <c r="G1323" s="0" t="n">
        <v>71859526</v>
      </c>
      <c r="H1323" s="0" t="n">
        <v>71859613</v>
      </c>
      <c r="I1323" s="0" t="n">
        <v>704</v>
      </c>
      <c r="J1323" s="0" t="s">
        <v>20</v>
      </c>
      <c r="K1323" s="0" t="n">
        <f aca="false">FALSE()</f>
        <v>0</v>
      </c>
      <c r="L1323" s="0" t="n">
        <v>0</v>
      </c>
    </row>
    <row r="1324" customFormat="false" ht="13.8" hidden="false" customHeight="false" outlineLevel="0" collapsed="false">
      <c r="A1324" s="2" t="s">
        <v>1354</v>
      </c>
      <c r="B1324" s="0" t="n">
        <v>1.65528584183602</v>
      </c>
      <c r="C1324" s="0" t="n">
        <v>-3.80435149673051</v>
      </c>
      <c r="D1324" s="0" t="n">
        <v>0.428851268248634</v>
      </c>
      <c r="F1324" s="0" t="s">
        <v>1311</v>
      </c>
      <c r="G1324" s="0" t="n">
        <v>71907616</v>
      </c>
      <c r="H1324" s="0" t="n">
        <v>71908015</v>
      </c>
      <c r="I1324" s="0" t="n">
        <v>912</v>
      </c>
      <c r="J1324" s="0" t="s">
        <v>14</v>
      </c>
      <c r="K1324" s="0" t="n">
        <f aca="false">FALSE()</f>
        <v>0</v>
      </c>
      <c r="L1324" s="0" t="n">
        <v>0</v>
      </c>
    </row>
    <row r="1325" customFormat="false" ht="13.8" hidden="false" customHeight="false" outlineLevel="0" collapsed="false">
      <c r="A1325" s="2" t="s">
        <v>1355</v>
      </c>
      <c r="B1325" s="0" t="n">
        <v>9.63237513248427</v>
      </c>
      <c r="C1325" s="0" t="n">
        <v>0.595842085303392</v>
      </c>
      <c r="D1325" s="0" t="n">
        <v>0.778101091133712</v>
      </c>
      <c r="E1325" s="0" t="n">
        <v>0.908915166604409</v>
      </c>
      <c r="F1325" s="0" t="s">
        <v>1311</v>
      </c>
      <c r="G1325" s="0" t="n">
        <v>73509368</v>
      </c>
      <c r="H1325" s="0" t="n">
        <v>73509486</v>
      </c>
      <c r="I1325" s="0" t="n">
        <v>357</v>
      </c>
      <c r="J1325" s="0" t="s">
        <v>20</v>
      </c>
      <c r="K1325" s="0" t="n">
        <f aca="false">FALSE()</f>
        <v>0</v>
      </c>
      <c r="L1325" s="0" t="n">
        <v>0.744708687640779</v>
      </c>
    </row>
    <row r="1326" customFormat="false" ht="13.8" hidden="false" customHeight="false" outlineLevel="0" collapsed="false">
      <c r="A1326" s="2" t="s">
        <v>1356</v>
      </c>
      <c r="B1326" s="0" t="n">
        <v>0</v>
      </c>
      <c r="F1326" s="0" t="s">
        <v>1311</v>
      </c>
      <c r="G1326" s="0" t="n">
        <v>73967630</v>
      </c>
      <c r="H1326" s="0" t="n">
        <v>73967680</v>
      </c>
      <c r="I1326" s="0" t="n">
        <v>806</v>
      </c>
      <c r="J1326" s="0" t="s">
        <v>20</v>
      </c>
      <c r="K1326" s="0" t="n">
        <f aca="false">TRUE()</f>
        <v>1</v>
      </c>
      <c r="L1326" s="0" t="n">
        <v>0</v>
      </c>
    </row>
    <row r="1327" customFormat="false" ht="13.8" hidden="false" customHeight="false" outlineLevel="0" collapsed="false">
      <c r="A1327" s="2" t="s">
        <v>1357</v>
      </c>
      <c r="B1327" s="0" t="n">
        <v>0</v>
      </c>
      <c r="F1327" s="0" t="s">
        <v>1311</v>
      </c>
      <c r="G1327" s="0" t="n">
        <v>74889364</v>
      </c>
      <c r="H1327" s="0" t="n">
        <v>74889430</v>
      </c>
      <c r="I1327" s="0" t="n">
        <v>349</v>
      </c>
      <c r="J1327" s="0" t="s">
        <v>14</v>
      </c>
      <c r="K1327" s="0" t="n">
        <f aca="false">FALSE()</f>
        <v>0</v>
      </c>
      <c r="L1327" s="0" t="n">
        <v>0</v>
      </c>
    </row>
    <row r="1328" customFormat="false" ht="13.8" hidden="false" customHeight="false" outlineLevel="0" collapsed="false">
      <c r="A1328" s="2" t="s">
        <v>1358</v>
      </c>
      <c r="B1328" s="0" t="n">
        <v>0.162906091169218</v>
      </c>
      <c r="C1328" s="0" t="n">
        <v>-0.568229147476314</v>
      </c>
      <c r="D1328" s="0" t="n">
        <v>0.909336605888145</v>
      </c>
      <c r="F1328" s="0" t="s">
        <v>1311</v>
      </c>
      <c r="G1328" s="0" t="n">
        <v>79327602</v>
      </c>
      <c r="H1328" s="0" t="n">
        <v>79327797</v>
      </c>
      <c r="I1328" s="0" t="n">
        <v>270</v>
      </c>
      <c r="J1328" s="0" t="s">
        <v>14</v>
      </c>
      <c r="K1328" s="0" t="n">
        <f aca="false">FALSE()</f>
        <v>0</v>
      </c>
      <c r="L1328" s="0" t="n">
        <v>0</v>
      </c>
    </row>
    <row r="1329" customFormat="false" ht="13.8" hidden="false" customHeight="false" outlineLevel="0" collapsed="false">
      <c r="A1329" s="2" t="s">
        <v>1359</v>
      </c>
      <c r="B1329" s="0" t="n">
        <v>0.488718273507655</v>
      </c>
      <c r="C1329" s="0" t="n">
        <v>-2.055378300447</v>
      </c>
      <c r="D1329" s="0" t="n">
        <v>0.672631945689007</v>
      </c>
      <c r="F1329" s="0" t="s">
        <v>1311</v>
      </c>
      <c r="G1329" s="0" t="n">
        <v>79346315</v>
      </c>
      <c r="H1329" s="0" t="n">
        <v>79346436</v>
      </c>
      <c r="I1329" s="0" t="n">
        <v>459</v>
      </c>
      <c r="J1329" s="0" t="s">
        <v>14</v>
      </c>
      <c r="K1329" s="0" t="n">
        <f aca="false">FALSE()</f>
        <v>0</v>
      </c>
      <c r="L1329" s="0" t="n">
        <v>0</v>
      </c>
    </row>
    <row r="1330" customFormat="false" ht="13.8" hidden="false" customHeight="false" outlineLevel="0" collapsed="false">
      <c r="A1330" s="2" t="s">
        <v>1360</v>
      </c>
      <c r="B1330" s="0" t="n">
        <v>0</v>
      </c>
      <c r="F1330" s="0" t="s">
        <v>1311</v>
      </c>
      <c r="G1330" s="0" t="n">
        <v>79349529</v>
      </c>
      <c r="H1330" s="0" t="n">
        <v>79349750</v>
      </c>
      <c r="I1330" s="0" t="n">
        <v>680</v>
      </c>
      <c r="J1330" s="0" t="s">
        <v>14</v>
      </c>
      <c r="K1330" s="0" t="n">
        <f aca="false">TRUE()</f>
        <v>1</v>
      </c>
      <c r="L1330" s="0" t="n">
        <v>0</v>
      </c>
    </row>
    <row r="1331" customFormat="false" ht="13.8" hidden="false" customHeight="false" outlineLevel="0" collapsed="false">
      <c r="A1331" s="2" t="s">
        <v>1361</v>
      </c>
      <c r="B1331" s="0" t="n">
        <v>0.162906091169218</v>
      </c>
      <c r="C1331" s="0" t="n">
        <v>-0.568229147476314</v>
      </c>
      <c r="D1331" s="0" t="n">
        <v>0.909336605888145</v>
      </c>
      <c r="F1331" s="0" t="s">
        <v>1311</v>
      </c>
      <c r="G1331" s="0" t="n">
        <v>80889577</v>
      </c>
      <c r="H1331" s="0" t="n">
        <v>80889676</v>
      </c>
      <c r="I1331" s="0" t="n">
        <v>304</v>
      </c>
      <c r="J1331" s="0" t="s">
        <v>20</v>
      </c>
      <c r="K1331" s="0" t="n">
        <f aca="false">FALSE()</f>
        <v>0</v>
      </c>
      <c r="L1331" s="0" t="n">
        <v>0</v>
      </c>
    </row>
    <row r="1332" customFormat="false" ht="13.8" hidden="false" customHeight="false" outlineLevel="0" collapsed="false">
      <c r="A1332" s="2" t="s">
        <v>1362</v>
      </c>
      <c r="B1332" s="0" t="n">
        <v>1.53020595492942</v>
      </c>
      <c r="C1332" s="0" t="n">
        <v>-3.68968319283976</v>
      </c>
      <c r="D1332" s="0" t="n">
        <v>0.443082279695126</v>
      </c>
      <c r="F1332" s="0" t="s">
        <v>1311</v>
      </c>
      <c r="G1332" s="0" t="n">
        <v>80904616</v>
      </c>
      <c r="H1332" s="0" t="n">
        <v>80904917</v>
      </c>
      <c r="I1332" s="0" t="n">
        <v>441</v>
      </c>
      <c r="J1332" s="0" t="s">
        <v>20</v>
      </c>
      <c r="K1332" s="0" t="n">
        <f aca="false">FALSE()</f>
        <v>0</v>
      </c>
      <c r="L1332" s="0" t="n">
        <v>0</v>
      </c>
    </row>
    <row r="1333" customFormat="false" ht="13.8" hidden="false" customHeight="false" outlineLevel="0" collapsed="false">
      <c r="A1333" s="2" t="s">
        <v>1363</v>
      </c>
      <c r="B1333" s="0" t="n">
        <v>5.92009152428584</v>
      </c>
      <c r="C1333" s="0" t="n">
        <v>-5.64300357570174</v>
      </c>
      <c r="D1333" s="0" t="n">
        <v>0.238904154256969</v>
      </c>
      <c r="F1333" s="0" t="s">
        <v>1311</v>
      </c>
      <c r="G1333" s="0" t="n">
        <v>82427841</v>
      </c>
      <c r="H1333" s="0" t="n">
        <v>82428361</v>
      </c>
      <c r="I1333" s="0" t="n">
        <v>698</v>
      </c>
      <c r="J1333" s="0" t="s">
        <v>14</v>
      </c>
      <c r="K1333" s="0" t="n">
        <f aca="false">FALSE()</f>
        <v>0</v>
      </c>
      <c r="L1333" s="0" t="n">
        <v>0</v>
      </c>
    </row>
    <row r="1334" customFormat="false" ht="13.8" hidden="false" customHeight="false" outlineLevel="0" collapsed="false">
      <c r="A1334" s="2" t="s">
        <v>1364</v>
      </c>
      <c r="B1334" s="0" t="n">
        <v>1.56803215919203</v>
      </c>
      <c r="C1334" s="0" t="n">
        <v>-3.72421331995533</v>
      </c>
      <c r="D1334" s="0" t="n">
        <v>0.438768389449428</v>
      </c>
      <c r="F1334" s="0" t="s">
        <v>1311</v>
      </c>
      <c r="G1334" s="0" t="n">
        <v>82475843</v>
      </c>
      <c r="H1334" s="0" t="n">
        <v>82475922</v>
      </c>
      <c r="I1334" s="0" t="n">
        <v>277</v>
      </c>
      <c r="J1334" s="0" t="s">
        <v>20</v>
      </c>
      <c r="K1334" s="0" t="n">
        <f aca="false">FALSE()</f>
        <v>0</v>
      </c>
      <c r="L1334" s="0" t="n">
        <v>0</v>
      </c>
    </row>
    <row r="1335" customFormat="false" ht="13.8" hidden="false" customHeight="false" outlineLevel="0" collapsed="false">
      <c r="A1335" s="2" t="s">
        <v>1365</v>
      </c>
      <c r="B1335" s="0" t="n">
        <v>0</v>
      </c>
      <c r="F1335" s="0" t="s">
        <v>1311</v>
      </c>
      <c r="G1335" s="0" t="n">
        <v>85525794</v>
      </c>
      <c r="H1335" s="0" t="n">
        <v>85526226</v>
      </c>
      <c r="I1335" s="0" t="n">
        <v>937</v>
      </c>
      <c r="J1335" s="0" t="s">
        <v>14</v>
      </c>
      <c r="K1335" s="0" t="n">
        <f aca="false">FALSE()</f>
        <v>0</v>
      </c>
      <c r="L1335" s="0" t="n">
        <v>0</v>
      </c>
    </row>
    <row r="1336" customFormat="false" ht="13.8" hidden="false" customHeight="false" outlineLevel="0" collapsed="false">
      <c r="A1336" s="2" t="s">
        <v>1366</v>
      </c>
      <c r="B1336" s="0" t="n">
        <v>0.20073229543183</v>
      </c>
      <c r="C1336" s="0" t="n">
        <v>-0.720580671789529</v>
      </c>
      <c r="D1336" s="0" t="n">
        <v>0.884952274510546</v>
      </c>
      <c r="F1336" s="0" t="s">
        <v>1311</v>
      </c>
      <c r="G1336" s="0" t="n">
        <v>90453154</v>
      </c>
      <c r="H1336" s="0" t="n">
        <v>90453242</v>
      </c>
      <c r="I1336" s="0" t="n">
        <v>563</v>
      </c>
      <c r="J1336" s="0" t="s">
        <v>14</v>
      </c>
      <c r="K1336" s="0" t="n">
        <f aca="false">FALSE()</f>
        <v>0</v>
      </c>
      <c r="L1336" s="0" t="n">
        <v>0</v>
      </c>
    </row>
    <row r="1337" customFormat="false" ht="13.8" hidden="false" customHeight="false" outlineLevel="0" collapsed="false">
      <c r="A1337" s="2" t="s">
        <v>1367</v>
      </c>
      <c r="B1337" s="0" t="n">
        <v>0</v>
      </c>
      <c r="F1337" s="0" t="s">
        <v>1311</v>
      </c>
      <c r="G1337" s="0" t="n">
        <v>95622697</v>
      </c>
      <c r="H1337" s="0" t="n">
        <v>95622733</v>
      </c>
      <c r="I1337" s="0" t="n">
        <v>378</v>
      </c>
      <c r="J1337" s="0" t="s">
        <v>14</v>
      </c>
      <c r="K1337" s="0" t="n">
        <f aca="false">FALSE()</f>
        <v>0</v>
      </c>
      <c r="L1337" s="0" t="n">
        <v>0</v>
      </c>
    </row>
    <row r="1338" customFormat="false" ht="13.8" hidden="false" customHeight="false" outlineLevel="0" collapsed="false">
      <c r="A1338" s="2" t="s">
        <v>1368</v>
      </c>
      <c r="B1338" s="0" t="n">
        <v>0.162906091169218</v>
      </c>
      <c r="C1338" s="0" t="n">
        <v>-0.568229147476314</v>
      </c>
      <c r="D1338" s="0" t="n">
        <v>0.909336605888145</v>
      </c>
      <c r="F1338" s="0" t="s">
        <v>1311</v>
      </c>
      <c r="G1338" s="0" t="n">
        <v>96808391</v>
      </c>
      <c r="H1338" s="0" t="n">
        <v>96808577</v>
      </c>
      <c r="I1338" s="0" t="n">
        <v>462</v>
      </c>
      <c r="J1338" s="0" t="s">
        <v>20</v>
      </c>
      <c r="K1338" s="0" t="n">
        <f aca="false">FALSE()</f>
        <v>0</v>
      </c>
      <c r="L1338" s="0" t="n">
        <v>0</v>
      </c>
    </row>
    <row r="1339" customFormat="false" ht="13.8" hidden="false" customHeight="false" outlineLevel="0" collapsed="false">
      <c r="A1339" s="2" t="s">
        <v>1369</v>
      </c>
      <c r="B1339" s="0" t="n">
        <v>1.60585836345464</v>
      </c>
      <c r="C1339" s="0" t="n">
        <v>-3.75797069692904</v>
      </c>
      <c r="D1339" s="0" t="n">
        <v>0.434574741150408</v>
      </c>
      <c r="F1339" s="0" t="s">
        <v>1311</v>
      </c>
      <c r="G1339" s="0" t="n">
        <v>97953194</v>
      </c>
      <c r="H1339" s="0" t="n">
        <v>97953282</v>
      </c>
      <c r="I1339" s="0" t="n">
        <v>1145</v>
      </c>
      <c r="J1339" s="0" t="s">
        <v>20</v>
      </c>
      <c r="K1339" s="0" t="n">
        <f aca="false">FALSE()</f>
        <v>0</v>
      </c>
      <c r="L1339" s="0" t="n">
        <v>0</v>
      </c>
    </row>
    <row r="1340" customFormat="false" ht="13.8" hidden="false" customHeight="false" outlineLevel="0" collapsed="false">
      <c r="A1340" s="2" t="s">
        <v>1370</v>
      </c>
      <c r="B1340" s="0" t="n">
        <v>1.40512606802281</v>
      </c>
      <c r="C1340" s="0" t="n">
        <v>-3.5648648983641</v>
      </c>
      <c r="D1340" s="0" t="n">
        <v>0.458878969300314</v>
      </c>
      <c r="F1340" s="0" t="s">
        <v>1311</v>
      </c>
      <c r="G1340" s="0" t="n">
        <v>101960889</v>
      </c>
      <c r="H1340" s="0" t="n">
        <v>101961750</v>
      </c>
      <c r="I1340" s="0" t="n">
        <v>862</v>
      </c>
      <c r="J1340" s="0" t="s">
        <v>14</v>
      </c>
      <c r="K1340" s="0" t="n">
        <f aca="false">FALSE()</f>
        <v>0</v>
      </c>
      <c r="L1340" s="0" t="n">
        <v>0</v>
      </c>
    </row>
    <row r="1341" customFormat="false" ht="13.8" hidden="false" customHeight="false" outlineLevel="0" collapsed="false">
      <c r="A1341" s="2" t="s">
        <v>1371</v>
      </c>
      <c r="B1341" s="0" t="n">
        <v>2.88288216266455</v>
      </c>
      <c r="C1341" s="0" t="n">
        <v>-4.60653025768453</v>
      </c>
      <c r="D1341" s="0" t="n">
        <v>0.337051339477312</v>
      </c>
      <c r="F1341" s="0" t="s">
        <v>1311</v>
      </c>
      <c r="G1341" s="0" t="n">
        <v>107674307</v>
      </c>
      <c r="H1341" s="0" t="n">
        <v>107674618</v>
      </c>
      <c r="I1341" s="0" t="n">
        <v>495</v>
      </c>
      <c r="J1341" s="0" t="s">
        <v>14</v>
      </c>
      <c r="K1341" s="0" t="n">
        <f aca="false">FALSE()</f>
        <v>0</v>
      </c>
      <c r="L1341" s="0" t="n">
        <v>0</v>
      </c>
    </row>
    <row r="1342" customFormat="false" ht="13.8" hidden="false" customHeight="false" outlineLevel="0" collapsed="false">
      <c r="A1342" s="2" t="s">
        <v>1372</v>
      </c>
      <c r="B1342" s="0" t="n">
        <v>0.162906091169218</v>
      </c>
      <c r="C1342" s="0" t="n">
        <v>-0.568229147476314</v>
      </c>
      <c r="D1342" s="0" t="n">
        <v>0.909336605888145</v>
      </c>
      <c r="F1342" s="0" t="s">
        <v>1311</v>
      </c>
      <c r="G1342" s="0" t="n">
        <v>110947530</v>
      </c>
      <c r="H1342" s="0" t="n">
        <v>110947733</v>
      </c>
      <c r="I1342" s="0" t="n">
        <v>204</v>
      </c>
      <c r="J1342" s="0" t="s">
        <v>14</v>
      </c>
      <c r="K1342" s="0" t="n">
        <f aca="false">FALSE()</f>
        <v>0</v>
      </c>
      <c r="L1342" s="0" t="n">
        <v>0</v>
      </c>
    </row>
    <row r="1343" customFormat="false" ht="13.8" hidden="false" customHeight="false" outlineLevel="0" collapsed="false">
      <c r="A1343" s="2" t="s">
        <v>1373</v>
      </c>
      <c r="B1343" s="0" t="n">
        <v>0.97743654701531</v>
      </c>
      <c r="C1343" s="0" t="n">
        <v>-3.05041134915828</v>
      </c>
      <c r="D1343" s="0" t="n">
        <v>0.527238511428893</v>
      </c>
      <c r="F1343" s="0" t="s">
        <v>1311</v>
      </c>
      <c r="G1343" s="0" t="n">
        <v>113679412</v>
      </c>
      <c r="H1343" s="0" t="n">
        <v>113679484</v>
      </c>
      <c r="I1343" s="0" t="n">
        <v>816</v>
      </c>
      <c r="J1343" s="0" t="s">
        <v>20</v>
      </c>
      <c r="K1343" s="0" t="n">
        <f aca="false">FALSE()</f>
        <v>0</v>
      </c>
      <c r="L1343" s="0" t="n">
        <v>0</v>
      </c>
    </row>
    <row r="1344" customFormat="false" ht="13.8" hidden="false" customHeight="false" outlineLevel="0" collapsed="false">
      <c r="A1344" s="2" t="s">
        <v>1374</v>
      </c>
      <c r="B1344" s="0" t="n">
        <v>8.57742473336345</v>
      </c>
      <c r="C1344" s="0" t="n">
        <v>-1.78326079126726</v>
      </c>
      <c r="D1344" s="0" t="n">
        <v>0.598028027141747</v>
      </c>
      <c r="E1344" s="0" t="n">
        <v>0.809764681316001</v>
      </c>
      <c r="F1344" s="0" t="s">
        <v>1311</v>
      </c>
      <c r="G1344" s="0" t="n">
        <v>114703148</v>
      </c>
      <c r="H1344" s="0" t="n">
        <v>114703291</v>
      </c>
      <c r="I1344" s="0" t="n">
        <v>2126</v>
      </c>
      <c r="J1344" s="0" t="s">
        <v>20</v>
      </c>
      <c r="K1344" s="0" t="n">
        <f aca="false">FALSE()</f>
        <v>0</v>
      </c>
      <c r="L1344" s="0" t="n">
        <v>0</v>
      </c>
    </row>
    <row r="1345" customFormat="false" ht="13.8" hidden="false" customHeight="false" outlineLevel="0" collapsed="false">
      <c r="A1345" s="2" t="s">
        <v>1375</v>
      </c>
      <c r="B1345" s="0" t="n">
        <v>3.45816452964793</v>
      </c>
      <c r="C1345" s="0" t="n">
        <v>-3.28191486512629</v>
      </c>
      <c r="D1345" s="0" t="n">
        <v>0.454565895458819</v>
      </c>
      <c r="F1345" s="0" t="s">
        <v>1311</v>
      </c>
      <c r="G1345" s="0" t="n">
        <v>115193388</v>
      </c>
      <c r="H1345" s="0" t="n">
        <v>115194936</v>
      </c>
      <c r="I1345" s="0" t="n">
        <v>1718</v>
      </c>
      <c r="J1345" s="0" t="s">
        <v>14</v>
      </c>
      <c r="K1345" s="0" t="n">
        <f aca="false">FALSE()</f>
        <v>0</v>
      </c>
      <c r="L1345" s="0" t="n">
        <v>0.40443915336336</v>
      </c>
    </row>
    <row r="1346" customFormat="false" ht="13.8" hidden="false" customHeight="false" outlineLevel="0" collapsed="false">
      <c r="A1346" s="2" t="s">
        <v>1376</v>
      </c>
      <c r="B1346" s="0" t="n">
        <v>129.351857599001</v>
      </c>
      <c r="C1346" s="0" t="n">
        <v>1.02064406259734</v>
      </c>
      <c r="D1346" s="0" t="n">
        <v>0.574967473409855</v>
      </c>
      <c r="E1346" s="0" t="n">
        <v>0.794649491048188</v>
      </c>
      <c r="F1346" s="0" t="s">
        <v>1311</v>
      </c>
      <c r="G1346" s="0" t="n">
        <v>119266652</v>
      </c>
      <c r="H1346" s="0" t="n">
        <v>119268541</v>
      </c>
      <c r="I1346" s="0" t="n">
        <v>1890</v>
      </c>
      <c r="J1346" s="0" t="s">
        <v>14</v>
      </c>
      <c r="K1346" s="0" t="n">
        <f aca="false">TRUE()</f>
        <v>1</v>
      </c>
      <c r="L1346" s="0" t="n">
        <v>0</v>
      </c>
    </row>
    <row r="1347" customFormat="false" ht="13.8" hidden="false" customHeight="false" outlineLevel="0" collapsed="false">
      <c r="A1347" s="2" t="s">
        <v>1377</v>
      </c>
      <c r="B1347" s="0" t="n">
        <v>207.502211044047</v>
      </c>
      <c r="C1347" s="0" t="n">
        <v>1.75204009469394</v>
      </c>
      <c r="D1347" s="0" t="n">
        <v>0.0209536675025456</v>
      </c>
      <c r="E1347" s="0" t="n">
        <v>0.113550583720583</v>
      </c>
      <c r="F1347" s="0" t="s">
        <v>1311</v>
      </c>
      <c r="G1347" s="0" t="n">
        <v>127031300</v>
      </c>
      <c r="H1347" s="0" t="n">
        <v>127032168</v>
      </c>
      <c r="I1347" s="0" t="n">
        <v>3544</v>
      </c>
      <c r="J1347" s="0" t="s">
        <v>20</v>
      </c>
      <c r="K1347" s="0" t="n">
        <f aca="false">TRUE()</f>
        <v>1</v>
      </c>
      <c r="L1347" s="0" t="n">
        <v>0.121039916475873</v>
      </c>
    </row>
    <row r="1348" customFormat="false" ht="13.8" hidden="false" customHeight="false" outlineLevel="0" collapsed="false">
      <c r="A1348" s="2" t="s">
        <v>1378</v>
      </c>
      <c r="B1348" s="0" t="n">
        <v>0.564370682032878</v>
      </c>
      <c r="C1348" s="0" t="n">
        <v>-2.2488694713897</v>
      </c>
      <c r="D1348" s="0" t="n">
        <v>0.643177913726688</v>
      </c>
      <c r="F1348" s="0" t="s">
        <v>1311</v>
      </c>
      <c r="G1348" s="0" t="n">
        <v>131798935</v>
      </c>
      <c r="H1348" s="0" t="n">
        <v>131799534</v>
      </c>
      <c r="I1348" s="0" t="n">
        <v>600</v>
      </c>
      <c r="J1348" s="0" t="s">
        <v>20</v>
      </c>
      <c r="K1348" s="0" t="n">
        <f aca="false">FALSE()</f>
        <v>0</v>
      </c>
      <c r="L1348" s="0" t="n">
        <v>0</v>
      </c>
    </row>
    <row r="1349" customFormat="false" ht="13.8" hidden="false" customHeight="false" outlineLevel="0" collapsed="false">
      <c r="A1349" s="2" t="s">
        <v>1379</v>
      </c>
      <c r="B1349" s="0" t="n">
        <v>10.39420839438</v>
      </c>
      <c r="C1349" s="0" t="n">
        <v>-6.45566545335518</v>
      </c>
      <c r="D1349" s="0" t="n">
        <v>0.106181882551996</v>
      </c>
      <c r="E1349" s="0" t="n">
        <v>0.307870783926881</v>
      </c>
      <c r="F1349" s="0" t="s">
        <v>1311</v>
      </c>
      <c r="G1349" s="0" t="n">
        <v>132830730</v>
      </c>
      <c r="H1349" s="0" t="n">
        <v>132830839</v>
      </c>
      <c r="I1349" s="0" t="n">
        <v>722</v>
      </c>
      <c r="J1349" s="0" t="s">
        <v>14</v>
      </c>
      <c r="K1349" s="0" t="n">
        <f aca="false">FALSE()</f>
        <v>0</v>
      </c>
      <c r="L1349" s="0" t="n">
        <v>0</v>
      </c>
    </row>
    <row r="1350" customFormat="false" ht="13.8" hidden="false" customHeight="false" outlineLevel="0" collapsed="false">
      <c r="A1350" s="2" t="s">
        <v>1380</v>
      </c>
      <c r="B1350" s="0" t="n">
        <v>0.689450568939485</v>
      </c>
      <c r="C1350" s="0" t="n">
        <v>-2.54464867010445</v>
      </c>
      <c r="D1350" s="0" t="n">
        <v>0.599180337456492</v>
      </c>
      <c r="F1350" s="0" t="s">
        <v>1311</v>
      </c>
      <c r="G1350" s="0" t="n">
        <v>134412424</v>
      </c>
      <c r="H1350" s="0" t="n">
        <v>134412630</v>
      </c>
      <c r="I1350" s="0" t="n">
        <v>318</v>
      </c>
      <c r="J1350" s="0" t="s">
        <v>20</v>
      </c>
      <c r="K1350" s="0" t="n">
        <f aca="false">FALSE()</f>
        <v>0</v>
      </c>
      <c r="L1350" s="0" t="n">
        <v>0</v>
      </c>
    </row>
    <row r="1351" customFormat="false" ht="13.8" hidden="false" customHeight="false" outlineLevel="0" collapsed="false">
      <c r="A1351" s="2" t="s">
        <v>1381</v>
      </c>
      <c r="B1351" s="0" t="n">
        <v>0</v>
      </c>
      <c r="F1351" s="0" t="s">
        <v>1311</v>
      </c>
      <c r="G1351" s="0" t="n">
        <v>138546038</v>
      </c>
      <c r="H1351" s="0" t="n">
        <v>138546271</v>
      </c>
      <c r="I1351" s="0" t="n">
        <v>329</v>
      </c>
      <c r="J1351" s="0" t="s">
        <v>14</v>
      </c>
      <c r="K1351" s="0" t="n">
        <f aca="false">TRUE()</f>
        <v>1</v>
      </c>
      <c r="L1351" s="0" t="n">
        <v>0</v>
      </c>
    </row>
    <row r="1352" customFormat="false" ht="13.8" hidden="false" customHeight="false" outlineLevel="0" collapsed="false">
      <c r="A1352" s="2" t="s">
        <v>1382</v>
      </c>
      <c r="B1352" s="0" t="n">
        <v>3.18928621239425</v>
      </c>
      <c r="C1352" s="0" t="n">
        <v>0.0252659741557083</v>
      </c>
      <c r="D1352" s="0" t="n">
        <v>0.993362609145492</v>
      </c>
      <c r="F1352" s="0" t="s">
        <v>1311</v>
      </c>
      <c r="G1352" s="0" t="n">
        <v>142163709</v>
      </c>
      <c r="H1352" s="0" t="n">
        <v>142163963</v>
      </c>
      <c r="I1352" s="0" t="n">
        <v>1494</v>
      </c>
      <c r="J1352" s="0" t="s">
        <v>20</v>
      </c>
      <c r="K1352" s="0" t="n">
        <f aca="false">FALSE()</f>
        <v>0</v>
      </c>
      <c r="L1352" s="0" t="n">
        <v>0</v>
      </c>
    </row>
    <row r="1353" customFormat="false" ht="13.8" hidden="false" customHeight="false" outlineLevel="0" collapsed="false">
      <c r="A1353" s="2" t="s">
        <v>1383</v>
      </c>
      <c r="B1353" s="0" t="n">
        <v>0</v>
      </c>
      <c r="F1353" s="0" t="s">
        <v>1311</v>
      </c>
      <c r="G1353" s="0" t="n">
        <v>148771759</v>
      </c>
      <c r="H1353" s="0" t="n">
        <v>148772038</v>
      </c>
      <c r="I1353" s="0" t="n">
        <v>329</v>
      </c>
      <c r="J1353" s="0" t="s">
        <v>14</v>
      </c>
      <c r="K1353" s="0" t="n">
        <f aca="false">TRUE()</f>
        <v>1</v>
      </c>
      <c r="L1353" s="0" t="n">
        <v>0</v>
      </c>
    </row>
    <row r="1354" customFormat="false" ht="13.8" hidden="false" customHeight="false" outlineLevel="0" collapsed="false">
      <c r="A1354" s="2" t="s">
        <v>1384</v>
      </c>
      <c r="B1354" s="0" t="n">
        <v>2.11777918519984</v>
      </c>
      <c r="C1354" s="0" t="n">
        <v>-4.16302492815415</v>
      </c>
      <c r="D1354" s="0" t="n">
        <v>0.386110336476232</v>
      </c>
      <c r="F1354" s="0" t="s">
        <v>1311</v>
      </c>
      <c r="G1354" s="0" t="n">
        <v>148867679</v>
      </c>
      <c r="H1354" s="0" t="n">
        <v>148868311</v>
      </c>
      <c r="I1354" s="0" t="n">
        <v>686</v>
      </c>
      <c r="J1354" s="0" t="s">
        <v>14</v>
      </c>
      <c r="K1354" s="0" t="n">
        <f aca="false">FALSE()</f>
        <v>0</v>
      </c>
      <c r="L1354" s="0" t="n">
        <v>0</v>
      </c>
    </row>
    <row r="1355" customFormat="false" ht="13.8" hidden="false" customHeight="false" outlineLevel="0" collapsed="false">
      <c r="A1355" s="2" t="s">
        <v>1385</v>
      </c>
      <c r="B1355" s="0" t="n">
        <v>2.37885064396355</v>
      </c>
      <c r="C1355" s="0" t="n">
        <v>-2.67396697801662</v>
      </c>
      <c r="D1355" s="0" t="n">
        <v>0.570744249914107</v>
      </c>
      <c r="F1355" s="0" t="s">
        <v>1311</v>
      </c>
      <c r="G1355" s="0" t="n">
        <v>151727289</v>
      </c>
      <c r="H1355" s="0" t="n">
        <v>151728638</v>
      </c>
      <c r="I1355" s="0" t="n">
        <v>1350</v>
      </c>
      <c r="J1355" s="0" t="s">
        <v>14</v>
      </c>
      <c r="K1355" s="0" t="n">
        <f aca="false">FALSE()</f>
        <v>0</v>
      </c>
      <c r="L1355" s="0" t="n">
        <v>0</v>
      </c>
    </row>
    <row r="1356" customFormat="false" ht="13.8" hidden="false" customHeight="false" outlineLevel="0" collapsed="false">
      <c r="A1356" s="2" t="s">
        <v>1386</v>
      </c>
      <c r="B1356" s="0" t="n">
        <v>0.488718273507655</v>
      </c>
      <c r="C1356" s="0" t="n">
        <v>-2.055378300447</v>
      </c>
      <c r="D1356" s="0" t="n">
        <v>0.672631945689007</v>
      </c>
      <c r="F1356" s="0" t="s">
        <v>1311</v>
      </c>
      <c r="G1356" s="0" t="n">
        <v>166421886</v>
      </c>
      <c r="H1356" s="0" t="n">
        <v>166421975</v>
      </c>
      <c r="I1356" s="0" t="n">
        <v>372</v>
      </c>
      <c r="J1356" s="0" t="s">
        <v>20</v>
      </c>
      <c r="K1356" s="0" t="n">
        <f aca="false">FALSE()</f>
        <v>0</v>
      </c>
      <c r="L1356" s="0" t="n">
        <v>0</v>
      </c>
    </row>
    <row r="1357" customFormat="false" ht="13.8" hidden="false" customHeight="false" outlineLevel="0" collapsed="false">
      <c r="A1357" s="2" t="s">
        <v>1387</v>
      </c>
      <c r="B1357" s="0" t="n">
        <v>83.0131072911096</v>
      </c>
      <c r="C1357" s="0" t="n">
        <v>5.6367970603543</v>
      </c>
      <c r="D1357" s="0" t="n">
        <v>0.10027784499978</v>
      </c>
      <c r="E1357" s="0" t="n">
        <v>0.297824228905446</v>
      </c>
      <c r="F1357" s="0" t="s">
        <v>1311</v>
      </c>
      <c r="G1357" s="0" t="n">
        <v>168579768</v>
      </c>
      <c r="H1357" s="0" t="n">
        <v>168579860</v>
      </c>
      <c r="I1357" s="0" t="n">
        <v>648</v>
      </c>
      <c r="J1357" s="0" t="s">
        <v>20</v>
      </c>
      <c r="K1357" s="0" t="n">
        <f aca="false">FALSE()</f>
        <v>0</v>
      </c>
      <c r="L1357" s="0" t="n">
        <v>0</v>
      </c>
    </row>
    <row r="1358" customFormat="false" ht="13.8" hidden="false" customHeight="false" outlineLevel="0" collapsed="false">
      <c r="A1358" s="2" t="s">
        <v>1388</v>
      </c>
      <c r="B1358" s="0" t="n">
        <v>0.60219688629549</v>
      </c>
      <c r="C1358" s="0" t="n">
        <v>-2.33769355706184</v>
      </c>
      <c r="D1358" s="0" t="n">
        <v>0.629828833663367</v>
      </c>
      <c r="F1358" s="0" t="s">
        <v>1311</v>
      </c>
      <c r="G1358" s="0" t="n">
        <v>171494868</v>
      </c>
      <c r="H1358" s="0" t="n">
        <v>171495081</v>
      </c>
      <c r="I1358" s="0" t="n">
        <v>393</v>
      </c>
      <c r="J1358" s="0" t="s">
        <v>20</v>
      </c>
      <c r="K1358" s="0" t="n">
        <f aca="false">FALSE()</f>
        <v>0</v>
      </c>
      <c r="L1358" s="0" t="n">
        <v>0</v>
      </c>
    </row>
    <row r="1359" customFormat="false" ht="13.8" hidden="false" customHeight="false" outlineLevel="0" collapsed="false">
      <c r="A1359" s="2" t="s">
        <v>1389</v>
      </c>
      <c r="B1359" s="0" t="n">
        <v>0</v>
      </c>
      <c r="F1359" s="0" t="s">
        <v>1311</v>
      </c>
      <c r="G1359" s="0" t="n">
        <v>171842315</v>
      </c>
      <c r="H1359" s="0" t="n">
        <v>171842619</v>
      </c>
      <c r="I1359" s="0" t="n">
        <v>325</v>
      </c>
      <c r="J1359" s="0" t="s">
        <v>14</v>
      </c>
      <c r="K1359" s="0" t="n">
        <f aca="false">FALSE()</f>
        <v>0</v>
      </c>
      <c r="L1359" s="0" t="n">
        <v>0</v>
      </c>
    </row>
    <row r="1360" customFormat="false" ht="13.8" hidden="false" customHeight="false" outlineLevel="0" collapsed="false">
      <c r="A1360" s="2" t="s">
        <v>1390</v>
      </c>
      <c r="B1360" s="0" t="n">
        <v>1.30324872935375</v>
      </c>
      <c r="C1360" s="0" t="n">
        <v>-3.46413823993117</v>
      </c>
      <c r="D1360" s="0" t="n">
        <v>0.471856029466411</v>
      </c>
      <c r="F1360" s="0" t="s">
        <v>1311</v>
      </c>
      <c r="G1360" s="0" t="n">
        <v>173176484</v>
      </c>
      <c r="H1360" s="0" t="n">
        <v>173176889</v>
      </c>
      <c r="I1360" s="0" t="n">
        <v>455</v>
      </c>
      <c r="J1360" s="0" t="s">
        <v>20</v>
      </c>
      <c r="K1360" s="0" t="n">
        <f aca="false">FALSE()</f>
        <v>0</v>
      </c>
      <c r="L1360" s="0" t="n">
        <v>0</v>
      </c>
    </row>
    <row r="1361" customFormat="false" ht="13.8" hidden="false" customHeight="false" outlineLevel="0" collapsed="false">
      <c r="A1361" s="2" t="s">
        <v>1391</v>
      </c>
      <c r="B1361" s="0" t="n">
        <v>0.488718273507655</v>
      </c>
      <c r="C1361" s="0" t="n">
        <v>-2.055378300447</v>
      </c>
      <c r="D1361" s="0" t="n">
        <v>0.672631945689007</v>
      </c>
      <c r="F1361" s="0" t="s">
        <v>1311</v>
      </c>
      <c r="G1361" s="0" t="n">
        <v>173293378</v>
      </c>
      <c r="H1361" s="0" t="n">
        <v>173293834</v>
      </c>
      <c r="I1361" s="0" t="n">
        <v>625</v>
      </c>
      <c r="J1361" s="0" t="s">
        <v>14</v>
      </c>
      <c r="K1361" s="0" t="n">
        <f aca="false">FALSE()</f>
        <v>0</v>
      </c>
      <c r="L1361" s="0" t="n">
        <v>0</v>
      </c>
    </row>
    <row r="1362" customFormat="false" ht="13.8" hidden="false" customHeight="false" outlineLevel="0" collapsed="false">
      <c r="A1362" s="2" t="s">
        <v>1392</v>
      </c>
      <c r="B1362" s="0" t="n">
        <v>98.9410827389916</v>
      </c>
      <c r="C1362" s="0" t="n">
        <v>0.676832435561204</v>
      </c>
      <c r="D1362" s="0" t="n">
        <v>0.545400619758824</v>
      </c>
      <c r="E1362" s="0" t="n">
        <v>0.777102236217434</v>
      </c>
      <c r="F1362" s="0" t="s">
        <v>1311</v>
      </c>
      <c r="G1362" s="0" t="n">
        <v>173328564</v>
      </c>
      <c r="H1362" s="0" t="n">
        <v>173329355</v>
      </c>
      <c r="I1362" s="0" t="n">
        <v>5860</v>
      </c>
      <c r="J1362" s="0" t="s">
        <v>20</v>
      </c>
      <c r="K1362" s="0" t="n">
        <f aca="false">TRUE()</f>
        <v>1</v>
      </c>
      <c r="L1362" s="0" t="n">
        <v>0</v>
      </c>
    </row>
    <row r="1363" customFormat="false" ht="13.8" hidden="false" customHeight="false" outlineLevel="0" collapsed="false">
      <c r="A1363" s="2" t="s">
        <v>1393</v>
      </c>
      <c r="B1363" s="0" t="n">
        <v>0</v>
      </c>
      <c r="F1363" s="0" t="s">
        <v>1311</v>
      </c>
      <c r="G1363" s="0" t="n">
        <v>173496742</v>
      </c>
      <c r="H1363" s="0" t="n">
        <v>173496829</v>
      </c>
      <c r="I1363" s="0" t="n">
        <v>391</v>
      </c>
      <c r="J1363" s="0" t="s">
        <v>20</v>
      </c>
      <c r="K1363" s="0" t="n">
        <f aca="false">FALSE()</f>
        <v>0</v>
      </c>
      <c r="L1363" s="0" t="n">
        <v>0</v>
      </c>
    </row>
    <row r="1364" customFormat="false" ht="13.8" hidden="false" customHeight="false" outlineLevel="0" collapsed="false">
      <c r="A1364" s="2" t="s">
        <v>1394</v>
      </c>
      <c r="B1364" s="0" t="n">
        <v>0</v>
      </c>
      <c r="F1364" s="0" t="s">
        <v>1311</v>
      </c>
      <c r="G1364" s="0" t="n">
        <v>175721016</v>
      </c>
      <c r="H1364" s="0" t="n">
        <v>175721264</v>
      </c>
      <c r="I1364" s="0" t="n">
        <v>249</v>
      </c>
      <c r="J1364" s="0" t="s">
        <v>20</v>
      </c>
      <c r="K1364" s="0" t="n">
        <f aca="false">FALSE()</f>
        <v>0</v>
      </c>
      <c r="L1364" s="0" t="n">
        <v>0</v>
      </c>
    </row>
    <row r="1365" customFormat="false" ht="13.8" hidden="false" customHeight="false" outlineLevel="0" collapsed="false">
      <c r="A1365" s="2" t="s">
        <v>1395</v>
      </c>
      <c r="B1365" s="0" t="n">
        <v>3.19338109980965</v>
      </c>
      <c r="C1365" s="0" t="n">
        <v>-3.15639181945384</v>
      </c>
      <c r="D1365" s="0" t="n">
        <v>0.45959071005117</v>
      </c>
      <c r="F1365" s="0" t="s">
        <v>1311</v>
      </c>
      <c r="G1365" s="0" t="n">
        <v>179669369</v>
      </c>
      <c r="H1365" s="0" t="n">
        <v>179669391</v>
      </c>
      <c r="I1365" s="0" t="n">
        <v>2675</v>
      </c>
      <c r="J1365" s="0" t="s">
        <v>14</v>
      </c>
      <c r="K1365" s="0" t="n">
        <f aca="false">TRUE()</f>
        <v>1</v>
      </c>
      <c r="L1365" s="0" t="n">
        <v>0</v>
      </c>
    </row>
    <row r="1366" customFormat="false" ht="13.8" hidden="false" customHeight="false" outlineLevel="0" collapsed="false">
      <c r="A1366" s="2" t="s">
        <v>1396</v>
      </c>
      <c r="B1366" s="0" t="n">
        <v>0.162906091169218</v>
      </c>
      <c r="C1366" s="0" t="n">
        <v>-0.568229147476314</v>
      </c>
      <c r="D1366" s="0" t="n">
        <v>0.909336605888145</v>
      </c>
      <c r="F1366" s="0" t="s">
        <v>1311</v>
      </c>
      <c r="G1366" s="0" t="n">
        <v>179778291</v>
      </c>
      <c r="H1366" s="0" t="n">
        <v>179778390</v>
      </c>
      <c r="I1366" s="0" t="n">
        <v>300</v>
      </c>
      <c r="J1366" s="0" t="s">
        <v>14</v>
      </c>
      <c r="K1366" s="0" t="n">
        <f aca="false">FALSE()</f>
        <v>0</v>
      </c>
      <c r="L1366" s="0" t="n">
        <v>0</v>
      </c>
    </row>
    <row r="1367" customFormat="false" ht="13.8" hidden="false" customHeight="false" outlineLevel="0" collapsed="false">
      <c r="A1367" s="2" t="s">
        <v>1397</v>
      </c>
      <c r="B1367" s="0" t="n">
        <v>0</v>
      </c>
      <c r="F1367" s="0" t="s">
        <v>1311</v>
      </c>
      <c r="G1367" s="0" t="n">
        <v>179790031</v>
      </c>
      <c r="H1367" s="0" t="n">
        <v>179790330</v>
      </c>
      <c r="I1367" s="0" t="n">
        <v>300</v>
      </c>
      <c r="J1367" s="0" t="s">
        <v>14</v>
      </c>
      <c r="K1367" s="0" t="n">
        <f aca="false">FALSE()</f>
        <v>0</v>
      </c>
      <c r="L1367" s="0" t="n">
        <v>0</v>
      </c>
    </row>
    <row r="1368" customFormat="false" ht="13.8" hidden="false" customHeight="false" outlineLevel="0" collapsed="false">
      <c r="A1368" s="2" t="s">
        <v>1398</v>
      </c>
      <c r="B1368" s="0" t="n">
        <v>7.552563935266</v>
      </c>
      <c r="C1368" s="0" t="n">
        <v>-0.951283019833844</v>
      </c>
      <c r="D1368" s="0" t="n">
        <v>0.67504963247829</v>
      </c>
      <c r="F1368" s="0" t="s">
        <v>1311</v>
      </c>
      <c r="G1368" s="0" t="n">
        <v>179790784</v>
      </c>
      <c r="H1368" s="0" t="n">
        <v>179792943</v>
      </c>
      <c r="I1368" s="0" t="n">
        <v>2160</v>
      </c>
      <c r="J1368" s="0" t="s">
        <v>14</v>
      </c>
      <c r="K1368" s="0" t="n">
        <f aca="false">FALSE()</f>
        <v>0</v>
      </c>
      <c r="L1368" s="0" t="n">
        <v>0.503342724719389</v>
      </c>
    </row>
    <row r="1369" customFormat="false" ht="13.8" hidden="false" customHeight="false" outlineLevel="0" collapsed="false">
      <c r="A1369" s="2" t="s">
        <v>1399</v>
      </c>
      <c r="B1369" s="0" t="n">
        <v>4.32583443494997</v>
      </c>
      <c r="C1369" s="0" t="n">
        <v>-5.19086439316486</v>
      </c>
      <c r="D1369" s="0" t="n">
        <v>0.27889223784279</v>
      </c>
      <c r="F1369" s="0" t="s">
        <v>1311</v>
      </c>
      <c r="G1369" s="0" t="n">
        <v>179667856</v>
      </c>
      <c r="H1369" s="0" t="n">
        <v>179671321</v>
      </c>
      <c r="I1369" s="0" t="n">
        <v>3466</v>
      </c>
      <c r="J1369" s="0" t="s">
        <v>20</v>
      </c>
      <c r="K1369" s="0" t="n">
        <f aca="false">TRUE()</f>
        <v>1</v>
      </c>
      <c r="L1369" s="0" t="n">
        <v>0</v>
      </c>
    </row>
    <row r="1370" customFormat="false" ht="13.8" hidden="false" customHeight="false" outlineLevel="0" collapsed="false">
      <c r="A1370" s="2" t="s">
        <v>1400</v>
      </c>
      <c r="B1370" s="0" t="n">
        <v>0</v>
      </c>
      <c r="F1370" s="0" t="s">
        <v>1311</v>
      </c>
      <c r="G1370" s="0" t="n">
        <v>180486278</v>
      </c>
      <c r="H1370" s="0" t="n">
        <v>180486390</v>
      </c>
      <c r="I1370" s="0" t="n">
        <v>886</v>
      </c>
      <c r="J1370" s="0" t="s">
        <v>14</v>
      </c>
      <c r="K1370" s="0" t="n">
        <f aca="false">FALSE()</f>
        <v>0</v>
      </c>
      <c r="L1370" s="0" t="n">
        <v>0</v>
      </c>
    </row>
    <row r="1371" customFormat="false" ht="13.8" hidden="false" customHeight="false" outlineLevel="0" collapsed="false">
      <c r="A1371" s="2" t="s">
        <v>1401</v>
      </c>
      <c r="B1371" s="0" t="n">
        <v>5.54182948165972</v>
      </c>
      <c r="C1371" s="0" t="n">
        <v>-5.5483195616138</v>
      </c>
      <c r="D1371" s="0" t="n">
        <v>0.246921267589807</v>
      </c>
      <c r="F1371" s="0" t="s">
        <v>1311</v>
      </c>
      <c r="G1371" s="0" t="n">
        <v>180487270</v>
      </c>
      <c r="H1371" s="0" t="n">
        <v>180493910</v>
      </c>
      <c r="I1371" s="0" t="n">
        <v>6641</v>
      </c>
      <c r="J1371" s="0" t="s">
        <v>14</v>
      </c>
      <c r="K1371" s="0" t="n">
        <f aca="false">TRUE()</f>
        <v>1</v>
      </c>
      <c r="L1371" s="0" t="n">
        <v>0</v>
      </c>
    </row>
    <row r="1372" customFormat="false" ht="13.8" hidden="false" customHeight="false" outlineLevel="0" collapsed="false">
      <c r="A1372" s="2" t="s">
        <v>1402</v>
      </c>
      <c r="B1372" s="0" t="n">
        <v>2.44359136753828</v>
      </c>
      <c r="C1372" s="0" t="n">
        <v>-4.36913756966238</v>
      </c>
      <c r="D1372" s="0" t="n">
        <v>0.362784886322803</v>
      </c>
      <c r="F1372" s="0" t="s">
        <v>1311</v>
      </c>
      <c r="G1372" s="0" t="n">
        <v>180824139</v>
      </c>
      <c r="H1372" s="0" t="n">
        <v>180824251</v>
      </c>
      <c r="I1372" s="0" t="n">
        <v>569</v>
      </c>
      <c r="J1372" s="0" t="s">
        <v>20</v>
      </c>
      <c r="K1372" s="0" t="n">
        <f aca="false">FALSE()</f>
        <v>0</v>
      </c>
      <c r="L1372" s="0" t="n">
        <v>0</v>
      </c>
    </row>
    <row r="1373" customFormat="false" ht="13.8" hidden="false" customHeight="false" outlineLevel="0" collapsed="false">
      <c r="A1373" s="2" t="s">
        <v>1403</v>
      </c>
      <c r="B1373" s="0" t="n">
        <v>3.47347777484127</v>
      </c>
      <c r="C1373" s="0" t="n">
        <v>-4.87406104691037</v>
      </c>
      <c r="D1373" s="0" t="n">
        <v>0.309509668546835</v>
      </c>
      <c r="F1373" s="0" t="s">
        <v>1311</v>
      </c>
      <c r="G1373" s="0" t="n">
        <v>180869752</v>
      </c>
      <c r="H1373" s="0" t="n">
        <v>180869969</v>
      </c>
      <c r="I1373" s="0" t="n">
        <v>604</v>
      </c>
      <c r="J1373" s="0" t="s">
        <v>20</v>
      </c>
      <c r="K1373" s="0" t="n">
        <f aca="false">TRUE()</f>
        <v>1</v>
      </c>
      <c r="L1373" s="0" t="n">
        <v>0</v>
      </c>
    </row>
    <row r="1374" customFormat="false" ht="13.8" hidden="false" customHeight="false" outlineLevel="0" collapsed="false">
      <c r="A1374" s="2" t="s">
        <v>1404</v>
      </c>
      <c r="B1374" s="0" t="n">
        <v>17.4626326947931</v>
      </c>
      <c r="C1374" s="0" t="n">
        <v>-1.38928085884281</v>
      </c>
      <c r="D1374" s="0" t="n">
        <v>0.526742113228391</v>
      </c>
      <c r="E1374" s="0" t="n">
        <v>0.763676500386058</v>
      </c>
      <c r="F1374" s="0" t="s">
        <v>1311</v>
      </c>
      <c r="G1374" s="0" t="n">
        <v>181170473</v>
      </c>
      <c r="H1374" s="0" t="n">
        <v>181173559</v>
      </c>
      <c r="I1374" s="0" t="n">
        <v>3087</v>
      </c>
      <c r="J1374" s="0" t="s">
        <v>14</v>
      </c>
      <c r="K1374" s="0" t="n">
        <f aca="false">FALSE()</f>
        <v>0</v>
      </c>
      <c r="L1374" s="0" t="n">
        <v>0</v>
      </c>
    </row>
    <row r="1375" customFormat="false" ht="13.8" hidden="false" customHeight="false" outlineLevel="0" collapsed="false">
      <c r="A1375" s="2" t="s">
        <v>1405</v>
      </c>
      <c r="B1375" s="0" t="n">
        <v>5.56503202989726</v>
      </c>
      <c r="C1375" s="0" t="n">
        <v>-5.55491233673047</v>
      </c>
      <c r="D1375" s="0" t="n">
        <v>0.246356965191702</v>
      </c>
      <c r="F1375" s="0" t="s">
        <v>1406</v>
      </c>
      <c r="G1375" s="0" t="n">
        <v>1250895</v>
      </c>
      <c r="H1375" s="0" t="n">
        <v>1251388</v>
      </c>
      <c r="I1375" s="0" t="n">
        <v>7521</v>
      </c>
      <c r="J1375" s="0" t="s">
        <v>20</v>
      </c>
      <c r="K1375" s="0" t="n">
        <f aca="false">TRUE()</f>
        <v>1</v>
      </c>
      <c r="L1375" s="0" t="n">
        <v>0</v>
      </c>
    </row>
    <row r="1376" customFormat="false" ht="13.8" hidden="false" customHeight="false" outlineLevel="0" collapsed="false">
      <c r="A1376" s="2" t="s">
        <v>1407</v>
      </c>
      <c r="B1376" s="0" t="n">
        <v>10.5046646252615</v>
      </c>
      <c r="C1376" s="0" t="n">
        <v>-6.47120936177619</v>
      </c>
      <c r="D1376" s="0" t="n">
        <v>0.108845229947521</v>
      </c>
      <c r="E1376" s="0" t="n">
        <v>0.31238275535921</v>
      </c>
      <c r="F1376" s="0" t="s">
        <v>1406</v>
      </c>
      <c r="G1376" s="0" t="n">
        <v>1260595</v>
      </c>
      <c r="H1376" s="0" t="n">
        <v>1260919</v>
      </c>
      <c r="I1376" s="0" t="n">
        <v>1972</v>
      </c>
      <c r="J1376" s="0" t="s">
        <v>20</v>
      </c>
      <c r="K1376" s="0" t="n">
        <f aca="false">FALSE()</f>
        <v>0</v>
      </c>
      <c r="L1376" s="0" t="n">
        <v>0</v>
      </c>
    </row>
    <row r="1377" customFormat="false" ht="13.8" hidden="false" customHeight="false" outlineLevel="0" collapsed="false">
      <c r="A1377" s="2" t="s">
        <v>1408</v>
      </c>
      <c r="B1377" s="0" t="n">
        <v>1.40512606802281</v>
      </c>
      <c r="C1377" s="0" t="n">
        <v>-3.5648648983641</v>
      </c>
      <c r="D1377" s="0" t="n">
        <v>0.458878969300314</v>
      </c>
      <c r="F1377" s="0" t="s">
        <v>1406</v>
      </c>
      <c r="G1377" s="0" t="n">
        <v>1559122</v>
      </c>
      <c r="H1377" s="0" t="n">
        <v>1559180</v>
      </c>
      <c r="I1377" s="0" t="n">
        <v>301</v>
      </c>
      <c r="J1377" s="0" t="s">
        <v>14</v>
      </c>
      <c r="K1377" s="0" t="n">
        <f aca="false">FALSE()</f>
        <v>0</v>
      </c>
      <c r="L1377" s="0" t="n">
        <v>0</v>
      </c>
    </row>
    <row r="1378" customFormat="false" ht="13.8" hidden="false" customHeight="false" outlineLevel="0" collapsed="false">
      <c r="A1378" s="2" t="s">
        <v>1409</v>
      </c>
      <c r="B1378" s="0" t="n">
        <v>9.84074939729758</v>
      </c>
      <c r="C1378" s="0" t="n">
        <v>-4.88504936403149</v>
      </c>
      <c r="D1378" s="0" t="n">
        <v>0.116017915229027</v>
      </c>
      <c r="E1378" s="0" t="n">
        <v>0.324216102466959</v>
      </c>
      <c r="F1378" s="0" t="s">
        <v>1406</v>
      </c>
      <c r="G1378" s="0" t="n">
        <v>3027948</v>
      </c>
      <c r="H1378" s="0" t="n">
        <v>3028958</v>
      </c>
      <c r="I1378" s="0" t="n">
        <v>1011</v>
      </c>
      <c r="J1378" s="0" t="s">
        <v>20</v>
      </c>
      <c r="K1378" s="0" t="n">
        <f aca="false">FALSE()</f>
        <v>0</v>
      </c>
      <c r="L1378" s="0" t="n">
        <v>0</v>
      </c>
    </row>
    <row r="1379" customFormat="false" ht="13.8" hidden="false" customHeight="false" outlineLevel="0" collapsed="false">
      <c r="A1379" s="2" t="s">
        <v>1410</v>
      </c>
      <c r="B1379" s="0" t="n">
        <v>6.56011461484394</v>
      </c>
      <c r="C1379" s="0" t="n">
        <v>-5.7910739431872</v>
      </c>
      <c r="D1379" s="0" t="n">
        <v>0.226740582327451</v>
      </c>
      <c r="F1379" s="0" t="s">
        <v>1406</v>
      </c>
      <c r="G1379" s="0" t="n">
        <v>5892262</v>
      </c>
      <c r="H1379" s="0" t="n">
        <v>5892947</v>
      </c>
      <c r="I1379" s="0" t="n">
        <v>1074</v>
      </c>
      <c r="J1379" s="0" t="s">
        <v>20</v>
      </c>
      <c r="K1379" s="0" t="n">
        <f aca="false">TRUE()</f>
        <v>1</v>
      </c>
      <c r="L1379" s="0" t="n">
        <v>0</v>
      </c>
    </row>
    <row r="1380" customFormat="false" ht="13.8" hidden="false" customHeight="false" outlineLevel="0" collapsed="false">
      <c r="A1380" s="2" t="s">
        <v>1411</v>
      </c>
      <c r="B1380" s="0" t="n">
        <v>6.12082381971767</v>
      </c>
      <c r="C1380" s="0" t="n">
        <v>-5.6911123005141</v>
      </c>
      <c r="D1380" s="0" t="n">
        <v>0.234902318937997</v>
      </c>
      <c r="F1380" s="0" t="s">
        <v>1406</v>
      </c>
      <c r="G1380" s="0" t="n">
        <v>5906220</v>
      </c>
      <c r="H1380" s="0" t="n">
        <v>5906537</v>
      </c>
      <c r="I1380" s="0" t="n">
        <v>628</v>
      </c>
      <c r="J1380" s="0" t="s">
        <v>20</v>
      </c>
      <c r="K1380" s="0" t="n">
        <f aca="false">FALSE()</f>
        <v>0</v>
      </c>
      <c r="L1380" s="0" t="n">
        <v>0</v>
      </c>
    </row>
    <row r="1381" customFormat="false" ht="13.8" hidden="false" customHeight="false" outlineLevel="0" collapsed="false">
      <c r="A1381" s="2" t="s">
        <v>1412</v>
      </c>
      <c r="B1381" s="0" t="n">
        <v>0.488718273507655</v>
      </c>
      <c r="C1381" s="0" t="n">
        <v>-2.055378300447</v>
      </c>
      <c r="D1381" s="0" t="n">
        <v>0.672631945689007</v>
      </c>
      <c r="F1381" s="0" t="s">
        <v>1406</v>
      </c>
      <c r="G1381" s="0" t="n">
        <v>9466528</v>
      </c>
      <c r="H1381" s="0" t="n">
        <v>9467318</v>
      </c>
      <c r="I1381" s="0" t="n">
        <v>898</v>
      </c>
      <c r="J1381" s="0" t="s">
        <v>14</v>
      </c>
      <c r="K1381" s="0" t="n">
        <f aca="false">TRUE()</f>
        <v>1</v>
      </c>
      <c r="L1381" s="0" t="n">
        <v>0</v>
      </c>
    </row>
    <row r="1382" customFormat="false" ht="13.8" hidden="false" customHeight="false" outlineLevel="0" collapsed="false">
      <c r="A1382" s="2" t="s">
        <v>1413</v>
      </c>
      <c r="B1382" s="0" t="n">
        <v>1.40512606802281</v>
      </c>
      <c r="C1382" s="0" t="n">
        <v>-3.5648648983641</v>
      </c>
      <c r="D1382" s="0" t="n">
        <v>0.458878969300314</v>
      </c>
      <c r="F1382" s="0" t="s">
        <v>1406</v>
      </c>
      <c r="G1382" s="0" t="n">
        <v>12313360</v>
      </c>
      <c r="H1382" s="0" t="n">
        <v>12313460</v>
      </c>
      <c r="I1382" s="0" t="n">
        <v>262</v>
      </c>
      <c r="J1382" s="0" t="s">
        <v>14</v>
      </c>
      <c r="K1382" s="0" t="n">
        <f aca="false">FALSE()</f>
        <v>0</v>
      </c>
      <c r="L1382" s="0" t="n">
        <v>0</v>
      </c>
    </row>
    <row r="1383" customFormat="false" ht="13.8" hidden="false" customHeight="false" outlineLevel="0" collapsed="false">
      <c r="A1383" s="2" t="s">
        <v>1414</v>
      </c>
      <c r="B1383" s="0" t="n">
        <v>34.1247673497391</v>
      </c>
      <c r="C1383" s="0" t="n">
        <v>5.12537111718696</v>
      </c>
      <c r="D1383" s="0" t="n">
        <v>0.00289672662524</v>
      </c>
      <c r="E1383" s="0" t="n">
        <v>0.0290701406559138</v>
      </c>
      <c r="F1383" s="0" t="s">
        <v>1406</v>
      </c>
      <c r="G1383" s="0" t="n">
        <v>12491984</v>
      </c>
      <c r="H1383" s="0" t="n">
        <v>12492429</v>
      </c>
      <c r="I1383" s="0" t="n">
        <v>446</v>
      </c>
      <c r="J1383" s="0" t="s">
        <v>14</v>
      </c>
      <c r="K1383" s="0" t="n">
        <f aca="false">FALSE()</f>
        <v>0</v>
      </c>
      <c r="L1383" s="0" t="n">
        <v>0</v>
      </c>
    </row>
    <row r="1384" customFormat="false" ht="13.8" hidden="false" customHeight="false" outlineLevel="0" collapsed="false">
      <c r="A1384" s="2" t="s">
        <v>1415</v>
      </c>
      <c r="B1384" s="0" t="n">
        <v>23.4686583360079</v>
      </c>
      <c r="C1384" s="0" t="n">
        <v>-0.682157840672999</v>
      </c>
      <c r="D1384" s="0" t="n">
        <v>0.762131270346032</v>
      </c>
      <c r="E1384" s="0" t="n">
        <v>0.90094848692417</v>
      </c>
      <c r="F1384" s="0" t="s">
        <v>1406</v>
      </c>
      <c r="G1384" s="0" t="n">
        <v>13571956</v>
      </c>
      <c r="H1384" s="0" t="n">
        <v>13574135</v>
      </c>
      <c r="I1384" s="0" t="n">
        <v>2180</v>
      </c>
      <c r="J1384" s="0" t="s">
        <v>14</v>
      </c>
      <c r="K1384" s="0" t="n">
        <f aca="false">FALSE()</f>
        <v>0</v>
      </c>
      <c r="L1384" s="0" t="n">
        <v>0</v>
      </c>
    </row>
    <row r="1385" customFormat="false" ht="13.8" hidden="false" customHeight="false" outlineLevel="0" collapsed="false">
      <c r="A1385" s="2" t="s">
        <v>1416</v>
      </c>
      <c r="B1385" s="0" t="n">
        <v>4.4393130477378</v>
      </c>
      <c r="C1385" s="0" t="n">
        <v>-5.22792285938277</v>
      </c>
      <c r="D1385" s="0" t="n">
        <v>0.275451485380912</v>
      </c>
      <c r="F1385" s="0" t="s">
        <v>1406</v>
      </c>
      <c r="G1385" s="0" t="n">
        <v>13814613</v>
      </c>
      <c r="H1385" s="0" t="n">
        <v>13815429</v>
      </c>
      <c r="I1385" s="0" t="n">
        <v>817</v>
      </c>
      <c r="J1385" s="0" t="s">
        <v>20</v>
      </c>
      <c r="K1385" s="0" t="n">
        <f aca="false">FALSE()</f>
        <v>0</v>
      </c>
      <c r="L1385" s="0" t="n">
        <v>0</v>
      </c>
    </row>
    <row r="1386" customFormat="false" ht="13.8" hidden="false" customHeight="false" outlineLevel="0" collapsed="false">
      <c r="A1386" s="2" t="s">
        <v>1417</v>
      </c>
      <c r="B1386" s="0" t="n">
        <v>0.162906091169218</v>
      </c>
      <c r="C1386" s="0" t="n">
        <v>-0.568229147476314</v>
      </c>
      <c r="D1386" s="0" t="n">
        <v>0.909336605888145</v>
      </c>
      <c r="F1386" s="0" t="s">
        <v>1406</v>
      </c>
      <c r="G1386" s="0" t="n">
        <v>15674780</v>
      </c>
      <c r="H1386" s="0" t="n">
        <v>15674884</v>
      </c>
      <c r="I1386" s="0" t="n">
        <v>1031</v>
      </c>
      <c r="J1386" s="0" t="s">
        <v>14</v>
      </c>
      <c r="K1386" s="0" t="n">
        <f aca="false">FALSE()</f>
        <v>0</v>
      </c>
      <c r="L1386" s="0" t="n">
        <v>0</v>
      </c>
    </row>
    <row r="1387" customFormat="false" ht="13.8" hidden="false" customHeight="false" outlineLevel="0" collapsed="false">
      <c r="A1387" s="2" t="s">
        <v>1418</v>
      </c>
      <c r="B1387" s="0" t="n">
        <v>0.40146459086366</v>
      </c>
      <c r="C1387" s="0" t="n">
        <v>-1.7487511162768</v>
      </c>
      <c r="D1387" s="0" t="n">
        <v>0.720245875594992</v>
      </c>
      <c r="F1387" s="0" t="s">
        <v>1406</v>
      </c>
      <c r="G1387" s="0" t="n">
        <v>16152451</v>
      </c>
      <c r="H1387" s="0" t="n">
        <v>16152800</v>
      </c>
      <c r="I1387" s="0" t="n">
        <v>441</v>
      </c>
      <c r="J1387" s="0" t="s">
        <v>20</v>
      </c>
      <c r="K1387" s="0" t="n">
        <f aca="false">TRUE()</f>
        <v>1</v>
      </c>
      <c r="L1387" s="0" t="n">
        <v>0</v>
      </c>
    </row>
    <row r="1388" customFormat="false" ht="13.8" hidden="false" customHeight="false" outlineLevel="0" collapsed="false">
      <c r="A1388" s="2" t="s">
        <v>1419</v>
      </c>
      <c r="B1388" s="0" t="n">
        <v>2.20805524975013</v>
      </c>
      <c r="C1388" s="0" t="n">
        <v>-4.21828276617655</v>
      </c>
      <c r="D1388" s="0" t="n">
        <v>0.379767696596307</v>
      </c>
      <c r="F1388" s="0" t="s">
        <v>1406</v>
      </c>
      <c r="G1388" s="0" t="n">
        <v>18720305</v>
      </c>
      <c r="H1388" s="0" t="n">
        <v>18720554</v>
      </c>
      <c r="I1388" s="0" t="n">
        <v>756</v>
      </c>
      <c r="J1388" s="0" t="s">
        <v>20</v>
      </c>
      <c r="K1388" s="0" t="n">
        <f aca="false">FALSE()</f>
        <v>0</v>
      </c>
      <c r="L1388" s="0" t="n">
        <v>0</v>
      </c>
    </row>
    <row r="1389" customFormat="false" ht="13.8" hidden="false" customHeight="false" outlineLevel="0" collapsed="false">
      <c r="A1389" s="2" t="s">
        <v>1420</v>
      </c>
      <c r="B1389" s="0" t="n">
        <v>0</v>
      </c>
      <c r="F1389" s="0" t="s">
        <v>1406</v>
      </c>
      <c r="G1389" s="0" t="n">
        <v>18910775</v>
      </c>
      <c r="H1389" s="0" t="n">
        <v>18911047</v>
      </c>
      <c r="I1389" s="0" t="n">
        <v>273</v>
      </c>
      <c r="J1389" s="0" t="s">
        <v>20</v>
      </c>
      <c r="K1389" s="0" t="n">
        <f aca="false">FALSE()</f>
        <v>0</v>
      </c>
      <c r="L1389" s="0" t="n">
        <v>0</v>
      </c>
    </row>
    <row r="1390" customFormat="false" ht="13.8" hidden="false" customHeight="false" outlineLevel="0" collapsed="false">
      <c r="A1390" s="2" t="s">
        <v>1421</v>
      </c>
      <c r="B1390" s="0" t="n">
        <v>33.8557761460392</v>
      </c>
      <c r="C1390" s="0" t="n">
        <v>6.39919856024719</v>
      </c>
      <c r="D1390" s="0" t="n">
        <v>0.0944269268663399</v>
      </c>
      <c r="E1390" s="0" t="n">
        <v>0.287887205602744</v>
      </c>
      <c r="F1390" s="0" t="s">
        <v>1406</v>
      </c>
      <c r="G1390" s="0" t="n">
        <v>26556550</v>
      </c>
      <c r="H1390" s="0" t="n">
        <v>26556881</v>
      </c>
      <c r="I1390" s="0" t="n">
        <v>332</v>
      </c>
      <c r="J1390" s="0" t="s">
        <v>20</v>
      </c>
      <c r="K1390" s="0" t="n">
        <f aca="false">FALSE()</f>
        <v>0</v>
      </c>
      <c r="L1390" s="0" t="n">
        <v>21.2407345844807</v>
      </c>
    </row>
    <row r="1391" customFormat="false" ht="13.8" hidden="false" customHeight="false" outlineLevel="0" collapsed="false">
      <c r="A1391" s="2" t="s">
        <v>1422</v>
      </c>
      <c r="B1391" s="0" t="n">
        <v>0.162906091169218</v>
      </c>
      <c r="C1391" s="0" t="n">
        <v>-0.568229147476314</v>
      </c>
      <c r="D1391" s="0" t="n">
        <v>0.909336605888145</v>
      </c>
      <c r="F1391" s="0" t="s">
        <v>1406</v>
      </c>
      <c r="G1391" s="0" t="n">
        <v>27215384</v>
      </c>
      <c r="H1391" s="0" t="n">
        <v>27215421</v>
      </c>
      <c r="I1391" s="0" t="n">
        <v>392</v>
      </c>
      <c r="J1391" s="0" t="s">
        <v>20</v>
      </c>
      <c r="K1391" s="0" t="n">
        <f aca="false">FALSE()</f>
        <v>0</v>
      </c>
      <c r="L1391" s="0" t="n">
        <v>0</v>
      </c>
    </row>
    <row r="1392" customFormat="false" ht="13.8" hidden="false" customHeight="false" outlineLevel="0" collapsed="false">
      <c r="A1392" s="2" t="s">
        <v>1423</v>
      </c>
      <c r="B1392" s="0" t="n">
        <v>0</v>
      </c>
      <c r="F1392" s="0" t="s">
        <v>1406</v>
      </c>
      <c r="G1392" s="0" t="n">
        <v>27230406</v>
      </c>
      <c r="H1392" s="0" t="n">
        <v>27230633</v>
      </c>
      <c r="I1392" s="0" t="n">
        <v>228</v>
      </c>
      <c r="J1392" s="0" t="s">
        <v>14</v>
      </c>
      <c r="K1392" s="0" t="n">
        <f aca="false">FALSE()</f>
        <v>0</v>
      </c>
      <c r="L1392" s="0" t="n">
        <v>23.6565474188688</v>
      </c>
    </row>
    <row r="1393" customFormat="false" ht="13.8" hidden="false" customHeight="false" outlineLevel="0" collapsed="false">
      <c r="A1393" s="2" t="s">
        <v>1424</v>
      </c>
      <c r="B1393" s="0" t="n">
        <v>20.8716067105499</v>
      </c>
      <c r="C1393" s="0" t="n">
        <v>5.09683673999855</v>
      </c>
      <c r="D1393" s="0" t="n">
        <v>0.0621789373596379</v>
      </c>
      <c r="E1393" s="0" t="n">
        <v>0.224920811644869</v>
      </c>
      <c r="F1393" s="0" t="s">
        <v>1406</v>
      </c>
      <c r="G1393" s="0" t="n">
        <v>27237402</v>
      </c>
      <c r="H1393" s="0" t="n">
        <v>27237640</v>
      </c>
      <c r="I1393" s="0" t="n">
        <v>239</v>
      </c>
      <c r="J1393" s="0" t="s">
        <v>14</v>
      </c>
      <c r="K1393" s="0" t="n">
        <f aca="false">FALSE()</f>
        <v>0</v>
      </c>
      <c r="L1393" s="0" t="n">
        <v>7.62069714393263</v>
      </c>
    </row>
    <row r="1394" customFormat="false" ht="13.8" hidden="false" customHeight="false" outlineLevel="0" collapsed="false">
      <c r="A1394" s="2" t="s">
        <v>1425</v>
      </c>
      <c r="B1394" s="0" t="n">
        <v>7.6790704845057</v>
      </c>
      <c r="C1394" s="0" t="n">
        <v>3.56335950127534</v>
      </c>
      <c r="D1394" s="0" t="n">
        <v>0.442606982651721</v>
      </c>
      <c r="F1394" s="0" t="s">
        <v>1406</v>
      </c>
      <c r="G1394" s="0" t="n">
        <v>27592518</v>
      </c>
      <c r="H1394" s="0" t="n">
        <v>27592891</v>
      </c>
      <c r="I1394" s="0" t="n">
        <v>374</v>
      </c>
      <c r="J1394" s="0" t="s">
        <v>14</v>
      </c>
      <c r="K1394" s="0" t="n">
        <f aca="false">TRUE()</f>
        <v>1</v>
      </c>
      <c r="L1394" s="0" t="n">
        <v>3.18518727044273</v>
      </c>
    </row>
    <row r="1395" customFormat="false" ht="13.8" hidden="false" customHeight="false" outlineLevel="0" collapsed="false">
      <c r="A1395" s="2" t="s">
        <v>1426</v>
      </c>
      <c r="B1395" s="0" t="n">
        <v>4.70409647757609</v>
      </c>
      <c r="C1395" s="0" t="n">
        <v>-5.31091286505977</v>
      </c>
      <c r="D1395" s="0" t="n">
        <v>0.267852492157316</v>
      </c>
      <c r="F1395" s="0" t="s">
        <v>1406</v>
      </c>
      <c r="G1395" s="0" t="n">
        <v>27825790</v>
      </c>
      <c r="H1395" s="0" t="n">
        <v>27826752</v>
      </c>
      <c r="I1395" s="0" t="n">
        <v>963</v>
      </c>
      <c r="J1395" s="0" t="s">
        <v>14</v>
      </c>
      <c r="K1395" s="0" t="n">
        <f aca="false">FALSE()</f>
        <v>0</v>
      </c>
      <c r="L1395" s="0" t="n">
        <v>0</v>
      </c>
    </row>
    <row r="1396" customFormat="false" ht="13.8" hidden="false" customHeight="false" outlineLevel="0" collapsed="false">
      <c r="A1396" s="2" t="s">
        <v>1427</v>
      </c>
      <c r="B1396" s="0" t="n">
        <v>41.1990961162416</v>
      </c>
      <c r="C1396" s="0" t="n">
        <v>5.40684863262802</v>
      </c>
      <c r="D1396" s="0" t="n">
        <v>0.0008968710169289</v>
      </c>
      <c r="E1396" s="0" t="n">
        <v>0.0125237121899978</v>
      </c>
      <c r="F1396" s="0" t="s">
        <v>1406</v>
      </c>
      <c r="G1396" s="0" t="n">
        <v>28475658</v>
      </c>
      <c r="H1396" s="0" t="n">
        <v>28475910</v>
      </c>
      <c r="I1396" s="0" t="n">
        <v>253</v>
      </c>
      <c r="J1396" s="0" t="s">
        <v>14</v>
      </c>
      <c r="K1396" s="0" t="n">
        <f aca="false">FALSE()</f>
        <v>0</v>
      </c>
      <c r="L1396" s="0" t="n">
        <v>0</v>
      </c>
    </row>
    <row r="1397" customFormat="false" ht="13.8" hidden="false" customHeight="false" outlineLevel="0" collapsed="false">
      <c r="A1397" s="2" t="s">
        <v>1428</v>
      </c>
      <c r="B1397" s="0" t="n">
        <v>14.2096008082809</v>
      </c>
      <c r="C1397" s="0" t="n">
        <v>4.27925959446628</v>
      </c>
      <c r="D1397" s="0" t="n">
        <v>0.0382386257692618</v>
      </c>
      <c r="E1397" s="0" t="n">
        <v>0.166405821078149</v>
      </c>
      <c r="F1397" s="0" t="s">
        <v>1406</v>
      </c>
      <c r="G1397" s="0" t="n">
        <v>28895756</v>
      </c>
      <c r="H1397" s="0" t="n">
        <v>28896115</v>
      </c>
      <c r="I1397" s="0" t="n">
        <v>360</v>
      </c>
      <c r="J1397" s="0" t="s">
        <v>14</v>
      </c>
      <c r="K1397" s="0" t="n">
        <f aca="false">FALSE()</f>
        <v>0</v>
      </c>
      <c r="L1397" s="0" t="n">
        <v>0</v>
      </c>
    </row>
    <row r="1398" customFormat="false" ht="13.8" hidden="false" customHeight="false" outlineLevel="0" collapsed="false">
      <c r="A1398" s="2" t="s">
        <v>1429</v>
      </c>
      <c r="B1398" s="0" t="n">
        <v>103.468692762518</v>
      </c>
      <c r="C1398" s="0" t="n">
        <v>5.63801553775709</v>
      </c>
      <c r="D1398" s="0" t="n">
        <v>4.86288812252051E-007</v>
      </c>
      <c r="E1398" s="0" t="n">
        <v>3.71656175513347E-005</v>
      </c>
      <c r="F1398" s="0" t="s">
        <v>1406</v>
      </c>
      <c r="G1398" s="0" t="n">
        <v>28898092</v>
      </c>
      <c r="H1398" s="0" t="n">
        <v>28898652</v>
      </c>
      <c r="I1398" s="0" t="n">
        <v>561</v>
      </c>
      <c r="J1398" s="0" t="s">
        <v>14</v>
      </c>
      <c r="K1398" s="0" t="n">
        <f aca="false">FALSE()</f>
        <v>0</v>
      </c>
      <c r="L1398" s="0" t="n">
        <v>0</v>
      </c>
    </row>
    <row r="1399" customFormat="false" ht="13.8" hidden="false" customHeight="false" outlineLevel="0" collapsed="false">
      <c r="A1399" s="2" t="s">
        <v>1430</v>
      </c>
      <c r="B1399" s="0" t="n">
        <v>3.86011287175103</v>
      </c>
      <c r="C1399" s="0" t="n">
        <v>5.85845364175881</v>
      </c>
      <c r="D1399" s="0" t="n">
        <v>0.222544473879899</v>
      </c>
      <c r="F1399" s="0" t="s">
        <v>1406</v>
      </c>
      <c r="G1399" s="0" t="n">
        <v>28939578</v>
      </c>
      <c r="H1399" s="0" t="n">
        <v>28939857</v>
      </c>
      <c r="I1399" s="0" t="n">
        <v>280</v>
      </c>
      <c r="J1399" s="0" t="s">
        <v>20</v>
      </c>
      <c r="K1399" s="0" t="n">
        <f aca="false">FALSE()</f>
        <v>0</v>
      </c>
      <c r="L1399" s="0" t="n">
        <v>0</v>
      </c>
    </row>
    <row r="1400" customFormat="false" ht="13.8" hidden="false" customHeight="false" outlineLevel="0" collapsed="false">
      <c r="A1400" s="2" t="s">
        <v>1431</v>
      </c>
      <c r="B1400" s="0" t="n">
        <v>3.10156716885518</v>
      </c>
      <c r="C1400" s="0" t="n">
        <v>-1.93258408924306</v>
      </c>
      <c r="D1400" s="0" t="n">
        <v>0.658878283208109</v>
      </c>
      <c r="F1400" s="0" t="s">
        <v>1406</v>
      </c>
      <c r="G1400" s="0" t="n">
        <v>31853303</v>
      </c>
      <c r="H1400" s="0" t="n">
        <v>31853870</v>
      </c>
      <c r="I1400" s="0" t="n">
        <v>568</v>
      </c>
      <c r="J1400" s="0" t="s">
        <v>14</v>
      </c>
      <c r="K1400" s="0" t="n">
        <f aca="false">TRUE()</f>
        <v>1</v>
      </c>
      <c r="L1400" s="0" t="n">
        <v>0</v>
      </c>
    </row>
    <row r="1401" customFormat="false" ht="13.8" hidden="false" customHeight="false" outlineLevel="0" collapsed="false">
      <c r="A1401" s="2" t="s">
        <v>1432</v>
      </c>
      <c r="B1401" s="0" t="n">
        <v>71.4540399760553</v>
      </c>
      <c r="C1401" s="0" t="n">
        <v>-0.338299541045599</v>
      </c>
      <c r="D1401" s="0" t="n">
        <v>0.762352339769841</v>
      </c>
      <c r="E1401" s="0" t="n">
        <v>0.901029900273035</v>
      </c>
      <c r="F1401" s="0" t="s">
        <v>1406</v>
      </c>
      <c r="G1401" s="0" t="n">
        <v>32130356</v>
      </c>
      <c r="H1401" s="0" t="n">
        <v>32131285</v>
      </c>
      <c r="I1401" s="0" t="n">
        <v>930</v>
      </c>
      <c r="J1401" s="0" t="s">
        <v>20</v>
      </c>
      <c r="K1401" s="0" t="n">
        <f aca="false">FALSE()</f>
        <v>0</v>
      </c>
      <c r="L1401" s="0" t="n">
        <v>0.930162488322697</v>
      </c>
    </row>
    <row r="1402" customFormat="false" ht="13.8" hidden="false" customHeight="false" outlineLevel="0" collapsed="false">
      <c r="A1402" s="2" t="s">
        <v>1433</v>
      </c>
      <c r="B1402" s="0" t="n">
        <v>64.0979420415101</v>
      </c>
      <c r="C1402" s="0" t="n">
        <v>9.91196027424221</v>
      </c>
      <c r="D1402" s="0" t="n">
        <v>0.0205275475041732</v>
      </c>
      <c r="E1402" s="0" t="n">
        <v>0.112032937788977</v>
      </c>
      <c r="F1402" s="0" t="s">
        <v>1406</v>
      </c>
      <c r="G1402" s="0" t="n">
        <v>33752633</v>
      </c>
      <c r="H1402" s="0" t="n">
        <v>33752821</v>
      </c>
      <c r="I1402" s="0" t="n">
        <v>265</v>
      </c>
      <c r="J1402" s="0" t="s">
        <v>14</v>
      </c>
      <c r="K1402" s="0" t="n">
        <f aca="false">FALSE()</f>
        <v>0</v>
      </c>
      <c r="L1402" s="0" t="n">
        <v>0</v>
      </c>
    </row>
    <row r="1403" customFormat="false" ht="13.8" hidden="false" customHeight="false" outlineLevel="0" collapsed="false">
      <c r="A1403" s="2" t="s">
        <v>1434</v>
      </c>
      <c r="B1403" s="0" t="n">
        <v>3.53752890924772</v>
      </c>
      <c r="C1403" s="0" t="n">
        <v>-4.89941632258886</v>
      </c>
      <c r="D1403" s="0" t="n">
        <v>0.306979630953103</v>
      </c>
      <c r="F1403" s="0" t="s">
        <v>1406</v>
      </c>
      <c r="G1403" s="0" t="n">
        <v>33979815</v>
      </c>
      <c r="H1403" s="0" t="n">
        <v>33980518</v>
      </c>
      <c r="I1403" s="0" t="n">
        <v>1162</v>
      </c>
      <c r="J1403" s="0" t="s">
        <v>14</v>
      </c>
      <c r="K1403" s="0" t="n">
        <f aca="false">FALSE()</f>
        <v>0</v>
      </c>
      <c r="L1403" s="0" t="n">
        <v>0</v>
      </c>
    </row>
    <row r="1404" customFormat="false" ht="13.8" hidden="false" customHeight="false" outlineLevel="0" collapsed="false">
      <c r="A1404" s="2" t="s">
        <v>1435</v>
      </c>
      <c r="B1404" s="0" t="n">
        <v>12.8051581283856</v>
      </c>
      <c r="C1404" s="0" t="n">
        <v>1.62003046069021</v>
      </c>
      <c r="D1404" s="0" t="n">
        <v>0.398460063594703</v>
      </c>
      <c r="E1404" s="0" t="n">
        <v>0.664023653588054</v>
      </c>
      <c r="F1404" s="0" t="s">
        <v>1406</v>
      </c>
      <c r="G1404" s="0" t="n">
        <v>34220541</v>
      </c>
      <c r="H1404" s="0" t="n">
        <v>34220755</v>
      </c>
      <c r="I1404" s="0" t="n">
        <v>215</v>
      </c>
      <c r="J1404" s="0" t="s">
        <v>20</v>
      </c>
      <c r="K1404" s="0" t="n">
        <f aca="false">FALSE()</f>
        <v>0</v>
      </c>
      <c r="L1404" s="0" t="n">
        <v>0</v>
      </c>
    </row>
    <row r="1405" customFormat="false" ht="13.8" hidden="false" customHeight="false" outlineLevel="0" collapsed="false">
      <c r="A1405" s="2" t="s">
        <v>1436</v>
      </c>
      <c r="B1405" s="0" t="n">
        <v>6.15865002398028</v>
      </c>
      <c r="C1405" s="0" t="n">
        <v>-5.69995474683128</v>
      </c>
      <c r="D1405" s="0" t="n">
        <v>0.234172007930629</v>
      </c>
      <c r="F1405" s="0" t="s">
        <v>1406</v>
      </c>
      <c r="G1405" s="0" t="n">
        <v>37432125</v>
      </c>
      <c r="H1405" s="0" t="n">
        <v>37432935</v>
      </c>
      <c r="I1405" s="0" t="n">
        <v>857</v>
      </c>
      <c r="J1405" s="0" t="s">
        <v>14</v>
      </c>
      <c r="K1405" s="0" t="n">
        <f aca="false">FALSE()</f>
        <v>0</v>
      </c>
      <c r="L1405" s="0" t="n">
        <v>0</v>
      </c>
    </row>
    <row r="1406" customFormat="false" ht="13.8" hidden="false" customHeight="false" outlineLevel="0" collapsed="false">
      <c r="A1406" s="2" t="s">
        <v>1437</v>
      </c>
      <c r="B1406" s="0" t="n">
        <v>232.790027206722</v>
      </c>
      <c r="C1406" s="0" t="n">
        <v>5.79979709182683</v>
      </c>
      <c r="D1406" s="0" t="n">
        <v>0.0202500636357996</v>
      </c>
      <c r="E1406" s="0" t="n">
        <v>0.110913125897075</v>
      </c>
      <c r="F1406" s="0" t="s">
        <v>1406</v>
      </c>
      <c r="G1406" s="0" t="n">
        <v>38640170</v>
      </c>
      <c r="H1406" s="0" t="n">
        <v>38645264</v>
      </c>
      <c r="I1406" s="0" t="n">
        <v>5095</v>
      </c>
      <c r="J1406" s="0" t="s">
        <v>20</v>
      </c>
      <c r="K1406" s="0" t="n">
        <f aca="false">TRUE()</f>
        <v>1</v>
      </c>
      <c r="L1406" s="0" t="n">
        <v>0</v>
      </c>
    </row>
    <row r="1407" customFormat="false" ht="13.8" hidden="false" customHeight="false" outlineLevel="0" collapsed="false">
      <c r="A1407" s="2" t="s">
        <v>1438</v>
      </c>
      <c r="B1407" s="0" t="n">
        <v>0.765102977464708</v>
      </c>
      <c r="C1407" s="0" t="n">
        <v>-2.68779542292157</v>
      </c>
      <c r="D1407" s="0" t="n">
        <v>0.578375955298473</v>
      </c>
      <c r="F1407" s="0" t="s">
        <v>1406</v>
      </c>
      <c r="G1407" s="0" t="n">
        <v>40858407</v>
      </c>
      <c r="H1407" s="0" t="n">
        <v>40858753</v>
      </c>
      <c r="I1407" s="0" t="n">
        <v>2641</v>
      </c>
      <c r="J1407" s="0" t="s">
        <v>14</v>
      </c>
      <c r="K1407" s="0" t="n">
        <f aca="false">FALSE()</f>
        <v>0</v>
      </c>
      <c r="L1407" s="0" t="n">
        <v>0</v>
      </c>
    </row>
    <row r="1408" customFormat="false" ht="13.8" hidden="false" customHeight="false" outlineLevel="0" collapsed="false">
      <c r="A1408" s="2" t="s">
        <v>1439</v>
      </c>
      <c r="B1408" s="0" t="n">
        <v>0.20073229543183</v>
      </c>
      <c r="C1408" s="0" t="n">
        <v>-0.720580671789529</v>
      </c>
      <c r="D1408" s="0" t="n">
        <v>0.884952274510546</v>
      </c>
      <c r="F1408" s="0" t="s">
        <v>1406</v>
      </c>
      <c r="G1408" s="0" t="n">
        <v>40859697</v>
      </c>
      <c r="H1408" s="0" t="n">
        <v>40859886</v>
      </c>
      <c r="I1408" s="0" t="n">
        <v>1032</v>
      </c>
      <c r="J1408" s="0" t="s">
        <v>14</v>
      </c>
      <c r="K1408" s="0" t="n">
        <f aca="false">FALSE()</f>
        <v>0</v>
      </c>
      <c r="L1408" s="0" t="n">
        <v>0</v>
      </c>
    </row>
    <row r="1409" customFormat="false" ht="13.8" hidden="false" customHeight="false" outlineLevel="0" collapsed="false">
      <c r="A1409" s="2" t="s">
        <v>1440</v>
      </c>
      <c r="B1409" s="0" t="n">
        <v>0</v>
      </c>
      <c r="F1409" s="0" t="s">
        <v>1406</v>
      </c>
      <c r="G1409" s="0" t="n">
        <v>40836062</v>
      </c>
      <c r="H1409" s="0" t="n">
        <v>40836161</v>
      </c>
      <c r="I1409" s="0" t="n">
        <v>323</v>
      </c>
      <c r="J1409" s="0" t="s">
        <v>20</v>
      </c>
      <c r="K1409" s="0" t="n">
        <f aca="false">FALSE()</f>
        <v>0</v>
      </c>
      <c r="L1409" s="0" t="n">
        <v>0</v>
      </c>
    </row>
    <row r="1410" customFormat="false" ht="13.8" hidden="false" customHeight="false" outlineLevel="0" collapsed="false">
      <c r="A1410" s="2" t="s">
        <v>1441</v>
      </c>
      <c r="B1410" s="0" t="n">
        <v>5.87924293811693</v>
      </c>
      <c r="C1410" s="0" t="n">
        <v>-5.63388328593581</v>
      </c>
      <c r="D1410" s="0" t="n">
        <v>0.239668240263836</v>
      </c>
      <c r="F1410" s="0" t="s">
        <v>1406</v>
      </c>
      <c r="G1410" s="0" t="n">
        <v>40879437</v>
      </c>
      <c r="H1410" s="0" t="n">
        <v>40880452</v>
      </c>
      <c r="I1410" s="0" t="n">
        <v>2705</v>
      </c>
      <c r="J1410" s="0" t="s">
        <v>14</v>
      </c>
      <c r="K1410" s="0" t="n">
        <f aca="false">FALSE()</f>
        <v>0</v>
      </c>
      <c r="L1410" s="0" t="n">
        <v>0</v>
      </c>
    </row>
    <row r="1411" customFormat="false" ht="13.8" hidden="false" customHeight="false" outlineLevel="0" collapsed="false">
      <c r="A1411" s="2" t="s">
        <v>1442</v>
      </c>
      <c r="B1411" s="0" t="n">
        <v>10.7346442327435</v>
      </c>
      <c r="C1411" s="0" t="n">
        <v>-6.50192446102372</v>
      </c>
      <c r="D1411" s="0" t="n">
        <v>0.101561391940172</v>
      </c>
      <c r="E1411" s="0" t="n">
        <v>0.299913487351023</v>
      </c>
      <c r="F1411" s="0" t="s">
        <v>1406</v>
      </c>
      <c r="G1411" s="0" t="n">
        <v>42454573</v>
      </c>
      <c r="H1411" s="0" t="n">
        <v>42456154</v>
      </c>
      <c r="I1411" s="0" t="n">
        <v>2100</v>
      </c>
      <c r="J1411" s="0" t="s">
        <v>20</v>
      </c>
      <c r="K1411" s="0" t="n">
        <f aca="false">FALSE()</f>
        <v>0</v>
      </c>
      <c r="L1411" s="0" t="n">
        <v>0</v>
      </c>
    </row>
    <row r="1412" customFormat="false" ht="13.8" hidden="false" customHeight="false" outlineLevel="0" collapsed="false">
      <c r="A1412" s="2" t="s">
        <v>1443</v>
      </c>
      <c r="B1412" s="0" t="n">
        <v>3.70043500041694</v>
      </c>
      <c r="C1412" s="0" t="n">
        <v>-4.96453850073295</v>
      </c>
      <c r="D1412" s="0" t="n">
        <v>0.300545080651918</v>
      </c>
      <c r="F1412" s="0" t="s">
        <v>1406</v>
      </c>
      <c r="G1412" s="0" t="n">
        <v>43458848</v>
      </c>
      <c r="H1412" s="0" t="n">
        <v>43460268</v>
      </c>
      <c r="I1412" s="0" t="n">
        <v>1421</v>
      </c>
      <c r="J1412" s="0" t="s">
        <v>20</v>
      </c>
      <c r="K1412" s="0" t="n">
        <f aca="false">FALSE()</f>
        <v>0</v>
      </c>
      <c r="L1412" s="0" t="n">
        <v>0</v>
      </c>
    </row>
    <row r="1413" customFormat="false" ht="13.8" hidden="false" customHeight="false" outlineLevel="0" collapsed="false">
      <c r="A1413" s="2" t="s">
        <v>1444</v>
      </c>
      <c r="B1413" s="0" t="n">
        <v>0.80292918172732</v>
      </c>
      <c r="C1413" s="0" t="n">
        <v>-2.75479379957944</v>
      </c>
      <c r="D1413" s="0" t="n">
        <v>0.568755160661212</v>
      </c>
      <c r="F1413" s="0" t="s">
        <v>1406</v>
      </c>
      <c r="G1413" s="0" t="n">
        <v>46175423</v>
      </c>
      <c r="H1413" s="0" t="n">
        <v>46175505</v>
      </c>
      <c r="I1413" s="0" t="n">
        <v>340</v>
      </c>
      <c r="J1413" s="0" t="s">
        <v>20</v>
      </c>
      <c r="K1413" s="0" t="n">
        <f aca="false">FALSE()</f>
        <v>0</v>
      </c>
      <c r="L1413" s="0" t="n">
        <v>0</v>
      </c>
    </row>
    <row r="1414" customFormat="false" ht="13.8" hidden="false" customHeight="false" outlineLevel="0" collapsed="false">
      <c r="A1414" s="2" t="s">
        <v>1445</v>
      </c>
      <c r="B1414" s="0" t="n">
        <v>0.363638386601048</v>
      </c>
      <c r="C1414" s="0" t="n">
        <v>-1.61718590834838</v>
      </c>
      <c r="D1414" s="0" t="n">
        <v>0.740977510929432</v>
      </c>
      <c r="F1414" s="0" t="s">
        <v>1406</v>
      </c>
      <c r="G1414" s="0" t="n">
        <v>51473131</v>
      </c>
      <c r="H1414" s="0" t="n">
        <v>51473204</v>
      </c>
      <c r="I1414" s="0" t="n">
        <v>504</v>
      </c>
      <c r="J1414" s="0" t="s">
        <v>20</v>
      </c>
      <c r="K1414" s="0" t="n">
        <f aca="false">FALSE()</f>
        <v>0</v>
      </c>
      <c r="L1414" s="0" t="n">
        <v>0</v>
      </c>
    </row>
    <row r="1415" customFormat="false" ht="13.8" hidden="false" customHeight="false" outlineLevel="0" collapsed="false">
      <c r="A1415" s="2" t="s">
        <v>1446</v>
      </c>
      <c r="B1415" s="0" t="n">
        <v>55.2998025274396</v>
      </c>
      <c r="C1415" s="0" t="n">
        <v>1.4213297297967</v>
      </c>
      <c r="D1415" s="0" t="n">
        <v>0.597549606486212</v>
      </c>
      <c r="E1415" s="0" t="n">
        <v>0.809605772202802</v>
      </c>
      <c r="F1415" s="0" t="s">
        <v>1406</v>
      </c>
      <c r="G1415" s="0" t="n">
        <v>52779684</v>
      </c>
      <c r="H1415" s="0" t="n">
        <v>52782420</v>
      </c>
      <c r="I1415" s="0" t="n">
        <v>4597</v>
      </c>
      <c r="J1415" s="0" t="s">
        <v>14</v>
      </c>
      <c r="K1415" s="0" t="n">
        <f aca="false">FALSE()</f>
        <v>0</v>
      </c>
      <c r="L1415" s="0" t="n">
        <v>0.310844637260011</v>
      </c>
    </row>
    <row r="1416" customFormat="false" ht="13.8" hidden="false" customHeight="false" outlineLevel="0" collapsed="false">
      <c r="A1416" s="2" t="s">
        <v>1447</v>
      </c>
      <c r="B1416" s="0" t="n">
        <v>47.9685570756671</v>
      </c>
      <c r="C1416" s="0" t="n">
        <v>3.39564374557188</v>
      </c>
      <c r="D1416" s="0" t="n">
        <v>0.218234284744035</v>
      </c>
      <c r="E1416" s="0" t="n">
        <v>0.467511171986324</v>
      </c>
      <c r="F1416" s="0" t="s">
        <v>1406</v>
      </c>
      <c r="G1416" s="0" t="n">
        <v>52787440</v>
      </c>
      <c r="H1416" s="0" t="n">
        <v>52788312</v>
      </c>
      <c r="I1416" s="0" t="n">
        <v>873</v>
      </c>
      <c r="J1416" s="0" t="s">
        <v>20</v>
      </c>
      <c r="K1416" s="0" t="n">
        <f aca="false">FALSE()</f>
        <v>0</v>
      </c>
      <c r="L1416" s="0" t="n">
        <v>0</v>
      </c>
    </row>
    <row r="1417" customFormat="false" ht="13.8" hidden="false" customHeight="false" outlineLevel="0" collapsed="false">
      <c r="A1417" s="2" t="s">
        <v>1448</v>
      </c>
      <c r="B1417" s="0" t="n">
        <v>0</v>
      </c>
      <c r="F1417" s="0" t="s">
        <v>1406</v>
      </c>
      <c r="G1417" s="0" t="n">
        <v>53244227</v>
      </c>
      <c r="H1417" s="0" t="n">
        <v>53244431</v>
      </c>
      <c r="I1417" s="0" t="n">
        <v>374</v>
      </c>
      <c r="J1417" s="0" t="s">
        <v>14</v>
      </c>
      <c r="K1417" s="0" t="n">
        <f aca="false">FALSE()</f>
        <v>0</v>
      </c>
      <c r="L1417" s="0" t="n">
        <v>0</v>
      </c>
    </row>
    <row r="1418" customFormat="false" ht="13.8" hidden="false" customHeight="false" outlineLevel="0" collapsed="false">
      <c r="A1418" s="2" t="s">
        <v>1449</v>
      </c>
      <c r="B1418" s="0" t="n">
        <v>0</v>
      </c>
      <c r="F1418" s="0" t="s">
        <v>1406</v>
      </c>
      <c r="G1418" s="0" t="n">
        <v>69600360</v>
      </c>
      <c r="H1418" s="0" t="n">
        <v>69600604</v>
      </c>
      <c r="I1418" s="0" t="n">
        <v>245</v>
      </c>
      <c r="J1418" s="0" t="s">
        <v>20</v>
      </c>
      <c r="K1418" s="0" t="n">
        <f aca="false">FALSE()</f>
        <v>0</v>
      </c>
      <c r="L1418" s="0" t="n">
        <v>0</v>
      </c>
    </row>
    <row r="1419" customFormat="false" ht="13.8" hidden="false" customHeight="false" outlineLevel="0" collapsed="false">
      <c r="A1419" s="2" t="s">
        <v>1450</v>
      </c>
      <c r="B1419" s="0" t="n">
        <v>19.9217312902854</v>
      </c>
      <c r="C1419" s="0" t="n">
        <v>0.28704492042901</v>
      </c>
      <c r="D1419" s="0" t="n">
        <v>0.876236648550332</v>
      </c>
      <c r="E1419" s="0" t="n">
        <v>0.952456840069044</v>
      </c>
      <c r="F1419" s="0" t="s">
        <v>1406</v>
      </c>
      <c r="G1419" s="0" t="n">
        <v>71166285</v>
      </c>
      <c r="H1419" s="0" t="n">
        <v>71166747</v>
      </c>
      <c r="I1419" s="0" t="n">
        <v>463</v>
      </c>
      <c r="J1419" s="0" t="s">
        <v>20</v>
      </c>
      <c r="K1419" s="0" t="n">
        <f aca="false">FALSE()</f>
        <v>0</v>
      </c>
      <c r="L1419" s="0" t="n">
        <v>0</v>
      </c>
    </row>
    <row r="1420" customFormat="false" ht="13.8" hidden="false" customHeight="false" outlineLevel="0" collapsed="false">
      <c r="A1420" s="2" t="s">
        <v>1451</v>
      </c>
      <c r="B1420" s="0" t="n">
        <v>0.20073229543183</v>
      </c>
      <c r="C1420" s="0" t="n">
        <v>-0.720580671789529</v>
      </c>
      <c r="D1420" s="0" t="n">
        <v>0.884952274510546</v>
      </c>
      <c r="F1420" s="0" t="s">
        <v>1406</v>
      </c>
      <c r="G1420" s="0" t="n">
        <v>73904345</v>
      </c>
      <c r="H1420" s="0" t="n">
        <v>73904397</v>
      </c>
      <c r="I1420" s="0" t="n">
        <v>287</v>
      </c>
      <c r="J1420" s="0" t="s">
        <v>20</v>
      </c>
      <c r="K1420" s="0" t="n">
        <f aca="false">FALSE()</f>
        <v>0</v>
      </c>
      <c r="L1420" s="0" t="n">
        <v>0</v>
      </c>
    </row>
    <row r="1421" customFormat="false" ht="13.8" hidden="false" customHeight="false" outlineLevel="0" collapsed="false">
      <c r="A1421" s="2" t="s">
        <v>1452</v>
      </c>
      <c r="B1421" s="0" t="n">
        <v>0</v>
      </c>
      <c r="F1421" s="0" t="s">
        <v>1406</v>
      </c>
      <c r="G1421" s="0" t="n">
        <v>78752427</v>
      </c>
      <c r="H1421" s="0" t="n">
        <v>78752537</v>
      </c>
      <c r="I1421" s="0" t="n">
        <v>369</v>
      </c>
      <c r="J1421" s="0" t="s">
        <v>14</v>
      </c>
      <c r="K1421" s="0" t="n">
        <f aca="false">FALSE()</f>
        <v>0</v>
      </c>
      <c r="L1421" s="0" t="n">
        <v>0</v>
      </c>
    </row>
    <row r="1422" customFormat="false" ht="13.8" hidden="false" customHeight="false" outlineLevel="0" collapsed="false">
      <c r="A1422" s="2" t="s">
        <v>1453</v>
      </c>
      <c r="B1422" s="0" t="n">
        <v>0</v>
      </c>
      <c r="F1422" s="0" t="s">
        <v>1406</v>
      </c>
      <c r="G1422" s="0" t="n">
        <v>84340690</v>
      </c>
      <c r="H1422" s="0" t="n">
        <v>84340752</v>
      </c>
      <c r="I1422" s="0" t="n">
        <v>544</v>
      </c>
      <c r="J1422" s="0" t="s">
        <v>20</v>
      </c>
      <c r="K1422" s="0" t="n">
        <f aca="false">TRUE()</f>
        <v>1</v>
      </c>
      <c r="L1422" s="0" t="n">
        <v>0</v>
      </c>
    </row>
    <row r="1423" customFormat="false" ht="13.8" hidden="false" customHeight="false" outlineLevel="0" collapsed="false">
      <c r="A1423" s="2" t="s">
        <v>1454</v>
      </c>
      <c r="B1423" s="0" t="n">
        <v>9.86755891357947</v>
      </c>
      <c r="C1423" s="0" t="n">
        <v>2.47128308646551</v>
      </c>
      <c r="D1423" s="0" t="n">
        <v>0.500812588152679</v>
      </c>
      <c r="E1423" s="0" t="n">
        <v>0.744012945708836</v>
      </c>
      <c r="F1423" s="0" t="s">
        <v>1406</v>
      </c>
      <c r="G1423" s="0" t="n">
        <v>94204730</v>
      </c>
      <c r="H1423" s="0" t="n">
        <v>94206304</v>
      </c>
      <c r="I1423" s="0" t="n">
        <v>1641</v>
      </c>
      <c r="J1423" s="0" t="s">
        <v>20</v>
      </c>
      <c r="K1423" s="0" t="n">
        <f aca="false">FALSE()</f>
        <v>0</v>
      </c>
      <c r="L1423" s="0" t="n">
        <v>0</v>
      </c>
    </row>
    <row r="1424" customFormat="false" ht="13.8" hidden="false" customHeight="false" outlineLevel="0" collapsed="false">
      <c r="A1424" s="2" t="s">
        <v>1455</v>
      </c>
      <c r="B1424" s="0" t="n">
        <v>13.2447037314329</v>
      </c>
      <c r="C1424" s="0" t="n">
        <v>1.60772149324961</v>
      </c>
      <c r="D1424" s="0" t="n">
        <v>0.622718317106901</v>
      </c>
      <c r="E1424" s="0" t="n">
        <v>0.825971886633084</v>
      </c>
      <c r="F1424" s="0" t="s">
        <v>1406</v>
      </c>
      <c r="G1424" s="0" t="n">
        <v>96898094</v>
      </c>
      <c r="H1424" s="0" t="n">
        <v>96898241</v>
      </c>
      <c r="I1424" s="0" t="n">
        <v>872</v>
      </c>
      <c r="J1424" s="0" t="s">
        <v>20</v>
      </c>
      <c r="K1424" s="0" t="n">
        <f aca="false">FALSE()</f>
        <v>0</v>
      </c>
      <c r="L1424" s="0" t="n">
        <v>0</v>
      </c>
    </row>
    <row r="1425" customFormat="false" ht="13.8" hidden="false" customHeight="false" outlineLevel="0" collapsed="false">
      <c r="A1425" s="2" t="s">
        <v>1456</v>
      </c>
      <c r="B1425" s="0" t="n">
        <v>0</v>
      </c>
      <c r="F1425" s="0" t="s">
        <v>1406</v>
      </c>
      <c r="G1425" s="0" t="n">
        <v>98703061</v>
      </c>
      <c r="H1425" s="0" t="n">
        <v>98703154</v>
      </c>
      <c r="I1425" s="0" t="n">
        <v>695</v>
      </c>
      <c r="J1425" s="0" t="s">
        <v>20</v>
      </c>
      <c r="K1425" s="0" t="n">
        <f aca="false">FALSE()</f>
        <v>0</v>
      </c>
      <c r="L1425" s="0" t="n">
        <v>0</v>
      </c>
    </row>
    <row r="1426" customFormat="false" ht="13.8" hidden="false" customHeight="false" outlineLevel="0" collapsed="false">
      <c r="A1426" s="2" t="s">
        <v>1457</v>
      </c>
      <c r="B1426" s="0" t="n">
        <v>0.40146459086366</v>
      </c>
      <c r="C1426" s="0" t="n">
        <v>-1.7487511162768</v>
      </c>
      <c r="D1426" s="0" t="n">
        <v>0.720245875594992</v>
      </c>
      <c r="F1426" s="0" t="s">
        <v>1406</v>
      </c>
      <c r="G1426" s="0" t="n">
        <v>100353426</v>
      </c>
      <c r="H1426" s="0" t="n">
        <v>100353603</v>
      </c>
      <c r="I1426" s="0" t="n">
        <v>820</v>
      </c>
      <c r="J1426" s="0" t="s">
        <v>14</v>
      </c>
      <c r="K1426" s="0" t="n">
        <f aca="false">FALSE()</f>
        <v>0</v>
      </c>
      <c r="L1426" s="0" t="n">
        <v>0</v>
      </c>
    </row>
    <row r="1427" customFormat="false" ht="13.8" hidden="false" customHeight="false" outlineLevel="0" collapsed="false">
      <c r="A1427" s="2" t="s">
        <v>1458</v>
      </c>
      <c r="B1427" s="0" t="n">
        <v>0</v>
      </c>
      <c r="F1427" s="0" t="s">
        <v>1406</v>
      </c>
      <c r="G1427" s="0" t="n">
        <v>106867062</v>
      </c>
      <c r="H1427" s="0" t="n">
        <v>106867224</v>
      </c>
      <c r="I1427" s="0" t="n">
        <v>289</v>
      </c>
      <c r="J1427" s="0" t="s">
        <v>14</v>
      </c>
      <c r="K1427" s="0" t="n">
        <f aca="false">FALSE()</f>
        <v>0</v>
      </c>
      <c r="L1427" s="0" t="n">
        <v>0</v>
      </c>
    </row>
    <row r="1428" customFormat="false" ht="13.8" hidden="false" customHeight="false" outlineLevel="0" collapsed="false">
      <c r="A1428" s="2" t="s">
        <v>1459</v>
      </c>
      <c r="B1428" s="0" t="n">
        <v>11.1855363019885</v>
      </c>
      <c r="C1428" s="0" t="n">
        <v>-6.56135498730587</v>
      </c>
      <c r="D1428" s="0" t="n">
        <v>0.0926883350240566</v>
      </c>
      <c r="E1428" s="0" t="n">
        <v>0.284205408763084</v>
      </c>
      <c r="F1428" s="0" t="s">
        <v>1406</v>
      </c>
      <c r="G1428" s="0" t="n">
        <v>110415670</v>
      </c>
      <c r="H1428" s="0" t="n">
        <v>110415787</v>
      </c>
      <c r="I1428" s="0" t="n">
        <v>1750</v>
      </c>
      <c r="J1428" s="0" t="s">
        <v>20</v>
      </c>
      <c r="K1428" s="0" t="n">
        <f aca="false">FALSE()</f>
        <v>0</v>
      </c>
      <c r="L1428" s="0" t="n">
        <v>0</v>
      </c>
    </row>
    <row r="1429" customFormat="false" ht="13.8" hidden="false" customHeight="false" outlineLevel="0" collapsed="false">
      <c r="A1429" s="2" t="s">
        <v>1460</v>
      </c>
      <c r="B1429" s="0" t="n">
        <v>0.488718273507655</v>
      </c>
      <c r="C1429" s="0" t="n">
        <v>-2.055378300447</v>
      </c>
      <c r="D1429" s="0" t="n">
        <v>0.672631945689007</v>
      </c>
      <c r="F1429" s="0" t="s">
        <v>1406</v>
      </c>
      <c r="G1429" s="0" t="n">
        <v>110606513</v>
      </c>
      <c r="H1429" s="0" t="n">
        <v>110606923</v>
      </c>
      <c r="I1429" s="0" t="n">
        <v>921</v>
      </c>
      <c r="J1429" s="0" t="s">
        <v>14</v>
      </c>
      <c r="K1429" s="0" t="n">
        <f aca="false">FALSE()</f>
        <v>0</v>
      </c>
      <c r="L1429" s="0" t="n">
        <v>0</v>
      </c>
    </row>
    <row r="1430" customFormat="false" ht="13.8" hidden="false" customHeight="false" outlineLevel="0" collapsed="false">
      <c r="A1430" s="2" t="s">
        <v>1461</v>
      </c>
      <c r="B1430" s="0" t="n">
        <v>114.070463027717</v>
      </c>
      <c r="C1430" s="0" t="n">
        <v>0.836310713779892</v>
      </c>
      <c r="D1430" s="0" t="n">
        <v>0.588841633052891</v>
      </c>
      <c r="E1430" s="0" t="n">
        <v>0.804297075077522</v>
      </c>
      <c r="F1430" s="0" t="s">
        <v>1406</v>
      </c>
      <c r="G1430" s="0" t="n">
        <v>110901174</v>
      </c>
      <c r="H1430" s="0" t="n">
        <v>110916658</v>
      </c>
      <c r="I1430" s="0" t="n">
        <v>15485</v>
      </c>
      <c r="J1430" s="0" t="s">
        <v>20</v>
      </c>
      <c r="K1430" s="0" t="n">
        <f aca="false">FALSE()</f>
        <v>0</v>
      </c>
      <c r="L1430" s="0" t="n">
        <v>0.0807442523665881</v>
      </c>
    </row>
    <row r="1431" customFormat="false" ht="13.8" hidden="false" customHeight="false" outlineLevel="0" collapsed="false">
      <c r="A1431" s="2" t="s">
        <v>1462</v>
      </c>
      <c r="B1431" s="0" t="n">
        <v>216.489894668317</v>
      </c>
      <c r="C1431" s="0" t="n">
        <v>1.71924054574882</v>
      </c>
      <c r="D1431" s="0" t="n">
        <v>0.0731081906787195</v>
      </c>
      <c r="E1431" s="0" t="n">
        <v>0.247840805527416</v>
      </c>
      <c r="F1431" s="0" t="s">
        <v>1406</v>
      </c>
      <c r="G1431" s="0" t="n">
        <v>110968496</v>
      </c>
      <c r="H1431" s="0" t="n">
        <v>110973511</v>
      </c>
      <c r="I1431" s="0" t="n">
        <v>5016</v>
      </c>
      <c r="J1431" s="0" t="s">
        <v>20</v>
      </c>
      <c r="K1431" s="0" t="n">
        <f aca="false">FALSE()</f>
        <v>0</v>
      </c>
      <c r="L1431" s="0" t="n">
        <v>0.0664531720822552</v>
      </c>
    </row>
    <row r="1432" customFormat="false" ht="13.8" hidden="false" customHeight="false" outlineLevel="0" collapsed="false">
      <c r="A1432" s="2" t="s">
        <v>1463</v>
      </c>
      <c r="B1432" s="0" t="n">
        <v>13.3782783065453</v>
      </c>
      <c r="C1432" s="0" t="n">
        <v>-5.34089933143631</v>
      </c>
      <c r="D1432" s="0" t="n">
        <v>0.0662001842687478</v>
      </c>
      <c r="E1432" s="0" t="n">
        <v>0.233489104509054</v>
      </c>
      <c r="F1432" s="0" t="s">
        <v>1406</v>
      </c>
      <c r="G1432" s="0" t="n">
        <v>110975729</v>
      </c>
      <c r="H1432" s="0" t="n">
        <v>110977023</v>
      </c>
      <c r="I1432" s="0" t="n">
        <v>1295</v>
      </c>
      <c r="J1432" s="0" t="s">
        <v>20</v>
      </c>
      <c r="K1432" s="0" t="n">
        <f aca="false">FALSE()</f>
        <v>0</v>
      </c>
      <c r="L1432" s="0" t="n">
        <v>0</v>
      </c>
    </row>
    <row r="1433" customFormat="false" ht="13.8" hidden="false" customHeight="false" outlineLevel="0" collapsed="false">
      <c r="A1433" s="2" t="s">
        <v>1464</v>
      </c>
      <c r="B1433" s="0" t="n">
        <v>25.5799139946576</v>
      </c>
      <c r="C1433" s="0" t="n">
        <v>1.43499084374929</v>
      </c>
      <c r="D1433" s="0" t="n">
        <v>0.328577065672843</v>
      </c>
      <c r="E1433" s="0" t="n">
        <v>0.596726922816356</v>
      </c>
      <c r="F1433" s="0" t="s">
        <v>1406</v>
      </c>
      <c r="G1433" s="0" t="n">
        <v>113173338</v>
      </c>
      <c r="H1433" s="0" t="n">
        <v>113173616</v>
      </c>
      <c r="I1433" s="0" t="n">
        <v>279</v>
      </c>
      <c r="J1433" s="0" t="s">
        <v>14</v>
      </c>
      <c r="K1433" s="0" t="n">
        <f aca="false">FALSE()</f>
        <v>0</v>
      </c>
      <c r="L1433" s="0" t="n">
        <v>0</v>
      </c>
    </row>
    <row r="1434" customFormat="false" ht="13.8" hidden="false" customHeight="false" outlineLevel="0" collapsed="false">
      <c r="A1434" s="2" t="s">
        <v>1465</v>
      </c>
      <c r="B1434" s="0" t="n">
        <v>0.325812182338437</v>
      </c>
      <c r="C1434" s="0" t="n">
        <v>-1.47499939396525</v>
      </c>
      <c r="D1434" s="0" t="n">
        <v>0.763551922140778</v>
      </c>
      <c r="F1434" s="0" t="s">
        <v>1406</v>
      </c>
      <c r="G1434" s="0" t="n">
        <v>126267053</v>
      </c>
      <c r="H1434" s="0" t="n">
        <v>126267161</v>
      </c>
      <c r="I1434" s="0" t="n">
        <v>860</v>
      </c>
      <c r="J1434" s="0" t="s">
        <v>20</v>
      </c>
      <c r="K1434" s="0" t="n">
        <f aca="false">FALSE()</f>
        <v>0</v>
      </c>
      <c r="L1434" s="0" t="n">
        <v>0</v>
      </c>
    </row>
    <row r="1435" customFormat="false" ht="13.8" hidden="false" customHeight="false" outlineLevel="0" collapsed="false">
      <c r="A1435" s="2" t="s">
        <v>1466</v>
      </c>
      <c r="B1435" s="0" t="n">
        <v>1.85601813726785</v>
      </c>
      <c r="C1435" s="0" t="n">
        <v>-3.96930353795847</v>
      </c>
      <c r="D1435" s="0" t="n">
        <v>0.408858649341486</v>
      </c>
      <c r="F1435" s="0" t="s">
        <v>1406</v>
      </c>
      <c r="G1435" s="0" t="n">
        <v>132937691</v>
      </c>
      <c r="H1435" s="0" t="n">
        <v>132937890</v>
      </c>
      <c r="I1435" s="0" t="n">
        <v>440</v>
      </c>
      <c r="J1435" s="0" t="s">
        <v>20</v>
      </c>
      <c r="K1435" s="0" t="n">
        <f aca="false">FALSE()</f>
        <v>0</v>
      </c>
      <c r="L1435" s="0" t="n">
        <v>0</v>
      </c>
    </row>
    <row r="1436" customFormat="false" ht="13.8" hidden="false" customHeight="false" outlineLevel="0" collapsed="false">
      <c r="A1436" s="2" t="s">
        <v>1467</v>
      </c>
      <c r="B1436" s="0" t="n">
        <v>0</v>
      </c>
      <c r="F1436" s="0" t="s">
        <v>1406</v>
      </c>
      <c r="G1436" s="0" t="n">
        <v>134815302</v>
      </c>
      <c r="H1436" s="0" t="n">
        <v>134815326</v>
      </c>
      <c r="I1436" s="0" t="n">
        <v>436</v>
      </c>
      <c r="J1436" s="0" t="s">
        <v>14</v>
      </c>
      <c r="K1436" s="0" t="n">
        <f aca="false">FALSE()</f>
        <v>0</v>
      </c>
      <c r="L1436" s="0" t="n">
        <v>0</v>
      </c>
    </row>
    <row r="1437" customFormat="false" ht="13.8" hidden="false" customHeight="false" outlineLevel="0" collapsed="false">
      <c r="A1437" s="2" t="s">
        <v>1468</v>
      </c>
      <c r="B1437" s="0" t="n">
        <v>0.325812182338437</v>
      </c>
      <c r="C1437" s="0" t="n">
        <v>-1.47499939396525</v>
      </c>
      <c r="D1437" s="0" t="n">
        <v>0.763551922140778</v>
      </c>
      <c r="F1437" s="0" t="s">
        <v>1406</v>
      </c>
      <c r="G1437" s="0" t="n">
        <v>136303812</v>
      </c>
      <c r="H1437" s="0" t="n">
        <v>136304118</v>
      </c>
      <c r="I1437" s="0" t="n">
        <v>594</v>
      </c>
      <c r="J1437" s="0" t="s">
        <v>20</v>
      </c>
      <c r="K1437" s="0" t="n">
        <f aca="false">FALSE()</f>
        <v>0</v>
      </c>
      <c r="L1437" s="0" t="n">
        <v>0</v>
      </c>
    </row>
    <row r="1438" customFormat="false" ht="13.8" hidden="false" customHeight="false" outlineLevel="0" collapsed="false">
      <c r="A1438" s="2" t="s">
        <v>1469</v>
      </c>
      <c r="B1438" s="0" t="n">
        <v>3.22331800102805</v>
      </c>
      <c r="C1438" s="0" t="n">
        <v>-4.76564383022783</v>
      </c>
      <c r="D1438" s="0" t="n">
        <v>0.320484541357793</v>
      </c>
      <c r="F1438" s="0" t="s">
        <v>1406</v>
      </c>
      <c r="G1438" s="0" t="n">
        <v>141654236</v>
      </c>
      <c r="H1438" s="0" t="n">
        <v>141654722</v>
      </c>
      <c r="I1438" s="0" t="n">
        <v>637</v>
      </c>
      <c r="J1438" s="0" t="s">
        <v>14</v>
      </c>
      <c r="K1438" s="0" t="n">
        <f aca="false">FALSE()</f>
        <v>0</v>
      </c>
      <c r="L1438" s="0" t="n">
        <v>0</v>
      </c>
    </row>
    <row r="1439" customFormat="false" ht="13.8" hidden="false" customHeight="false" outlineLevel="0" collapsed="false">
      <c r="A1439" s="2" t="s">
        <v>1470</v>
      </c>
      <c r="B1439" s="0" t="n">
        <v>1.09091515980315</v>
      </c>
      <c r="C1439" s="0" t="n">
        <v>-3.20301337323623</v>
      </c>
      <c r="D1439" s="0" t="n">
        <v>0.506429472792365</v>
      </c>
      <c r="F1439" s="0" t="s">
        <v>1406</v>
      </c>
      <c r="G1439" s="0" t="n">
        <v>141715149</v>
      </c>
      <c r="H1439" s="0" t="n">
        <v>141715386</v>
      </c>
      <c r="I1439" s="0" t="n">
        <v>353</v>
      </c>
      <c r="J1439" s="0" t="s">
        <v>14</v>
      </c>
      <c r="K1439" s="0" t="n">
        <f aca="false">TRUE()</f>
        <v>1</v>
      </c>
      <c r="L1439" s="0" t="n">
        <v>0</v>
      </c>
    </row>
    <row r="1440" customFormat="false" ht="13.8" hidden="false" customHeight="false" outlineLevel="0" collapsed="false">
      <c r="A1440" s="2" t="s">
        <v>1471</v>
      </c>
      <c r="B1440" s="0" t="n">
        <v>21.5883235885809</v>
      </c>
      <c r="C1440" s="0" t="n">
        <v>-7.51031276433839</v>
      </c>
      <c r="D1440" s="0" t="n">
        <v>0.0160001391470596</v>
      </c>
      <c r="E1440" s="0" t="n">
        <v>0.0947653029018894</v>
      </c>
      <c r="F1440" s="0" t="s">
        <v>1406</v>
      </c>
      <c r="G1440" s="0" t="n">
        <v>141752296</v>
      </c>
      <c r="H1440" s="0" t="n">
        <v>141753011</v>
      </c>
      <c r="I1440" s="0" t="n">
        <v>5893</v>
      </c>
      <c r="J1440" s="0" t="s">
        <v>14</v>
      </c>
      <c r="K1440" s="0" t="n">
        <f aca="false">TRUE()</f>
        <v>1</v>
      </c>
      <c r="L1440" s="0" t="n">
        <v>0.0902294252461422</v>
      </c>
    </row>
    <row r="1441" customFormat="false" ht="13.8" hidden="false" customHeight="false" outlineLevel="0" collapsed="false">
      <c r="A1441" s="2" t="s">
        <v>1472</v>
      </c>
      <c r="B1441" s="0" t="n">
        <v>0.162906091169218</v>
      </c>
      <c r="C1441" s="0" t="n">
        <v>-0.568229147476314</v>
      </c>
      <c r="D1441" s="0" t="n">
        <v>0.909336605888145</v>
      </c>
      <c r="F1441" s="0" t="s">
        <v>1406</v>
      </c>
      <c r="G1441" s="0" t="n">
        <v>142447421</v>
      </c>
      <c r="H1441" s="0" t="n">
        <v>142449262</v>
      </c>
      <c r="I1441" s="0" t="n">
        <v>1842</v>
      </c>
      <c r="J1441" s="0" t="s">
        <v>20</v>
      </c>
      <c r="K1441" s="0" t="n">
        <f aca="false">FALSE()</f>
        <v>0</v>
      </c>
      <c r="L1441" s="0" t="n">
        <v>0</v>
      </c>
    </row>
    <row r="1442" customFormat="false" ht="13.8" hidden="false" customHeight="false" outlineLevel="0" collapsed="false">
      <c r="A1442" s="2" t="s">
        <v>1473</v>
      </c>
      <c r="B1442" s="0" t="n">
        <v>0.651624364676874</v>
      </c>
      <c r="C1442" s="0" t="n">
        <v>-2.46798408869836</v>
      </c>
      <c r="D1442" s="0" t="n">
        <v>0.610457342876071</v>
      </c>
      <c r="F1442" s="0" t="s">
        <v>1406</v>
      </c>
      <c r="G1442" s="0" t="n">
        <v>142449460</v>
      </c>
      <c r="H1442" s="0" t="n">
        <v>142451695</v>
      </c>
      <c r="I1442" s="0" t="n">
        <v>2236</v>
      </c>
      <c r="J1442" s="0" t="s">
        <v>20</v>
      </c>
      <c r="K1442" s="0" t="n">
        <f aca="false">FALSE()</f>
        <v>0</v>
      </c>
      <c r="L1442" s="0" t="n">
        <v>0</v>
      </c>
    </row>
    <row r="1443" customFormat="false" ht="13.8" hidden="false" customHeight="false" outlineLevel="0" collapsed="false">
      <c r="A1443" s="2" t="s">
        <v>1474</v>
      </c>
      <c r="B1443" s="0" t="n">
        <v>0</v>
      </c>
      <c r="F1443" s="0" t="s">
        <v>1406</v>
      </c>
      <c r="G1443" s="0" t="n">
        <v>142456687</v>
      </c>
      <c r="H1443" s="0" t="n">
        <v>142458735</v>
      </c>
      <c r="I1443" s="0" t="n">
        <v>2049</v>
      </c>
      <c r="J1443" s="0" t="s">
        <v>20</v>
      </c>
      <c r="K1443" s="0" t="n">
        <f aca="false">FALSE()</f>
        <v>0</v>
      </c>
      <c r="L1443" s="0" t="n">
        <v>0</v>
      </c>
    </row>
    <row r="1444" customFormat="false" ht="13.8" hidden="false" customHeight="false" outlineLevel="0" collapsed="false">
      <c r="A1444" s="2" t="s">
        <v>1475</v>
      </c>
      <c r="B1444" s="0" t="n">
        <v>2.81025213604562</v>
      </c>
      <c r="C1444" s="0" t="n">
        <v>-4.56671270831534</v>
      </c>
      <c r="D1444" s="0" t="n">
        <v>0.341282714072726</v>
      </c>
      <c r="F1444" s="0" t="s">
        <v>1406</v>
      </c>
      <c r="G1444" s="0" t="n">
        <v>143380346</v>
      </c>
      <c r="H1444" s="0" t="n">
        <v>143380481</v>
      </c>
      <c r="I1444" s="0" t="n">
        <v>717</v>
      </c>
      <c r="J1444" s="0" t="s">
        <v>20</v>
      </c>
      <c r="K1444" s="0" t="n">
        <f aca="false">FALSE()</f>
        <v>0</v>
      </c>
      <c r="L1444" s="0" t="n">
        <v>0</v>
      </c>
    </row>
    <row r="1445" customFormat="false" ht="13.8" hidden="false" customHeight="false" outlineLevel="0" collapsed="false">
      <c r="A1445" s="2" t="s">
        <v>1476</v>
      </c>
      <c r="B1445" s="0" t="n">
        <v>1.96949675005569</v>
      </c>
      <c r="C1445" s="0" t="n">
        <v>-4.05350077695417</v>
      </c>
      <c r="D1445" s="0" t="n">
        <v>0.398873891696058</v>
      </c>
      <c r="F1445" s="0" t="s">
        <v>1406</v>
      </c>
      <c r="G1445" s="0" t="n">
        <v>143381448</v>
      </c>
      <c r="H1445" s="0" t="n">
        <v>143382390</v>
      </c>
      <c r="I1445" s="0" t="n">
        <v>1135</v>
      </c>
      <c r="J1445" s="0" t="s">
        <v>20</v>
      </c>
      <c r="K1445" s="0" t="n">
        <f aca="false">FALSE()</f>
        <v>0</v>
      </c>
      <c r="L1445" s="0" t="n">
        <v>0</v>
      </c>
    </row>
    <row r="1446" customFormat="false" ht="13.8" hidden="false" customHeight="false" outlineLevel="0" collapsed="false">
      <c r="A1446" s="2" t="s">
        <v>1477</v>
      </c>
      <c r="B1446" s="0" t="n">
        <v>0.325812182338437</v>
      </c>
      <c r="C1446" s="0" t="n">
        <v>-1.47499939396525</v>
      </c>
      <c r="D1446" s="0" t="n">
        <v>0.763551922140778</v>
      </c>
      <c r="F1446" s="0" t="s">
        <v>1406</v>
      </c>
      <c r="G1446" s="0" t="n">
        <v>143518201</v>
      </c>
      <c r="H1446" s="0" t="n">
        <v>143518235</v>
      </c>
      <c r="I1446" s="0" t="n">
        <v>485</v>
      </c>
      <c r="J1446" s="0" t="s">
        <v>20</v>
      </c>
      <c r="K1446" s="0" t="n">
        <f aca="false">FALSE()</f>
        <v>0</v>
      </c>
      <c r="L1446" s="0" t="n">
        <v>0</v>
      </c>
    </row>
    <row r="1447" customFormat="false" ht="13.8" hidden="false" customHeight="false" outlineLevel="0" collapsed="false">
      <c r="A1447" s="2" t="s">
        <v>1478</v>
      </c>
      <c r="B1447" s="0" t="n">
        <v>1.37890113787897</v>
      </c>
      <c r="C1447" s="0" t="n">
        <v>-3.54309335705281</v>
      </c>
      <c r="D1447" s="0" t="n">
        <v>0.4616666519638</v>
      </c>
      <c r="F1447" s="0" t="s">
        <v>1406</v>
      </c>
      <c r="G1447" s="0" t="n">
        <v>144229268</v>
      </c>
      <c r="H1447" s="0" t="n">
        <v>144229482</v>
      </c>
      <c r="I1447" s="0" t="n">
        <v>262</v>
      </c>
      <c r="J1447" s="0" t="s">
        <v>14</v>
      </c>
      <c r="K1447" s="0" t="n">
        <f aca="false">FALSE()</f>
        <v>0</v>
      </c>
      <c r="L1447" s="0" t="n">
        <v>0</v>
      </c>
    </row>
    <row r="1448" customFormat="false" ht="13.8" hidden="false" customHeight="false" outlineLevel="0" collapsed="false">
      <c r="A1448" s="2" t="s">
        <v>1479</v>
      </c>
      <c r="B1448" s="0" t="n">
        <v>4.75352395595747</v>
      </c>
      <c r="C1448" s="0" t="n">
        <v>-5.32631196854261</v>
      </c>
      <c r="D1448" s="0" t="n">
        <v>0.266458608958536</v>
      </c>
      <c r="F1448" s="0" t="s">
        <v>1406</v>
      </c>
      <c r="G1448" s="0" t="n">
        <v>144267853</v>
      </c>
      <c r="H1448" s="0" t="n">
        <v>144268054</v>
      </c>
      <c r="I1448" s="0" t="n">
        <v>330</v>
      </c>
      <c r="J1448" s="0" t="s">
        <v>14</v>
      </c>
      <c r="K1448" s="0" t="n">
        <f aca="false">FALSE()</f>
        <v>0</v>
      </c>
      <c r="L1448" s="0" t="n">
        <v>0</v>
      </c>
    </row>
    <row r="1449" customFormat="false" ht="13.8" hidden="false" customHeight="false" outlineLevel="0" collapsed="false">
      <c r="A1449" s="2" t="s">
        <v>1480</v>
      </c>
      <c r="B1449" s="0" t="n">
        <v>0.162906091169218</v>
      </c>
      <c r="C1449" s="0" t="n">
        <v>-0.568229147476314</v>
      </c>
      <c r="D1449" s="0" t="n">
        <v>0.909336605888145</v>
      </c>
      <c r="F1449" s="0" t="s">
        <v>1406</v>
      </c>
      <c r="G1449" s="0" t="n">
        <v>149084179</v>
      </c>
      <c r="H1449" s="0" t="n">
        <v>149084293</v>
      </c>
      <c r="I1449" s="0" t="n">
        <v>271</v>
      </c>
      <c r="J1449" s="0" t="s">
        <v>20</v>
      </c>
      <c r="K1449" s="0" t="n">
        <f aca="false">FALSE()</f>
        <v>0</v>
      </c>
      <c r="L1449" s="0" t="n">
        <v>0</v>
      </c>
    </row>
    <row r="1450" customFormat="false" ht="13.8" hidden="false" customHeight="false" outlineLevel="0" collapsed="false">
      <c r="A1450" s="2" t="s">
        <v>1481</v>
      </c>
      <c r="B1450" s="0" t="n">
        <v>0.814530455846092</v>
      </c>
      <c r="C1450" s="0" t="n">
        <v>-2.78840249413594</v>
      </c>
      <c r="D1450" s="0" t="n">
        <v>0.563957749034611</v>
      </c>
      <c r="F1450" s="0" t="s">
        <v>1406</v>
      </c>
      <c r="G1450" s="0" t="n">
        <v>151391783</v>
      </c>
      <c r="H1450" s="0" t="n">
        <v>151394566</v>
      </c>
      <c r="I1450" s="0" t="n">
        <v>2784</v>
      </c>
      <c r="J1450" s="0" t="s">
        <v>20</v>
      </c>
      <c r="K1450" s="0" t="n">
        <f aca="false">FALSE()</f>
        <v>0</v>
      </c>
      <c r="L1450" s="0" t="n">
        <v>0</v>
      </c>
    </row>
    <row r="1451" customFormat="false" ht="13.8" hidden="false" customHeight="false" outlineLevel="0" collapsed="false">
      <c r="A1451" s="2" t="s">
        <v>1482</v>
      </c>
      <c r="B1451" s="0" t="n">
        <v>10.0335923896852</v>
      </c>
      <c r="C1451" s="0" t="n">
        <v>-6.4043243704409</v>
      </c>
      <c r="D1451" s="0" t="n">
        <v>0.119688148108663</v>
      </c>
      <c r="E1451" s="0" t="n">
        <v>0.331240034636809</v>
      </c>
      <c r="F1451" s="0" t="s">
        <v>1406</v>
      </c>
      <c r="G1451" s="0" t="n">
        <v>153131645</v>
      </c>
      <c r="H1451" s="0" t="n">
        <v>153132241</v>
      </c>
      <c r="I1451" s="0" t="n">
        <v>597</v>
      </c>
      <c r="J1451" s="0" t="s">
        <v>20</v>
      </c>
      <c r="K1451" s="0" t="n">
        <f aca="false">TRUE()</f>
        <v>1</v>
      </c>
      <c r="L1451" s="0" t="n">
        <v>0</v>
      </c>
    </row>
    <row r="1452" customFormat="false" ht="13.8" hidden="false" customHeight="false" outlineLevel="0" collapsed="false">
      <c r="A1452" s="2" t="s">
        <v>1483</v>
      </c>
      <c r="B1452" s="0" t="n">
        <v>0</v>
      </c>
      <c r="F1452" s="0" t="s">
        <v>1406</v>
      </c>
      <c r="G1452" s="0" t="n">
        <v>158512988</v>
      </c>
      <c r="H1452" s="0" t="n">
        <v>158513310</v>
      </c>
      <c r="I1452" s="0" t="n">
        <v>348</v>
      </c>
      <c r="J1452" s="0" t="s">
        <v>20</v>
      </c>
      <c r="K1452" s="0" t="n">
        <f aca="false">FALSE()</f>
        <v>0</v>
      </c>
      <c r="L1452" s="0" t="n">
        <v>0</v>
      </c>
    </row>
    <row r="1453" customFormat="false" ht="13.8" hidden="false" customHeight="false" outlineLevel="0" collapsed="false">
      <c r="A1453" s="2" t="s">
        <v>1484</v>
      </c>
      <c r="B1453" s="0" t="n">
        <v>0</v>
      </c>
      <c r="F1453" s="0" t="s">
        <v>1406</v>
      </c>
      <c r="G1453" s="0" t="n">
        <v>164754898</v>
      </c>
      <c r="H1453" s="0" t="n">
        <v>164755447</v>
      </c>
      <c r="I1453" s="0" t="n">
        <v>746</v>
      </c>
      <c r="J1453" s="0" t="s">
        <v>20</v>
      </c>
      <c r="K1453" s="0" t="n">
        <f aca="false">TRUE()</f>
        <v>1</v>
      </c>
      <c r="L1453" s="0" t="n">
        <v>0</v>
      </c>
    </row>
    <row r="1454" customFormat="false" ht="13.8" hidden="false" customHeight="false" outlineLevel="0" collapsed="false">
      <c r="A1454" s="2" t="s">
        <v>1485</v>
      </c>
      <c r="B1454" s="0" t="n">
        <v>7.58697864024063</v>
      </c>
      <c r="C1454" s="0" t="n">
        <v>-6.00121023476087</v>
      </c>
      <c r="D1454" s="0" t="n">
        <v>0.181514973584042</v>
      </c>
      <c r="F1454" s="0" t="s">
        <v>1406</v>
      </c>
      <c r="G1454" s="0" t="n">
        <v>168387001</v>
      </c>
      <c r="H1454" s="0" t="n">
        <v>168387510</v>
      </c>
      <c r="I1454" s="0" t="n">
        <v>613</v>
      </c>
      <c r="J1454" s="0" t="s">
        <v>14</v>
      </c>
      <c r="K1454" s="0" t="n">
        <f aca="false">FALSE()</f>
        <v>0</v>
      </c>
      <c r="L1454" s="0" t="n">
        <v>0</v>
      </c>
    </row>
    <row r="1455" customFormat="false" ht="13.8" hidden="false" customHeight="false" outlineLevel="0" collapsed="false">
      <c r="A1455" s="2" t="s">
        <v>1486</v>
      </c>
      <c r="B1455" s="0" t="n">
        <v>1.7919670028614</v>
      </c>
      <c r="C1455" s="0" t="n">
        <v>-3.9224736876626</v>
      </c>
      <c r="D1455" s="0" t="n">
        <v>0.414476699617</v>
      </c>
      <c r="F1455" s="0" t="s">
        <v>1406</v>
      </c>
      <c r="G1455" s="0" t="n">
        <v>168389342</v>
      </c>
      <c r="H1455" s="0" t="n">
        <v>168389732</v>
      </c>
      <c r="I1455" s="0" t="n">
        <v>1062</v>
      </c>
      <c r="J1455" s="0" t="s">
        <v>20</v>
      </c>
      <c r="K1455" s="0" t="n">
        <f aca="false">FALSE()</f>
        <v>0</v>
      </c>
      <c r="L1455" s="0" t="n">
        <v>0</v>
      </c>
    </row>
    <row r="1456" customFormat="false" ht="13.8" hidden="false" customHeight="false" outlineLevel="0" collapsed="false">
      <c r="A1456" s="2" t="s">
        <v>1487</v>
      </c>
      <c r="B1456" s="0" t="n">
        <v>0</v>
      </c>
      <c r="F1456" s="0" t="s">
        <v>1406</v>
      </c>
      <c r="G1456" s="0" t="n">
        <v>168906389</v>
      </c>
      <c r="H1456" s="0" t="n">
        <v>168906790</v>
      </c>
      <c r="I1456" s="0" t="n">
        <v>646</v>
      </c>
      <c r="J1456" s="0" t="s">
        <v>14</v>
      </c>
      <c r="K1456" s="0" t="n">
        <f aca="false">FALSE()</f>
        <v>0</v>
      </c>
      <c r="L1456" s="0" t="n">
        <v>0</v>
      </c>
    </row>
    <row r="1457" customFormat="false" ht="13.8" hidden="false" customHeight="false" outlineLevel="0" collapsed="false">
      <c r="A1457" s="2" t="s">
        <v>1488</v>
      </c>
      <c r="B1457" s="0" t="n">
        <v>0.80292918172732</v>
      </c>
      <c r="C1457" s="0" t="n">
        <v>-2.75479379957944</v>
      </c>
      <c r="D1457" s="0" t="n">
        <v>0.568755160661212</v>
      </c>
      <c r="F1457" s="0" t="s">
        <v>1406</v>
      </c>
      <c r="G1457" s="0" t="n">
        <v>169802901</v>
      </c>
      <c r="H1457" s="0" t="n">
        <v>169807137</v>
      </c>
      <c r="I1457" s="0" t="n">
        <v>4237</v>
      </c>
      <c r="J1457" s="0" t="s">
        <v>20</v>
      </c>
      <c r="K1457" s="0" t="n">
        <f aca="false">FALSE()</f>
        <v>0</v>
      </c>
      <c r="L1457" s="0" t="n">
        <v>0</v>
      </c>
    </row>
    <row r="1458" customFormat="false" ht="13.8" hidden="false" customHeight="false" outlineLevel="0" collapsed="false">
      <c r="A1458" s="2" t="s">
        <v>1489</v>
      </c>
      <c r="B1458" s="0" t="n">
        <v>1.45455354640419</v>
      </c>
      <c r="C1458" s="0" t="n">
        <v>-3.61815957254193</v>
      </c>
      <c r="D1458" s="0" t="n">
        <v>0.452095391311837</v>
      </c>
      <c r="F1458" s="0" t="s">
        <v>1406</v>
      </c>
      <c r="G1458" s="0" t="n">
        <v>169905413</v>
      </c>
      <c r="H1458" s="0" t="n">
        <v>169905482</v>
      </c>
      <c r="I1458" s="0" t="n">
        <v>1650</v>
      </c>
      <c r="J1458" s="0" t="s">
        <v>20</v>
      </c>
      <c r="K1458" s="0" t="n">
        <f aca="false">FALSE()</f>
        <v>0</v>
      </c>
      <c r="L1458" s="0" t="n">
        <v>0</v>
      </c>
    </row>
    <row r="1459" customFormat="false" ht="13.8" hidden="false" customHeight="false" outlineLevel="0" collapsed="false">
      <c r="A1459" s="2" t="s">
        <v>1490</v>
      </c>
      <c r="B1459" s="0" t="n">
        <v>46.2494552874733</v>
      </c>
      <c r="C1459" s="0" t="n">
        <v>-6.14691550228659</v>
      </c>
      <c r="D1459" s="0" t="n">
        <v>0.0017109981188293</v>
      </c>
      <c r="E1459" s="0" t="n">
        <v>0.0198946375744337</v>
      </c>
      <c r="F1459" s="0" t="s">
        <v>1406</v>
      </c>
      <c r="G1459" s="0" t="n">
        <v>169933519</v>
      </c>
      <c r="H1459" s="0" t="n">
        <v>169933810</v>
      </c>
      <c r="I1459" s="0" t="n">
        <v>6178</v>
      </c>
      <c r="J1459" s="0" t="s">
        <v>20</v>
      </c>
      <c r="K1459" s="0" t="n">
        <f aca="false">TRUE()</f>
        <v>1</v>
      </c>
      <c r="L1459" s="0" t="n">
        <v>0.0430335062298087</v>
      </c>
    </row>
    <row r="1460" customFormat="false" ht="13.8" hidden="false" customHeight="false" outlineLevel="0" collapsed="false">
      <c r="A1460" s="2" t="s">
        <v>1491</v>
      </c>
      <c r="B1460" s="0" t="n">
        <v>0.325812182338437</v>
      </c>
      <c r="C1460" s="0" t="n">
        <v>-1.47499939396525</v>
      </c>
      <c r="D1460" s="0" t="n">
        <v>0.763551922140778</v>
      </c>
      <c r="F1460" s="0" t="s">
        <v>1406</v>
      </c>
      <c r="G1460" s="0" t="n">
        <v>170025618</v>
      </c>
      <c r="H1460" s="0" t="n">
        <v>170025692</v>
      </c>
      <c r="I1460" s="0" t="n">
        <v>830</v>
      </c>
      <c r="J1460" s="0" t="s">
        <v>20</v>
      </c>
      <c r="K1460" s="0" t="n">
        <f aca="false">FALSE()</f>
        <v>0</v>
      </c>
      <c r="L1460" s="0" t="n">
        <v>0</v>
      </c>
    </row>
    <row r="1461" customFormat="false" ht="13.8" hidden="false" customHeight="false" outlineLevel="0" collapsed="false">
      <c r="A1461" s="2" t="s">
        <v>1492</v>
      </c>
      <c r="B1461" s="0" t="n">
        <v>0</v>
      </c>
      <c r="F1461" s="0" t="s">
        <v>1406</v>
      </c>
      <c r="G1461" s="0" t="n">
        <v>170037060</v>
      </c>
      <c r="H1461" s="0" t="n">
        <v>170037087</v>
      </c>
      <c r="I1461" s="0" t="n">
        <v>285</v>
      </c>
      <c r="J1461" s="0" t="s">
        <v>20</v>
      </c>
      <c r="K1461" s="0" t="n">
        <f aca="false">FALSE()</f>
        <v>0</v>
      </c>
      <c r="L1461" s="0" t="n">
        <v>0</v>
      </c>
    </row>
    <row r="1462" customFormat="false" ht="13.8" hidden="false" customHeight="false" outlineLevel="0" collapsed="false">
      <c r="A1462" s="2" t="s">
        <v>1493</v>
      </c>
      <c r="B1462" s="0" t="n">
        <v>0.162906091169218</v>
      </c>
      <c r="C1462" s="0" t="n">
        <v>-0.568229147476314</v>
      </c>
      <c r="D1462" s="0" t="n">
        <v>0.909336605888145</v>
      </c>
      <c r="F1462" s="0" t="s">
        <v>1406</v>
      </c>
      <c r="G1462" s="0" t="n">
        <v>170508608</v>
      </c>
      <c r="H1462" s="0" t="n">
        <v>170508688</v>
      </c>
      <c r="I1462" s="0" t="n">
        <v>267</v>
      </c>
      <c r="J1462" s="0" t="s">
        <v>14</v>
      </c>
      <c r="K1462" s="0" t="n">
        <f aca="false">FALSE()</f>
        <v>0</v>
      </c>
      <c r="L1462" s="0" t="n">
        <v>0</v>
      </c>
    </row>
    <row r="1463" customFormat="false" ht="13.8" hidden="false" customHeight="false" outlineLevel="0" collapsed="false">
      <c r="A1463" s="2" t="s">
        <v>1494</v>
      </c>
      <c r="B1463" s="0" t="n">
        <v>3.42102791455359</v>
      </c>
      <c r="C1463" s="0" t="n">
        <v>-4.85392893106934</v>
      </c>
      <c r="D1463" s="0" t="n">
        <v>0.311528406993242</v>
      </c>
      <c r="F1463" s="0" t="s">
        <v>1495</v>
      </c>
      <c r="G1463" s="0" t="n">
        <v>975687</v>
      </c>
      <c r="H1463" s="0" t="n">
        <v>977128</v>
      </c>
      <c r="I1463" s="0" t="n">
        <v>2412</v>
      </c>
      <c r="J1463" s="0" t="s">
        <v>14</v>
      </c>
      <c r="K1463" s="0" t="n">
        <f aca="false">FALSE()</f>
        <v>0</v>
      </c>
      <c r="L1463" s="0" t="n">
        <v>0</v>
      </c>
    </row>
    <row r="1464" customFormat="false" ht="13.8" hidden="false" customHeight="false" outlineLevel="0" collapsed="false">
      <c r="A1464" s="2" t="s">
        <v>1496</v>
      </c>
      <c r="B1464" s="0" t="n">
        <v>2.97013584530854</v>
      </c>
      <c r="C1464" s="0" t="n">
        <v>-4.65002562944266</v>
      </c>
      <c r="D1464" s="0" t="n">
        <v>0.332468277721806</v>
      </c>
      <c r="F1464" s="0" t="s">
        <v>1495</v>
      </c>
      <c r="G1464" s="0" t="n">
        <v>979002</v>
      </c>
      <c r="H1464" s="0" t="n">
        <v>980053</v>
      </c>
      <c r="I1464" s="0" t="n">
        <v>1586</v>
      </c>
      <c r="J1464" s="0" t="s">
        <v>14</v>
      </c>
      <c r="K1464" s="0" t="n">
        <f aca="false">FALSE()</f>
        <v>0</v>
      </c>
      <c r="L1464" s="0" t="n">
        <v>0</v>
      </c>
    </row>
    <row r="1465" customFormat="false" ht="13.8" hidden="false" customHeight="false" outlineLevel="0" collapsed="false">
      <c r="A1465" s="2" t="s">
        <v>1497</v>
      </c>
      <c r="B1465" s="0" t="n">
        <v>2.18183031960629</v>
      </c>
      <c r="C1465" s="0" t="n">
        <v>-4.20322753657004</v>
      </c>
      <c r="D1465" s="0" t="n">
        <v>0.38148931571573</v>
      </c>
      <c r="F1465" s="0" t="s">
        <v>1495</v>
      </c>
      <c r="G1465" s="0" t="n">
        <v>1169201</v>
      </c>
      <c r="H1465" s="0" t="n">
        <v>1169328</v>
      </c>
      <c r="I1465" s="0" t="n">
        <v>592</v>
      </c>
      <c r="J1465" s="0" t="s">
        <v>14</v>
      </c>
      <c r="K1465" s="0" t="n">
        <f aca="false">TRUE()</f>
        <v>1</v>
      </c>
      <c r="L1465" s="0" t="n">
        <v>0</v>
      </c>
    </row>
    <row r="1466" customFormat="false" ht="13.8" hidden="false" customHeight="false" outlineLevel="0" collapsed="false">
      <c r="A1466" s="2" t="s">
        <v>1498</v>
      </c>
      <c r="B1466" s="0" t="n">
        <v>3.71203627453571</v>
      </c>
      <c r="C1466" s="0" t="n">
        <v>-4.96969668464139</v>
      </c>
      <c r="D1466" s="0" t="n">
        <v>0.300039322755374</v>
      </c>
      <c r="F1466" s="0" t="s">
        <v>1495</v>
      </c>
      <c r="G1466" s="0" t="n">
        <v>2402644</v>
      </c>
      <c r="H1466" s="0" t="n">
        <v>2402926</v>
      </c>
      <c r="I1466" s="0" t="n">
        <v>497</v>
      </c>
      <c r="J1466" s="0" t="s">
        <v>14</v>
      </c>
      <c r="K1466" s="0" t="n">
        <f aca="false">FALSE()</f>
        <v>0</v>
      </c>
      <c r="L1466" s="0" t="n">
        <v>0</v>
      </c>
    </row>
    <row r="1467" customFormat="false" ht="13.8" hidden="false" customHeight="false" outlineLevel="0" collapsed="false">
      <c r="A1467" s="2" t="s">
        <v>1499</v>
      </c>
      <c r="B1467" s="0" t="n">
        <v>0.886470893296748</v>
      </c>
      <c r="C1467" s="0" t="n">
        <v>-0.805522799528439</v>
      </c>
      <c r="D1467" s="0" t="n">
        <v>0.868204637518745</v>
      </c>
      <c r="F1467" s="0" t="s">
        <v>1495</v>
      </c>
      <c r="G1467" s="0" t="n">
        <v>5613492</v>
      </c>
      <c r="H1467" s="0" t="n">
        <v>5613952</v>
      </c>
      <c r="I1467" s="0" t="n">
        <v>908</v>
      </c>
      <c r="J1467" s="0" t="s">
        <v>14</v>
      </c>
      <c r="K1467" s="0" t="n">
        <f aca="false">FALSE()</f>
        <v>0</v>
      </c>
      <c r="L1467" s="0" t="n">
        <v>0</v>
      </c>
    </row>
    <row r="1468" customFormat="false" ht="13.8" hidden="false" customHeight="false" outlineLevel="0" collapsed="false">
      <c r="A1468" s="2" t="s">
        <v>1500</v>
      </c>
      <c r="B1468" s="0" t="n">
        <v>1.85601813726785</v>
      </c>
      <c r="C1468" s="0" t="n">
        <v>-3.96930353795847</v>
      </c>
      <c r="D1468" s="0" t="n">
        <v>0.408858649341486</v>
      </c>
      <c r="F1468" s="0" t="s">
        <v>1495</v>
      </c>
      <c r="G1468" s="0" t="n">
        <v>6864066</v>
      </c>
      <c r="H1468" s="0" t="n">
        <v>6864118</v>
      </c>
      <c r="I1468" s="0" t="n">
        <v>276</v>
      </c>
      <c r="J1468" s="0" t="s">
        <v>14</v>
      </c>
      <c r="K1468" s="0" t="n">
        <f aca="false">FALSE()</f>
        <v>0</v>
      </c>
      <c r="L1468" s="0" t="n">
        <v>0</v>
      </c>
    </row>
    <row r="1469" customFormat="false" ht="13.8" hidden="false" customHeight="false" outlineLevel="0" collapsed="false">
      <c r="A1469" s="2" t="s">
        <v>1501</v>
      </c>
      <c r="B1469" s="0" t="n">
        <v>186.197536029232</v>
      </c>
      <c r="C1469" s="0" t="n">
        <v>-0.897968806598716</v>
      </c>
      <c r="D1469" s="0" t="n">
        <v>0.19923461737469</v>
      </c>
      <c r="E1469" s="0" t="n">
        <v>0.442569574135173</v>
      </c>
      <c r="F1469" s="0" t="s">
        <v>1495</v>
      </c>
      <c r="G1469" s="0" t="n">
        <v>8351719</v>
      </c>
      <c r="H1469" s="0" t="n">
        <v>8352291</v>
      </c>
      <c r="I1469" s="0" t="n">
        <v>10131</v>
      </c>
      <c r="J1469" s="0" t="s">
        <v>20</v>
      </c>
      <c r="K1469" s="0" t="n">
        <f aca="false">FALSE()</f>
        <v>0</v>
      </c>
      <c r="L1469" s="0" t="n">
        <v>0</v>
      </c>
    </row>
    <row r="1470" customFormat="false" ht="13.8" hidden="false" customHeight="false" outlineLevel="0" collapsed="false">
      <c r="A1470" s="2" t="s">
        <v>1502</v>
      </c>
      <c r="B1470" s="0" t="n">
        <v>37.409849494057</v>
      </c>
      <c r="C1470" s="0" t="n">
        <v>2.61835646953333</v>
      </c>
      <c r="D1470" s="0" t="n">
        <v>0.357773004123731</v>
      </c>
      <c r="E1470" s="0" t="n">
        <v>0.62506896050564</v>
      </c>
      <c r="F1470" s="0" t="s">
        <v>1495</v>
      </c>
      <c r="G1470" s="0" t="n">
        <v>20797038</v>
      </c>
      <c r="H1470" s="0" t="n">
        <v>20797911</v>
      </c>
      <c r="I1470" s="0" t="n">
        <v>874</v>
      </c>
      <c r="J1470" s="0" t="s">
        <v>14</v>
      </c>
      <c r="K1470" s="0" t="n">
        <f aca="false">FALSE()</f>
        <v>0</v>
      </c>
      <c r="L1470" s="0" t="n">
        <v>0</v>
      </c>
    </row>
    <row r="1471" customFormat="false" ht="13.8" hidden="false" customHeight="false" outlineLevel="0" collapsed="false">
      <c r="A1471" s="2" t="s">
        <v>1503</v>
      </c>
      <c r="B1471" s="0" t="n">
        <v>4.62844406905086</v>
      </c>
      <c r="C1471" s="0" t="n">
        <v>-5.28767808099211</v>
      </c>
      <c r="D1471" s="0" t="n">
        <v>0.269965190930675</v>
      </c>
      <c r="F1471" s="0" t="s">
        <v>1495</v>
      </c>
      <c r="G1471" s="0" t="n">
        <v>22107217</v>
      </c>
      <c r="H1471" s="0" t="n">
        <v>22111229</v>
      </c>
      <c r="I1471" s="0" t="n">
        <v>4191</v>
      </c>
      <c r="J1471" s="0" t="s">
        <v>14</v>
      </c>
      <c r="K1471" s="0" t="n">
        <f aca="false">TRUE()</f>
        <v>1</v>
      </c>
      <c r="L1471" s="0" t="n">
        <v>0</v>
      </c>
    </row>
    <row r="1472" customFormat="false" ht="13.8" hidden="false" customHeight="false" outlineLevel="0" collapsed="false">
      <c r="A1472" s="2" t="s">
        <v>1504</v>
      </c>
      <c r="B1472" s="0" t="n">
        <v>6.35121093492568</v>
      </c>
      <c r="C1472" s="0" t="n">
        <v>2.09977211349882</v>
      </c>
      <c r="D1472" s="0" t="n">
        <v>0.648806426086522</v>
      </c>
      <c r="F1472" s="0" t="s">
        <v>1495</v>
      </c>
      <c r="G1472" s="0" t="n">
        <v>23470564</v>
      </c>
      <c r="H1472" s="0" t="n">
        <v>23470689</v>
      </c>
      <c r="I1472" s="0" t="n">
        <v>1137</v>
      </c>
      <c r="J1472" s="0" t="s">
        <v>20</v>
      </c>
      <c r="K1472" s="0" t="n">
        <f aca="false">FALSE()</f>
        <v>0</v>
      </c>
      <c r="L1472" s="0" t="n">
        <v>0</v>
      </c>
    </row>
    <row r="1473" customFormat="false" ht="13.8" hidden="false" customHeight="false" outlineLevel="0" collapsed="false">
      <c r="A1473" s="2" t="s">
        <v>1505</v>
      </c>
      <c r="B1473" s="0" t="n">
        <v>107.217557432647</v>
      </c>
      <c r="C1473" s="0" t="n">
        <v>4.13667525488995</v>
      </c>
      <c r="D1473" s="0" t="n">
        <v>0.0017319190503967</v>
      </c>
      <c r="E1473" s="0" t="n">
        <v>0.020116113318724</v>
      </c>
      <c r="F1473" s="0" t="s">
        <v>1495</v>
      </c>
      <c r="G1473" s="0" t="n">
        <v>25249338</v>
      </c>
      <c r="H1473" s="0" t="n">
        <v>25249573</v>
      </c>
      <c r="I1473" s="0" t="n">
        <v>236</v>
      </c>
      <c r="J1473" s="0" t="s">
        <v>14</v>
      </c>
      <c r="K1473" s="0" t="n">
        <f aca="false">FALSE()</f>
        <v>0</v>
      </c>
      <c r="L1473" s="0" t="n">
        <v>0</v>
      </c>
    </row>
    <row r="1474" customFormat="false" ht="13.8" hidden="false" customHeight="false" outlineLevel="0" collapsed="false">
      <c r="A1474" s="2" t="s">
        <v>1506</v>
      </c>
      <c r="B1474" s="0" t="n">
        <v>46.8739299447893</v>
      </c>
      <c r="C1474" s="0" t="n">
        <v>4.00704084192327</v>
      </c>
      <c r="D1474" s="0" t="n">
        <v>0.150436340450613</v>
      </c>
      <c r="E1474" s="0" t="n">
        <v>0.37748947387753</v>
      </c>
      <c r="F1474" s="0" t="s">
        <v>1495</v>
      </c>
      <c r="G1474" s="0" t="n">
        <v>25938870</v>
      </c>
      <c r="H1474" s="0" t="n">
        <v>25939461</v>
      </c>
      <c r="I1474" s="0" t="n">
        <v>921</v>
      </c>
      <c r="J1474" s="0" t="s">
        <v>14</v>
      </c>
      <c r="K1474" s="0" t="n">
        <f aca="false">FALSE()</f>
        <v>0</v>
      </c>
      <c r="L1474" s="0" t="n">
        <v>0</v>
      </c>
    </row>
    <row r="1475" customFormat="false" ht="13.8" hidden="false" customHeight="false" outlineLevel="0" collapsed="false">
      <c r="A1475" s="2" t="s">
        <v>1507</v>
      </c>
      <c r="B1475" s="0" t="n">
        <v>4.32583443494997</v>
      </c>
      <c r="C1475" s="0" t="n">
        <v>-5.19086439316486</v>
      </c>
      <c r="D1475" s="0" t="n">
        <v>0.27889223784279</v>
      </c>
      <c r="F1475" s="0" t="s">
        <v>1495</v>
      </c>
      <c r="G1475" s="0" t="n">
        <v>25941253</v>
      </c>
      <c r="H1475" s="0" t="n">
        <v>25941319</v>
      </c>
      <c r="I1475" s="0" t="n">
        <v>978</v>
      </c>
      <c r="J1475" s="0" t="s">
        <v>20</v>
      </c>
      <c r="K1475" s="0" t="n">
        <f aca="false">FALSE()</f>
        <v>0</v>
      </c>
      <c r="L1475" s="0" t="n">
        <v>0</v>
      </c>
    </row>
    <row r="1476" customFormat="false" ht="13.8" hidden="false" customHeight="false" outlineLevel="0" collapsed="false">
      <c r="A1476" s="2" t="s">
        <v>1508</v>
      </c>
      <c r="B1476" s="0" t="n">
        <v>0</v>
      </c>
      <c r="F1476" s="0" t="s">
        <v>1495</v>
      </c>
      <c r="G1476" s="0" t="n">
        <v>26663585</v>
      </c>
      <c r="H1476" s="0" t="n">
        <v>26663876</v>
      </c>
      <c r="I1476" s="0" t="n">
        <v>484</v>
      </c>
      <c r="J1476" s="0" t="s">
        <v>14</v>
      </c>
      <c r="K1476" s="0" t="n">
        <f aca="false">TRUE()</f>
        <v>1</v>
      </c>
      <c r="L1476" s="0" t="n">
        <v>0</v>
      </c>
    </row>
    <row r="1477" customFormat="false" ht="13.8" hidden="false" customHeight="false" outlineLevel="0" collapsed="false">
      <c r="A1477" s="2" t="s">
        <v>1509</v>
      </c>
      <c r="B1477" s="0" t="n">
        <v>15.4336544887318</v>
      </c>
      <c r="C1477" s="0" t="n">
        <v>2.82571229915398</v>
      </c>
      <c r="D1477" s="0" t="n">
        <v>0.386203855630837</v>
      </c>
      <c r="E1477" s="0" t="n">
        <v>0.65205298769873</v>
      </c>
      <c r="F1477" s="0" t="s">
        <v>1495</v>
      </c>
      <c r="G1477" s="0" t="n">
        <v>30478961</v>
      </c>
      <c r="H1477" s="0" t="n">
        <v>30479335</v>
      </c>
      <c r="I1477" s="0" t="n">
        <v>375</v>
      </c>
      <c r="J1477" s="0" t="s">
        <v>20</v>
      </c>
      <c r="K1477" s="0" t="n">
        <f aca="false">FALSE()</f>
        <v>0</v>
      </c>
      <c r="L1477" s="0" t="n">
        <v>0</v>
      </c>
    </row>
    <row r="1478" customFormat="false" ht="13.8" hidden="false" customHeight="false" outlineLevel="0" collapsed="false">
      <c r="A1478" s="2" t="s">
        <v>1510</v>
      </c>
      <c r="B1478" s="0" t="n">
        <v>0</v>
      </c>
      <c r="F1478" s="0" t="s">
        <v>1495</v>
      </c>
      <c r="G1478" s="0" t="n">
        <v>34171287</v>
      </c>
      <c r="H1478" s="0" t="n">
        <v>34171503</v>
      </c>
      <c r="I1478" s="0" t="n">
        <v>217</v>
      </c>
      <c r="J1478" s="0" t="s">
        <v>14</v>
      </c>
      <c r="K1478" s="0" t="n">
        <f aca="false">FALSE()</f>
        <v>0</v>
      </c>
      <c r="L1478" s="0" t="n">
        <v>0</v>
      </c>
    </row>
    <row r="1479" customFormat="false" ht="13.8" hidden="false" customHeight="false" outlineLevel="0" collapsed="false">
      <c r="A1479" s="2" t="s">
        <v>1511</v>
      </c>
      <c r="B1479" s="0" t="n">
        <v>0.890182864371315</v>
      </c>
      <c r="C1479" s="0" t="n">
        <v>-2.91073773873602</v>
      </c>
      <c r="D1479" s="0" t="n">
        <v>0.546660791292477</v>
      </c>
      <c r="F1479" s="0" t="s">
        <v>1495</v>
      </c>
      <c r="G1479" s="0" t="n">
        <v>35915710</v>
      </c>
      <c r="H1479" s="0" t="n">
        <v>35916089</v>
      </c>
      <c r="I1479" s="0" t="n">
        <v>674</v>
      </c>
      <c r="J1479" s="0" t="s">
        <v>20</v>
      </c>
      <c r="K1479" s="0" t="n">
        <f aca="false">FALSE()</f>
        <v>0</v>
      </c>
      <c r="L1479" s="0" t="n">
        <v>0</v>
      </c>
    </row>
    <row r="1480" customFormat="false" ht="13.8" hidden="false" customHeight="false" outlineLevel="0" collapsed="false">
      <c r="A1480" s="2" t="s">
        <v>1512</v>
      </c>
      <c r="B1480" s="0" t="n">
        <v>3.2210021126387</v>
      </c>
      <c r="C1480" s="0" t="n">
        <v>5.59729181604611</v>
      </c>
      <c r="D1480" s="0" t="n">
        <v>0.244203442366554</v>
      </c>
      <c r="F1480" s="0" t="s">
        <v>1495</v>
      </c>
      <c r="G1480" s="0" t="n">
        <v>39520172</v>
      </c>
      <c r="H1480" s="0" t="n">
        <v>39520417</v>
      </c>
      <c r="I1480" s="0" t="n">
        <v>246</v>
      </c>
      <c r="J1480" s="0" t="s">
        <v>20</v>
      </c>
      <c r="K1480" s="0" t="n">
        <f aca="false">FALSE()</f>
        <v>0</v>
      </c>
      <c r="L1480" s="0" t="n">
        <v>0</v>
      </c>
    </row>
    <row r="1481" customFormat="false" ht="13.8" hidden="false" customHeight="false" outlineLevel="0" collapsed="false">
      <c r="A1481" s="2" t="s">
        <v>1513</v>
      </c>
      <c r="B1481" s="0" t="n">
        <v>263.919514258778</v>
      </c>
      <c r="C1481" s="0" t="n">
        <v>-0.3250551151554</v>
      </c>
      <c r="D1481" s="0" t="n">
        <v>0.590098748862996</v>
      </c>
      <c r="E1481" s="0" t="n">
        <v>0.805226371019972</v>
      </c>
      <c r="F1481" s="0" t="s">
        <v>1495</v>
      </c>
      <c r="G1481" s="0" t="n">
        <v>44794815</v>
      </c>
      <c r="H1481" s="0" t="n">
        <v>44796392</v>
      </c>
      <c r="I1481" s="0" t="n">
        <v>1578</v>
      </c>
      <c r="J1481" s="0" t="s">
        <v>14</v>
      </c>
      <c r="K1481" s="0" t="n">
        <f aca="false">FALSE()</f>
        <v>0</v>
      </c>
      <c r="L1481" s="0" t="n">
        <v>0.885154066613197</v>
      </c>
    </row>
    <row r="1482" customFormat="false" ht="13.8" hidden="false" customHeight="false" outlineLevel="0" collapsed="false">
      <c r="A1482" s="2" t="s">
        <v>1514</v>
      </c>
      <c r="B1482" s="0" t="n">
        <v>0.40146459086366</v>
      </c>
      <c r="C1482" s="0" t="n">
        <v>-1.7487511162768</v>
      </c>
      <c r="D1482" s="0" t="n">
        <v>0.720245875594992</v>
      </c>
      <c r="F1482" s="0" t="s">
        <v>1495</v>
      </c>
      <c r="G1482" s="0" t="n">
        <v>45924528</v>
      </c>
      <c r="H1482" s="0" t="n">
        <v>45924635</v>
      </c>
      <c r="I1482" s="0" t="n">
        <v>444</v>
      </c>
      <c r="J1482" s="0" t="s">
        <v>20</v>
      </c>
      <c r="K1482" s="0" t="n">
        <f aca="false">FALSE()</f>
        <v>0</v>
      </c>
      <c r="L1482" s="0" t="n">
        <v>0</v>
      </c>
    </row>
    <row r="1483" customFormat="false" ht="13.8" hidden="false" customHeight="false" outlineLevel="0" collapsed="false">
      <c r="A1483" s="2" t="s">
        <v>1515</v>
      </c>
      <c r="B1483" s="0" t="n">
        <v>0.162906091169218</v>
      </c>
      <c r="C1483" s="0" t="n">
        <v>-0.568229147476314</v>
      </c>
      <c r="D1483" s="0" t="n">
        <v>0.909336605888145</v>
      </c>
      <c r="F1483" s="0" t="s">
        <v>1495</v>
      </c>
      <c r="G1483" s="0" t="n">
        <v>46881707</v>
      </c>
      <c r="H1483" s="0" t="n">
        <v>46881788</v>
      </c>
      <c r="I1483" s="0" t="n">
        <v>683</v>
      </c>
      <c r="J1483" s="0" t="s">
        <v>20</v>
      </c>
      <c r="K1483" s="0" t="n">
        <f aca="false">FALSE()</f>
        <v>0</v>
      </c>
      <c r="L1483" s="0" t="n">
        <v>0</v>
      </c>
    </row>
    <row r="1484" customFormat="false" ht="13.8" hidden="false" customHeight="false" outlineLevel="0" collapsed="false">
      <c r="A1484" s="2" t="s">
        <v>1516</v>
      </c>
      <c r="B1484" s="0" t="n">
        <v>0.325812182338437</v>
      </c>
      <c r="C1484" s="0" t="n">
        <v>-1.47499939396525</v>
      </c>
      <c r="D1484" s="0" t="n">
        <v>0.763551922140778</v>
      </c>
      <c r="F1484" s="0" t="s">
        <v>1495</v>
      </c>
      <c r="G1484" s="0" t="n">
        <v>48080805</v>
      </c>
      <c r="H1484" s="0" t="n">
        <v>48080995</v>
      </c>
      <c r="I1484" s="0" t="n">
        <v>1213</v>
      </c>
      <c r="J1484" s="0" t="s">
        <v>14</v>
      </c>
      <c r="K1484" s="0" t="n">
        <f aca="false">FALSE()</f>
        <v>0</v>
      </c>
      <c r="L1484" s="0" t="n">
        <v>0</v>
      </c>
    </row>
    <row r="1485" customFormat="false" ht="13.8" hidden="false" customHeight="false" outlineLevel="0" collapsed="false">
      <c r="A1485" s="2" t="s">
        <v>1517</v>
      </c>
      <c r="B1485" s="0" t="n">
        <v>0</v>
      </c>
      <c r="F1485" s="0" t="s">
        <v>1495</v>
      </c>
      <c r="G1485" s="0" t="n">
        <v>55315576</v>
      </c>
      <c r="H1485" s="0" t="n">
        <v>55315949</v>
      </c>
      <c r="I1485" s="0" t="n">
        <v>442</v>
      </c>
      <c r="J1485" s="0" t="s">
        <v>20</v>
      </c>
      <c r="K1485" s="0" t="n">
        <f aca="false">FALSE()</f>
        <v>0</v>
      </c>
      <c r="L1485" s="0" t="n">
        <v>0</v>
      </c>
    </row>
    <row r="1486" customFormat="false" ht="13.8" hidden="false" customHeight="false" outlineLevel="0" collapsed="false">
      <c r="A1486" s="2" t="s">
        <v>1518</v>
      </c>
      <c r="B1486" s="0" t="n">
        <v>0</v>
      </c>
      <c r="F1486" s="0" t="s">
        <v>1495</v>
      </c>
      <c r="G1486" s="0" t="n">
        <v>55735819</v>
      </c>
      <c r="H1486" s="0" t="n">
        <v>55736153</v>
      </c>
      <c r="I1486" s="0" t="n">
        <v>335</v>
      </c>
      <c r="J1486" s="0" t="s">
        <v>14</v>
      </c>
      <c r="K1486" s="0" t="n">
        <f aca="false">FALSE()</f>
        <v>0</v>
      </c>
      <c r="L1486" s="0" t="n">
        <v>0</v>
      </c>
    </row>
    <row r="1487" customFormat="false" ht="13.8" hidden="false" customHeight="false" outlineLevel="0" collapsed="false">
      <c r="A1487" s="2" t="s">
        <v>1519</v>
      </c>
      <c r="B1487" s="0" t="n">
        <v>0.814530455846092</v>
      </c>
      <c r="C1487" s="0" t="n">
        <v>-2.78840249413594</v>
      </c>
      <c r="D1487" s="0" t="n">
        <v>0.563957749034611</v>
      </c>
      <c r="F1487" s="0" t="s">
        <v>1495</v>
      </c>
      <c r="G1487" s="0" t="n">
        <v>55744635</v>
      </c>
      <c r="H1487" s="0" t="n">
        <v>55746972</v>
      </c>
      <c r="I1487" s="0" t="n">
        <v>2338</v>
      </c>
      <c r="J1487" s="0" t="s">
        <v>14</v>
      </c>
      <c r="K1487" s="0" t="n">
        <f aca="false">FALSE()</f>
        <v>0</v>
      </c>
      <c r="L1487" s="0" t="n">
        <v>0</v>
      </c>
    </row>
    <row r="1488" customFormat="false" ht="13.8" hidden="false" customHeight="false" outlineLevel="0" collapsed="false">
      <c r="A1488" s="2" t="s">
        <v>1520</v>
      </c>
      <c r="B1488" s="0" t="n">
        <v>0</v>
      </c>
      <c r="F1488" s="0" t="s">
        <v>1495</v>
      </c>
      <c r="G1488" s="0" t="n">
        <v>55747544</v>
      </c>
      <c r="H1488" s="0" t="n">
        <v>55748045</v>
      </c>
      <c r="I1488" s="0" t="n">
        <v>755</v>
      </c>
      <c r="J1488" s="0" t="s">
        <v>14</v>
      </c>
      <c r="K1488" s="0" t="n">
        <f aca="false">FALSE()</f>
        <v>0</v>
      </c>
      <c r="L1488" s="0" t="n">
        <v>0</v>
      </c>
    </row>
    <row r="1489" customFormat="false" ht="13.8" hidden="false" customHeight="false" outlineLevel="0" collapsed="false">
      <c r="A1489" s="2" t="s">
        <v>1521</v>
      </c>
      <c r="B1489" s="0" t="n">
        <v>0</v>
      </c>
      <c r="F1489" s="0" t="s">
        <v>1495</v>
      </c>
      <c r="G1489" s="0" t="n">
        <v>55750450</v>
      </c>
      <c r="H1489" s="0" t="n">
        <v>55750787</v>
      </c>
      <c r="I1489" s="0" t="n">
        <v>3359</v>
      </c>
      <c r="J1489" s="0" t="s">
        <v>14</v>
      </c>
      <c r="K1489" s="0" t="n">
        <f aca="false">TRUE()</f>
        <v>1</v>
      </c>
      <c r="L1489" s="0" t="n">
        <v>0</v>
      </c>
    </row>
    <row r="1490" customFormat="false" ht="13.8" hidden="false" customHeight="false" outlineLevel="0" collapsed="false">
      <c r="A1490" s="2" t="s">
        <v>1522</v>
      </c>
      <c r="B1490" s="0" t="n">
        <v>0</v>
      </c>
      <c r="F1490" s="0" t="s">
        <v>1495</v>
      </c>
      <c r="G1490" s="0" t="n">
        <v>56373450</v>
      </c>
      <c r="H1490" s="0" t="n">
        <v>56373706</v>
      </c>
      <c r="I1490" s="0" t="n">
        <v>257</v>
      </c>
      <c r="J1490" s="0" t="s">
        <v>14</v>
      </c>
      <c r="K1490" s="0" t="n">
        <f aca="false">FALSE()</f>
        <v>0</v>
      </c>
      <c r="L1490" s="0" t="n">
        <v>0</v>
      </c>
    </row>
    <row r="1491" customFormat="false" ht="13.8" hidden="false" customHeight="false" outlineLevel="0" collapsed="false">
      <c r="A1491" s="2" t="s">
        <v>1523</v>
      </c>
      <c r="B1491" s="0" t="n">
        <v>0.852356660108704</v>
      </c>
      <c r="C1491" s="0" t="n">
        <v>-2.85075599181991</v>
      </c>
      <c r="D1491" s="0" t="n">
        <v>0.555108847822816</v>
      </c>
      <c r="F1491" s="0" t="s">
        <v>1495</v>
      </c>
      <c r="G1491" s="0" t="n">
        <v>64302859</v>
      </c>
      <c r="H1491" s="0" t="n">
        <v>64303242</v>
      </c>
      <c r="I1491" s="0" t="n">
        <v>1065</v>
      </c>
      <c r="J1491" s="0" t="s">
        <v>14</v>
      </c>
      <c r="K1491" s="0" t="n">
        <f aca="false">FALSE()</f>
        <v>0</v>
      </c>
      <c r="L1491" s="0" t="n">
        <v>0</v>
      </c>
    </row>
    <row r="1492" customFormat="false" ht="13.8" hidden="false" customHeight="false" outlineLevel="0" collapsed="false">
      <c r="A1492" s="2" t="s">
        <v>1524</v>
      </c>
      <c r="B1492" s="0" t="n">
        <v>1.93167054579308</v>
      </c>
      <c r="C1492" s="0" t="n">
        <v>-4.02595953815355</v>
      </c>
      <c r="D1492" s="0" t="n">
        <v>0.402123472590414</v>
      </c>
      <c r="F1492" s="0" t="s">
        <v>1495</v>
      </c>
      <c r="G1492" s="0" t="n">
        <v>65113934</v>
      </c>
      <c r="H1492" s="0" t="n">
        <v>65115199</v>
      </c>
      <c r="I1492" s="0" t="n">
        <v>1266</v>
      </c>
      <c r="J1492" s="0" t="s">
        <v>20</v>
      </c>
      <c r="K1492" s="0" t="n">
        <f aca="false">FALSE()</f>
        <v>0</v>
      </c>
      <c r="L1492" s="0" t="n">
        <v>0</v>
      </c>
    </row>
    <row r="1493" customFormat="false" ht="13.8" hidden="false" customHeight="false" outlineLevel="0" collapsed="false">
      <c r="A1493" s="2" t="s">
        <v>1525</v>
      </c>
      <c r="B1493" s="0" t="n">
        <v>0.890182864371315</v>
      </c>
      <c r="C1493" s="0" t="n">
        <v>-2.91073773873602</v>
      </c>
      <c r="D1493" s="0" t="n">
        <v>0.546660791292477</v>
      </c>
      <c r="F1493" s="0" t="s">
        <v>1495</v>
      </c>
      <c r="G1493" s="0" t="n">
        <v>65579270</v>
      </c>
      <c r="H1493" s="0" t="n">
        <v>65579680</v>
      </c>
      <c r="I1493" s="0" t="n">
        <v>411</v>
      </c>
      <c r="J1493" s="0" t="s">
        <v>14</v>
      </c>
      <c r="K1493" s="0" t="n">
        <f aca="false">FALSE()</f>
        <v>0</v>
      </c>
      <c r="L1493" s="0" t="n">
        <v>0</v>
      </c>
    </row>
    <row r="1494" customFormat="false" ht="13.8" hidden="false" customHeight="false" outlineLevel="0" collapsed="false">
      <c r="A1494" s="2" t="s">
        <v>1526</v>
      </c>
      <c r="B1494" s="0" t="n">
        <v>0</v>
      </c>
      <c r="F1494" s="0" t="s">
        <v>1495</v>
      </c>
      <c r="G1494" s="0" t="n">
        <v>66499472</v>
      </c>
      <c r="H1494" s="0" t="n">
        <v>66500673</v>
      </c>
      <c r="I1494" s="0" t="n">
        <v>1202</v>
      </c>
      <c r="J1494" s="0" t="s">
        <v>20</v>
      </c>
      <c r="K1494" s="0" t="n">
        <f aca="false">FALSE()</f>
        <v>0</v>
      </c>
      <c r="L1494" s="0" t="n">
        <v>0</v>
      </c>
    </row>
    <row r="1495" customFormat="false" ht="13.8" hidden="false" customHeight="false" outlineLevel="0" collapsed="false">
      <c r="A1495" s="2" t="s">
        <v>1527</v>
      </c>
      <c r="B1495" s="0" t="n">
        <v>0</v>
      </c>
      <c r="F1495" s="0" t="s">
        <v>1495</v>
      </c>
      <c r="G1495" s="0" t="n">
        <v>72551549</v>
      </c>
      <c r="H1495" s="0" t="n">
        <v>72551852</v>
      </c>
      <c r="I1495" s="0" t="n">
        <v>304</v>
      </c>
      <c r="J1495" s="0" t="s">
        <v>20</v>
      </c>
      <c r="K1495" s="0" t="n">
        <f aca="false">FALSE()</f>
        <v>0</v>
      </c>
      <c r="L1495" s="0" t="n">
        <v>0</v>
      </c>
    </row>
    <row r="1496" customFormat="false" ht="13.8" hidden="false" customHeight="false" outlineLevel="0" collapsed="false">
      <c r="A1496" s="2" t="s">
        <v>1528</v>
      </c>
      <c r="B1496" s="0" t="n">
        <v>16.8177201246211</v>
      </c>
      <c r="C1496" s="0" t="n">
        <v>2.87608448716471</v>
      </c>
      <c r="D1496" s="0" t="n">
        <v>0.183858511210855</v>
      </c>
      <c r="E1496" s="0" t="n">
        <v>0.42144790124499</v>
      </c>
      <c r="F1496" s="0" t="s">
        <v>1495</v>
      </c>
      <c r="G1496" s="0" t="n">
        <v>73282679</v>
      </c>
      <c r="H1496" s="0" t="n">
        <v>73283144</v>
      </c>
      <c r="I1496" s="0" t="n">
        <v>466</v>
      </c>
      <c r="J1496" s="0" t="s">
        <v>14</v>
      </c>
      <c r="K1496" s="0" t="n">
        <f aca="false">FALSE()</f>
        <v>0</v>
      </c>
      <c r="L1496" s="0" t="n">
        <v>0</v>
      </c>
    </row>
    <row r="1497" customFormat="false" ht="13.8" hidden="false" customHeight="false" outlineLevel="0" collapsed="false">
      <c r="A1497" s="2" t="s">
        <v>1529</v>
      </c>
      <c r="B1497" s="0" t="n">
        <v>3.38622409219727</v>
      </c>
      <c r="C1497" s="0" t="n">
        <v>-4.83692669216971</v>
      </c>
      <c r="D1497" s="0" t="n">
        <v>0.31324011634633</v>
      </c>
      <c r="F1497" s="0" t="s">
        <v>1495</v>
      </c>
      <c r="G1497" s="0" t="n">
        <v>73308885</v>
      </c>
      <c r="H1497" s="0" t="n">
        <v>73311067</v>
      </c>
      <c r="I1497" s="0" t="n">
        <v>2183</v>
      </c>
      <c r="J1497" s="0" t="s">
        <v>20</v>
      </c>
      <c r="K1497" s="0" t="n">
        <f aca="false">FALSE()</f>
        <v>0</v>
      </c>
      <c r="L1497" s="0" t="n">
        <v>0</v>
      </c>
    </row>
    <row r="1498" customFormat="false" ht="13.8" hidden="false" customHeight="false" outlineLevel="0" collapsed="false">
      <c r="A1498" s="2" t="s">
        <v>1530</v>
      </c>
      <c r="B1498" s="0" t="n">
        <v>0</v>
      </c>
      <c r="F1498" s="0" t="s">
        <v>1495</v>
      </c>
      <c r="G1498" s="0" t="n">
        <v>73416199</v>
      </c>
      <c r="H1498" s="0" t="n">
        <v>73416446</v>
      </c>
      <c r="I1498" s="0" t="n">
        <v>248</v>
      </c>
      <c r="J1498" s="0" t="s">
        <v>14</v>
      </c>
      <c r="K1498" s="0" t="n">
        <f aca="false">FALSE()</f>
        <v>0</v>
      </c>
      <c r="L1498" s="0" t="n">
        <v>0</v>
      </c>
    </row>
    <row r="1499" customFormat="false" ht="13.8" hidden="false" customHeight="false" outlineLevel="0" collapsed="false">
      <c r="A1499" s="2" t="s">
        <v>1531</v>
      </c>
      <c r="B1499" s="0" t="n">
        <v>0.32210021126387</v>
      </c>
      <c r="C1499" s="0" t="n">
        <v>2.27516280421923</v>
      </c>
      <c r="D1499" s="0" t="n">
        <v>0.648913686662146</v>
      </c>
      <c r="F1499" s="0" t="s">
        <v>1495</v>
      </c>
      <c r="G1499" s="0" t="n">
        <v>73665375</v>
      </c>
      <c r="H1499" s="0" t="n">
        <v>73665417</v>
      </c>
      <c r="I1499" s="0" t="n">
        <v>678</v>
      </c>
      <c r="J1499" s="0" t="s">
        <v>20</v>
      </c>
      <c r="K1499" s="0" t="n">
        <f aca="false">FALSE()</f>
        <v>0</v>
      </c>
      <c r="L1499" s="0" t="n">
        <v>0</v>
      </c>
    </row>
    <row r="1500" customFormat="false" ht="13.8" hidden="false" customHeight="false" outlineLevel="0" collapsed="false">
      <c r="A1500" s="2" t="s">
        <v>1532</v>
      </c>
      <c r="B1500" s="0" t="n">
        <v>0</v>
      </c>
      <c r="F1500" s="0" t="s">
        <v>1495</v>
      </c>
      <c r="G1500" s="0" t="n">
        <v>74918442</v>
      </c>
      <c r="H1500" s="0" t="n">
        <v>74919243</v>
      </c>
      <c r="I1500" s="0" t="n">
        <v>802</v>
      </c>
      <c r="J1500" s="0" t="s">
        <v>20</v>
      </c>
      <c r="K1500" s="0" t="n">
        <f aca="false">FALSE()</f>
        <v>0</v>
      </c>
      <c r="L1500" s="0" t="n">
        <v>0</v>
      </c>
    </row>
    <row r="1501" customFormat="false" ht="13.8" hidden="false" customHeight="false" outlineLevel="0" collapsed="false">
      <c r="A1501" s="2" t="s">
        <v>1533</v>
      </c>
      <c r="B1501" s="0" t="n">
        <v>0.162906091169218</v>
      </c>
      <c r="C1501" s="0" t="n">
        <v>-0.568229147476314</v>
      </c>
      <c r="D1501" s="0" t="n">
        <v>0.909336605888145</v>
      </c>
      <c r="F1501" s="0" t="s">
        <v>1495</v>
      </c>
      <c r="G1501" s="0" t="n">
        <v>75075593</v>
      </c>
      <c r="H1501" s="0" t="n">
        <v>75075838</v>
      </c>
      <c r="I1501" s="0" t="n">
        <v>303</v>
      </c>
      <c r="J1501" s="0" t="s">
        <v>20</v>
      </c>
      <c r="K1501" s="0" t="n">
        <f aca="false">FALSE()</f>
        <v>0</v>
      </c>
      <c r="L1501" s="0" t="n">
        <v>0</v>
      </c>
    </row>
    <row r="1502" customFormat="false" ht="13.8" hidden="false" customHeight="false" outlineLevel="0" collapsed="false">
      <c r="A1502" s="2" t="s">
        <v>1534</v>
      </c>
      <c r="B1502" s="0" t="n">
        <v>0</v>
      </c>
      <c r="F1502" s="0" t="s">
        <v>1495</v>
      </c>
      <c r="G1502" s="0" t="n">
        <v>76162947</v>
      </c>
      <c r="H1502" s="0" t="n">
        <v>76163097</v>
      </c>
      <c r="I1502" s="0" t="n">
        <v>400</v>
      </c>
      <c r="J1502" s="0" t="s">
        <v>14</v>
      </c>
      <c r="K1502" s="0" t="n">
        <f aca="false">FALSE()</f>
        <v>0</v>
      </c>
      <c r="L1502" s="0" t="n">
        <v>0</v>
      </c>
    </row>
    <row r="1503" customFormat="false" ht="13.8" hidden="false" customHeight="false" outlineLevel="0" collapsed="false">
      <c r="A1503" s="2" t="s">
        <v>1535</v>
      </c>
      <c r="B1503" s="0" t="n">
        <v>6.22714394090669</v>
      </c>
      <c r="C1503" s="0" t="n">
        <v>-4.19769835105767</v>
      </c>
      <c r="D1503" s="0" t="n">
        <v>0.229431319393231</v>
      </c>
      <c r="F1503" s="0" t="s">
        <v>1495</v>
      </c>
      <c r="G1503" s="0" t="n">
        <v>76293229</v>
      </c>
      <c r="H1503" s="0" t="n">
        <v>76293475</v>
      </c>
      <c r="I1503" s="0" t="n">
        <v>1002</v>
      </c>
      <c r="J1503" s="0" t="s">
        <v>20</v>
      </c>
      <c r="K1503" s="0" t="n">
        <f aca="false">FALSE()</f>
        <v>0</v>
      </c>
      <c r="L1503" s="0" t="n">
        <v>0</v>
      </c>
    </row>
    <row r="1504" customFormat="false" ht="13.8" hidden="false" customHeight="false" outlineLevel="0" collapsed="false">
      <c r="A1504" s="2" t="s">
        <v>1536</v>
      </c>
      <c r="B1504" s="0" t="n">
        <v>2.63272238885133</v>
      </c>
      <c r="C1504" s="0" t="n">
        <v>-4.47497647980438</v>
      </c>
      <c r="D1504" s="0" t="n">
        <v>0.351161733599523</v>
      </c>
      <c r="F1504" s="0" t="s">
        <v>1495</v>
      </c>
      <c r="G1504" s="0" t="n">
        <v>76678303</v>
      </c>
      <c r="H1504" s="0" t="n">
        <v>76678539</v>
      </c>
      <c r="I1504" s="0" t="n">
        <v>516</v>
      </c>
      <c r="J1504" s="0" t="s">
        <v>14</v>
      </c>
      <c r="K1504" s="0" t="n">
        <f aca="false">FALSE()</f>
        <v>0</v>
      </c>
      <c r="L1504" s="0" t="n">
        <v>0</v>
      </c>
    </row>
    <row r="1505" customFormat="false" ht="13.8" hidden="false" customHeight="false" outlineLevel="0" collapsed="false">
      <c r="A1505" s="2" t="s">
        <v>1537</v>
      </c>
      <c r="B1505" s="0" t="n">
        <v>2.29530893239412</v>
      </c>
      <c r="C1505" s="0" t="n">
        <v>-4.27528498877614</v>
      </c>
      <c r="D1505" s="0" t="n">
        <v>0.373293207131385</v>
      </c>
      <c r="F1505" s="0" t="s">
        <v>1495</v>
      </c>
      <c r="G1505" s="0" t="n">
        <v>77514967</v>
      </c>
      <c r="H1505" s="0" t="n">
        <v>77518050</v>
      </c>
      <c r="I1505" s="0" t="n">
        <v>3084</v>
      </c>
      <c r="J1505" s="0" t="s">
        <v>14</v>
      </c>
      <c r="K1505" s="0" t="n">
        <f aca="false">TRUE()</f>
        <v>1</v>
      </c>
      <c r="L1505" s="0" t="n">
        <v>0</v>
      </c>
    </row>
    <row r="1506" customFormat="false" ht="13.8" hidden="false" customHeight="false" outlineLevel="0" collapsed="false">
      <c r="A1506" s="2" t="s">
        <v>1538</v>
      </c>
      <c r="B1506" s="0" t="n">
        <v>0</v>
      </c>
      <c r="F1506" s="0" t="s">
        <v>1495</v>
      </c>
      <c r="G1506" s="0" t="n">
        <v>77518114</v>
      </c>
      <c r="H1506" s="0" t="n">
        <v>77518532</v>
      </c>
      <c r="I1506" s="0" t="n">
        <v>419</v>
      </c>
      <c r="J1506" s="0" t="s">
        <v>14</v>
      </c>
      <c r="K1506" s="0" t="n">
        <f aca="false">FALSE()</f>
        <v>0</v>
      </c>
      <c r="L1506" s="0" t="n">
        <v>0</v>
      </c>
    </row>
    <row r="1507" customFormat="false" ht="13.8" hidden="false" customHeight="false" outlineLevel="0" collapsed="false">
      <c r="A1507" s="2" t="s">
        <v>1539</v>
      </c>
      <c r="B1507" s="0" t="n">
        <v>0</v>
      </c>
      <c r="F1507" s="0" t="s">
        <v>1495</v>
      </c>
      <c r="G1507" s="0" t="n">
        <v>80943057</v>
      </c>
      <c r="H1507" s="0" t="n">
        <v>80943264</v>
      </c>
      <c r="I1507" s="0" t="n">
        <v>208</v>
      </c>
      <c r="J1507" s="0" t="s">
        <v>20</v>
      </c>
      <c r="K1507" s="0" t="n">
        <f aca="false">FALSE()</f>
        <v>0</v>
      </c>
      <c r="L1507" s="0" t="n">
        <v>0</v>
      </c>
    </row>
    <row r="1508" customFormat="false" ht="13.8" hidden="false" customHeight="false" outlineLevel="0" collapsed="false">
      <c r="A1508" s="2" t="s">
        <v>1540</v>
      </c>
      <c r="B1508" s="0" t="n">
        <v>0</v>
      </c>
      <c r="F1508" s="0" t="s">
        <v>1495</v>
      </c>
      <c r="G1508" s="0" t="n">
        <v>81265508</v>
      </c>
      <c r="H1508" s="0" t="n">
        <v>81265595</v>
      </c>
      <c r="I1508" s="0" t="n">
        <v>651</v>
      </c>
      <c r="J1508" s="0" t="s">
        <v>14</v>
      </c>
      <c r="K1508" s="0" t="n">
        <f aca="false">FALSE()</f>
        <v>0</v>
      </c>
      <c r="L1508" s="0" t="n">
        <v>0</v>
      </c>
    </row>
    <row r="1509" customFormat="false" ht="13.8" hidden="false" customHeight="false" outlineLevel="0" collapsed="false">
      <c r="A1509" s="2" t="s">
        <v>1541</v>
      </c>
      <c r="B1509" s="0" t="n">
        <v>1.16656756832837</v>
      </c>
      <c r="C1509" s="0" t="n">
        <v>-3.29696367360487</v>
      </c>
      <c r="D1509" s="0" t="n">
        <v>0.493837656115452</v>
      </c>
      <c r="F1509" s="0" t="s">
        <v>1495</v>
      </c>
      <c r="G1509" s="0" t="n">
        <v>87319335</v>
      </c>
      <c r="H1509" s="0" t="n">
        <v>87319413</v>
      </c>
      <c r="I1509" s="0" t="n">
        <v>844</v>
      </c>
      <c r="J1509" s="0" t="s">
        <v>20</v>
      </c>
      <c r="K1509" s="0" t="n">
        <f aca="false">FALSE()</f>
        <v>0</v>
      </c>
      <c r="L1509" s="0" t="n">
        <v>0</v>
      </c>
    </row>
    <row r="1510" customFormat="false" ht="13.8" hidden="false" customHeight="false" outlineLevel="0" collapsed="false">
      <c r="A1510" s="2" t="s">
        <v>1542</v>
      </c>
      <c r="B1510" s="0" t="n">
        <v>88.2048089009003</v>
      </c>
      <c r="C1510" s="0" t="n">
        <v>0.824219899335865</v>
      </c>
      <c r="D1510" s="0" t="n">
        <v>0.743984374233299</v>
      </c>
      <c r="E1510" s="0" t="n">
        <v>0.892515273211615</v>
      </c>
      <c r="F1510" s="0" t="s">
        <v>1495</v>
      </c>
      <c r="G1510" s="0" t="n">
        <v>91888157</v>
      </c>
      <c r="H1510" s="0" t="n">
        <v>91891171</v>
      </c>
      <c r="I1510" s="0" t="n">
        <v>3015</v>
      </c>
      <c r="J1510" s="0" t="s">
        <v>20</v>
      </c>
      <c r="K1510" s="0" t="n">
        <f aca="false">FALSE()</f>
        <v>0</v>
      </c>
      <c r="L1510" s="0" t="n">
        <v>0</v>
      </c>
    </row>
    <row r="1511" customFormat="false" ht="13.8" hidden="false" customHeight="false" outlineLevel="0" collapsed="false">
      <c r="A1511" s="2" t="s">
        <v>1543</v>
      </c>
      <c r="B1511" s="0" t="n">
        <v>0</v>
      </c>
      <c r="F1511" s="0" t="s">
        <v>1495</v>
      </c>
      <c r="G1511" s="0" t="n">
        <v>101274416</v>
      </c>
      <c r="H1511" s="0" t="n">
        <v>101274659</v>
      </c>
      <c r="I1511" s="0" t="n">
        <v>244</v>
      </c>
      <c r="J1511" s="0" t="s">
        <v>14</v>
      </c>
      <c r="K1511" s="0" t="n">
        <f aca="false">FALSE()</f>
        <v>0</v>
      </c>
      <c r="L1511" s="0" t="n">
        <v>0</v>
      </c>
    </row>
    <row r="1512" customFormat="false" ht="13.8" hidden="false" customHeight="false" outlineLevel="0" collapsed="false">
      <c r="A1512" s="2" t="s">
        <v>1544</v>
      </c>
      <c r="B1512" s="0" t="n">
        <v>20.6693816656659</v>
      </c>
      <c r="C1512" s="0" t="n">
        <v>-7.44706370668905</v>
      </c>
      <c r="D1512" s="0" t="n">
        <v>0.0215702017149884</v>
      </c>
      <c r="E1512" s="0" t="n">
        <v>0.115636957571416</v>
      </c>
      <c r="F1512" s="0" t="s">
        <v>1495</v>
      </c>
      <c r="G1512" s="0" t="n">
        <v>101814664</v>
      </c>
      <c r="H1512" s="0" t="n">
        <v>101815199</v>
      </c>
      <c r="I1512" s="0" t="n">
        <v>536</v>
      </c>
      <c r="J1512" s="0" t="s">
        <v>14</v>
      </c>
      <c r="K1512" s="0" t="n">
        <f aca="false">FALSE()</f>
        <v>0</v>
      </c>
      <c r="L1512" s="0" t="n">
        <v>0</v>
      </c>
    </row>
    <row r="1513" customFormat="false" ht="13.8" hidden="false" customHeight="false" outlineLevel="0" collapsed="false">
      <c r="A1513" s="2" t="s">
        <v>1545</v>
      </c>
      <c r="B1513" s="0" t="n">
        <v>3.35999916205343</v>
      </c>
      <c r="C1513" s="0" t="n">
        <v>-4.82664776440988</v>
      </c>
      <c r="D1513" s="0" t="n">
        <v>0.314277981556279</v>
      </c>
      <c r="F1513" s="0" t="s">
        <v>1495</v>
      </c>
      <c r="G1513" s="0" t="n">
        <v>102359158</v>
      </c>
      <c r="H1513" s="0" t="n">
        <v>102359541</v>
      </c>
      <c r="I1513" s="0" t="n">
        <v>384</v>
      </c>
      <c r="J1513" s="0" t="s">
        <v>20</v>
      </c>
      <c r="K1513" s="0" t="n">
        <f aca="false">FALSE()</f>
        <v>0</v>
      </c>
      <c r="L1513" s="0" t="n">
        <v>0</v>
      </c>
    </row>
    <row r="1514" customFormat="false" ht="13.8" hidden="false" customHeight="false" outlineLevel="0" collapsed="false">
      <c r="A1514" s="2" t="s">
        <v>1546</v>
      </c>
      <c r="B1514" s="0" t="n">
        <v>0.80292918172732</v>
      </c>
      <c r="C1514" s="0" t="n">
        <v>-2.75479379957944</v>
      </c>
      <c r="D1514" s="0" t="n">
        <v>0.568755160661212</v>
      </c>
      <c r="F1514" s="0" t="s">
        <v>1495</v>
      </c>
      <c r="G1514" s="0" t="n">
        <v>102360064</v>
      </c>
      <c r="H1514" s="0" t="n">
        <v>102360404</v>
      </c>
      <c r="I1514" s="0" t="n">
        <v>341</v>
      </c>
      <c r="J1514" s="0" t="s">
        <v>20</v>
      </c>
      <c r="K1514" s="0" t="n">
        <f aca="false">FALSE()</f>
        <v>0</v>
      </c>
      <c r="L1514" s="0" t="n">
        <v>0</v>
      </c>
    </row>
    <row r="1515" customFormat="false" ht="13.8" hidden="false" customHeight="false" outlineLevel="0" collapsed="false">
      <c r="A1515" s="2" t="s">
        <v>1547</v>
      </c>
      <c r="B1515" s="0" t="n">
        <v>0.814530455846092</v>
      </c>
      <c r="C1515" s="0" t="n">
        <v>-2.78840249413594</v>
      </c>
      <c r="D1515" s="0" t="n">
        <v>0.563957749034611</v>
      </c>
      <c r="F1515" s="0" t="s">
        <v>1495</v>
      </c>
      <c r="G1515" s="0" t="n">
        <v>102525987</v>
      </c>
      <c r="H1515" s="0" t="n">
        <v>102526694</v>
      </c>
      <c r="I1515" s="0" t="n">
        <v>708</v>
      </c>
      <c r="J1515" s="0" t="s">
        <v>14</v>
      </c>
      <c r="K1515" s="0" t="n">
        <f aca="false">FALSE()</f>
        <v>0</v>
      </c>
      <c r="L1515" s="0" t="n">
        <v>0</v>
      </c>
    </row>
    <row r="1516" customFormat="false" ht="13.8" hidden="false" customHeight="false" outlineLevel="0" collapsed="false">
      <c r="A1516" s="2" t="s">
        <v>1548</v>
      </c>
      <c r="B1516" s="0" t="n">
        <v>0.325812182338437</v>
      </c>
      <c r="C1516" s="0" t="n">
        <v>-1.47499939396525</v>
      </c>
      <c r="D1516" s="0" t="n">
        <v>0.763551922140778</v>
      </c>
      <c r="F1516" s="0" t="s">
        <v>1495</v>
      </c>
      <c r="G1516" s="0" t="n">
        <v>102527914</v>
      </c>
      <c r="H1516" s="0" t="n">
        <v>102528278</v>
      </c>
      <c r="I1516" s="0" t="n">
        <v>365</v>
      </c>
      <c r="J1516" s="0" t="s">
        <v>14</v>
      </c>
      <c r="K1516" s="0" t="n">
        <f aca="false">FALSE()</f>
        <v>0</v>
      </c>
      <c r="L1516" s="0" t="n">
        <v>0</v>
      </c>
    </row>
    <row r="1517" customFormat="false" ht="13.8" hidden="false" customHeight="false" outlineLevel="0" collapsed="false">
      <c r="A1517" s="2" t="s">
        <v>1549</v>
      </c>
      <c r="B1517" s="0" t="n">
        <v>0</v>
      </c>
      <c r="F1517" s="0" t="s">
        <v>1495</v>
      </c>
      <c r="G1517" s="0" t="n">
        <v>102532779</v>
      </c>
      <c r="H1517" s="0" t="n">
        <v>102533354</v>
      </c>
      <c r="I1517" s="0" t="n">
        <v>576</v>
      </c>
      <c r="J1517" s="0" t="s">
        <v>14</v>
      </c>
      <c r="K1517" s="0" t="n">
        <f aca="false">FALSE()</f>
        <v>0</v>
      </c>
      <c r="L1517" s="0" t="n">
        <v>0</v>
      </c>
    </row>
    <row r="1518" customFormat="false" ht="13.8" hidden="false" customHeight="false" outlineLevel="0" collapsed="false">
      <c r="A1518" s="2" t="s">
        <v>1550</v>
      </c>
      <c r="B1518" s="0" t="n">
        <v>18.537075491208</v>
      </c>
      <c r="C1518" s="0" t="n">
        <v>3.90247321304797</v>
      </c>
      <c r="D1518" s="0" t="n">
        <v>0.241378416510384</v>
      </c>
      <c r="E1518" s="0" t="n">
        <v>0.496917453314513</v>
      </c>
      <c r="F1518" s="0" t="s">
        <v>1495</v>
      </c>
      <c r="G1518" s="0" t="n">
        <v>106337220</v>
      </c>
      <c r="H1518" s="0" t="n">
        <v>106337280</v>
      </c>
      <c r="I1518" s="0" t="n">
        <v>362</v>
      </c>
      <c r="J1518" s="0" t="s">
        <v>20</v>
      </c>
      <c r="K1518" s="0" t="n">
        <f aca="false">FALSE()</f>
        <v>0</v>
      </c>
      <c r="L1518" s="0" t="n">
        <v>0</v>
      </c>
    </row>
    <row r="1519" customFormat="false" ht="13.8" hidden="false" customHeight="false" outlineLevel="0" collapsed="false">
      <c r="A1519" s="2" t="s">
        <v>1551</v>
      </c>
      <c r="B1519" s="0" t="n">
        <v>0.20073229543183</v>
      </c>
      <c r="C1519" s="0" t="n">
        <v>-0.720580671789529</v>
      </c>
      <c r="D1519" s="0" t="n">
        <v>0.884952274510546</v>
      </c>
      <c r="F1519" s="0" t="s">
        <v>1495</v>
      </c>
      <c r="G1519" s="0" t="n">
        <v>109416691</v>
      </c>
      <c r="H1519" s="0" t="n">
        <v>109416896</v>
      </c>
      <c r="I1519" s="0" t="n">
        <v>206</v>
      </c>
      <c r="J1519" s="0" t="s">
        <v>14</v>
      </c>
      <c r="K1519" s="0" t="n">
        <f aca="false">FALSE()</f>
        <v>0</v>
      </c>
      <c r="L1519" s="0" t="n">
        <v>0</v>
      </c>
    </row>
    <row r="1520" customFormat="false" ht="13.8" hidden="false" customHeight="false" outlineLevel="0" collapsed="false">
      <c r="A1520" s="2" t="s">
        <v>1552</v>
      </c>
      <c r="B1520" s="0" t="n">
        <v>44.2939421211802</v>
      </c>
      <c r="C1520" s="0" t="n">
        <v>0.0493834614377721</v>
      </c>
      <c r="D1520" s="0" t="n">
        <v>0.97978845148618</v>
      </c>
      <c r="E1520" s="0" t="n">
        <v>0.99226930810184</v>
      </c>
      <c r="F1520" s="0" t="s">
        <v>1495</v>
      </c>
      <c r="G1520" s="0" t="n">
        <v>113639940</v>
      </c>
      <c r="H1520" s="0" t="n">
        <v>113642493</v>
      </c>
      <c r="I1520" s="0" t="n">
        <v>3419</v>
      </c>
      <c r="J1520" s="0" t="s">
        <v>14</v>
      </c>
      <c r="K1520" s="0" t="n">
        <f aca="false">FALSE()</f>
        <v>0</v>
      </c>
      <c r="L1520" s="0" t="n">
        <v>0</v>
      </c>
    </row>
    <row r="1521" customFormat="false" ht="13.8" hidden="false" customHeight="false" outlineLevel="0" collapsed="false">
      <c r="A1521" s="2" t="s">
        <v>1553</v>
      </c>
      <c r="B1521" s="0" t="n">
        <v>26.624974896105</v>
      </c>
      <c r="C1521" s="0" t="n">
        <v>1.67333918882829</v>
      </c>
      <c r="D1521" s="0" t="n">
        <v>0.579129781373568</v>
      </c>
      <c r="E1521" s="0" t="n">
        <v>0.797831239000497</v>
      </c>
      <c r="F1521" s="0" t="s">
        <v>1495</v>
      </c>
      <c r="G1521" s="0" t="n">
        <v>118181614</v>
      </c>
      <c r="H1521" s="0" t="n">
        <v>118184031</v>
      </c>
      <c r="I1521" s="0" t="n">
        <v>2418</v>
      </c>
      <c r="J1521" s="0" t="s">
        <v>14</v>
      </c>
      <c r="K1521" s="0" t="n">
        <f aca="false">FALSE()</f>
        <v>0</v>
      </c>
      <c r="L1521" s="0" t="n">
        <v>0</v>
      </c>
    </row>
    <row r="1522" customFormat="false" ht="13.8" hidden="false" customHeight="false" outlineLevel="0" collapsed="false">
      <c r="A1522" s="2" t="s">
        <v>1554</v>
      </c>
      <c r="B1522" s="0" t="n">
        <v>11.7432447064223</v>
      </c>
      <c r="C1522" s="0" t="n">
        <v>6.04309914288189</v>
      </c>
      <c r="D1522" s="0" t="n">
        <v>0.196785650842025</v>
      </c>
      <c r="E1522" s="0" t="n">
        <v>0.439539119863061</v>
      </c>
      <c r="F1522" s="0" t="s">
        <v>1495</v>
      </c>
      <c r="G1522" s="0" t="n">
        <v>120041616</v>
      </c>
      <c r="H1522" s="0" t="n">
        <v>120041792</v>
      </c>
      <c r="I1522" s="0" t="n">
        <v>601</v>
      </c>
      <c r="J1522" s="0" t="s">
        <v>20</v>
      </c>
      <c r="K1522" s="0" t="n">
        <f aca="false">FALSE()</f>
        <v>0</v>
      </c>
      <c r="L1522" s="0" t="n">
        <v>0</v>
      </c>
    </row>
    <row r="1523" customFormat="false" ht="13.8" hidden="false" customHeight="false" outlineLevel="0" collapsed="false">
      <c r="A1523" s="2" t="s">
        <v>1555</v>
      </c>
      <c r="B1523" s="0" t="n">
        <v>62.8297243975108</v>
      </c>
      <c r="C1523" s="0" t="n">
        <v>3.55495782808723</v>
      </c>
      <c r="D1523" s="0" t="n">
        <v>0.185138427517672</v>
      </c>
      <c r="E1523" s="0" t="n">
        <v>0.423383488448109</v>
      </c>
      <c r="F1523" s="0" t="s">
        <v>1495</v>
      </c>
      <c r="G1523" s="0" t="n">
        <v>123535210</v>
      </c>
      <c r="H1523" s="0" t="n">
        <v>123535425</v>
      </c>
      <c r="I1523" s="0" t="n">
        <v>869</v>
      </c>
      <c r="J1523" s="0" t="s">
        <v>20</v>
      </c>
      <c r="K1523" s="0" t="n">
        <f aca="false">FALSE()</f>
        <v>0</v>
      </c>
      <c r="L1523" s="0" t="n">
        <v>8.9683347545456</v>
      </c>
    </row>
    <row r="1524" customFormat="false" ht="13.8" hidden="false" customHeight="false" outlineLevel="0" collapsed="false">
      <c r="A1524" s="2" t="s">
        <v>1556</v>
      </c>
      <c r="B1524" s="0" t="n">
        <v>1.40512606802281</v>
      </c>
      <c r="C1524" s="0" t="n">
        <v>-3.5648648983641</v>
      </c>
      <c r="D1524" s="0" t="n">
        <v>0.458878969300314</v>
      </c>
      <c r="F1524" s="0" t="s">
        <v>1495</v>
      </c>
      <c r="G1524" s="0" t="n">
        <v>123676528</v>
      </c>
      <c r="H1524" s="0" t="n">
        <v>123676596</v>
      </c>
      <c r="I1524" s="0" t="n">
        <v>323</v>
      </c>
      <c r="J1524" s="0" t="s">
        <v>14</v>
      </c>
      <c r="K1524" s="0" t="n">
        <f aca="false">FALSE()</f>
        <v>0</v>
      </c>
      <c r="L1524" s="0" t="n">
        <v>0</v>
      </c>
    </row>
    <row r="1525" customFormat="false" ht="13.8" hidden="false" customHeight="false" outlineLevel="0" collapsed="false">
      <c r="A1525" s="2" t="s">
        <v>1557</v>
      </c>
      <c r="B1525" s="0" t="n">
        <v>0</v>
      </c>
      <c r="F1525" s="0" t="s">
        <v>1495</v>
      </c>
      <c r="G1525" s="0" t="n">
        <v>131567407</v>
      </c>
      <c r="H1525" s="0" t="n">
        <v>131567552</v>
      </c>
      <c r="I1525" s="0" t="n">
        <v>477</v>
      </c>
      <c r="J1525" s="0" t="s">
        <v>20</v>
      </c>
      <c r="K1525" s="0" t="n">
        <f aca="false">FALSE()</f>
        <v>0</v>
      </c>
      <c r="L1525" s="0" t="n">
        <v>0</v>
      </c>
    </row>
    <row r="1526" customFormat="false" ht="13.8" hidden="false" customHeight="false" outlineLevel="0" collapsed="false">
      <c r="A1526" s="2" t="s">
        <v>1558</v>
      </c>
      <c r="B1526" s="0" t="n">
        <v>73.3504167826545</v>
      </c>
      <c r="C1526" s="0" t="n">
        <v>6.78755976370293</v>
      </c>
      <c r="D1526" s="0" t="n">
        <v>0.0463130494184487</v>
      </c>
      <c r="E1526" s="0" t="n">
        <v>0.187204790007642</v>
      </c>
      <c r="F1526" s="0" t="s">
        <v>1495</v>
      </c>
      <c r="G1526" s="0" t="n">
        <v>134089107</v>
      </c>
      <c r="H1526" s="0" t="n">
        <v>134098246</v>
      </c>
      <c r="I1526" s="0" t="n">
        <v>9203</v>
      </c>
      <c r="J1526" s="0" t="s">
        <v>20</v>
      </c>
      <c r="K1526" s="0" t="n">
        <f aca="false">TRUE()</f>
        <v>1</v>
      </c>
      <c r="L1526" s="0" t="n">
        <v>0</v>
      </c>
    </row>
    <row r="1527" customFormat="false" ht="13.8" hidden="false" customHeight="false" outlineLevel="0" collapsed="false">
      <c r="A1527" s="2" t="s">
        <v>1559</v>
      </c>
      <c r="B1527" s="0" t="n">
        <v>3.09823811412145</v>
      </c>
      <c r="C1527" s="0" t="n">
        <v>-4.70818459512523</v>
      </c>
      <c r="D1527" s="0" t="n">
        <v>0.326404025023604</v>
      </c>
      <c r="F1527" s="0" t="s">
        <v>1495</v>
      </c>
      <c r="G1527" s="0" t="n">
        <v>134644546</v>
      </c>
      <c r="H1527" s="0" t="n">
        <v>134646582</v>
      </c>
      <c r="I1527" s="0" t="n">
        <v>2037</v>
      </c>
      <c r="J1527" s="0" t="s">
        <v>14</v>
      </c>
      <c r="K1527" s="0" t="n">
        <f aca="false">FALSE()</f>
        <v>0</v>
      </c>
      <c r="L1527" s="0" t="n">
        <v>0</v>
      </c>
    </row>
    <row r="1528" customFormat="false" ht="13.8" hidden="false" customHeight="false" outlineLevel="0" collapsed="false">
      <c r="A1528" s="2" t="s">
        <v>1560</v>
      </c>
      <c r="B1528" s="0" t="n">
        <v>11.1866912520518</v>
      </c>
      <c r="C1528" s="0" t="n">
        <v>-4.03324614265382</v>
      </c>
      <c r="D1528" s="0" t="n">
        <v>0.175212875501672</v>
      </c>
      <c r="E1528" s="0" t="n">
        <v>0.409438607700149</v>
      </c>
      <c r="F1528" s="0" t="s">
        <v>1495</v>
      </c>
      <c r="G1528" s="0" t="n">
        <v>135173541</v>
      </c>
      <c r="H1528" s="0" t="n">
        <v>135179952</v>
      </c>
      <c r="I1528" s="0" t="n">
        <v>8419</v>
      </c>
      <c r="J1528" s="0" t="s">
        <v>20</v>
      </c>
      <c r="K1528" s="0" t="n">
        <f aca="false">TRUE()</f>
        <v>1</v>
      </c>
      <c r="L1528" s="0" t="n">
        <v>0</v>
      </c>
    </row>
    <row r="1529" customFormat="false" ht="13.8" hidden="false" customHeight="false" outlineLevel="0" collapsed="false">
      <c r="A1529" s="2" t="s">
        <v>1561</v>
      </c>
      <c r="B1529" s="0" t="n">
        <v>11.1866912520518</v>
      </c>
      <c r="C1529" s="0" t="n">
        <v>-4.03324614265382</v>
      </c>
      <c r="D1529" s="0" t="n">
        <v>0.175212875501672</v>
      </c>
      <c r="E1529" s="0" t="n">
        <v>0.409438607700149</v>
      </c>
      <c r="F1529" s="0" t="s">
        <v>1495</v>
      </c>
      <c r="G1529" s="0" t="n">
        <v>135173747</v>
      </c>
      <c r="H1529" s="0" t="n">
        <v>135182429</v>
      </c>
      <c r="I1529" s="0" t="n">
        <v>8683</v>
      </c>
      <c r="J1529" s="0" t="s">
        <v>14</v>
      </c>
      <c r="K1529" s="0" t="n">
        <f aca="false">TRUE()</f>
        <v>1</v>
      </c>
      <c r="L1529" s="0" t="n">
        <v>0</v>
      </c>
    </row>
    <row r="1530" customFormat="false" ht="13.8" hidden="false" customHeight="false" outlineLevel="0" collapsed="false">
      <c r="A1530" s="2" t="s">
        <v>1562</v>
      </c>
      <c r="B1530" s="0" t="n">
        <v>12.4468227173871</v>
      </c>
      <c r="C1530" s="0" t="n">
        <v>-5.23537704523916</v>
      </c>
      <c r="D1530" s="0" t="n">
        <v>0.0692175028888546</v>
      </c>
      <c r="E1530" s="0" t="n">
        <v>0.23949010666039</v>
      </c>
      <c r="F1530" s="0" t="s">
        <v>1495</v>
      </c>
      <c r="G1530" s="0" t="n">
        <v>140925073</v>
      </c>
      <c r="H1530" s="0" t="n">
        <v>140926890</v>
      </c>
      <c r="I1530" s="0" t="n">
        <v>1818</v>
      </c>
      <c r="J1530" s="0" t="s">
        <v>20</v>
      </c>
      <c r="K1530" s="0" t="n">
        <f aca="false">TRUE()</f>
        <v>1</v>
      </c>
      <c r="L1530" s="0" t="n">
        <v>0</v>
      </c>
    </row>
    <row r="1531" customFormat="false" ht="13.8" hidden="false" customHeight="false" outlineLevel="0" collapsed="false">
      <c r="A1531" s="2" t="s">
        <v>1563</v>
      </c>
      <c r="B1531" s="0" t="n">
        <v>0</v>
      </c>
      <c r="F1531" s="0" t="s">
        <v>1495</v>
      </c>
      <c r="G1531" s="0" t="n">
        <v>142999516</v>
      </c>
      <c r="H1531" s="0" t="n">
        <v>142999775</v>
      </c>
      <c r="I1531" s="0" t="n">
        <v>404</v>
      </c>
      <c r="J1531" s="0" t="s">
        <v>14</v>
      </c>
      <c r="K1531" s="0" t="n">
        <f aca="false">FALSE()</f>
        <v>0</v>
      </c>
      <c r="L1531" s="0" t="n">
        <v>0</v>
      </c>
    </row>
    <row r="1532" customFormat="false" ht="13.8" hidden="false" customHeight="false" outlineLevel="0" collapsed="false">
      <c r="A1532" s="2" t="s">
        <v>1564</v>
      </c>
      <c r="B1532" s="0" t="n">
        <v>0</v>
      </c>
      <c r="F1532" s="0" t="s">
        <v>1495</v>
      </c>
      <c r="G1532" s="0" t="n">
        <v>143111189</v>
      </c>
      <c r="H1532" s="0" t="n">
        <v>143111398</v>
      </c>
      <c r="I1532" s="0" t="n">
        <v>256</v>
      </c>
      <c r="J1532" s="0" t="s">
        <v>14</v>
      </c>
      <c r="K1532" s="0" t="n">
        <f aca="false">FALSE()</f>
        <v>0</v>
      </c>
      <c r="L1532" s="0" t="n">
        <v>0</v>
      </c>
    </row>
    <row r="1533" customFormat="false" ht="13.8" hidden="false" customHeight="false" outlineLevel="0" collapsed="false">
      <c r="A1533" s="2" t="s">
        <v>1565</v>
      </c>
      <c r="B1533" s="0" t="n">
        <v>0</v>
      </c>
      <c r="F1533" s="0" t="s">
        <v>1495</v>
      </c>
      <c r="G1533" s="0" t="n">
        <v>148802282</v>
      </c>
      <c r="H1533" s="0" t="n">
        <v>148802414</v>
      </c>
      <c r="I1533" s="0" t="n">
        <v>327</v>
      </c>
      <c r="J1533" s="0" t="s">
        <v>20</v>
      </c>
      <c r="K1533" s="0" t="n">
        <f aca="false">FALSE()</f>
        <v>0</v>
      </c>
      <c r="L1533" s="0" t="n">
        <v>0</v>
      </c>
    </row>
    <row r="1534" customFormat="false" ht="13.8" hidden="false" customHeight="false" outlineLevel="0" collapsed="false">
      <c r="A1534" s="2" t="s">
        <v>1566</v>
      </c>
      <c r="B1534" s="0" t="n">
        <v>3.71250163543078</v>
      </c>
      <c r="C1534" s="0" t="n">
        <v>-1.50649701216089</v>
      </c>
      <c r="D1534" s="0" t="n">
        <v>0.715559729103824</v>
      </c>
      <c r="F1534" s="0" t="s">
        <v>1495</v>
      </c>
      <c r="G1534" s="0" t="n">
        <v>149062929</v>
      </c>
      <c r="H1534" s="0" t="n">
        <v>149064154</v>
      </c>
      <c r="I1534" s="0" t="n">
        <v>1226</v>
      </c>
      <c r="J1534" s="0" t="s">
        <v>14</v>
      </c>
      <c r="K1534" s="0" t="n">
        <f aca="false">FALSE()</f>
        <v>0</v>
      </c>
      <c r="L1534" s="0" t="n">
        <v>0</v>
      </c>
    </row>
    <row r="1535" customFormat="false" ht="13.8" hidden="false" customHeight="false" outlineLevel="0" collapsed="false">
      <c r="A1535" s="2" t="s">
        <v>1567</v>
      </c>
      <c r="B1535" s="0" t="n">
        <v>5.87373385112872</v>
      </c>
      <c r="C1535" s="0" t="n">
        <v>1.72904103292098</v>
      </c>
      <c r="D1535" s="0" t="n">
        <v>0.527147225661357</v>
      </c>
      <c r="F1535" s="0" t="s">
        <v>1495</v>
      </c>
      <c r="G1535" s="0" t="n">
        <v>149321099</v>
      </c>
      <c r="H1535" s="0" t="n">
        <v>149321468</v>
      </c>
      <c r="I1535" s="0" t="n">
        <v>370</v>
      </c>
      <c r="J1535" s="0" t="s">
        <v>14</v>
      </c>
      <c r="K1535" s="0" t="n">
        <f aca="false">FALSE()</f>
        <v>0</v>
      </c>
      <c r="L1535" s="0" t="n">
        <v>5.1929052268433</v>
      </c>
    </row>
    <row r="1536" customFormat="false" ht="13.8" hidden="false" customHeight="false" outlineLevel="0" collapsed="false">
      <c r="A1536" s="2" t="s">
        <v>1568</v>
      </c>
      <c r="B1536" s="0" t="n">
        <v>32.9565181754557</v>
      </c>
      <c r="C1536" s="0" t="n">
        <v>1.04508856095463</v>
      </c>
      <c r="D1536" s="0" t="n">
        <v>0.714210126103327</v>
      </c>
      <c r="E1536" s="0" t="n">
        <v>0.876464479317098</v>
      </c>
      <c r="F1536" s="0" t="s">
        <v>1495</v>
      </c>
      <c r="G1536" s="0" t="n">
        <v>149369727</v>
      </c>
      <c r="H1536" s="0" t="n">
        <v>149369900</v>
      </c>
      <c r="I1536" s="0" t="n">
        <v>938</v>
      </c>
      <c r="J1536" s="0" t="s">
        <v>20</v>
      </c>
      <c r="K1536" s="0" t="n">
        <f aca="false">FALSE()</f>
        <v>0</v>
      </c>
      <c r="L1536" s="0" t="n">
        <v>0</v>
      </c>
    </row>
    <row r="1537" customFormat="false" ht="13.8" hidden="false" customHeight="false" outlineLevel="0" collapsed="false">
      <c r="A1537" s="2" t="s">
        <v>1569</v>
      </c>
      <c r="B1537" s="0" t="n">
        <v>0.162906091169218</v>
      </c>
      <c r="C1537" s="0" t="n">
        <v>-0.568229147476314</v>
      </c>
      <c r="D1537" s="0" t="n">
        <v>0.909336605888145</v>
      </c>
      <c r="F1537" s="0" t="s">
        <v>1495</v>
      </c>
      <c r="G1537" s="0" t="n">
        <v>149541227</v>
      </c>
      <c r="H1537" s="0" t="n">
        <v>149541975</v>
      </c>
      <c r="I1537" s="0" t="n">
        <v>749</v>
      </c>
      <c r="J1537" s="0" t="s">
        <v>14</v>
      </c>
      <c r="K1537" s="0" t="n">
        <f aca="false">FALSE()</f>
        <v>0</v>
      </c>
      <c r="L1537" s="0" t="n">
        <v>0</v>
      </c>
    </row>
    <row r="1538" customFormat="false" ht="13.8" hidden="false" customHeight="false" outlineLevel="0" collapsed="false">
      <c r="A1538" s="2" t="s">
        <v>1570</v>
      </c>
      <c r="B1538" s="0" t="n">
        <v>13.5523573650837</v>
      </c>
      <c r="C1538" s="0" t="n">
        <v>5.1830330909708</v>
      </c>
      <c r="D1538" s="0" t="n">
        <v>0.140719241631768</v>
      </c>
      <c r="E1538" s="0" t="n">
        <v>0.363539189095041</v>
      </c>
      <c r="F1538" s="0" t="s">
        <v>1495</v>
      </c>
      <c r="G1538" s="0" t="n">
        <v>149668998</v>
      </c>
      <c r="H1538" s="0" t="n">
        <v>149669285</v>
      </c>
      <c r="I1538" s="0" t="n">
        <v>288</v>
      </c>
      <c r="J1538" s="0" t="s">
        <v>14</v>
      </c>
      <c r="K1538" s="0" t="n">
        <f aca="false">FALSE()</f>
        <v>0</v>
      </c>
      <c r="L1538" s="0" t="n">
        <v>0</v>
      </c>
    </row>
    <row r="1539" customFormat="false" ht="13.8" hidden="false" customHeight="false" outlineLevel="0" collapsed="false">
      <c r="A1539" s="2" t="s">
        <v>1571</v>
      </c>
      <c r="B1539" s="0" t="n">
        <v>6.59723459904638</v>
      </c>
      <c r="C1539" s="0" t="n">
        <v>2.27926131364659</v>
      </c>
      <c r="D1539" s="0" t="n">
        <v>0.553508893072225</v>
      </c>
      <c r="F1539" s="0" t="s">
        <v>1495</v>
      </c>
      <c r="G1539" s="0" t="n">
        <v>149739735</v>
      </c>
      <c r="H1539" s="0" t="n">
        <v>149740012</v>
      </c>
      <c r="I1539" s="0" t="n">
        <v>652</v>
      </c>
      <c r="J1539" s="0" t="s">
        <v>14</v>
      </c>
      <c r="K1539" s="0" t="n">
        <f aca="false">FALSE()</f>
        <v>0</v>
      </c>
      <c r="L1539" s="0" t="n">
        <v>0</v>
      </c>
    </row>
    <row r="1540" customFormat="false" ht="13.8" hidden="false" customHeight="false" outlineLevel="0" collapsed="false">
      <c r="A1540" s="2" t="s">
        <v>1572</v>
      </c>
      <c r="B1540" s="0" t="n">
        <v>0</v>
      </c>
      <c r="F1540" s="0" t="s">
        <v>1495</v>
      </c>
      <c r="G1540" s="0" t="n">
        <v>150016064</v>
      </c>
      <c r="H1540" s="0" t="n">
        <v>150017562</v>
      </c>
      <c r="I1540" s="0" t="n">
        <v>1681</v>
      </c>
      <c r="J1540" s="0" t="s">
        <v>14</v>
      </c>
      <c r="K1540" s="0" t="n">
        <f aca="false">FALSE()</f>
        <v>0</v>
      </c>
      <c r="L1540" s="0" t="n">
        <v>0</v>
      </c>
    </row>
    <row r="1541" customFormat="false" ht="13.8" hidden="false" customHeight="false" outlineLevel="0" collapsed="false">
      <c r="A1541" s="2" t="s">
        <v>1573</v>
      </c>
      <c r="B1541" s="0" t="n">
        <v>0.162906091169218</v>
      </c>
      <c r="C1541" s="0" t="n">
        <v>-0.568229147476314</v>
      </c>
      <c r="D1541" s="0" t="n">
        <v>0.909336605888145</v>
      </c>
      <c r="F1541" s="0" t="s">
        <v>1495</v>
      </c>
      <c r="G1541" s="0" t="n">
        <v>150214789</v>
      </c>
      <c r="H1541" s="0" t="n">
        <v>150215302</v>
      </c>
      <c r="I1541" s="0" t="n">
        <v>693</v>
      </c>
      <c r="J1541" s="0" t="s">
        <v>14</v>
      </c>
      <c r="K1541" s="0" t="n">
        <f aca="false">FALSE()</f>
        <v>0</v>
      </c>
      <c r="L1541" s="0" t="n">
        <v>0</v>
      </c>
    </row>
    <row r="1542" customFormat="false" ht="13.8" hidden="false" customHeight="false" outlineLevel="0" collapsed="false">
      <c r="A1542" s="2" t="s">
        <v>1574</v>
      </c>
      <c r="B1542" s="0" t="n">
        <v>0.806258236461056</v>
      </c>
      <c r="C1542" s="0" t="n">
        <v>1.87355078006074</v>
      </c>
      <c r="D1542" s="0" t="n">
        <v>0.701302812562524</v>
      </c>
      <c r="F1542" s="0" t="s">
        <v>1495</v>
      </c>
      <c r="G1542" s="0" t="n">
        <v>152447472</v>
      </c>
      <c r="H1542" s="0" t="n">
        <v>152447664</v>
      </c>
      <c r="I1542" s="0" t="n">
        <v>501</v>
      </c>
      <c r="J1542" s="0" t="s">
        <v>14</v>
      </c>
      <c r="K1542" s="0" t="n">
        <f aca="false">TRUE()</f>
        <v>1</v>
      </c>
      <c r="L1542" s="0" t="n">
        <v>0</v>
      </c>
    </row>
    <row r="1543" customFormat="false" ht="13.8" hidden="false" customHeight="false" outlineLevel="0" collapsed="false">
      <c r="A1543" s="2" t="s">
        <v>1575</v>
      </c>
      <c r="B1543" s="0" t="n">
        <v>0</v>
      </c>
      <c r="F1543" s="0" t="s">
        <v>1495</v>
      </c>
      <c r="G1543" s="0" t="n">
        <v>152449052</v>
      </c>
      <c r="H1543" s="0" t="n">
        <v>152449134</v>
      </c>
      <c r="I1543" s="0" t="n">
        <v>327</v>
      </c>
      <c r="J1543" s="0" t="s">
        <v>14</v>
      </c>
      <c r="K1543" s="0" t="n">
        <f aca="false">FALSE()</f>
        <v>0</v>
      </c>
      <c r="L1543" s="0" t="n">
        <v>0</v>
      </c>
    </row>
    <row r="1544" customFormat="false" ht="13.8" hidden="false" customHeight="false" outlineLevel="0" collapsed="false">
      <c r="A1544" s="2" t="s">
        <v>1576</v>
      </c>
      <c r="B1544" s="0" t="n">
        <v>5.35387031475868</v>
      </c>
      <c r="C1544" s="0" t="n">
        <v>1.84779804694697</v>
      </c>
      <c r="D1544" s="0" t="n">
        <v>0.654831350466632</v>
      </c>
      <c r="F1544" s="0" t="s">
        <v>1495</v>
      </c>
      <c r="G1544" s="0" t="n">
        <v>152642661</v>
      </c>
      <c r="H1544" s="0" t="n">
        <v>152643483</v>
      </c>
      <c r="I1544" s="0" t="n">
        <v>823</v>
      </c>
      <c r="J1544" s="0" t="s">
        <v>14</v>
      </c>
      <c r="K1544" s="0" t="n">
        <f aca="false">FALSE()</f>
        <v>0</v>
      </c>
      <c r="L1544" s="0" t="n">
        <v>0</v>
      </c>
    </row>
    <row r="1545" customFormat="false" ht="13.8" hidden="false" customHeight="false" outlineLevel="0" collapsed="false">
      <c r="A1545" s="2" t="s">
        <v>1577</v>
      </c>
      <c r="B1545" s="0" t="n">
        <v>3.18549179676544</v>
      </c>
      <c r="C1545" s="0" t="n">
        <v>-4.74878791991443</v>
      </c>
      <c r="D1545" s="0" t="n">
        <v>0.322213649494354</v>
      </c>
      <c r="F1545" s="0" t="s">
        <v>1495</v>
      </c>
      <c r="G1545" s="0" t="n">
        <v>153191256</v>
      </c>
      <c r="H1545" s="0" t="n">
        <v>153191401</v>
      </c>
      <c r="I1545" s="0" t="n">
        <v>1319</v>
      </c>
      <c r="J1545" s="0" t="s">
        <v>20</v>
      </c>
      <c r="K1545" s="0" t="n">
        <f aca="false">FALSE()</f>
        <v>0</v>
      </c>
      <c r="L1545" s="0" t="n">
        <v>0</v>
      </c>
    </row>
    <row r="1546" customFormat="false" ht="13.8" hidden="false" customHeight="false" outlineLevel="0" collapsed="false">
      <c r="A1546" s="2" t="s">
        <v>1578</v>
      </c>
      <c r="B1546" s="0" t="n">
        <v>0</v>
      </c>
      <c r="F1546" s="0" t="s">
        <v>1495</v>
      </c>
      <c r="G1546" s="0" t="n">
        <v>155907145</v>
      </c>
      <c r="H1546" s="0" t="n">
        <v>155907209</v>
      </c>
      <c r="I1546" s="0" t="n">
        <v>286</v>
      </c>
      <c r="J1546" s="0" t="s">
        <v>14</v>
      </c>
      <c r="K1546" s="0" t="n">
        <f aca="false">FALSE()</f>
        <v>0</v>
      </c>
      <c r="L1546" s="0" t="n">
        <v>0</v>
      </c>
    </row>
    <row r="1547" customFormat="false" ht="13.8" hidden="false" customHeight="false" outlineLevel="0" collapsed="false">
      <c r="A1547" s="2" t="s">
        <v>1579</v>
      </c>
      <c r="B1547" s="0" t="n">
        <v>12.5310406162824</v>
      </c>
      <c r="C1547" s="0" t="n">
        <v>2.79194133979309</v>
      </c>
      <c r="D1547" s="0" t="n">
        <v>0.407043536108411</v>
      </c>
      <c r="E1547" s="0" t="n">
        <v>0.671609325558101</v>
      </c>
      <c r="F1547" s="0" t="s">
        <v>1495</v>
      </c>
      <c r="G1547" s="0" t="n">
        <v>156893516</v>
      </c>
      <c r="H1547" s="0" t="n">
        <v>156893663</v>
      </c>
      <c r="I1547" s="0" t="n">
        <v>2529</v>
      </c>
      <c r="J1547" s="0" t="s">
        <v>20</v>
      </c>
      <c r="K1547" s="0" t="n">
        <f aca="false">FALSE()</f>
        <v>0</v>
      </c>
      <c r="L1547" s="0" t="n">
        <v>0</v>
      </c>
    </row>
    <row r="1548" customFormat="false" ht="13.8" hidden="false" customHeight="false" outlineLevel="0" collapsed="false">
      <c r="A1548" s="2" t="s">
        <v>1580</v>
      </c>
      <c r="B1548" s="0" t="n">
        <v>0.852356660108704</v>
      </c>
      <c r="C1548" s="0" t="n">
        <v>-2.85075599181991</v>
      </c>
      <c r="D1548" s="0" t="n">
        <v>0.555108847822816</v>
      </c>
      <c r="F1548" s="0" t="s">
        <v>1495</v>
      </c>
      <c r="G1548" s="0" t="n">
        <v>156903218</v>
      </c>
      <c r="H1548" s="0" t="n">
        <v>156903504</v>
      </c>
      <c r="I1548" s="0" t="n">
        <v>412</v>
      </c>
      <c r="J1548" s="0" t="s">
        <v>20</v>
      </c>
      <c r="K1548" s="0" t="n">
        <f aca="false">FALSE()</f>
        <v>0</v>
      </c>
      <c r="L1548" s="0" t="n">
        <v>0</v>
      </c>
    </row>
    <row r="1549" customFormat="false" ht="13.8" hidden="false" customHeight="false" outlineLevel="0" collapsed="false">
      <c r="A1549" s="2" t="s">
        <v>1581</v>
      </c>
      <c r="B1549" s="0" t="n">
        <v>0</v>
      </c>
      <c r="F1549" s="0" t="s">
        <v>1495</v>
      </c>
      <c r="G1549" s="0" t="n">
        <v>156986228</v>
      </c>
      <c r="H1549" s="0" t="n">
        <v>156986760</v>
      </c>
      <c r="I1549" s="0" t="n">
        <v>533</v>
      </c>
      <c r="J1549" s="0" t="s">
        <v>14</v>
      </c>
      <c r="K1549" s="0" t="n">
        <f aca="false">FALSE()</f>
        <v>0</v>
      </c>
      <c r="L1549" s="0" t="n">
        <v>0</v>
      </c>
    </row>
    <row r="1550" customFormat="false" ht="13.8" hidden="false" customHeight="false" outlineLevel="0" collapsed="false">
      <c r="A1550" s="2" t="s">
        <v>1582</v>
      </c>
      <c r="B1550" s="0" t="n">
        <v>0.162906091169218</v>
      </c>
      <c r="C1550" s="0" t="n">
        <v>-0.568229147476314</v>
      </c>
      <c r="D1550" s="0" t="n">
        <v>0.909336605888145</v>
      </c>
      <c r="F1550" s="0" t="s">
        <v>1495</v>
      </c>
      <c r="G1550" s="0" t="n">
        <v>156988021</v>
      </c>
      <c r="H1550" s="0" t="n">
        <v>156989193</v>
      </c>
      <c r="I1550" s="0" t="n">
        <v>1173</v>
      </c>
      <c r="J1550" s="0" t="s">
        <v>14</v>
      </c>
      <c r="K1550" s="0" t="n">
        <f aca="false">TRUE()</f>
        <v>1</v>
      </c>
      <c r="L1550" s="0" t="n">
        <v>0</v>
      </c>
    </row>
    <row r="1551" customFormat="false" ht="13.8" hidden="false" customHeight="false" outlineLevel="0" collapsed="false">
      <c r="A1551" s="2" t="s">
        <v>1583</v>
      </c>
      <c r="B1551" s="0" t="n">
        <v>0</v>
      </c>
      <c r="F1551" s="0" t="s">
        <v>1495</v>
      </c>
      <c r="G1551" s="0" t="n">
        <v>156989249</v>
      </c>
      <c r="H1551" s="0" t="n">
        <v>156989951</v>
      </c>
      <c r="I1551" s="0" t="n">
        <v>703</v>
      </c>
      <c r="J1551" s="0" t="s">
        <v>14</v>
      </c>
      <c r="K1551" s="0" t="n">
        <f aca="false">FALSE()</f>
        <v>0</v>
      </c>
      <c r="L1551" s="0" t="n">
        <v>0</v>
      </c>
    </row>
    <row r="1552" customFormat="false" ht="13.8" hidden="false" customHeight="false" outlineLevel="0" collapsed="false">
      <c r="A1552" s="2" t="s">
        <v>1584</v>
      </c>
      <c r="B1552" s="0" t="n">
        <v>50.8753373640001</v>
      </c>
      <c r="C1552" s="0" t="n">
        <v>1.71181656728417</v>
      </c>
      <c r="D1552" s="0" t="n">
        <v>0.528057573432003</v>
      </c>
      <c r="E1552" s="0" t="n">
        <v>0.764704278288989</v>
      </c>
      <c r="F1552" s="0" t="s">
        <v>1495</v>
      </c>
      <c r="G1552" s="0" t="n">
        <v>157018472</v>
      </c>
      <c r="H1552" s="0" t="n">
        <v>157020461</v>
      </c>
      <c r="I1552" s="0" t="n">
        <v>1990</v>
      </c>
      <c r="J1552" s="0" t="s">
        <v>20</v>
      </c>
      <c r="K1552" s="0" t="n">
        <f aca="false">FALSE()</f>
        <v>0</v>
      </c>
      <c r="L1552" s="0" t="n">
        <v>0</v>
      </c>
    </row>
    <row r="1553" customFormat="false" ht="13.8" hidden="false" customHeight="false" outlineLevel="0" collapsed="false">
      <c r="A1553" s="2" t="s">
        <v>1585</v>
      </c>
      <c r="B1553" s="0" t="n">
        <v>3.66260879615432</v>
      </c>
      <c r="C1553" s="0" t="n">
        <v>-4.94984092351979</v>
      </c>
      <c r="D1553" s="0" t="n">
        <v>0.301989317659503</v>
      </c>
      <c r="F1553" s="0" t="s">
        <v>1495</v>
      </c>
      <c r="G1553" s="0" t="n">
        <v>157289592</v>
      </c>
      <c r="H1553" s="0" t="n">
        <v>157289637</v>
      </c>
      <c r="I1553" s="0" t="n">
        <v>1244</v>
      </c>
      <c r="J1553" s="0" t="s">
        <v>20</v>
      </c>
      <c r="K1553" s="0" t="n">
        <f aca="false">FALSE()</f>
        <v>0</v>
      </c>
      <c r="L1553" s="0" t="n">
        <v>0</v>
      </c>
    </row>
    <row r="1554" customFormat="false" ht="13.8" hidden="false" customHeight="false" outlineLevel="0" collapsed="false">
      <c r="A1554" s="2" t="s">
        <v>1586</v>
      </c>
      <c r="B1554" s="0" t="n">
        <v>9.44783493912956</v>
      </c>
      <c r="C1554" s="0" t="n">
        <v>1.58055834746001</v>
      </c>
      <c r="D1554" s="0" t="n">
        <v>0.674549701629161</v>
      </c>
      <c r="E1554" s="0" t="n">
        <v>0.855374905065415</v>
      </c>
      <c r="F1554" s="0" t="s">
        <v>1495</v>
      </c>
      <c r="G1554" s="0" t="n">
        <v>158855138</v>
      </c>
      <c r="H1554" s="0" t="n">
        <v>158855396</v>
      </c>
      <c r="I1554" s="0" t="n">
        <v>339</v>
      </c>
      <c r="J1554" s="0" t="s">
        <v>14</v>
      </c>
      <c r="K1554" s="0" t="n">
        <f aca="false">FALSE()</f>
        <v>0</v>
      </c>
      <c r="L1554" s="0" t="n">
        <v>0</v>
      </c>
    </row>
    <row r="1555" customFormat="false" ht="13.8" hidden="false" customHeight="false" outlineLevel="0" collapsed="false">
      <c r="A1555" s="2" t="s">
        <v>1587</v>
      </c>
      <c r="B1555" s="0" t="n">
        <v>11.0442233641844</v>
      </c>
      <c r="C1555" s="0" t="n">
        <v>0.485668170558105</v>
      </c>
      <c r="D1555" s="0" t="n">
        <v>0.884037401553924</v>
      </c>
      <c r="E1555" s="0" t="n">
        <v>0.954817302141022</v>
      </c>
      <c r="F1555" s="0" t="s">
        <v>1588</v>
      </c>
      <c r="G1555" s="0" t="n">
        <v>305214</v>
      </c>
      <c r="H1555" s="0" t="n">
        <v>305531</v>
      </c>
      <c r="I1555" s="0" t="n">
        <v>412</v>
      </c>
      <c r="J1555" s="0" t="s">
        <v>14</v>
      </c>
      <c r="K1555" s="0" t="n">
        <f aca="false">FALSE()</f>
        <v>0</v>
      </c>
      <c r="L1555" s="0" t="n">
        <v>0</v>
      </c>
    </row>
    <row r="1556" customFormat="false" ht="13.8" hidden="false" customHeight="false" outlineLevel="0" collapsed="false">
      <c r="A1556" s="2" t="s">
        <v>1589</v>
      </c>
      <c r="B1556" s="0" t="n">
        <v>0</v>
      </c>
      <c r="F1556" s="0" t="s">
        <v>1588</v>
      </c>
      <c r="G1556" s="0" t="n">
        <v>336600</v>
      </c>
      <c r="H1556" s="0" t="n">
        <v>336714</v>
      </c>
      <c r="I1556" s="0" t="n">
        <v>367</v>
      </c>
      <c r="J1556" s="0" t="s">
        <v>20</v>
      </c>
      <c r="K1556" s="0" t="n">
        <f aca="false">FALSE()</f>
        <v>0</v>
      </c>
      <c r="L1556" s="0" t="n">
        <v>0</v>
      </c>
    </row>
    <row r="1557" customFormat="false" ht="13.8" hidden="false" customHeight="false" outlineLevel="0" collapsed="false">
      <c r="A1557" s="2" t="s">
        <v>1590</v>
      </c>
      <c r="B1557" s="0" t="n">
        <v>1.86761941138663</v>
      </c>
      <c r="C1557" s="0" t="n">
        <v>-3.98078354003636</v>
      </c>
      <c r="D1557" s="0" t="n">
        <v>0.407488459683527</v>
      </c>
      <c r="F1557" s="0" t="s">
        <v>1588</v>
      </c>
      <c r="G1557" s="0" t="n">
        <v>478896</v>
      </c>
      <c r="H1557" s="0" t="n">
        <v>480938</v>
      </c>
      <c r="I1557" s="0" t="n">
        <v>3457</v>
      </c>
      <c r="J1557" s="0" t="s">
        <v>14</v>
      </c>
      <c r="K1557" s="0" t="n">
        <f aca="false">TRUE()</f>
        <v>1</v>
      </c>
      <c r="L1557" s="0" t="n">
        <v>0</v>
      </c>
    </row>
    <row r="1558" customFormat="false" ht="13.8" hidden="false" customHeight="false" outlineLevel="0" collapsed="false">
      <c r="A1558" s="2" t="s">
        <v>1591</v>
      </c>
      <c r="B1558" s="0" t="n">
        <v>12.0146904138597</v>
      </c>
      <c r="C1558" s="0" t="n">
        <v>-6.66436440676038</v>
      </c>
      <c r="D1558" s="0" t="n">
        <v>0.0831439245097388</v>
      </c>
      <c r="E1558" s="0" t="n">
        <v>0.266189463740482</v>
      </c>
      <c r="F1558" s="0" t="s">
        <v>1588</v>
      </c>
      <c r="G1558" s="0" t="n">
        <v>546629</v>
      </c>
      <c r="H1558" s="0" t="n">
        <v>547035</v>
      </c>
      <c r="I1558" s="0" t="n">
        <v>1386</v>
      </c>
      <c r="J1558" s="0" t="s">
        <v>20</v>
      </c>
      <c r="K1558" s="0" t="n">
        <f aca="false">FALSE()</f>
        <v>0</v>
      </c>
      <c r="L1558" s="0" t="n">
        <v>0</v>
      </c>
    </row>
    <row r="1559" customFormat="false" ht="13.8" hidden="false" customHeight="false" outlineLevel="0" collapsed="false">
      <c r="A1559" s="2" t="s">
        <v>1592</v>
      </c>
      <c r="B1559" s="0" t="n">
        <v>0</v>
      </c>
      <c r="F1559" s="0" t="s">
        <v>1588</v>
      </c>
      <c r="G1559" s="0" t="n">
        <v>580019</v>
      </c>
      <c r="H1559" s="0" t="n">
        <v>580358</v>
      </c>
      <c r="I1559" s="0" t="n">
        <v>402</v>
      </c>
      <c r="J1559" s="0" t="s">
        <v>20</v>
      </c>
      <c r="K1559" s="0" t="n">
        <f aca="false">FALSE()</f>
        <v>0</v>
      </c>
      <c r="L1559" s="0" t="n">
        <v>0</v>
      </c>
    </row>
    <row r="1560" customFormat="false" ht="13.8" hidden="false" customHeight="false" outlineLevel="0" collapsed="false">
      <c r="A1560" s="2" t="s">
        <v>1593</v>
      </c>
      <c r="B1560" s="0" t="n">
        <v>0.325812182338437</v>
      </c>
      <c r="C1560" s="0" t="n">
        <v>-1.47499939396525</v>
      </c>
      <c r="D1560" s="0" t="n">
        <v>0.763551922140778</v>
      </c>
      <c r="F1560" s="0" t="s">
        <v>1588</v>
      </c>
      <c r="G1560" s="0" t="n">
        <v>598279</v>
      </c>
      <c r="H1560" s="0" t="n">
        <v>598653</v>
      </c>
      <c r="I1560" s="0" t="n">
        <v>771</v>
      </c>
      <c r="J1560" s="0" t="s">
        <v>14</v>
      </c>
      <c r="K1560" s="0" t="n">
        <f aca="false">FALSE()</f>
        <v>0</v>
      </c>
      <c r="L1560" s="0" t="n">
        <v>0</v>
      </c>
    </row>
    <row r="1561" customFormat="false" ht="13.8" hidden="false" customHeight="false" outlineLevel="0" collapsed="false">
      <c r="A1561" s="2" t="s">
        <v>1594</v>
      </c>
      <c r="B1561" s="0" t="n">
        <v>44.506400705802</v>
      </c>
      <c r="C1561" s="0" t="n">
        <v>-0.0456041954848462</v>
      </c>
      <c r="D1561" s="0" t="n">
        <v>0.986335564231937</v>
      </c>
      <c r="E1561" s="0" t="n">
        <v>0.994812500701877</v>
      </c>
      <c r="F1561" s="0" t="s">
        <v>1588</v>
      </c>
      <c r="G1561" s="0" t="n">
        <v>1735800</v>
      </c>
      <c r="H1561" s="0" t="n">
        <v>1736421</v>
      </c>
      <c r="I1561" s="0" t="n">
        <v>7623</v>
      </c>
      <c r="J1561" s="0" t="s">
        <v>14</v>
      </c>
      <c r="K1561" s="0" t="n">
        <f aca="false">TRUE()</f>
        <v>1</v>
      </c>
      <c r="L1561" s="0" t="n">
        <v>0</v>
      </c>
    </row>
    <row r="1562" customFormat="false" ht="13.8" hidden="false" customHeight="false" outlineLevel="0" collapsed="false">
      <c r="A1562" s="2" t="s">
        <v>1595</v>
      </c>
      <c r="B1562" s="0" t="n">
        <v>2.46981629768212</v>
      </c>
      <c r="C1562" s="0" t="n">
        <v>-4.38275000635601</v>
      </c>
      <c r="D1562" s="0" t="n">
        <v>0.361276465232824</v>
      </c>
      <c r="F1562" s="0" t="s">
        <v>1588</v>
      </c>
      <c r="G1562" s="0" t="n">
        <v>7593884</v>
      </c>
      <c r="H1562" s="0" t="n">
        <v>7594317</v>
      </c>
      <c r="I1562" s="0" t="n">
        <v>434</v>
      </c>
      <c r="J1562" s="0" t="s">
        <v>20</v>
      </c>
      <c r="K1562" s="0" t="n">
        <f aca="false">FALSE()</f>
        <v>0</v>
      </c>
      <c r="L1562" s="0" t="n">
        <v>0</v>
      </c>
    </row>
    <row r="1563" customFormat="false" ht="13.8" hidden="false" customHeight="false" outlineLevel="0" collapsed="false">
      <c r="A1563" s="2" t="s">
        <v>1596</v>
      </c>
      <c r="B1563" s="0" t="n">
        <v>0.162906091169218</v>
      </c>
      <c r="C1563" s="0" t="n">
        <v>-0.568229147476314</v>
      </c>
      <c r="D1563" s="0" t="n">
        <v>0.909336605888145</v>
      </c>
      <c r="F1563" s="0" t="s">
        <v>1588</v>
      </c>
      <c r="G1563" s="0" t="n">
        <v>7613316</v>
      </c>
      <c r="H1563" s="0" t="n">
        <v>7613674</v>
      </c>
      <c r="I1563" s="0" t="n">
        <v>493</v>
      </c>
      <c r="J1563" s="0" t="s">
        <v>20</v>
      </c>
      <c r="K1563" s="0" t="n">
        <f aca="false">FALSE()</f>
        <v>0</v>
      </c>
      <c r="L1563" s="0" t="n">
        <v>0</v>
      </c>
    </row>
    <row r="1564" customFormat="false" ht="13.8" hidden="false" customHeight="false" outlineLevel="0" collapsed="false">
      <c r="A1564" s="2" t="s">
        <v>1597</v>
      </c>
      <c r="B1564" s="0" t="n">
        <v>0</v>
      </c>
      <c r="F1564" s="0" t="s">
        <v>1588</v>
      </c>
      <c r="G1564" s="0" t="n">
        <v>8042992</v>
      </c>
      <c r="H1564" s="0" t="n">
        <v>8043981</v>
      </c>
      <c r="I1564" s="0" t="n">
        <v>990</v>
      </c>
      <c r="J1564" s="0" t="s">
        <v>20</v>
      </c>
      <c r="K1564" s="0" t="n">
        <f aca="false">FALSE()</f>
        <v>0</v>
      </c>
      <c r="L1564" s="0" t="n">
        <v>0</v>
      </c>
    </row>
    <row r="1565" customFormat="false" ht="13.8" hidden="false" customHeight="false" outlineLevel="0" collapsed="false">
      <c r="A1565" s="2" t="s">
        <v>1598</v>
      </c>
      <c r="B1565" s="0" t="n">
        <v>0.814530455846092</v>
      </c>
      <c r="C1565" s="0" t="n">
        <v>-2.78840249413594</v>
      </c>
      <c r="D1565" s="0" t="n">
        <v>0.563957749034611</v>
      </c>
      <c r="F1565" s="0" t="s">
        <v>1588</v>
      </c>
      <c r="G1565" s="0" t="n">
        <v>8704888</v>
      </c>
      <c r="H1565" s="0" t="n">
        <v>8705072</v>
      </c>
      <c r="I1565" s="0" t="n">
        <v>648</v>
      </c>
      <c r="J1565" s="0" t="s">
        <v>20</v>
      </c>
      <c r="K1565" s="0" t="n">
        <f aca="false">FALSE()</f>
        <v>0</v>
      </c>
      <c r="L1565" s="0" t="n">
        <v>0</v>
      </c>
    </row>
    <row r="1566" customFormat="false" ht="13.8" hidden="false" customHeight="false" outlineLevel="0" collapsed="false">
      <c r="A1566" s="2" t="s">
        <v>1599</v>
      </c>
      <c r="B1566" s="0" t="n">
        <v>29.633219436276</v>
      </c>
      <c r="C1566" s="0" t="n">
        <v>8.79886992264662</v>
      </c>
      <c r="D1566" s="0" t="n">
        <v>0.066056744307267</v>
      </c>
      <c r="E1566" s="0" t="n">
        <v>0.233174661529071</v>
      </c>
      <c r="F1566" s="0" t="s">
        <v>1588</v>
      </c>
      <c r="G1566" s="0" t="n">
        <v>9121618</v>
      </c>
      <c r="H1566" s="0" t="n">
        <v>9121797</v>
      </c>
      <c r="I1566" s="0" t="n">
        <v>855</v>
      </c>
      <c r="J1566" s="0" t="s">
        <v>14</v>
      </c>
      <c r="K1566" s="0" t="n">
        <f aca="false">TRUE()</f>
        <v>1</v>
      </c>
      <c r="L1566" s="0" t="n">
        <v>1.31437652569444</v>
      </c>
    </row>
    <row r="1567" customFormat="false" ht="13.8" hidden="false" customHeight="false" outlineLevel="0" collapsed="false">
      <c r="A1567" s="2" t="s">
        <v>1600</v>
      </c>
      <c r="B1567" s="0" t="n">
        <v>8.85240116533177</v>
      </c>
      <c r="C1567" s="0" t="n">
        <v>-6.22395365850806</v>
      </c>
      <c r="D1567" s="0" t="n">
        <v>0.141365441867898</v>
      </c>
      <c r="E1567" s="0" t="n">
        <v>0.364549018918705</v>
      </c>
      <c r="F1567" s="0" t="s">
        <v>1588</v>
      </c>
      <c r="G1567" s="0" t="n">
        <v>12437301</v>
      </c>
      <c r="H1567" s="0" t="n">
        <v>12437710</v>
      </c>
      <c r="I1567" s="0" t="n">
        <v>800</v>
      </c>
      <c r="J1567" s="0" t="s">
        <v>20</v>
      </c>
      <c r="K1567" s="0" t="n">
        <f aca="false">FALSE()</f>
        <v>0</v>
      </c>
      <c r="L1567" s="0" t="n">
        <v>0</v>
      </c>
    </row>
    <row r="1568" customFormat="false" ht="13.8" hidden="false" customHeight="false" outlineLevel="0" collapsed="false">
      <c r="A1568" s="2" t="s">
        <v>1601</v>
      </c>
      <c r="B1568" s="0" t="n">
        <v>0.928009068633927</v>
      </c>
      <c r="C1568" s="0" t="n">
        <v>-2.96850790260004</v>
      </c>
      <c r="D1568" s="0" t="n">
        <v>0.538584758011499</v>
      </c>
      <c r="F1568" s="0" t="s">
        <v>1588</v>
      </c>
      <c r="G1568" s="0" t="n">
        <v>12687939</v>
      </c>
      <c r="H1568" s="0" t="n">
        <v>12688524</v>
      </c>
      <c r="I1568" s="0" t="n">
        <v>711</v>
      </c>
      <c r="J1568" s="0" t="s">
        <v>14</v>
      </c>
      <c r="K1568" s="0" t="n">
        <f aca="false">TRUE()</f>
        <v>1</v>
      </c>
      <c r="L1568" s="0" t="n">
        <v>0</v>
      </c>
    </row>
    <row r="1569" customFormat="false" ht="13.8" hidden="false" customHeight="false" outlineLevel="0" collapsed="false">
      <c r="A1569" s="2" t="s">
        <v>1602</v>
      </c>
      <c r="B1569" s="0" t="n">
        <v>4.91320182729156</v>
      </c>
      <c r="C1569" s="0" t="n">
        <v>1.87248650674824</v>
      </c>
      <c r="D1569" s="0" t="n">
        <v>0.645434389151098</v>
      </c>
      <c r="F1569" s="0" t="s">
        <v>1588</v>
      </c>
      <c r="G1569" s="0" t="n">
        <v>13665137</v>
      </c>
      <c r="H1569" s="0" t="n">
        <v>13665370</v>
      </c>
      <c r="I1569" s="0" t="n">
        <v>234</v>
      </c>
      <c r="J1569" s="0" t="s">
        <v>14</v>
      </c>
      <c r="K1569" s="0" t="n">
        <f aca="false">FALSE()</f>
        <v>0</v>
      </c>
      <c r="L1569" s="0" t="n">
        <v>0</v>
      </c>
    </row>
    <row r="1570" customFormat="false" ht="13.8" hidden="false" customHeight="false" outlineLevel="0" collapsed="false">
      <c r="A1570" s="2" t="s">
        <v>1603</v>
      </c>
      <c r="B1570" s="0" t="n">
        <v>30.6908640628378</v>
      </c>
      <c r="C1570" s="0" t="n">
        <v>3.03084389774235</v>
      </c>
      <c r="D1570" s="0" t="n">
        <v>0.300296241494405</v>
      </c>
      <c r="E1570" s="0" t="n">
        <v>0.566794214369822</v>
      </c>
      <c r="F1570" s="0" t="s">
        <v>1588</v>
      </c>
      <c r="G1570" s="0" t="n">
        <v>22010377</v>
      </c>
      <c r="H1570" s="0" t="n">
        <v>22010492</v>
      </c>
      <c r="I1570" s="0" t="n">
        <v>441</v>
      </c>
      <c r="J1570" s="0" t="s">
        <v>20</v>
      </c>
      <c r="K1570" s="0" t="n">
        <f aca="false">FALSE()</f>
        <v>0</v>
      </c>
      <c r="L1570" s="0" t="n">
        <v>0</v>
      </c>
    </row>
    <row r="1571" customFormat="false" ht="13.8" hidden="false" customHeight="false" outlineLevel="0" collapsed="false">
      <c r="A1571" s="2" t="s">
        <v>1604</v>
      </c>
      <c r="B1571" s="0" t="n">
        <v>3.69741261851064</v>
      </c>
      <c r="C1571" s="0" t="n">
        <v>-4.96541970156396</v>
      </c>
      <c r="D1571" s="0" t="n">
        <v>0.300458638641946</v>
      </c>
      <c r="F1571" s="0" t="s">
        <v>1588</v>
      </c>
      <c r="G1571" s="0" t="n">
        <v>23262922</v>
      </c>
      <c r="H1571" s="0" t="n">
        <v>23264099</v>
      </c>
      <c r="I1571" s="0" t="n">
        <v>1178</v>
      </c>
      <c r="J1571" s="0" t="s">
        <v>20</v>
      </c>
      <c r="K1571" s="0" t="n">
        <f aca="false">FALSE()</f>
        <v>0</v>
      </c>
      <c r="L1571" s="0" t="n">
        <v>0</v>
      </c>
    </row>
    <row r="1572" customFormat="false" ht="13.8" hidden="false" customHeight="false" outlineLevel="0" collapsed="false">
      <c r="A1572" s="2" t="s">
        <v>1605</v>
      </c>
      <c r="B1572" s="0" t="n">
        <v>78.1585651543623</v>
      </c>
      <c r="C1572" s="0" t="n">
        <v>0.158445482131246</v>
      </c>
      <c r="D1572" s="0" t="n">
        <v>0.893005280857538</v>
      </c>
      <c r="E1572" s="0" t="n">
        <v>0.958669403234016</v>
      </c>
      <c r="F1572" s="0" t="s">
        <v>1588</v>
      </c>
      <c r="G1572" s="0" t="n">
        <v>23674470</v>
      </c>
      <c r="H1572" s="0" t="n">
        <v>23674688</v>
      </c>
      <c r="I1572" s="0" t="n">
        <v>911</v>
      </c>
      <c r="J1572" s="0" t="s">
        <v>20</v>
      </c>
      <c r="K1572" s="0" t="n">
        <f aca="false">FALSE()</f>
        <v>0</v>
      </c>
      <c r="L1572" s="0" t="n">
        <v>0</v>
      </c>
    </row>
    <row r="1573" customFormat="false" ht="13.8" hidden="false" customHeight="false" outlineLevel="0" collapsed="false">
      <c r="A1573" s="2" t="s">
        <v>1606</v>
      </c>
      <c r="B1573" s="0" t="n">
        <v>22.9685404581787</v>
      </c>
      <c r="C1573" s="0" t="n">
        <v>1.86452674932209</v>
      </c>
      <c r="D1573" s="0" t="n">
        <v>0.439706193379967</v>
      </c>
      <c r="E1573" s="0" t="n">
        <v>0.697991736937554</v>
      </c>
      <c r="F1573" s="0" t="s">
        <v>1588</v>
      </c>
      <c r="G1573" s="0" t="n">
        <v>23683078</v>
      </c>
      <c r="H1573" s="0" t="n">
        <v>23683454</v>
      </c>
      <c r="I1573" s="0" t="n">
        <v>2021</v>
      </c>
      <c r="J1573" s="0" t="s">
        <v>20</v>
      </c>
      <c r="K1573" s="0" t="n">
        <f aca="false">FALSE()</f>
        <v>0</v>
      </c>
      <c r="L1573" s="0" t="n">
        <v>0</v>
      </c>
    </row>
    <row r="1574" customFormat="false" ht="13.8" hidden="false" customHeight="false" outlineLevel="0" collapsed="false">
      <c r="A1574" s="2" t="s">
        <v>1607</v>
      </c>
      <c r="B1574" s="0" t="n">
        <v>3.53450652734142</v>
      </c>
      <c r="C1574" s="0" t="n">
        <v>-4.90043653651587</v>
      </c>
      <c r="D1574" s="0" t="n">
        <v>0.306878120876449</v>
      </c>
      <c r="F1574" s="0" t="s">
        <v>1588</v>
      </c>
      <c r="G1574" s="0" t="n">
        <v>25722829</v>
      </c>
      <c r="H1574" s="0" t="n">
        <v>25729189</v>
      </c>
      <c r="I1574" s="0" t="n">
        <v>6394</v>
      </c>
      <c r="J1574" s="0" t="s">
        <v>14</v>
      </c>
      <c r="K1574" s="0" t="n">
        <f aca="false">FALSE()</f>
        <v>0</v>
      </c>
      <c r="L1574" s="0" t="n">
        <v>0</v>
      </c>
    </row>
    <row r="1575" customFormat="false" ht="13.8" hidden="false" customHeight="false" outlineLevel="0" collapsed="false">
      <c r="A1575" s="2" t="s">
        <v>1608</v>
      </c>
      <c r="B1575" s="0" t="n">
        <v>13.198415766613</v>
      </c>
      <c r="C1575" s="0" t="n">
        <v>-6.80064789439491</v>
      </c>
      <c r="D1575" s="0" t="n">
        <v>0.0738101404342912</v>
      </c>
      <c r="E1575" s="0" t="n">
        <v>0.249277708008375</v>
      </c>
      <c r="F1575" s="0" t="s">
        <v>1588</v>
      </c>
      <c r="G1575" s="0" t="n">
        <v>26045520</v>
      </c>
      <c r="H1575" s="0" t="n">
        <v>26045653</v>
      </c>
      <c r="I1575" s="0" t="n">
        <v>1974</v>
      </c>
      <c r="J1575" s="0" t="s">
        <v>20</v>
      </c>
      <c r="K1575" s="0" t="n">
        <f aca="false">TRUE()</f>
        <v>1</v>
      </c>
      <c r="L1575" s="0" t="n">
        <v>0</v>
      </c>
    </row>
    <row r="1576" customFormat="false" ht="13.8" hidden="false" customHeight="false" outlineLevel="0" collapsed="false">
      <c r="A1576" s="2" t="s">
        <v>1609</v>
      </c>
      <c r="B1576" s="0" t="n">
        <v>8.52690811858106</v>
      </c>
      <c r="C1576" s="0" t="n">
        <v>5.57054436704647</v>
      </c>
      <c r="D1576" s="0" t="n">
        <v>0.130347929166905</v>
      </c>
      <c r="E1576" s="0" t="n">
        <v>0.349111606716881</v>
      </c>
      <c r="F1576" s="0" t="s">
        <v>1588</v>
      </c>
      <c r="G1576" s="0" t="n">
        <v>26151601</v>
      </c>
      <c r="H1576" s="0" t="n">
        <v>26157644</v>
      </c>
      <c r="I1576" s="0" t="n">
        <v>6044</v>
      </c>
      <c r="J1576" s="0" t="s">
        <v>20</v>
      </c>
      <c r="K1576" s="0" t="n">
        <f aca="false">TRUE()</f>
        <v>1</v>
      </c>
      <c r="L1576" s="0" t="n">
        <v>0</v>
      </c>
    </row>
    <row r="1577" customFormat="false" ht="13.8" hidden="false" customHeight="false" outlineLevel="0" collapsed="false">
      <c r="A1577" s="2" t="s">
        <v>1610</v>
      </c>
      <c r="B1577" s="0" t="n">
        <v>0</v>
      </c>
      <c r="F1577" s="0" t="s">
        <v>1588</v>
      </c>
      <c r="G1577" s="0" t="n">
        <v>26948857</v>
      </c>
      <c r="H1577" s="0" t="n">
        <v>26948978</v>
      </c>
      <c r="I1577" s="0" t="n">
        <v>752</v>
      </c>
      <c r="J1577" s="0" t="s">
        <v>20</v>
      </c>
      <c r="K1577" s="0" t="n">
        <f aca="false">FALSE()</f>
        <v>0</v>
      </c>
      <c r="L1577" s="0" t="n">
        <v>0</v>
      </c>
    </row>
    <row r="1578" customFormat="false" ht="13.8" hidden="false" customHeight="false" outlineLevel="0" collapsed="false">
      <c r="A1578" s="2" t="s">
        <v>1611</v>
      </c>
      <c r="B1578" s="0" t="n">
        <v>0</v>
      </c>
      <c r="F1578" s="0" t="s">
        <v>1588</v>
      </c>
      <c r="G1578" s="0" t="n">
        <v>30287886</v>
      </c>
      <c r="H1578" s="0" t="n">
        <v>30288110</v>
      </c>
      <c r="I1578" s="0" t="n">
        <v>225</v>
      </c>
      <c r="J1578" s="0" t="s">
        <v>20</v>
      </c>
      <c r="K1578" s="0" t="n">
        <f aca="false">FALSE()</f>
        <v>0</v>
      </c>
      <c r="L1578" s="0" t="n">
        <v>0</v>
      </c>
    </row>
    <row r="1579" customFormat="false" ht="13.8" hidden="false" customHeight="false" outlineLevel="0" collapsed="false">
      <c r="A1579" s="2" t="s">
        <v>1612</v>
      </c>
      <c r="B1579" s="0" t="n">
        <v>4.23555837039968</v>
      </c>
      <c r="C1579" s="0" t="n">
        <v>-5.16174102896969</v>
      </c>
      <c r="D1579" s="0" t="n">
        <v>0.28161686226657</v>
      </c>
      <c r="F1579" s="0" t="s">
        <v>1588</v>
      </c>
      <c r="G1579" s="0" t="n">
        <v>30658611</v>
      </c>
      <c r="H1579" s="0" t="n">
        <v>30659581</v>
      </c>
      <c r="I1579" s="0" t="n">
        <v>1095</v>
      </c>
      <c r="J1579" s="0" t="s">
        <v>20</v>
      </c>
      <c r="K1579" s="0" t="n">
        <f aca="false">FALSE()</f>
        <v>0</v>
      </c>
      <c r="L1579" s="0" t="n">
        <v>0</v>
      </c>
    </row>
    <row r="1580" customFormat="false" ht="13.8" hidden="false" customHeight="false" outlineLevel="0" collapsed="false">
      <c r="A1580" s="2" t="s">
        <v>1613</v>
      </c>
      <c r="B1580" s="0" t="n">
        <v>0.325812182338437</v>
      </c>
      <c r="C1580" s="0" t="n">
        <v>-1.47499939396525</v>
      </c>
      <c r="D1580" s="0" t="n">
        <v>0.763551922140778</v>
      </c>
      <c r="F1580" s="0" t="s">
        <v>1588</v>
      </c>
      <c r="G1580" s="0" t="n">
        <v>31177727</v>
      </c>
      <c r="H1580" s="0" t="n">
        <v>31178147</v>
      </c>
      <c r="I1580" s="0" t="n">
        <v>604</v>
      </c>
      <c r="J1580" s="0" t="s">
        <v>20</v>
      </c>
      <c r="K1580" s="0" t="n">
        <f aca="false">FALSE()</f>
        <v>0</v>
      </c>
      <c r="L1580" s="0" t="n">
        <v>0</v>
      </c>
    </row>
    <row r="1581" customFormat="false" ht="13.8" hidden="false" customHeight="false" outlineLevel="0" collapsed="false">
      <c r="A1581" s="2" t="s">
        <v>1614</v>
      </c>
      <c r="B1581" s="0" t="n">
        <v>1.78036572874263</v>
      </c>
      <c r="C1581" s="0" t="n">
        <v>-3.91042214675473</v>
      </c>
      <c r="D1581" s="0" t="n">
        <v>0.415929934013417</v>
      </c>
      <c r="F1581" s="0" t="s">
        <v>1588</v>
      </c>
      <c r="G1581" s="0" t="n">
        <v>34133588</v>
      </c>
      <c r="H1581" s="0" t="n">
        <v>34133759</v>
      </c>
      <c r="I1581" s="0" t="n">
        <v>413</v>
      </c>
      <c r="J1581" s="0" t="s">
        <v>20</v>
      </c>
      <c r="K1581" s="0" t="n">
        <f aca="false">FALSE()</f>
        <v>0</v>
      </c>
      <c r="L1581" s="0" t="n">
        <v>0</v>
      </c>
    </row>
    <row r="1582" customFormat="false" ht="13.8" hidden="false" customHeight="false" outlineLevel="0" collapsed="false">
      <c r="A1582" s="2" t="s">
        <v>1615</v>
      </c>
      <c r="B1582" s="0" t="n">
        <v>1.32947365949759</v>
      </c>
      <c r="C1582" s="0" t="n">
        <v>-3.4867818973095</v>
      </c>
      <c r="D1582" s="0" t="n">
        <v>0.468921060080672</v>
      </c>
      <c r="F1582" s="0" t="s">
        <v>1588</v>
      </c>
      <c r="G1582" s="0" t="n">
        <v>37072329</v>
      </c>
      <c r="H1582" s="0" t="n">
        <v>37072494</v>
      </c>
      <c r="I1582" s="0" t="n">
        <v>475</v>
      </c>
      <c r="J1582" s="0" t="s">
        <v>14</v>
      </c>
      <c r="K1582" s="0" t="n">
        <f aca="false">FALSE()</f>
        <v>0</v>
      </c>
      <c r="L1582" s="0" t="n">
        <v>0</v>
      </c>
    </row>
    <row r="1583" customFormat="false" ht="13.8" hidden="false" customHeight="false" outlineLevel="0" collapsed="false">
      <c r="A1583" s="2" t="s">
        <v>1616</v>
      </c>
      <c r="B1583" s="0" t="n">
        <v>3.71203627453571</v>
      </c>
      <c r="C1583" s="0" t="n">
        <v>-4.96969668464139</v>
      </c>
      <c r="D1583" s="0" t="n">
        <v>0.300039322755374</v>
      </c>
      <c r="F1583" s="0" t="s">
        <v>1588</v>
      </c>
      <c r="G1583" s="0" t="n">
        <v>37354663</v>
      </c>
      <c r="H1583" s="0" t="n">
        <v>37354926</v>
      </c>
      <c r="I1583" s="0" t="n">
        <v>1534</v>
      </c>
      <c r="J1583" s="0" t="s">
        <v>14</v>
      </c>
      <c r="K1583" s="0" t="n">
        <f aca="false">FALSE()</f>
        <v>0</v>
      </c>
      <c r="L1583" s="0" t="n">
        <v>0</v>
      </c>
    </row>
    <row r="1584" customFormat="false" ht="13.8" hidden="false" customHeight="false" outlineLevel="0" collapsed="false">
      <c r="A1584" s="2" t="s">
        <v>1617</v>
      </c>
      <c r="B1584" s="0" t="n">
        <v>0.852356660108704</v>
      </c>
      <c r="C1584" s="0" t="n">
        <v>-2.85075599181991</v>
      </c>
      <c r="D1584" s="0" t="n">
        <v>0.555108847822816</v>
      </c>
      <c r="F1584" s="0" t="s">
        <v>1588</v>
      </c>
      <c r="G1584" s="0" t="n">
        <v>37586853</v>
      </c>
      <c r="H1584" s="0" t="n">
        <v>37593168</v>
      </c>
      <c r="I1584" s="0" t="n">
        <v>6316</v>
      </c>
      <c r="J1584" s="0" t="s">
        <v>14</v>
      </c>
      <c r="K1584" s="0" t="n">
        <f aca="false">FALSE()</f>
        <v>0</v>
      </c>
      <c r="L1584" s="0" t="n">
        <v>0</v>
      </c>
    </row>
    <row r="1585" customFormat="false" ht="13.8" hidden="false" customHeight="false" outlineLevel="0" collapsed="false">
      <c r="A1585" s="2" t="s">
        <v>1618</v>
      </c>
      <c r="B1585" s="0" t="n">
        <v>13.5067284704628</v>
      </c>
      <c r="C1585" s="0" t="n">
        <v>-2.58242470070138</v>
      </c>
      <c r="D1585" s="0" t="n">
        <v>0.193685678671434</v>
      </c>
      <c r="E1585" s="0" t="n">
        <v>0.435970405109288</v>
      </c>
      <c r="F1585" s="0" t="s">
        <v>1588</v>
      </c>
      <c r="G1585" s="0" t="n">
        <v>37928150</v>
      </c>
      <c r="H1585" s="0" t="n">
        <v>37928782</v>
      </c>
      <c r="I1585" s="0" t="n">
        <v>633</v>
      </c>
      <c r="J1585" s="0" t="s">
        <v>20</v>
      </c>
      <c r="K1585" s="0" t="n">
        <f aca="false">TRUE()</f>
        <v>1</v>
      </c>
      <c r="L1585" s="0" t="n">
        <v>0</v>
      </c>
    </row>
    <row r="1586" customFormat="false" ht="13.8" hidden="false" customHeight="false" outlineLevel="0" collapsed="false">
      <c r="A1586" s="2" t="s">
        <v>1619</v>
      </c>
      <c r="B1586" s="0" t="n">
        <v>6.12732795616266</v>
      </c>
      <c r="C1586" s="0" t="n">
        <v>3.06298974652804</v>
      </c>
      <c r="D1586" s="0" t="n">
        <v>0.509000350024497</v>
      </c>
      <c r="F1586" s="0" t="s">
        <v>1588</v>
      </c>
      <c r="G1586" s="0" t="n">
        <v>40027969</v>
      </c>
      <c r="H1586" s="0" t="n">
        <v>40028518</v>
      </c>
      <c r="I1586" s="0" t="n">
        <v>962</v>
      </c>
      <c r="J1586" s="0" t="s">
        <v>14</v>
      </c>
      <c r="K1586" s="0" t="n">
        <f aca="false">FALSE()</f>
        <v>0</v>
      </c>
      <c r="L1586" s="0" t="n">
        <v>0</v>
      </c>
    </row>
    <row r="1587" customFormat="false" ht="13.8" hidden="false" customHeight="false" outlineLevel="0" collapsed="false">
      <c r="A1587" s="2" t="s">
        <v>1620</v>
      </c>
      <c r="B1587" s="0" t="n">
        <v>0</v>
      </c>
      <c r="F1587" s="0" t="s">
        <v>1588</v>
      </c>
      <c r="G1587" s="0" t="n">
        <v>46483297</v>
      </c>
      <c r="H1587" s="0" t="n">
        <v>46483439</v>
      </c>
      <c r="I1587" s="0" t="n">
        <v>663</v>
      </c>
      <c r="J1587" s="0" t="s">
        <v>14</v>
      </c>
      <c r="K1587" s="0" t="n">
        <f aca="false">FALSE()</f>
        <v>0</v>
      </c>
      <c r="L1587" s="0" t="n">
        <v>0</v>
      </c>
    </row>
    <row r="1588" customFormat="false" ht="13.8" hidden="false" customHeight="false" outlineLevel="0" collapsed="false">
      <c r="A1588" s="2" t="s">
        <v>1621</v>
      </c>
      <c r="B1588" s="0" t="n">
        <v>0.80292918172732</v>
      </c>
      <c r="C1588" s="0" t="n">
        <v>-2.75479379957944</v>
      </c>
      <c r="D1588" s="0" t="n">
        <v>0.568755160661212</v>
      </c>
      <c r="F1588" s="0" t="s">
        <v>1588</v>
      </c>
      <c r="G1588" s="0" t="n">
        <v>46486009</v>
      </c>
      <c r="H1588" s="0" t="n">
        <v>46486327</v>
      </c>
      <c r="I1588" s="0" t="n">
        <v>583</v>
      </c>
      <c r="J1588" s="0" t="s">
        <v>14</v>
      </c>
      <c r="K1588" s="0" t="n">
        <f aca="false">FALSE()</f>
        <v>0</v>
      </c>
      <c r="L1588" s="0" t="n">
        <v>0</v>
      </c>
    </row>
    <row r="1589" customFormat="false" ht="13.8" hidden="false" customHeight="false" outlineLevel="0" collapsed="false">
      <c r="A1589" s="2" t="s">
        <v>1622</v>
      </c>
      <c r="B1589" s="0" t="n">
        <v>0.162906091169218</v>
      </c>
      <c r="C1589" s="0" t="n">
        <v>-0.568229147476314</v>
      </c>
      <c r="D1589" s="0" t="n">
        <v>0.909336605888145</v>
      </c>
      <c r="F1589" s="0" t="s">
        <v>1588</v>
      </c>
      <c r="G1589" s="0" t="n">
        <v>47218077</v>
      </c>
      <c r="H1589" s="0" t="n">
        <v>47218246</v>
      </c>
      <c r="I1589" s="0" t="n">
        <v>283</v>
      </c>
      <c r="J1589" s="0" t="s">
        <v>14</v>
      </c>
      <c r="K1589" s="0" t="n">
        <f aca="false">FALSE()</f>
        <v>0</v>
      </c>
      <c r="L1589" s="0" t="n">
        <v>0</v>
      </c>
    </row>
    <row r="1590" customFormat="false" ht="13.8" hidden="false" customHeight="false" outlineLevel="0" collapsed="false">
      <c r="A1590" s="2" t="s">
        <v>1623</v>
      </c>
      <c r="B1590" s="0" t="n">
        <v>174.688597677039</v>
      </c>
      <c r="C1590" s="0" t="n">
        <v>0.250125473899121</v>
      </c>
      <c r="D1590" s="0" t="n">
        <v>0.91654722155674</v>
      </c>
      <c r="E1590" s="0" t="n">
        <v>0.96892779375597</v>
      </c>
      <c r="F1590" s="0" t="s">
        <v>1588</v>
      </c>
      <c r="G1590" s="0" t="n">
        <v>47256596</v>
      </c>
      <c r="H1590" s="0" t="n">
        <v>47260696</v>
      </c>
      <c r="I1590" s="0" t="n">
        <v>4101</v>
      </c>
      <c r="J1590" s="0" t="s">
        <v>14</v>
      </c>
      <c r="K1590" s="0" t="n">
        <f aca="false">FALSE()</f>
        <v>0</v>
      </c>
      <c r="L1590" s="0" t="n">
        <v>0</v>
      </c>
    </row>
    <row r="1591" customFormat="false" ht="13.8" hidden="false" customHeight="false" outlineLevel="0" collapsed="false">
      <c r="A1591" s="2" t="s">
        <v>1624</v>
      </c>
      <c r="B1591" s="0" t="n">
        <v>0</v>
      </c>
      <c r="F1591" s="0" t="s">
        <v>1588</v>
      </c>
      <c r="G1591" s="0" t="n">
        <v>47739044</v>
      </c>
      <c r="H1591" s="0" t="n">
        <v>47739184</v>
      </c>
      <c r="I1591" s="0" t="n">
        <v>457</v>
      </c>
      <c r="J1591" s="0" t="s">
        <v>20</v>
      </c>
      <c r="K1591" s="0" t="n">
        <f aca="false">FALSE()</f>
        <v>0</v>
      </c>
      <c r="L1591" s="0" t="n">
        <v>0</v>
      </c>
    </row>
    <row r="1592" customFormat="false" ht="13.8" hidden="false" customHeight="false" outlineLevel="0" collapsed="false">
      <c r="A1592" s="2" t="s">
        <v>1625</v>
      </c>
      <c r="B1592" s="0" t="n">
        <v>6.70839704998809</v>
      </c>
      <c r="C1592" s="0" t="n">
        <v>-5.82380157672292</v>
      </c>
      <c r="D1592" s="0" t="n">
        <v>0.213253089675014</v>
      </c>
      <c r="F1592" s="0" t="s">
        <v>1588</v>
      </c>
      <c r="G1592" s="0" t="n">
        <v>48787987</v>
      </c>
      <c r="H1592" s="0" t="n">
        <v>48788207</v>
      </c>
      <c r="I1592" s="0" t="n">
        <v>1622</v>
      </c>
      <c r="J1592" s="0" t="s">
        <v>20</v>
      </c>
      <c r="K1592" s="0" t="n">
        <f aca="false">FALSE()</f>
        <v>0</v>
      </c>
      <c r="L1592" s="0" t="n">
        <v>0</v>
      </c>
    </row>
    <row r="1593" customFormat="false" ht="13.8" hidden="false" customHeight="false" outlineLevel="0" collapsed="false">
      <c r="A1593" s="2" t="s">
        <v>1626</v>
      </c>
      <c r="B1593" s="0" t="n">
        <v>0.60219688629549</v>
      </c>
      <c r="C1593" s="0" t="n">
        <v>-2.33769355706184</v>
      </c>
      <c r="D1593" s="0" t="n">
        <v>0.629828833663367</v>
      </c>
      <c r="F1593" s="0" t="s">
        <v>1588</v>
      </c>
      <c r="G1593" s="0" t="n">
        <v>53551200</v>
      </c>
      <c r="H1593" s="0" t="n">
        <v>53551468</v>
      </c>
      <c r="I1593" s="0" t="n">
        <v>369</v>
      </c>
      <c r="J1593" s="0" t="s">
        <v>14</v>
      </c>
      <c r="K1593" s="0" t="n">
        <f aca="false">FALSE()</f>
        <v>0</v>
      </c>
      <c r="L1593" s="0" t="n">
        <v>0</v>
      </c>
    </row>
    <row r="1594" customFormat="false" ht="13.8" hidden="false" customHeight="false" outlineLevel="0" collapsed="false">
      <c r="A1594" s="2" t="s">
        <v>1627</v>
      </c>
      <c r="B1594" s="0" t="n">
        <v>10.2591187847962</v>
      </c>
      <c r="C1594" s="0" t="n">
        <v>2.14826137392617</v>
      </c>
      <c r="D1594" s="0" t="n">
        <v>0.361445721530528</v>
      </c>
      <c r="E1594" s="0" t="n">
        <v>0.62853508628256</v>
      </c>
      <c r="F1594" s="0" t="s">
        <v>1588</v>
      </c>
      <c r="G1594" s="0" t="n">
        <v>59969971</v>
      </c>
      <c r="H1594" s="0" t="n">
        <v>59970262</v>
      </c>
      <c r="I1594" s="0" t="n">
        <v>292</v>
      </c>
      <c r="J1594" s="0" t="s">
        <v>20</v>
      </c>
      <c r="K1594" s="0" t="n">
        <f aca="false">FALSE()</f>
        <v>0</v>
      </c>
      <c r="L1594" s="0" t="n">
        <v>0</v>
      </c>
    </row>
    <row r="1595" customFormat="false" ht="13.8" hidden="false" customHeight="false" outlineLevel="0" collapsed="false">
      <c r="A1595" s="2" t="s">
        <v>1628</v>
      </c>
      <c r="B1595" s="0" t="n">
        <v>1.76876445462386</v>
      </c>
      <c r="C1595" s="0" t="n">
        <v>-3.89822400561924</v>
      </c>
      <c r="D1595" s="0" t="n">
        <v>0.417403942990744</v>
      </c>
      <c r="F1595" s="0" t="s">
        <v>1588</v>
      </c>
      <c r="G1595" s="0" t="n">
        <v>63289071</v>
      </c>
      <c r="H1595" s="0" t="n">
        <v>63289189</v>
      </c>
      <c r="I1595" s="0" t="n">
        <v>324</v>
      </c>
      <c r="J1595" s="0" t="s">
        <v>20</v>
      </c>
      <c r="K1595" s="0" t="n">
        <f aca="false">FALSE()</f>
        <v>0</v>
      </c>
      <c r="L1595" s="0" t="n">
        <v>0</v>
      </c>
    </row>
    <row r="1596" customFormat="false" ht="13.8" hidden="false" customHeight="false" outlineLevel="0" collapsed="false">
      <c r="A1596" s="2" t="s">
        <v>1629</v>
      </c>
      <c r="B1596" s="0" t="n">
        <v>1.95487309403062</v>
      </c>
      <c r="C1596" s="0" t="n">
        <v>-4.04775767068316</v>
      </c>
      <c r="D1596" s="0" t="n">
        <v>0.399550194787262</v>
      </c>
      <c r="F1596" s="0" t="s">
        <v>1588</v>
      </c>
      <c r="G1596" s="0" t="n">
        <v>63489881</v>
      </c>
      <c r="H1596" s="0" t="n">
        <v>63489991</v>
      </c>
      <c r="I1596" s="0" t="n">
        <v>373</v>
      </c>
      <c r="J1596" s="0" t="s">
        <v>20</v>
      </c>
      <c r="K1596" s="0" t="n">
        <f aca="false">FALSE()</f>
        <v>0</v>
      </c>
      <c r="L1596" s="0" t="n">
        <v>0</v>
      </c>
    </row>
    <row r="1597" customFormat="false" ht="13.8" hidden="false" customHeight="false" outlineLevel="0" collapsed="false">
      <c r="A1597" s="2" t="s">
        <v>1630</v>
      </c>
      <c r="B1597" s="0" t="n">
        <v>2.13240284122491</v>
      </c>
      <c r="C1597" s="0" t="n">
        <v>-4.16867516295513</v>
      </c>
      <c r="D1597" s="0" t="n">
        <v>0.38545879798955</v>
      </c>
      <c r="F1597" s="0" t="s">
        <v>1588</v>
      </c>
      <c r="G1597" s="0" t="n">
        <v>65496978</v>
      </c>
      <c r="H1597" s="0" t="n">
        <v>65497202</v>
      </c>
      <c r="I1597" s="0" t="n">
        <v>356</v>
      </c>
      <c r="J1597" s="0" t="s">
        <v>14</v>
      </c>
      <c r="K1597" s="0" t="n">
        <f aca="false">FALSE()</f>
        <v>0</v>
      </c>
      <c r="L1597" s="0" t="n">
        <v>0</v>
      </c>
    </row>
    <row r="1598" customFormat="false" ht="13.8" hidden="false" customHeight="false" outlineLevel="0" collapsed="false">
      <c r="A1598" s="2" t="s">
        <v>1631</v>
      </c>
      <c r="B1598" s="0" t="n">
        <v>11.0694306863955</v>
      </c>
      <c r="C1598" s="0" t="n">
        <v>0.647844550105358</v>
      </c>
      <c r="D1598" s="0" t="n">
        <v>0.847193041567127</v>
      </c>
      <c r="E1598" s="0" t="n">
        <v>0.940129063230281</v>
      </c>
      <c r="F1598" s="0" t="s">
        <v>1588</v>
      </c>
      <c r="G1598" s="0" t="n">
        <v>69343363</v>
      </c>
      <c r="H1598" s="0" t="n">
        <v>69343723</v>
      </c>
      <c r="I1598" s="0" t="n">
        <v>648</v>
      </c>
      <c r="J1598" s="0" t="s">
        <v>14</v>
      </c>
      <c r="K1598" s="0" t="n">
        <f aca="false">FALSE()</f>
        <v>0</v>
      </c>
      <c r="L1598" s="0" t="n">
        <v>0</v>
      </c>
    </row>
    <row r="1599" customFormat="false" ht="13.8" hidden="false" customHeight="false" outlineLevel="0" collapsed="false">
      <c r="A1599" s="2" t="s">
        <v>1632</v>
      </c>
      <c r="B1599" s="0" t="n">
        <v>15.1838394416522</v>
      </c>
      <c r="C1599" s="0" t="n">
        <v>1.07395959241112</v>
      </c>
      <c r="D1599" s="0" t="n">
        <v>0.73421899759887</v>
      </c>
      <c r="E1599" s="0" t="n">
        <v>0.887548779180052</v>
      </c>
      <c r="F1599" s="0" t="s">
        <v>1588</v>
      </c>
      <c r="G1599" s="0" t="n">
        <v>69356966</v>
      </c>
      <c r="H1599" s="0" t="n">
        <v>69357437</v>
      </c>
      <c r="I1599" s="0" t="n">
        <v>850</v>
      </c>
      <c r="J1599" s="0" t="s">
        <v>20</v>
      </c>
      <c r="K1599" s="0" t="n">
        <f aca="false">FALSE()</f>
        <v>0</v>
      </c>
      <c r="L1599" s="0" t="n">
        <v>0</v>
      </c>
    </row>
    <row r="1600" customFormat="false" ht="13.8" hidden="false" customHeight="false" outlineLevel="0" collapsed="false">
      <c r="A1600" s="2" t="s">
        <v>1633</v>
      </c>
      <c r="B1600" s="0" t="n">
        <v>163.38937248069</v>
      </c>
      <c r="C1600" s="0" t="n">
        <v>0.906409126147757</v>
      </c>
      <c r="D1600" s="0" t="n">
        <v>0.214181444575666</v>
      </c>
      <c r="E1600" s="0" t="n">
        <v>0.462734163720228</v>
      </c>
      <c r="F1600" s="0" t="s">
        <v>1588</v>
      </c>
      <c r="G1600" s="0" t="n">
        <v>70103432</v>
      </c>
      <c r="H1600" s="0" t="n">
        <v>70103662</v>
      </c>
      <c r="I1600" s="0" t="n">
        <v>231</v>
      </c>
      <c r="J1600" s="0" t="s">
        <v>14</v>
      </c>
      <c r="K1600" s="0" t="n">
        <f aca="false">FALSE()</f>
        <v>0</v>
      </c>
      <c r="L1600" s="0" t="n">
        <v>0</v>
      </c>
    </row>
    <row r="1601" customFormat="false" ht="13.8" hidden="false" customHeight="false" outlineLevel="0" collapsed="false">
      <c r="A1601" s="2" t="s">
        <v>1634</v>
      </c>
      <c r="B1601" s="0" t="n">
        <v>0</v>
      </c>
      <c r="F1601" s="0" t="s">
        <v>1588</v>
      </c>
      <c r="G1601" s="0" t="n">
        <v>73224431</v>
      </c>
      <c r="H1601" s="0" t="n">
        <v>73224596</v>
      </c>
      <c r="I1601" s="0" t="n">
        <v>579</v>
      </c>
      <c r="J1601" s="0" t="s">
        <v>20</v>
      </c>
      <c r="K1601" s="0" t="n">
        <f aca="false">FALSE()</f>
        <v>0</v>
      </c>
      <c r="L1601" s="0" t="n">
        <v>0</v>
      </c>
    </row>
    <row r="1602" customFormat="false" ht="13.8" hidden="false" customHeight="false" outlineLevel="0" collapsed="false">
      <c r="A1602" s="2" t="s">
        <v>1635</v>
      </c>
      <c r="B1602" s="0" t="n">
        <v>0.363638386601048</v>
      </c>
      <c r="C1602" s="0" t="n">
        <v>-1.61718590834838</v>
      </c>
      <c r="D1602" s="0" t="n">
        <v>0.740977510929432</v>
      </c>
      <c r="F1602" s="0" t="s">
        <v>1588</v>
      </c>
      <c r="G1602" s="0" t="n">
        <v>75377131</v>
      </c>
      <c r="H1602" s="0" t="n">
        <v>75377330</v>
      </c>
      <c r="I1602" s="0" t="n">
        <v>200</v>
      </c>
      <c r="J1602" s="0" t="s">
        <v>20</v>
      </c>
      <c r="K1602" s="0" t="n">
        <f aca="false">FALSE()</f>
        <v>0</v>
      </c>
      <c r="L1602" s="0" t="n">
        <v>0</v>
      </c>
    </row>
    <row r="1603" customFormat="false" ht="13.8" hidden="false" customHeight="false" outlineLevel="0" collapsed="false">
      <c r="A1603" s="2" t="s">
        <v>1636</v>
      </c>
      <c r="B1603" s="0" t="n">
        <v>0</v>
      </c>
      <c r="F1603" s="0" t="s">
        <v>1588</v>
      </c>
      <c r="G1603" s="0" t="n">
        <v>76044606</v>
      </c>
      <c r="H1603" s="0" t="n">
        <v>76044993</v>
      </c>
      <c r="I1603" s="0" t="n">
        <v>520</v>
      </c>
      <c r="J1603" s="0" t="s">
        <v>14</v>
      </c>
      <c r="K1603" s="0" t="n">
        <f aca="false">FALSE()</f>
        <v>0</v>
      </c>
      <c r="L1603" s="0" t="n">
        <v>0</v>
      </c>
    </row>
    <row r="1604" customFormat="false" ht="13.8" hidden="false" customHeight="false" outlineLevel="0" collapsed="false">
      <c r="A1604" s="2" t="s">
        <v>1637</v>
      </c>
      <c r="B1604" s="0" t="n">
        <v>0</v>
      </c>
      <c r="F1604" s="0" t="s">
        <v>1588</v>
      </c>
      <c r="G1604" s="0" t="n">
        <v>76070060</v>
      </c>
      <c r="H1604" s="0" t="n">
        <v>76070282</v>
      </c>
      <c r="I1604" s="0" t="n">
        <v>334</v>
      </c>
      <c r="J1604" s="0" t="s">
        <v>14</v>
      </c>
      <c r="K1604" s="0" t="n">
        <f aca="false">FALSE()</f>
        <v>0</v>
      </c>
      <c r="L1604" s="0" t="n">
        <v>0</v>
      </c>
    </row>
    <row r="1605" customFormat="false" ht="13.8" hidden="false" customHeight="false" outlineLevel="0" collapsed="false">
      <c r="A1605" s="2" t="s">
        <v>1638</v>
      </c>
      <c r="B1605" s="0" t="n">
        <v>0</v>
      </c>
      <c r="F1605" s="0" t="s">
        <v>1588</v>
      </c>
      <c r="G1605" s="0" t="n">
        <v>76074324</v>
      </c>
      <c r="H1605" s="0" t="n">
        <v>76074732</v>
      </c>
      <c r="I1605" s="0" t="n">
        <v>595</v>
      </c>
      <c r="J1605" s="0" t="s">
        <v>14</v>
      </c>
      <c r="K1605" s="0" t="n">
        <f aca="false">FALSE()</f>
        <v>0</v>
      </c>
      <c r="L1605" s="0" t="n">
        <v>0</v>
      </c>
    </row>
    <row r="1606" customFormat="false" ht="13.8" hidden="false" customHeight="false" outlineLevel="0" collapsed="false">
      <c r="A1606" s="2" t="s">
        <v>1639</v>
      </c>
      <c r="B1606" s="0" t="n">
        <v>33.5464000933139</v>
      </c>
      <c r="C1606" s="0" t="n">
        <v>6.41653318102616</v>
      </c>
      <c r="D1606" s="0" t="n">
        <v>0.0044708307996862</v>
      </c>
      <c r="E1606" s="0" t="n">
        <v>0.0397250981605549</v>
      </c>
      <c r="F1606" s="0" t="s">
        <v>1588</v>
      </c>
      <c r="G1606" s="0" t="n">
        <v>76915972</v>
      </c>
      <c r="H1606" s="0" t="n">
        <v>76916446</v>
      </c>
      <c r="I1606" s="0" t="n">
        <v>475</v>
      </c>
      <c r="J1606" s="0" t="s">
        <v>14</v>
      </c>
      <c r="K1606" s="0" t="n">
        <f aca="false">FALSE()</f>
        <v>0</v>
      </c>
      <c r="L1606" s="0" t="n">
        <v>0</v>
      </c>
    </row>
    <row r="1607" customFormat="false" ht="13.8" hidden="false" customHeight="false" outlineLevel="0" collapsed="false">
      <c r="A1607" s="2" t="s">
        <v>1640</v>
      </c>
      <c r="B1607" s="0" t="n">
        <v>0.321676072645919</v>
      </c>
      <c r="C1607" s="0" t="n">
        <v>2.27423312731794</v>
      </c>
      <c r="D1607" s="0" t="n">
        <v>0.64905190492472</v>
      </c>
      <c r="F1607" s="0" t="s">
        <v>1588</v>
      </c>
      <c r="G1607" s="0" t="n">
        <v>81642185</v>
      </c>
      <c r="H1607" s="0" t="n">
        <v>81642312</v>
      </c>
      <c r="I1607" s="0" t="n">
        <v>290</v>
      </c>
      <c r="J1607" s="0" t="s">
        <v>14</v>
      </c>
      <c r="K1607" s="0" t="n">
        <f aca="false">FALSE()</f>
        <v>0</v>
      </c>
      <c r="L1607" s="0" t="n">
        <v>0</v>
      </c>
    </row>
    <row r="1608" customFormat="false" ht="13.8" hidden="false" customHeight="false" outlineLevel="0" collapsed="false">
      <c r="A1608" s="2" t="s">
        <v>1641</v>
      </c>
      <c r="B1608" s="0" t="n">
        <v>0.689450568939485</v>
      </c>
      <c r="C1608" s="0" t="n">
        <v>-2.54464867010445</v>
      </c>
      <c r="D1608" s="0" t="n">
        <v>0.599180337456492</v>
      </c>
      <c r="F1608" s="0" t="s">
        <v>1588</v>
      </c>
      <c r="G1608" s="0" t="n">
        <v>81763238</v>
      </c>
      <c r="H1608" s="0" t="n">
        <v>81763453</v>
      </c>
      <c r="I1608" s="0" t="n">
        <v>216</v>
      </c>
      <c r="J1608" s="0" t="s">
        <v>20</v>
      </c>
      <c r="K1608" s="0" t="n">
        <f aca="false">FALSE()</f>
        <v>0</v>
      </c>
      <c r="L1608" s="0" t="n">
        <v>0</v>
      </c>
    </row>
    <row r="1609" customFormat="false" ht="13.8" hidden="false" customHeight="false" outlineLevel="0" collapsed="false">
      <c r="A1609" s="2" t="s">
        <v>1642</v>
      </c>
      <c r="B1609" s="0" t="n">
        <v>120.001117419165</v>
      </c>
      <c r="C1609" s="0" t="n">
        <v>1.67904214484967</v>
      </c>
      <c r="D1609" s="0" t="n">
        <v>0.0722932707395976</v>
      </c>
      <c r="E1609" s="0" t="n">
        <v>0.246127184908624</v>
      </c>
      <c r="F1609" s="0" t="s">
        <v>1588</v>
      </c>
      <c r="G1609" s="0" t="n">
        <v>94639501</v>
      </c>
      <c r="H1609" s="0" t="n">
        <v>94640838</v>
      </c>
      <c r="I1609" s="0" t="n">
        <v>1338</v>
      </c>
      <c r="J1609" s="0" t="s">
        <v>14</v>
      </c>
      <c r="K1609" s="0" t="n">
        <f aca="false">TRUE()</f>
        <v>1</v>
      </c>
      <c r="L1609" s="0" t="n">
        <v>0.934472905752329</v>
      </c>
    </row>
    <row r="1610" customFormat="false" ht="13.8" hidden="false" customHeight="false" outlineLevel="0" collapsed="false">
      <c r="A1610" s="2" t="s">
        <v>1643</v>
      </c>
      <c r="B1610" s="0" t="n">
        <v>7.61890065187068</v>
      </c>
      <c r="C1610" s="0" t="n">
        <v>2.44207348464581</v>
      </c>
      <c r="D1610" s="0" t="n">
        <v>0.36051804949594</v>
      </c>
      <c r="F1610" s="0" t="s">
        <v>1588</v>
      </c>
      <c r="G1610" s="0" t="n">
        <v>94640503</v>
      </c>
      <c r="H1610" s="0" t="n">
        <v>94640818</v>
      </c>
      <c r="I1610" s="0" t="n">
        <v>316</v>
      </c>
      <c r="J1610" s="0" t="s">
        <v>20</v>
      </c>
      <c r="K1610" s="0" t="n">
        <f aca="false">FALSE()</f>
        <v>0</v>
      </c>
      <c r="L1610" s="0" t="n">
        <v>3.95672388574879</v>
      </c>
    </row>
    <row r="1611" customFormat="false" ht="13.8" hidden="false" customHeight="false" outlineLevel="0" collapsed="false">
      <c r="A1611" s="2" t="s">
        <v>1644</v>
      </c>
      <c r="B1611" s="0" t="n">
        <v>8.74204576934884</v>
      </c>
      <c r="C1611" s="0" t="n">
        <v>0.0880139870068645</v>
      </c>
      <c r="D1611" s="0" t="n">
        <v>0.979737654578836</v>
      </c>
      <c r="E1611" s="0" t="n">
        <v>0.99226930810184</v>
      </c>
      <c r="F1611" s="0" t="s">
        <v>1588</v>
      </c>
      <c r="G1611" s="0" t="n">
        <v>100722903</v>
      </c>
      <c r="H1611" s="0" t="n">
        <v>100723556</v>
      </c>
      <c r="I1611" s="0" t="n">
        <v>654</v>
      </c>
      <c r="J1611" s="0" t="s">
        <v>20</v>
      </c>
      <c r="K1611" s="0" t="n">
        <f aca="false">FALSE()</f>
        <v>0</v>
      </c>
      <c r="L1611" s="0" t="n">
        <v>0</v>
      </c>
    </row>
    <row r="1612" customFormat="false" ht="13.8" hidden="false" customHeight="false" outlineLevel="0" collapsed="false">
      <c r="A1612" s="2" t="s">
        <v>1645</v>
      </c>
      <c r="B1612" s="0" t="n">
        <v>2.69677352325778</v>
      </c>
      <c r="C1612" s="0" t="n">
        <v>-4.50789481493135</v>
      </c>
      <c r="D1612" s="0" t="n">
        <v>0.347595884681343</v>
      </c>
      <c r="F1612" s="0" t="s">
        <v>1588</v>
      </c>
      <c r="G1612" s="0" t="n">
        <v>101112220</v>
      </c>
      <c r="H1612" s="0" t="n">
        <v>101112353</v>
      </c>
      <c r="I1612" s="0" t="n">
        <v>285</v>
      </c>
      <c r="J1612" s="0" t="s">
        <v>20</v>
      </c>
      <c r="K1612" s="0" t="n">
        <f aca="false">FALSE()</f>
        <v>0</v>
      </c>
      <c r="L1612" s="0" t="n">
        <v>0</v>
      </c>
    </row>
    <row r="1613" customFormat="false" ht="13.8" hidden="false" customHeight="false" outlineLevel="0" collapsed="false">
      <c r="A1613" s="2" t="s">
        <v>1646</v>
      </c>
      <c r="B1613" s="0" t="n">
        <v>0</v>
      </c>
      <c r="F1613" s="0" t="s">
        <v>1588</v>
      </c>
      <c r="G1613" s="0" t="n">
        <v>101150708</v>
      </c>
      <c r="H1613" s="0" t="n">
        <v>101150733</v>
      </c>
      <c r="I1613" s="0" t="n">
        <v>400</v>
      </c>
      <c r="J1613" s="0" t="s">
        <v>20</v>
      </c>
      <c r="K1613" s="0" t="n">
        <f aca="false">FALSE()</f>
        <v>0</v>
      </c>
      <c r="L1613" s="0" t="n">
        <v>0</v>
      </c>
    </row>
    <row r="1614" customFormat="false" ht="13.8" hidden="false" customHeight="false" outlineLevel="0" collapsed="false">
      <c r="A1614" s="2" t="s">
        <v>1647</v>
      </c>
      <c r="B1614" s="0" t="n">
        <v>0</v>
      </c>
      <c r="F1614" s="0" t="s">
        <v>1588</v>
      </c>
      <c r="G1614" s="0" t="n">
        <v>101316679</v>
      </c>
      <c r="H1614" s="0" t="n">
        <v>101316758</v>
      </c>
      <c r="I1614" s="0" t="n">
        <v>934</v>
      </c>
      <c r="J1614" s="0" t="s">
        <v>20</v>
      </c>
      <c r="K1614" s="0" t="n">
        <f aca="false">FALSE()</f>
        <v>0</v>
      </c>
      <c r="L1614" s="0" t="n">
        <v>0</v>
      </c>
    </row>
    <row r="1615" customFormat="false" ht="13.8" hidden="false" customHeight="false" outlineLevel="0" collapsed="false">
      <c r="A1615" s="2" t="s">
        <v>1648</v>
      </c>
      <c r="B1615" s="0" t="n">
        <v>0.5228325066957</v>
      </c>
      <c r="C1615" s="0" t="n">
        <v>0.722737478947079</v>
      </c>
      <c r="D1615" s="0" t="n">
        <v>0.884607593393911</v>
      </c>
      <c r="F1615" s="0" t="s">
        <v>1588</v>
      </c>
      <c r="G1615" s="0" t="n">
        <v>102810981</v>
      </c>
      <c r="H1615" s="0" t="n">
        <v>102811213</v>
      </c>
      <c r="I1615" s="0" t="n">
        <v>233</v>
      </c>
      <c r="J1615" s="0" t="s">
        <v>20</v>
      </c>
      <c r="K1615" s="0" t="n">
        <f aca="false">FALSE()</f>
        <v>0</v>
      </c>
      <c r="L1615" s="0" t="n">
        <v>1.14103434114918</v>
      </c>
    </row>
    <row r="1616" customFormat="false" ht="13.8" hidden="false" customHeight="false" outlineLevel="0" collapsed="false">
      <c r="A1616" s="2" t="s">
        <v>1649</v>
      </c>
      <c r="B1616" s="0" t="n">
        <v>1.62906091169218</v>
      </c>
      <c r="C1616" s="0" t="n">
        <v>-3.78526339432797</v>
      </c>
      <c r="D1616" s="0" t="n">
        <v>0.431201384315712</v>
      </c>
      <c r="F1616" s="0" t="s">
        <v>1588</v>
      </c>
      <c r="G1616" s="0" t="n">
        <v>107234261</v>
      </c>
      <c r="H1616" s="0" t="n">
        <v>107234436</v>
      </c>
      <c r="I1616" s="0" t="n">
        <v>398</v>
      </c>
      <c r="J1616" s="0" t="s">
        <v>14</v>
      </c>
      <c r="K1616" s="0" t="n">
        <f aca="false">FALSE()</f>
        <v>0</v>
      </c>
      <c r="L1616" s="0" t="n">
        <v>0</v>
      </c>
    </row>
    <row r="1617" customFormat="false" ht="13.8" hidden="false" customHeight="false" outlineLevel="0" collapsed="false">
      <c r="A1617" s="2" t="s">
        <v>1650</v>
      </c>
      <c r="B1617" s="0" t="n">
        <v>31.3656695527378</v>
      </c>
      <c r="C1617" s="0" t="n">
        <v>2.30234058844642</v>
      </c>
      <c r="D1617" s="0" t="n">
        <v>0.0946844330922195</v>
      </c>
      <c r="E1617" s="0" t="n">
        <v>0.288220043543039</v>
      </c>
      <c r="F1617" s="0" t="s">
        <v>1588</v>
      </c>
      <c r="G1617" s="0" t="n">
        <v>114029619</v>
      </c>
      <c r="H1617" s="0" t="n">
        <v>114029875</v>
      </c>
      <c r="I1617" s="0" t="n">
        <v>257</v>
      </c>
      <c r="J1617" s="0" t="s">
        <v>14</v>
      </c>
      <c r="K1617" s="0" t="n">
        <f aca="false">FALSE()</f>
        <v>0</v>
      </c>
      <c r="L1617" s="0" t="n">
        <v>0</v>
      </c>
    </row>
    <row r="1618" customFormat="false" ht="13.8" hidden="false" customHeight="false" outlineLevel="0" collapsed="false">
      <c r="A1618" s="2" t="s">
        <v>1651</v>
      </c>
      <c r="B1618" s="0" t="n">
        <v>0</v>
      </c>
      <c r="F1618" s="0" t="s">
        <v>1588</v>
      </c>
      <c r="G1618" s="0" t="n">
        <v>114504039</v>
      </c>
      <c r="H1618" s="0" t="n">
        <v>114504127</v>
      </c>
      <c r="I1618" s="0" t="n">
        <v>1742</v>
      </c>
      <c r="J1618" s="0" t="s">
        <v>20</v>
      </c>
      <c r="K1618" s="0" t="n">
        <f aca="false">TRUE()</f>
        <v>1</v>
      </c>
      <c r="L1618" s="0" t="n">
        <v>0</v>
      </c>
    </row>
    <row r="1619" customFormat="false" ht="13.8" hidden="false" customHeight="false" outlineLevel="0" collapsed="false">
      <c r="A1619" s="2" t="s">
        <v>1652</v>
      </c>
      <c r="B1619" s="0" t="n">
        <v>88.1127798396825</v>
      </c>
      <c r="C1619" s="0" t="n">
        <v>0.667874887807826</v>
      </c>
      <c r="D1619" s="0" t="n">
        <v>0.503109823168601</v>
      </c>
      <c r="E1619" s="0" t="n">
        <v>0.74554436854476</v>
      </c>
      <c r="F1619" s="0" t="s">
        <v>1588</v>
      </c>
      <c r="G1619" s="0" t="n">
        <v>114582895</v>
      </c>
      <c r="H1619" s="0" t="n">
        <v>114585399</v>
      </c>
      <c r="I1619" s="0" t="n">
        <v>2578</v>
      </c>
      <c r="J1619" s="0" t="s">
        <v>14</v>
      </c>
      <c r="K1619" s="0" t="n">
        <f aca="false">FALSE()</f>
        <v>0</v>
      </c>
      <c r="L1619" s="0" t="n">
        <v>0</v>
      </c>
    </row>
    <row r="1620" customFormat="false" ht="13.8" hidden="false" customHeight="false" outlineLevel="0" collapsed="false">
      <c r="A1620" s="2" t="s">
        <v>1653</v>
      </c>
      <c r="B1620" s="0" t="n">
        <v>1.30324872935375</v>
      </c>
      <c r="C1620" s="0" t="n">
        <v>-3.46413823993117</v>
      </c>
      <c r="D1620" s="0" t="n">
        <v>0.471856029466411</v>
      </c>
      <c r="F1620" s="0" t="s">
        <v>1588</v>
      </c>
      <c r="G1620" s="0" t="n">
        <v>114608447</v>
      </c>
      <c r="H1620" s="0" t="n">
        <v>114609052</v>
      </c>
      <c r="I1620" s="0" t="n">
        <v>742</v>
      </c>
      <c r="J1620" s="0" t="s">
        <v>14</v>
      </c>
      <c r="K1620" s="0" t="n">
        <f aca="false">FALSE()</f>
        <v>0</v>
      </c>
      <c r="L1620" s="0" t="n">
        <v>0</v>
      </c>
    </row>
    <row r="1621" customFormat="false" ht="13.8" hidden="false" customHeight="false" outlineLevel="0" collapsed="false">
      <c r="A1621" s="2" t="s">
        <v>1654</v>
      </c>
      <c r="B1621" s="0" t="n">
        <v>0</v>
      </c>
      <c r="F1621" s="0" t="s">
        <v>1588</v>
      </c>
      <c r="G1621" s="0" t="n">
        <v>114660067</v>
      </c>
      <c r="H1621" s="0" t="n">
        <v>114660597</v>
      </c>
      <c r="I1621" s="0" t="n">
        <v>531</v>
      </c>
      <c r="J1621" s="0" t="s">
        <v>20</v>
      </c>
      <c r="K1621" s="0" t="n">
        <f aca="false">FALSE()</f>
        <v>0</v>
      </c>
      <c r="L1621" s="0" t="n">
        <v>0</v>
      </c>
    </row>
    <row r="1622" customFormat="false" ht="13.8" hidden="false" customHeight="false" outlineLevel="0" collapsed="false">
      <c r="A1622" s="2" t="s">
        <v>1655</v>
      </c>
      <c r="B1622" s="0" t="n">
        <v>0</v>
      </c>
      <c r="F1622" s="0" t="s">
        <v>1588</v>
      </c>
      <c r="G1622" s="0" t="n">
        <v>114744791</v>
      </c>
      <c r="H1622" s="0" t="n">
        <v>114744908</v>
      </c>
      <c r="I1622" s="0" t="n">
        <v>526</v>
      </c>
      <c r="J1622" s="0" t="s">
        <v>20</v>
      </c>
      <c r="K1622" s="0" t="n">
        <f aca="false">FALSE()</f>
        <v>0</v>
      </c>
      <c r="L1622" s="0" t="n">
        <v>0</v>
      </c>
    </row>
    <row r="1623" customFormat="false" ht="13.8" hidden="false" customHeight="false" outlineLevel="0" collapsed="false">
      <c r="A1623" s="2" t="s">
        <v>1656</v>
      </c>
      <c r="B1623" s="0" t="n">
        <v>3.38622409219727</v>
      </c>
      <c r="C1623" s="0" t="n">
        <v>-4.83692669216971</v>
      </c>
      <c r="D1623" s="0" t="n">
        <v>0.31324011634633</v>
      </c>
      <c r="F1623" s="0" t="s">
        <v>1588</v>
      </c>
      <c r="G1623" s="0" t="n">
        <v>114783667</v>
      </c>
      <c r="H1623" s="0" t="n">
        <v>114785524</v>
      </c>
      <c r="I1623" s="0" t="n">
        <v>2057</v>
      </c>
      <c r="J1623" s="0" t="s">
        <v>20</v>
      </c>
      <c r="K1623" s="0" t="n">
        <f aca="false">FALSE()</f>
        <v>0</v>
      </c>
      <c r="L1623" s="0" t="n">
        <v>0</v>
      </c>
    </row>
    <row r="1624" customFormat="false" ht="13.8" hidden="false" customHeight="false" outlineLevel="0" collapsed="false">
      <c r="A1624" s="2" t="s">
        <v>1657</v>
      </c>
      <c r="B1624" s="0" t="n">
        <v>0.60219688629549</v>
      </c>
      <c r="C1624" s="0" t="n">
        <v>-2.33769355706184</v>
      </c>
      <c r="D1624" s="0" t="n">
        <v>0.629828833663367</v>
      </c>
      <c r="F1624" s="0" t="s">
        <v>1588</v>
      </c>
      <c r="G1624" s="0" t="n">
        <v>118112228</v>
      </c>
      <c r="H1624" s="0" t="n">
        <v>118112500</v>
      </c>
      <c r="I1624" s="0" t="n">
        <v>273</v>
      </c>
      <c r="J1624" s="0" t="s">
        <v>20</v>
      </c>
      <c r="K1624" s="0" t="n">
        <f aca="false">FALSE()</f>
        <v>0</v>
      </c>
      <c r="L1624" s="0" t="n">
        <v>0</v>
      </c>
    </row>
    <row r="1625" customFormat="false" ht="13.8" hidden="false" customHeight="false" outlineLevel="0" collapsed="false">
      <c r="A1625" s="2" t="s">
        <v>1658</v>
      </c>
      <c r="B1625" s="0" t="n">
        <v>1.40512606802281</v>
      </c>
      <c r="C1625" s="0" t="n">
        <v>-3.5648648983641</v>
      </c>
      <c r="D1625" s="0" t="n">
        <v>0.458878969300314</v>
      </c>
      <c r="F1625" s="0" t="s">
        <v>1588</v>
      </c>
      <c r="G1625" s="0" t="n">
        <v>119140263</v>
      </c>
      <c r="H1625" s="0" t="n">
        <v>119141059</v>
      </c>
      <c r="I1625" s="0" t="n">
        <v>927</v>
      </c>
      <c r="J1625" s="0" t="s">
        <v>14</v>
      </c>
      <c r="K1625" s="0" t="n">
        <f aca="false">FALSE()</f>
        <v>0</v>
      </c>
      <c r="L1625" s="0" t="n">
        <v>0</v>
      </c>
    </row>
    <row r="1626" customFormat="false" ht="13.8" hidden="false" customHeight="false" outlineLevel="0" collapsed="false">
      <c r="A1626" s="2" t="s">
        <v>1659</v>
      </c>
      <c r="B1626" s="0" t="n">
        <v>0</v>
      </c>
      <c r="F1626" s="0" t="s">
        <v>1588</v>
      </c>
      <c r="G1626" s="0" t="n">
        <v>128187925</v>
      </c>
      <c r="H1626" s="0" t="n">
        <v>128187972</v>
      </c>
      <c r="I1626" s="0" t="n">
        <v>345</v>
      </c>
      <c r="J1626" s="0" t="s">
        <v>20</v>
      </c>
      <c r="K1626" s="0" t="n">
        <f aca="false">FALSE()</f>
        <v>0</v>
      </c>
      <c r="L1626" s="0" t="n">
        <v>0</v>
      </c>
    </row>
    <row r="1627" customFormat="false" ht="13.8" hidden="false" customHeight="false" outlineLevel="0" collapsed="false">
      <c r="A1627" s="2" t="s">
        <v>1660</v>
      </c>
      <c r="B1627" s="0" t="n">
        <v>30.1914004024065</v>
      </c>
      <c r="C1627" s="0" t="n">
        <v>3.68456256161759</v>
      </c>
      <c r="D1627" s="0" t="n">
        <v>0.0139461817317417</v>
      </c>
      <c r="E1627" s="0" t="n">
        <v>0.086864326818702</v>
      </c>
      <c r="F1627" s="0" t="s">
        <v>1588</v>
      </c>
      <c r="G1627" s="0" t="n">
        <v>132675654</v>
      </c>
      <c r="H1627" s="0" t="n">
        <v>132675805</v>
      </c>
      <c r="I1627" s="0" t="n">
        <v>419</v>
      </c>
      <c r="J1627" s="0" t="s">
        <v>20</v>
      </c>
      <c r="K1627" s="0" t="n">
        <f aca="false">FALSE()</f>
        <v>0</v>
      </c>
      <c r="L1627" s="0" t="n">
        <v>0</v>
      </c>
    </row>
    <row r="1628" customFormat="false" ht="13.8" hidden="false" customHeight="false" outlineLevel="0" collapsed="false">
      <c r="A1628" s="2" t="s">
        <v>1661</v>
      </c>
      <c r="B1628" s="0" t="n">
        <v>55.4192151692149</v>
      </c>
      <c r="C1628" s="0" t="n">
        <v>-1.97161977244385</v>
      </c>
      <c r="D1628" s="0" t="n">
        <v>0.299107462094917</v>
      </c>
      <c r="E1628" s="0" t="n">
        <v>0.565659726659954</v>
      </c>
      <c r="F1628" s="0" t="s">
        <v>1588</v>
      </c>
      <c r="G1628" s="0" t="n">
        <v>133359329</v>
      </c>
      <c r="H1628" s="0" t="n">
        <v>133359369</v>
      </c>
      <c r="I1628" s="0" t="n">
        <v>5172</v>
      </c>
      <c r="J1628" s="0" t="s">
        <v>20</v>
      </c>
      <c r="K1628" s="0" t="n">
        <f aca="false">TRUE()</f>
        <v>1</v>
      </c>
      <c r="L1628" s="0" t="n">
        <v>0</v>
      </c>
    </row>
    <row r="1629" customFormat="false" ht="13.8" hidden="false" customHeight="false" outlineLevel="0" collapsed="false">
      <c r="A1629" s="2" t="s">
        <v>1662</v>
      </c>
      <c r="B1629" s="0" t="n">
        <v>169.24038989981</v>
      </c>
      <c r="C1629" s="0" t="n">
        <v>2.50804192045884</v>
      </c>
      <c r="D1629" s="0" t="n">
        <v>0.0064499345424295</v>
      </c>
      <c r="E1629" s="0" t="n">
        <v>0.051189830192771</v>
      </c>
      <c r="F1629" s="0" t="s">
        <v>1588</v>
      </c>
      <c r="G1629" s="0" t="n">
        <v>133326756</v>
      </c>
      <c r="H1629" s="0" t="n">
        <v>133326871</v>
      </c>
      <c r="I1629" s="0" t="n">
        <v>1887</v>
      </c>
      <c r="J1629" s="0" t="s">
        <v>14</v>
      </c>
      <c r="K1629" s="0" t="n">
        <f aca="false">FALSE()</f>
        <v>0</v>
      </c>
      <c r="L1629" s="0" t="n">
        <v>0</v>
      </c>
    </row>
    <row r="1630" customFormat="false" ht="13.8" hidden="false" customHeight="false" outlineLevel="0" collapsed="false">
      <c r="A1630" s="2" t="s">
        <v>1663</v>
      </c>
      <c r="B1630" s="0" t="n">
        <v>3.34839788793466</v>
      </c>
      <c r="C1630" s="0" t="n">
        <v>-4.82088142091746</v>
      </c>
      <c r="D1630" s="0" t="n">
        <v>0.314861209745236</v>
      </c>
      <c r="F1630" s="0" t="s">
        <v>1588</v>
      </c>
      <c r="G1630" s="0" t="n">
        <v>140463691</v>
      </c>
      <c r="H1630" s="0" t="n">
        <v>140464131</v>
      </c>
      <c r="I1630" s="0" t="n">
        <v>703</v>
      </c>
      <c r="J1630" s="0" t="s">
        <v>14</v>
      </c>
      <c r="K1630" s="0" t="n">
        <f aca="false">FALSE()</f>
        <v>0</v>
      </c>
      <c r="L1630" s="0" t="n">
        <v>0</v>
      </c>
    </row>
    <row r="1631" customFormat="false" ht="13.8" hidden="false" customHeight="false" outlineLevel="0" collapsed="false">
      <c r="A1631" s="2" t="s">
        <v>1664</v>
      </c>
      <c r="B1631" s="0" t="n">
        <v>0.20073229543183</v>
      </c>
      <c r="C1631" s="0" t="n">
        <v>-0.720580671789529</v>
      </c>
      <c r="D1631" s="0" t="n">
        <v>0.884952274510546</v>
      </c>
      <c r="F1631" s="0" t="s">
        <v>1588</v>
      </c>
      <c r="G1631" s="0" t="n">
        <v>141023525</v>
      </c>
      <c r="H1631" s="0" t="n">
        <v>141023629</v>
      </c>
      <c r="I1631" s="0" t="n">
        <v>657</v>
      </c>
      <c r="J1631" s="0" t="s">
        <v>20</v>
      </c>
      <c r="K1631" s="0" t="n">
        <f aca="false">FALSE()</f>
        <v>0</v>
      </c>
      <c r="L1631" s="0" t="n">
        <v>0</v>
      </c>
    </row>
    <row r="1632" customFormat="false" ht="13.8" hidden="false" customHeight="false" outlineLevel="0" collapsed="false">
      <c r="A1632" s="2" t="s">
        <v>1665</v>
      </c>
      <c r="B1632" s="0" t="n">
        <v>1.30324872935375</v>
      </c>
      <c r="C1632" s="0" t="n">
        <v>-3.46413823993117</v>
      </c>
      <c r="D1632" s="0" t="n">
        <v>0.471856029466411</v>
      </c>
      <c r="F1632" s="0" t="s">
        <v>1588</v>
      </c>
      <c r="G1632" s="0" t="n">
        <v>141060984</v>
      </c>
      <c r="H1632" s="0" t="n">
        <v>141061609</v>
      </c>
      <c r="I1632" s="0" t="n">
        <v>663</v>
      </c>
      <c r="J1632" s="0" t="s">
        <v>20</v>
      </c>
      <c r="K1632" s="0" t="n">
        <f aca="false">FALSE()</f>
        <v>0</v>
      </c>
      <c r="L1632" s="0" t="n">
        <v>0</v>
      </c>
    </row>
    <row r="1633" customFormat="false" ht="13.8" hidden="false" customHeight="false" outlineLevel="0" collapsed="false">
      <c r="A1633" s="2" t="s">
        <v>1666</v>
      </c>
      <c r="B1633" s="0" t="n">
        <v>0.325812182338437</v>
      </c>
      <c r="C1633" s="0" t="n">
        <v>-1.47499939396525</v>
      </c>
      <c r="D1633" s="0" t="n">
        <v>0.763551922140778</v>
      </c>
      <c r="F1633" s="0" t="s">
        <v>1588</v>
      </c>
      <c r="G1633" s="0" t="n">
        <v>141197704</v>
      </c>
      <c r="H1633" s="0" t="n">
        <v>141198244</v>
      </c>
      <c r="I1633" s="0" t="n">
        <v>649</v>
      </c>
      <c r="J1633" s="0" t="s">
        <v>14</v>
      </c>
      <c r="K1633" s="0" t="n">
        <f aca="false">FALSE()</f>
        <v>0</v>
      </c>
      <c r="L1633" s="0" t="n">
        <v>0</v>
      </c>
    </row>
    <row r="1634" customFormat="false" ht="13.8" hidden="false" customHeight="false" outlineLevel="0" collapsed="false">
      <c r="A1634" s="2" t="s">
        <v>1667</v>
      </c>
      <c r="B1634" s="0" t="n">
        <v>0.814530455846092</v>
      </c>
      <c r="C1634" s="0" t="n">
        <v>-2.78840249413594</v>
      </c>
      <c r="D1634" s="0" t="n">
        <v>0.563957749034611</v>
      </c>
      <c r="F1634" s="0" t="s">
        <v>1588</v>
      </c>
      <c r="G1634" s="0" t="n">
        <v>143300982</v>
      </c>
      <c r="H1634" s="0" t="n">
        <v>143301833</v>
      </c>
      <c r="I1634" s="0" t="n">
        <v>1251</v>
      </c>
      <c r="J1634" s="0" t="s">
        <v>14</v>
      </c>
      <c r="K1634" s="0" t="n">
        <f aca="false">FALSE()</f>
        <v>0</v>
      </c>
      <c r="L1634" s="0" t="n">
        <v>0</v>
      </c>
    </row>
    <row r="1635" customFormat="false" ht="13.8" hidden="false" customHeight="false" outlineLevel="0" collapsed="false">
      <c r="A1635" s="2" t="s">
        <v>1668</v>
      </c>
      <c r="B1635" s="0" t="n">
        <v>0</v>
      </c>
      <c r="F1635" s="0" t="s">
        <v>1588</v>
      </c>
      <c r="G1635" s="0" t="n">
        <v>143408194</v>
      </c>
      <c r="H1635" s="0" t="n">
        <v>143408369</v>
      </c>
      <c r="I1635" s="0" t="n">
        <v>1495</v>
      </c>
      <c r="J1635" s="0" t="s">
        <v>20</v>
      </c>
      <c r="K1635" s="0" t="n">
        <f aca="false">FALSE()</f>
        <v>0</v>
      </c>
      <c r="L1635" s="0" t="n">
        <v>0</v>
      </c>
    </row>
    <row r="1636" customFormat="false" ht="13.8" hidden="false" customHeight="false" outlineLevel="0" collapsed="false">
      <c r="A1636" s="2" t="s">
        <v>1669</v>
      </c>
      <c r="B1636" s="0" t="n">
        <v>157.174140807551</v>
      </c>
      <c r="C1636" s="0" t="n">
        <v>4.54174388396235</v>
      </c>
      <c r="D1636" s="0" t="n">
        <v>5.30335280583071E-005</v>
      </c>
      <c r="E1636" s="0" t="n">
        <v>0.0014677165574487</v>
      </c>
      <c r="F1636" s="0" t="s">
        <v>1588</v>
      </c>
      <c r="G1636" s="0" t="n">
        <v>143634204</v>
      </c>
      <c r="H1636" s="0" t="n">
        <v>143635856</v>
      </c>
      <c r="I1636" s="0" t="n">
        <v>1690</v>
      </c>
      <c r="J1636" s="0" t="s">
        <v>14</v>
      </c>
      <c r="K1636" s="0" t="n">
        <f aca="false">FALSE()</f>
        <v>0</v>
      </c>
      <c r="L1636" s="0" t="n">
        <v>0</v>
      </c>
    </row>
    <row r="1637" customFormat="false" ht="13.8" hidden="false" customHeight="false" outlineLevel="0" collapsed="false">
      <c r="A1637" s="2" t="s">
        <v>1670</v>
      </c>
      <c r="B1637" s="0" t="n">
        <v>0</v>
      </c>
      <c r="F1637" s="0" t="s">
        <v>1588</v>
      </c>
      <c r="G1637" s="0" t="n">
        <v>143722574</v>
      </c>
      <c r="H1637" s="0" t="n">
        <v>143722741</v>
      </c>
      <c r="I1637" s="0" t="n">
        <v>555</v>
      </c>
      <c r="J1637" s="0" t="s">
        <v>14</v>
      </c>
      <c r="K1637" s="0" t="n">
        <f aca="false">FALSE()</f>
        <v>0</v>
      </c>
      <c r="L1637" s="0" t="n">
        <v>0</v>
      </c>
    </row>
    <row r="1638" customFormat="false" ht="13.8" hidden="false" customHeight="false" outlineLevel="0" collapsed="false">
      <c r="A1638" s="2" t="s">
        <v>1671</v>
      </c>
      <c r="B1638" s="0" t="n">
        <v>1.73882755340545</v>
      </c>
      <c r="C1638" s="0" t="n">
        <v>-2.13773066210827</v>
      </c>
      <c r="D1638" s="0" t="n">
        <v>0.65689070820932</v>
      </c>
      <c r="F1638" s="0" t="s">
        <v>1588</v>
      </c>
      <c r="G1638" s="0" t="n">
        <v>144091674</v>
      </c>
      <c r="H1638" s="0" t="n">
        <v>144091807</v>
      </c>
      <c r="I1638" s="0" t="n">
        <v>879</v>
      </c>
      <c r="J1638" s="0" t="s">
        <v>20</v>
      </c>
      <c r="K1638" s="0" t="n">
        <f aca="false">FALSE()</f>
        <v>0</v>
      </c>
      <c r="L1638" s="0" t="n">
        <v>0</v>
      </c>
    </row>
    <row r="1639" customFormat="false" ht="13.8" hidden="false" customHeight="false" outlineLevel="0" collapsed="false">
      <c r="A1639" s="2" t="s">
        <v>1672</v>
      </c>
      <c r="B1639" s="0" t="n">
        <v>0</v>
      </c>
      <c r="F1639" s="0" t="s">
        <v>1588</v>
      </c>
      <c r="G1639" s="0" t="n">
        <v>144417358</v>
      </c>
      <c r="H1639" s="0" t="n">
        <v>144418021</v>
      </c>
      <c r="I1639" s="0" t="n">
        <v>664</v>
      </c>
      <c r="J1639" s="0" t="s">
        <v>20</v>
      </c>
      <c r="K1639" s="0" t="n">
        <f aca="false">TRUE()</f>
        <v>1</v>
      </c>
      <c r="L1639" s="0" t="n">
        <v>0</v>
      </c>
    </row>
    <row r="1640" customFormat="false" ht="13.8" hidden="false" customHeight="false" outlineLevel="0" collapsed="false">
      <c r="A1640" s="2" t="s">
        <v>1673</v>
      </c>
      <c r="B1640" s="0" t="n">
        <v>11.7507327027813</v>
      </c>
      <c r="C1640" s="0" t="n">
        <v>2.8251239231102</v>
      </c>
      <c r="D1640" s="0" t="n">
        <v>0.193441540737698</v>
      </c>
      <c r="E1640" s="0" t="n">
        <v>0.435742425885188</v>
      </c>
      <c r="F1640" s="0" t="s">
        <v>1588</v>
      </c>
      <c r="G1640" s="0" t="n">
        <v>144686023</v>
      </c>
      <c r="H1640" s="0" t="n">
        <v>144686941</v>
      </c>
      <c r="I1640" s="0" t="n">
        <v>919</v>
      </c>
      <c r="J1640" s="0" t="s">
        <v>20</v>
      </c>
      <c r="K1640" s="0" t="n">
        <f aca="false">FALSE()</f>
        <v>0</v>
      </c>
      <c r="L1640" s="0" t="n">
        <v>2040.58680958008</v>
      </c>
    </row>
    <row r="1641" customFormat="false" ht="13.8" hidden="false" customHeight="false" outlineLevel="0" collapsed="false">
      <c r="A1641" s="2" t="s">
        <v>1674</v>
      </c>
      <c r="B1641" s="0" t="n">
        <v>0</v>
      </c>
      <c r="F1641" s="0" t="s">
        <v>1588</v>
      </c>
      <c r="G1641" s="0" t="n">
        <v>144766502</v>
      </c>
      <c r="H1641" s="0" t="n">
        <v>144768038</v>
      </c>
      <c r="I1641" s="0" t="n">
        <v>1882</v>
      </c>
      <c r="J1641" s="0" t="s">
        <v>14</v>
      </c>
      <c r="K1641" s="0" t="n">
        <f aca="false">FALSE()</f>
        <v>0</v>
      </c>
      <c r="L1641" s="0" t="n">
        <v>0</v>
      </c>
    </row>
    <row r="1642" customFormat="false" ht="13.8" hidden="false" customHeight="false" outlineLevel="0" collapsed="false">
      <c r="A1642" s="2" t="s">
        <v>1675</v>
      </c>
      <c r="B1642" s="0" t="n">
        <v>0</v>
      </c>
      <c r="F1642" s="0" t="s">
        <v>1588</v>
      </c>
      <c r="G1642" s="0" t="n">
        <v>144817080</v>
      </c>
      <c r="H1642" s="0" t="n">
        <v>144817567</v>
      </c>
      <c r="I1642" s="0" t="n">
        <v>615</v>
      </c>
      <c r="J1642" s="0" t="s">
        <v>14</v>
      </c>
      <c r="K1642" s="0" t="n">
        <f aca="false">FALSE()</f>
        <v>0</v>
      </c>
      <c r="L1642" s="0" t="n">
        <v>0</v>
      </c>
    </row>
    <row r="1643" customFormat="false" ht="13.8" hidden="false" customHeight="false" outlineLevel="0" collapsed="false">
      <c r="A1643" s="2" t="s">
        <v>1676</v>
      </c>
      <c r="B1643" s="0" t="n">
        <v>1.34107493361636</v>
      </c>
      <c r="C1643" s="0" t="n">
        <v>-3.50412384487831</v>
      </c>
      <c r="D1643" s="0" t="n">
        <v>0.46668019132553</v>
      </c>
      <c r="F1643" s="0" t="s">
        <v>1588</v>
      </c>
      <c r="G1643" s="0" t="n">
        <v>145022062</v>
      </c>
      <c r="H1643" s="0" t="n">
        <v>145022353</v>
      </c>
      <c r="I1643" s="0" t="n">
        <v>355</v>
      </c>
      <c r="J1643" s="0" t="s">
        <v>14</v>
      </c>
      <c r="K1643" s="0" t="n">
        <f aca="false">FALSE()</f>
        <v>0</v>
      </c>
      <c r="L1643" s="0" t="n">
        <v>0</v>
      </c>
    </row>
    <row r="1644" customFormat="false" ht="13.8" hidden="false" customHeight="false" outlineLevel="0" collapsed="false">
      <c r="A1644" s="2" t="s">
        <v>1677</v>
      </c>
      <c r="B1644" s="0" t="n">
        <v>1.09091515980315</v>
      </c>
      <c r="C1644" s="0" t="n">
        <v>-3.20301337323623</v>
      </c>
      <c r="D1644" s="0" t="n">
        <v>0.506429472792365</v>
      </c>
      <c r="F1644" s="0" t="s">
        <v>1588</v>
      </c>
      <c r="G1644" s="0" t="n">
        <v>145021243</v>
      </c>
      <c r="H1644" s="0" t="n">
        <v>145021548</v>
      </c>
      <c r="I1644" s="0" t="n">
        <v>351</v>
      </c>
      <c r="J1644" s="0" t="s">
        <v>20</v>
      </c>
      <c r="K1644" s="0" t="n">
        <f aca="false">FALSE()</f>
        <v>0</v>
      </c>
      <c r="L1644" s="0" t="n">
        <v>0</v>
      </c>
    </row>
    <row r="1645" customFormat="false" ht="13.8" hidden="false" customHeight="false" outlineLevel="0" collapsed="false">
      <c r="A1645" s="2" t="s">
        <v>1678</v>
      </c>
      <c r="B1645" s="0" t="n">
        <v>0.651624364676874</v>
      </c>
      <c r="C1645" s="0" t="n">
        <v>-2.46798408869836</v>
      </c>
      <c r="D1645" s="0" t="n">
        <v>0.610457342876071</v>
      </c>
      <c r="F1645" s="0" t="s">
        <v>1679</v>
      </c>
      <c r="G1645" s="0" t="n">
        <v>2243806</v>
      </c>
      <c r="H1645" s="0" t="n">
        <v>2244086</v>
      </c>
      <c r="I1645" s="0" t="n">
        <v>641</v>
      </c>
      <c r="J1645" s="0" t="s">
        <v>20</v>
      </c>
      <c r="K1645" s="0" t="n">
        <f aca="false">TRUE()</f>
        <v>1</v>
      </c>
      <c r="L1645" s="0" t="n">
        <v>0</v>
      </c>
    </row>
    <row r="1646" customFormat="false" ht="13.8" hidden="false" customHeight="false" outlineLevel="0" collapsed="false">
      <c r="A1646" s="2" t="s">
        <v>1680</v>
      </c>
      <c r="B1646" s="0" t="n">
        <v>0.488718273507655</v>
      </c>
      <c r="C1646" s="0" t="n">
        <v>-2.055378300447</v>
      </c>
      <c r="D1646" s="0" t="n">
        <v>0.672631945689007</v>
      </c>
      <c r="F1646" s="0" t="s">
        <v>1679</v>
      </c>
      <c r="G1646" s="0" t="n">
        <v>4892431</v>
      </c>
      <c r="H1646" s="0" t="n">
        <v>4893505</v>
      </c>
      <c r="I1646" s="0" t="n">
        <v>1203</v>
      </c>
      <c r="J1646" s="0" t="s">
        <v>20</v>
      </c>
      <c r="K1646" s="0" t="n">
        <f aca="false">FALSE()</f>
        <v>0</v>
      </c>
      <c r="L1646" s="0" t="n">
        <v>0</v>
      </c>
    </row>
    <row r="1647" customFormat="false" ht="13.8" hidden="false" customHeight="false" outlineLevel="0" collapsed="false">
      <c r="A1647" s="2" t="s">
        <v>1681</v>
      </c>
      <c r="B1647" s="0" t="n">
        <v>0.727276773202097</v>
      </c>
      <c r="C1647" s="0" t="n">
        <v>-2.61782929455154</v>
      </c>
      <c r="D1647" s="0" t="n">
        <v>0.588502837770376</v>
      </c>
      <c r="F1647" s="0" t="s">
        <v>1679</v>
      </c>
      <c r="G1647" s="0" t="n">
        <v>5263609</v>
      </c>
      <c r="H1647" s="0" t="n">
        <v>5263780</v>
      </c>
      <c r="I1647" s="0" t="n">
        <v>458</v>
      </c>
      <c r="J1647" s="0" t="s">
        <v>14</v>
      </c>
      <c r="K1647" s="0" t="n">
        <f aca="false">FALSE()</f>
        <v>0</v>
      </c>
      <c r="L1647" s="0" t="n">
        <v>0</v>
      </c>
    </row>
    <row r="1648" customFormat="false" ht="13.8" hidden="false" customHeight="false" outlineLevel="0" collapsed="false">
      <c r="A1648" s="2" t="s">
        <v>1682</v>
      </c>
      <c r="B1648" s="0" t="n">
        <v>9.17198557786153</v>
      </c>
      <c r="C1648" s="0" t="n">
        <v>-1.61960609819014</v>
      </c>
      <c r="D1648" s="0" t="n">
        <v>0.558456367318483</v>
      </c>
      <c r="E1648" s="0" t="n">
        <v>0.785834683824645</v>
      </c>
      <c r="F1648" s="0" t="s">
        <v>1679</v>
      </c>
      <c r="G1648" s="0" t="n">
        <v>5312918</v>
      </c>
      <c r="H1648" s="0" t="n">
        <v>5316159</v>
      </c>
      <c r="I1648" s="0" t="n">
        <v>3242</v>
      </c>
      <c r="J1648" s="0" t="s">
        <v>14</v>
      </c>
      <c r="K1648" s="0" t="n">
        <f aca="false">TRUE()</f>
        <v>1</v>
      </c>
      <c r="L1648" s="0" t="n">
        <v>0</v>
      </c>
    </row>
    <row r="1649" customFormat="false" ht="13.8" hidden="false" customHeight="false" outlineLevel="0" collapsed="false">
      <c r="A1649" s="2" t="s">
        <v>1683</v>
      </c>
      <c r="B1649" s="0" t="n">
        <v>16.4863267799127</v>
      </c>
      <c r="C1649" s="0" t="n">
        <v>-0.0678022013319403</v>
      </c>
      <c r="D1649" s="0" t="n">
        <v>0.968620890821421</v>
      </c>
      <c r="E1649" s="0" t="n">
        <v>0.988510026908905</v>
      </c>
      <c r="F1649" s="0" t="s">
        <v>1679</v>
      </c>
      <c r="G1649" s="0" t="n">
        <v>6037857</v>
      </c>
      <c r="H1649" s="0" t="n">
        <v>6038106</v>
      </c>
      <c r="I1649" s="0" t="n">
        <v>250</v>
      </c>
      <c r="J1649" s="0" t="s">
        <v>14</v>
      </c>
      <c r="K1649" s="0" t="n">
        <f aca="false">FALSE()</f>
        <v>0</v>
      </c>
      <c r="L1649" s="0" t="n">
        <v>0</v>
      </c>
    </row>
    <row r="1650" customFormat="false" ht="13.8" hidden="false" customHeight="false" outlineLevel="0" collapsed="false">
      <c r="A1650" s="2" t="s">
        <v>1684</v>
      </c>
      <c r="B1650" s="0" t="n">
        <v>31.0436974498937</v>
      </c>
      <c r="C1650" s="0" t="n">
        <v>1.89942319164391</v>
      </c>
      <c r="D1650" s="0" t="n">
        <v>0.240958237698854</v>
      </c>
      <c r="E1650" s="0" t="n">
        <v>0.496480774519869</v>
      </c>
      <c r="F1650" s="0" t="s">
        <v>1679</v>
      </c>
      <c r="G1650" s="0" t="n">
        <v>6279603</v>
      </c>
      <c r="H1650" s="0" t="n">
        <v>6279860</v>
      </c>
      <c r="I1650" s="0" t="n">
        <v>258</v>
      </c>
      <c r="J1650" s="0" t="s">
        <v>20</v>
      </c>
      <c r="K1650" s="0" t="n">
        <f aca="false">FALSE()</f>
        <v>0</v>
      </c>
      <c r="L1650" s="0" t="n">
        <v>0</v>
      </c>
    </row>
    <row r="1651" customFormat="false" ht="13.8" hidden="false" customHeight="false" outlineLevel="0" collapsed="false">
      <c r="A1651" s="2" t="s">
        <v>1685</v>
      </c>
      <c r="B1651" s="0" t="n">
        <v>0</v>
      </c>
      <c r="F1651" s="0" t="s">
        <v>1679</v>
      </c>
      <c r="G1651" s="0" t="n">
        <v>14548660</v>
      </c>
      <c r="H1651" s="0" t="n">
        <v>14548917</v>
      </c>
      <c r="I1651" s="0" t="n">
        <v>482</v>
      </c>
      <c r="J1651" s="0" t="s">
        <v>14</v>
      </c>
      <c r="K1651" s="0" t="n">
        <f aca="false">FALSE()</f>
        <v>0</v>
      </c>
      <c r="L1651" s="0" t="n">
        <v>0</v>
      </c>
    </row>
    <row r="1652" customFormat="false" ht="13.8" hidden="false" customHeight="false" outlineLevel="0" collapsed="false">
      <c r="A1652" s="2" t="s">
        <v>1686</v>
      </c>
      <c r="B1652" s="0" t="n">
        <v>0</v>
      </c>
      <c r="F1652" s="0" t="s">
        <v>1679</v>
      </c>
      <c r="G1652" s="0" t="n">
        <v>21087760</v>
      </c>
      <c r="H1652" s="0" t="n">
        <v>21088106</v>
      </c>
      <c r="I1652" s="0" t="n">
        <v>435</v>
      </c>
      <c r="J1652" s="0" t="s">
        <v>14</v>
      </c>
      <c r="K1652" s="0" t="n">
        <f aca="false">FALSE()</f>
        <v>0</v>
      </c>
      <c r="L1652" s="0" t="n">
        <v>0</v>
      </c>
    </row>
    <row r="1653" customFormat="false" ht="13.8" hidden="false" customHeight="false" outlineLevel="0" collapsed="false">
      <c r="A1653" s="2" t="s">
        <v>1687</v>
      </c>
      <c r="B1653" s="0" t="n">
        <v>0</v>
      </c>
      <c r="F1653" s="0" t="s">
        <v>1679</v>
      </c>
      <c r="G1653" s="0" t="n">
        <v>27099062</v>
      </c>
      <c r="H1653" s="0" t="n">
        <v>27099512</v>
      </c>
      <c r="I1653" s="0" t="n">
        <v>618</v>
      </c>
      <c r="J1653" s="0" t="s">
        <v>20</v>
      </c>
      <c r="K1653" s="0" t="n">
        <f aca="false">FALSE()</f>
        <v>0</v>
      </c>
      <c r="L1653" s="0" t="n">
        <v>0</v>
      </c>
    </row>
    <row r="1654" customFormat="false" ht="13.8" hidden="false" customHeight="false" outlineLevel="0" collapsed="false">
      <c r="A1654" s="2" t="s">
        <v>1688</v>
      </c>
      <c r="B1654" s="0" t="n">
        <v>11.9133611540967</v>
      </c>
      <c r="C1654" s="0" t="n">
        <v>5.1158470357966</v>
      </c>
      <c r="D1654" s="0" t="n">
        <v>0.0725721747710485</v>
      </c>
      <c r="E1654" s="0" t="n">
        <v>0.246781683851352</v>
      </c>
      <c r="F1654" s="0" t="s">
        <v>1679</v>
      </c>
      <c r="G1654" s="0" t="n">
        <v>27654912</v>
      </c>
      <c r="H1654" s="0" t="n">
        <v>27655252</v>
      </c>
      <c r="I1654" s="0" t="n">
        <v>341</v>
      </c>
      <c r="J1654" s="0" t="s">
        <v>20</v>
      </c>
      <c r="K1654" s="0" t="n">
        <f aca="false">FALSE()</f>
        <v>0</v>
      </c>
      <c r="L1654" s="0" t="n">
        <v>0</v>
      </c>
    </row>
    <row r="1655" customFormat="false" ht="13.8" hidden="false" customHeight="false" outlineLevel="0" collapsed="false">
      <c r="A1655" s="2" t="s">
        <v>1689</v>
      </c>
      <c r="B1655" s="0" t="n">
        <v>2.97315822721484</v>
      </c>
      <c r="C1655" s="0" t="n">
        <v>-4.64830880462073</v>
      </c>
      <c r="D1655" s="0" t="n">
        <v>0.332648402629975</v>
      </c>
      <c r="F1655" s="0" t="s">
        <v>1679</v>
      </c>
      <c r="G1655" s="0" t="n">
        <v>27690528</v>
      </c>
      <c r="H1655" s="0" t="n">
        <v>27690615</v>
      </c>
      <c r="I1655" s="0" t="n">
        <v>442</v>
      </c>
      <c r="J1655" s="0" t="s">
        <v>20</v>
      </c>
      <c r="K1655" s="0" t="n">
        <f aca="false">FALSE()</f>
        <v>0</v>
      </c>
      <c r="L1655" s="0" t="n">
        <v>0</v>
      </c>
    </row>
    <row r="1656" customFormat="false" ht="13.8" hidden="false" customHeight="false" outlineLevel="0" collapsed="false">
      <c r="A1656" s="2" t="s">
        <v>1690</v>
      </c>
      <c r="B1656" s="0" t="n">
        <v>0.20073229543183</v>
      </c>
      <c r="C1656" s="0" t="n">
        <v>-0.720580671789529</v>
      </c>
      <c r="D1656" s="0" t="n">
        <v>0.884952274510546</v>
      </c>
      <c r="F1656" s="0" t="s">
        <v>1679</v>
      </c>
      <c r="G1656" s="0" t="n">
        <v>31578618</v>
      </c>
      <c r="H1656" s="0" t="n">
        <v>31578691</v>
      </c>
      <c r="I1656" s="0" t="n">
        <v>757</v>
      </c>
      <c r="J1656" s="0" t="s">
        <v>20</v>
      </c>
      <c r="K1656" s="0" t="n">
        <f aca="false">FALSE()</f>
        <v>0</v>
      </c>
      <c r="L1656" s="0" t="n">
        <v>0</v>
      </c>
    </row>
    <row r="1657" customFormat="false" ht="13.8" hidden="false" customHeight="false" outlineLevel="0" collapsed="false">
      <c r="A1657" s="2" t="s">
        <v>1691</v>
      </c>
      <c r="B1657" s="0" t="n">
        <v>44.8488607082442</v>
      </c>
      <c r="C1657" s="0" t="n">
        <v>-2.41592851884967</v>
      </c>
      <c r="D1657" s="0" t="n">
        <v>0.321314658044729</v>
      </c>
      <c r="E1657" s="0" t="n">
        <v>0.589236922224285</v>
      </c>
      <c r="F1657" s="0" t="s">
        <v>1679</v>
      </c>
      <c r="G1657" s="0" t="n">
        <v>31848673</v>
      </c>
      <c r="H1657" s="0" t="n">
        <v>31848907</v>
      </c>
      <c r="I1657" s="0" t="n">
        <v>8193</v>
      </c>
      <c r="J1657" s="0" t="s">
        <v>20</v>
      </c>
      <c r="K1657" s="0" t="n">
        <f aca="false">TRUE()</f>
        <v>1</v>
      </c>
      <c r="L1657" s="0" t="n">
        <v>0</v>
      </c>
    </row>
    <row r="1658" customFormat="false" ht="13.8" hidden="false" customHeight="false" outlineLevel="0" collapsed="false">
      <c r="A1658" s="2" t="s">
        <v>1692</v>
      </c>
      <c r="B1658" s="0" t="n">
        <v>0.162906091169218</v>
      </c>
      <c r="C1658" s="0" t="n">
        <v>-0.568229147476314</v>
      </c>
      <c r="D1658" s="0" t="n">
        <v>0.909336605888145</v>
      </c>
      <c r="F1658" s="0" t="s">
        <v>1679</v>
      </c>
      <c r="G1658" s="0" t="n">
        <v>31996735</v>
      </c>
      <c r="H1658" s="0" t="n">
        <v>31996842</v>
      </c>
      <c r="I1658" s="0" t="n">
        <v>394</v>
      </c>
      <c r="J1658" s="0" t="s">
        <v>20</v>
      </c>
      <c r="K1658" s="0" t="n">
        <f aca="false">FALSE()</f>
        <v>0</v>
      </c>
      <c r="L1658" s="0" t="n">
        <v>0</v>
      </c>
    </row>
    <row r="1659" customFormat="false" ht="13.8" hidden="false" customHeight="false" outlineLevel="0" collapsed="false">
      <c r="A1659" s="2" t="s">
        <v>1693</v>
      </c>
      <c r="B1659" s="0" t="n">
        <v>0.162906091169218</v>
      </c>
      <c r="C1659" s="0" t="n">
        <v>-0.568229147476314</v>
      </c>
      <c r="D1659" s="0" t="n">
        <v>0.909336605888145</v>
      </c>
      <c r="F1659" s="0" t="s">
        <v>1679</v>
      </c>
      <c r="G1659" s="0" t="n">
        <v>32261848</v>
      </c>
      <c r="H1659" s="0" t="n">
        <v>32261907</v>
      </c>
      <c r="I1659" s="0" t="n">
        <v>350</v>
      </c>
      <c r="J1659" s="0" t="s">
        <v>20</v>
      </c>
      <c r="K1659" s="0" t="n">
        <f aca="false">FALSE()</f>
        <v>0</v>
      </c>
      <c r="L1659" s="0" t="n">
        <v>0</v>
      </c>
    </row>
    <row r="1660" customFormat="false" ht="13.8" hidden="false" customHeight="false" outlineLevel="0" collapsed="false">
      <c r="A1660" s="2" t="s">
        <v>1694</v>
      </c>
      <c r="B1660" s="0" t="n">
        <v>0.40146459086366</v>
      </c>
      <c r="C1660" s="0" t="n">
        <v>-1.7487511162768</v>
      </c>
      <c r="D1660" s="0" t="n">
        <v>0.720245875594992</v>
      </c>
      <c r="F1660" s="0" t="s">
        <v>1679</v>
      </c>
      <c r="G1660" s="0" t="n">
        <v>33474150</v>
      </c>
      <c r="H1660" s="0" t="n">
        <v>33474197</v>
      </c>
      <c r="I1660" s="0" t="n">
        <v>625</v>
      </c>
      <c r="J1660" s="0" t="s">
        <v>20</v>
      </c>
      <c r="K1660" s="0" t="n">
        <f aca="false">FALSE()</f>
        <v>0</v>
      </c>
      <c r="L1660" s="0" t="n">
        <v>0</v>
      </c>
    </row>
    <row r="1661" customFormat="false" ht="13.8" hidden="false" customHeight="false" outlineLevel="0" collapsed="false">
      <c r="A1661" s="2" t="s">
        <v>1695</v>
      </c>
      <c r="B1661" s="0" t="n">
        <v>12.1151553124084</v>
      </c>
      <c r="C1661" s="0" t="n">
        <v>3.20960032163581</v>
      </c>
      <c r="D1661" s="0" t="n">
        <v>0.363047972204793</v>
      </c>
      <c r="E1661" s="0" t="n">
        <v>0.629968207692052</v>
      </c>
      <c r="F1661" s="0" t="s">
        <v>1679</v>
      </c>
      <c r="G1661" s="0" t="n">
        <v>34169311</v>
      </c>
      <c r="H1661" s="0" t="n">
        <v>34169377</v>
      </c>
      <c r="I1661" s="0" t="n">
        <v>297</v>
      </c>
      <c r="J1661" s="0" t="s">
        <v>20</v>
      </c>
      <c r="K1661" s="0" t="n">
        <f aca="false">FALSE()</f>
        <v>0</v>
      </c>
      <c r="L1661" s="0" t="n">
        <v>0</v>
      </c>
    </row>
    <row r="1662" customFormat="false" ht="13.8" hidden="false" customHeight="false" outlineLevel="0" collapsed="false">
      <c r="A1662" s="2" t="s">
        <v>1696</v>
      </c>
      <c r="B1662" s="0" t="n">
        <v>16.5018126619297</v>
      </c>
      <c r="C1662" s="0" t="n">
        <v>3.11447444574516</v>
      </c>
      <c r="D1662" s="0" t="n">
        <v>0.341521044345628</v>
      </c>
      <c r="E1662" s="0" t="n">
        <v>0.609583273634201</v>
      </c>
      <c r="F1662" s="0" t="s">
        <v>1679</v>
      </c>
      <c r="G1662" s="0" t="n">
        <v>34174598</v>
      </c>
      <c r="H1662" s="0" t="n">
        <v>34178977</v>
      </c>
      <c r="I1662" s="0" t="n">
        <v>4380</v>
      </c>
      <c r="J1662" s="0" t="s">
        <v>14</v>
      </c>
      <c r="K1662" s="0" t="n">
        <f aca="false">TRUE()</f>
        <v>1</v>
      </c>
      <c r="L1662" s="0" t="n">
        <v>0</v>
      </c>
    </row>
    <row r="1663" customFormat="false" ht="13.8" hidden="false" customHeight="false" outlineLevel="0" collapsed="false">
      <c r="A1663" s="2" t="s">
        <v>1697</v>
      </c>
      <c r="B1663" s="0" t="n">
        <v>7.30163832877112</v>
      </c>
      <c r="C1663" s="0" t="n">
        <v>0.686532440650228</v>
      </c>
      <c r="D1663" s="0" t="n">
        <v>0.765846478918837</v>
      </c>
      <c r="F1663" s="0" t="s">
        <v>1679</v>
      </c>
      <c r="G1663" s="0" t="n">
        <v>34921313</v>
      </c>
      <c r="H1663" s="0" t="n">
        <v>34921679</v>
      </c>
      <c r="I1663" s="0" t="n">
        <v>367</v>
      </c>
      <c r="J1663" s="0" t="s">
        <v>14</v>
      </c>
      <c r="K1663" s="0" t="n">
        <f aca="false">FALSE()</f>
        <v>0</v>
      </c>
      <c r="L1663" s="0" t="n">
        <v>0</v>
      </c>
    </row>
    <row r="1664" customFormat="false" ht="13.8" hidden="false" customHeight="false" outlineLevel="0" collapsed="false">
      <c r="A1664" s="2" t="s">
        <v>1698</v>
      </c>
      <c r="B1664" s="0" t="n">
        <v>4.47713925200042</v>
      </c>
      <c r="C1664" s="0" t="n">
        <v>-5.24007022819195</v>
      </c>
      <c r="D1664" s="0" t="n">
        <v>0.274330030670265</v>
      </c>
      <c r="F1664" s="0" t="s">
        <v>1679</v>
      </c>
      <c r="G1664" s="0" t="n">
        <v>35080056</v>
      </c>
      <c r="H1664" s="0" t="n">
        <v>35080264</v>
      </c>
      <c r="I1664" s="0" t="n">
        <v>1469</v>
      </c>
      <c r="J1664" s="0" t="s">
        <v>14</v>
      </c>
      <c r="K1664" s="0" t="n">
        <f aca="false">FALSE()</f>
        <v>0</v>
      </c>
      <c r="L1664" s="0" t="n">
        <v>9.36254065817752</v>
      </c>
    </row>
    <row r="1665" customFormat="false" ht="13.8" hidden="false" customHeight="false" outlineLevel="0" collapsed="false">
      <c r="A1665" s="2" t="s">
        <v>1699</v>
      </c>
      <c r="B1665" s="0" t="n">
        <v>118.590040361238</v>
      </c>
      <c r="C1665" s="0" t="n">
        <v>3.51456448399294</v>
      </c>
      <c r="D1665" s="0" t="n">
        <v>0.164819601557953</v>
      </c>
      <c r="E1665" s="0" t="n">
        <v>0.396619186450078</v>
      </c>
      <c r="F1665" s="0" t="s">
        <v>1679</v>
      </c>
      <c r="G1665" s="0" t="n">
        <v>36187407</v>
      </c>
      <c r="H1665" s="0" t="n">
        <v>36190740</v>
      </c>
      <c r="I1665" s="0" t="n">
        <v>3334</v>
      </c>
      <c r="J1665" s="0" t="s">
        <v>14</v>
      </c>
      <c r="K1665" s="0" t="n">
        <f aca="false">FALSE()</f>
        <v>0</v>
      </c>
      <c r="L1665" s="0" t="n">
        <v>0</v>
      </c>
    </row>
    <row r="1666" customFormat="false" ht="13.8" hidden="false" customHeight="false" outlineLevel="0" collapsed="false">
      <c r="A1666" s="2" t="s">
        <v>1700</v>
      </c>
      <c r="B1666" s="0" t="n">
        <v>0.162906091169218</v>
      </c>
      <c r="C1666" s="0" t="n">
        <v>-0.568229147476314</v>
      </c>
      <c r="D1666" s="0" t="n">
        <v>0.909336605888145</v>
      </c>
      <c r="F1666" s="0" t="s">
        <v>1679</v>
      </c>
      <c r="G1666" s="0" t="n">
        <v>37416974</v>
      </c>
      <c r="H1666" s="0" t="n">
        <v>37417087</v>
      </c>
      <c r="I1666" s="0" t="n">
        <v>409</v>
      </c>
      <c r="J1666" s="0" t="s">
        <v>20</v>
      </c>
      <c r="K1666" s="0" t="n">
        <f aca="false">FALSE()</f>
        <v>0</v>
      </c>
      <c r="L1666" s="0" t="n">
        <v>0</v>
      </c>
    </row>
    <row r="1667" customFormat="false" ht="13.8" hidden="false" customHeight="false" outlineLevel="0" collapsed="false">
      <c r="A1667" s="2" t="s">
        <v>1701</v>
      </c>
      <c r="B1667" s="0" t="n">
        <v>0</v>
      </c>
      <c r="F1667" s="0" t="s">
        <v>1679</v>
      </c>
      <c r="G1667" s="0" t="n">
        <v>38069571</v>
      </c>
      <c r="H1667" s="0" t="n">
        <v>38069811</v>
      </c>
      <c r="I1667" s="0" t="n">
        <v>241</v>
      </c>
      <c r="J1667" s="0" t="s">
        <v>14</v>
      </c>
      <c r="K1667" s="0" t="n">
        <f aca="false">FALSE()</f>
        <v>0</v>
      </c>
      <c r="L1667" s="0" t="n">
        <v>0</v>
      </c>
    </row>
    <row r="1668" customFormat="false" ht="13.8" hidden="false" customHeight="false" outlineLevel="0" collapsed="false">
      <c r="A1668" s="2" t="s">
        <v>1702</v>
      </c>
      <c r="B1668" s="0" t="n">
        <v>0.162906091169218</v>
      </c>
      <c r="C1668" s="0" t="n">
        <v>-0.568229147476314</v>
      </c>
      <c r="D1668" s="0" t="n">
        <v>0.909336605888145</v>
      </c>
      <c r="F1668" s="0" t="s">
        <v>1679</v>
      </c>
      <c r="G1668" s="0" t="n">
        <v>39815410</v>
      </c>
      <c r="H1668" s="0" t="n">
        <v>39816329</v>
      </c>
      <c r="I1668" s="0" t="n">
        <v>920</v>
      </c>
      <c r="J1668" s="0" t="s">
        <v>14</v>
      </c>
      <c r="K1668" s="0" t="n">
        <f aca="false">FALSE()</f>
        <v>0</v>
      </c>
      <c r="L1668" s="0" t="n">
        <v>0</v>
      </c>
    </row>
    <row r="1669" customFormat="false" ht="13.8" hidden="false" customHeight="false" outlineLevel="0" collapsed="false">
      <c r="A1669" s="2" t="s">
        <v>1703</v>
      </c>
      <c r="B1669" s="0" t="n">
        <v>0</v>
      </c>
      <c r="F1669" s="0" t="s">
        <v>1679</v>
      </c>
      <c r="G1669" s="0" t="n">
        <v>40111651</v>
      </c>
      <c r="H1669" s="0" t="n">
        <v>40111875</v>
      </c>
      <c r="I1669" s="0" t="n">
        <v>225</v>
      </c>
      <c r="J1669" s="0" t="s">
        <v>20</v>
      </c>
      <c r="K1669" s="0" t="n">
        <f aca="false">TRUE()</f>
        <v>1</v>
      </c>
      <c r="L1669" s="0" t="n">
        <v>0</v>
      </c>
    </row>
    <row r="1670" customFormat="false" ht="13.8" hidden="false" customHeight="false" outlineLevel="0" collapsed="false">
      <c r="A1670" s="2" t="s">
        <v>1704</v>
      </c>
      <c r="B1670" s="0" t="n">
        <v>1.41672734214158</v>
      </c>
      <c r="C1670" s="0" t="n">
        <v>-3.58108961595795</v>
      </c>
      <c r="D1670" s="0" t="n">
        <v>0.456807732075053</v>
      </c>
      <c r="F1670" s="0" t="s">
        <v>1679</v>
      </c>
      <c r="G1670" s="0" t="n">
        <v>40815947</v>
      </c>
      <c r="H1670" s="0" t="n">
        <v>40816262</v>
      </c>
      <c r="I1670" s="0" t="n">
        <v>1638</v>
      </c>
      <c r="J1670" s="0" t="s">
        <v>14</v>
      </c>
      <c r="K1670" s="0" t="n">
        <f aca="false">FALSE()</f>
        <v>0</v>
      </c>
      <c r="L1670" s="0" t="n">
        <v>0</v>
      </c>
    </row>
    <row r="1671" customFormat="false" ht="13.8" hidden="false" customHeight="false" outlineLevel="0" collapsed="false">
      <c r="A1671" s="2" t="s">
        <v>1705</v>
      </c>
      <c r="B1671" s="0" t="n">
        <v>0.689450568939485</v>
      </c>
      <c r="C1671" s="0" t="n">
        <v>-2.54464867010445</v>
      </c>
      <c r="D1671" s="0" t="n">
        <v>0.599180337456492</v>
      </c>
      <c r="F1671" s="0" t="s">
        <v>1679</v>
      </c>
      <c r="G1671" s="0" t="n">
        <v>40823086</v>
      </c>
      <c r="H1671" s="0" t="n">
        <v>40823899</v>
      </c>
      <c r="I1671" s="0" t="n">
        <v>910</v>
      </c>
      <c r="J1671" s="0" t="s">
        <v>14</v>
      </c>
      <c r="K1671" s="0" t="n">
        <f aca="false">FALSE()</f>
        <v>0</v>
      </c>
      <c r="L1671" s="0" t="n">
        <v>0</v>
      </c>
    </row>
    <row r="1672" customFormat="false" ht="13.8" hidden="false" customHeight="false" outlineLevel="0" collapsed="false">
      <c r="A1672" s="2" t="s">
        <v>1706</v>
      </c>
      <c r="B1672" s="0" t="n">
        <v>10.4399239016868</v>
      </c>
      <c r="C1672" s="0" t="n">
        <v>-4.97388798873093</v>
      </c>
      <c r="D1672" s="0" t="n">
        <v>0.100167258883444</v>
      </c>
      <c r="E1672" s="0" t="n">
        <v>0.297735688195509</v>
      </c>
      <c r="F1672" s="0" t="s">
        <v>1679</v>
      </c>
      <c r="G1672" s="0" t="n">
        <v>40885030</v>
      </c>
      <c r="H1672" s="0" t="n">
        <v>40902146</v>
      </c>
      <c r="I1672" s="0" t="n">
        <v>17117</v>
      </c>
      <c r="J1672" s="0" t="s">
        <v>14</v>
      </c>
      <c r="K1672" s="0" t="n">
        <f aca="false">FALSE()</f>
        <v>0</v>
      </c>
      <c r="L1672" s="0" t="n">
        <v>0.0465959574962479</v>
      </c>
    </row>
    <row r="1673" customFormat="false" ht="13.8" hidden="false" customHeight="false" outlineLevel="0" collapsed="false">
      <c r="A1673" s="2" t="s">
        <v>1707</v>
      </c>
      <c r="B1673" s="0" t="n">
        <v>18.946373940626</v>
      </c>
      <c r="C1673" s="0" t="n">
        <v>-3.77650395684834</v>
      </c>
      <c r="D1673" s="0" t="n">
        <v>0.0581543649369503</v>
      </c>
      <c r="E1673" s="0" t="n">
        <v>0.215480183123869</v>
      </c>
      <c r="F1673" s="0" t="s">
        <v>1679</v>
      </c>
      <c r="G1673" s="0" t="n">
        <v>40945317</v>
      </c>
      <c r="H1673" s="0" t="n">
        <v>40967688</v>
      </c>
      <c r="I1673" s="0" t="n">
        <v>22372</v>
      </c>
      <c r="J1673" s="0" t="s">
        <v>14</v>
      </c>
      <c r="K1673" s="0" t="n">
        <f aca="false">TRUE()</f>
        <v>1</v>
      </c>
      <c r="L1673" s="0" t="n">
        <v>0</v>
      </c>
    </row>
    <row r="1674" customFormat="false" ht="13.8" hidden="false" customHeight="false" outlineLevel="0" collapsed="false">
      <c r="A1674" s="2" t="s">
        <v>1708</v>
      </c>
      <c r="B1674" s="0" t="n">
        <v>3.10578572310194</v>
      </c>
      <c r="C1674" s="0" t="n">
        <v>1.3956834342019</v>
      </c>
      <c r="D1674" s="0" t="n">
        <v>0.659135904265774</v>
      </c>
      <c r="F1674" s="0" t="s">
        <v>1679</v>
      </c>
      <c r="G1674" s="0" t="n">
        <v>40967872</v>
      </c>
      <c r="H1674" s="0" t="n">
        <v>40973266</v>
      </c>
      <c r="I1674" s="0" t="n">
        <v>9579</v>
      </c>
      <c r="J1674" s="0" t="s">
        <v>14</v>
      </c>
      <c r="K1674" s="0" t="n">
        <f aca="false">FALSE()</f>
        <v>0</v>
      </c>
      <c r="L1674" s="0" t="n">
        <v>0</v>
      </c>
    </row>
    <row r="1675" customFormat="false" ht="13.8" hidden="false" customHeight="false" outlineLevel="0" collapsed="false">
      <c r="A1675" s="2" t="s">
        <v>1709</v>
      </c>
      <c r="B1675" s="0" t="n">
        <v>0</v>
      </c>
      <c r="F1675" s="0" t="s">
        <v>1679</v>
      </c>
      <c r="G1675" s="0" t="n">
        <v>40973293</v>
      </c>
      <c r="H1675" s="0" t="n">
        <v>40975341</v>
      </c>
      <c r="I1675" s="0" t="n">
        <v>2049</v>
      </c>
      <c r="J1675" s="0" t="s">
        <v>14</v>
      </c>
      <c r="K1675" s="0" t="n">
        <f aca="false">FALSE()</f>
        <v>0</v>
      </c>
      <c r="L1675" s="0" t="n">
        <v>0</v>
      </c>
    </row>
    <row r="1676" customFormat="false" ht="13.8" hidden="false" customHeight="false" outlineLevel="0" collapsed="false">
      <c r="A1676" s="2" t="s">
        <v>1710</v>
      </c>
      <c r="B1676" s="0" t="n">
        <v>0</v>
      </c>
      <c r="F1676" s="0" t="s">
        <v>1679</v>
      </c>
      <c r="G1676" s="0" t="n">
        <v>41219625</v>
      </c>
      <c r="H1676" s="0" t="n">
        <v>41219967</v>
      </c>
      <c r="I1676" s="0" t="n">
        <v>343</v>
      </c>
      <c r="J1676" s="0" t="s">
        <v>20</v>
      </c>
      <c r="K1676" s="0" t="n">
        <f aca="false">FALSE()</f>
        <v>0</v>
      </c>
      <c r="L1676" s="0" t="n">
        <v>0</v>
      </c>
    </row>
    <row r="1677" customFormat="false" ht="13.8" hidden="false" customHeight="false" outlineLevel="0" collapsed="false">
      <c r="A1677" s="2" t="s">
        <v>1711</v>
      </c>
      <c r="B1677" s="0" t="n">
        <v>0</v>
      </c>
      <c r="F1677" s="0" t="s">
        <v>1679</v>
      </c>
      <c r="G1677" s="0" t="n">
        <v>41221021</v>
      </c>
      <c r="H1677" s="0" t="n">
        <v>41222049</v>
      </c>
      <c r="I1677" s="0" t="n">
        <v>1029</v>
      </c>
      <c r="J1677" s="0" t="s">
        <v>14</v>
      </c>
      <c r="K1677" s="0" t="n">
        <f aca="false">TRUE()</f>
        <v>1</v>
      </c>
      <c r="L1677" s="0" t="n">
        <v>0</v>
      </c>
    </row>
    <row r="1678" customFormat="false" ht="13.8" hidden="false" customHeight="false" outlineLevel="0" collapsed="false">
      <c r="A1678" s="2" t="s">
        <v>1712</v>
      </c>
      <c r="B1678" s="0" t="n">
        <v>0.363638386601048</v>
      </c>
      <c r="C1678" s="0" t="n">
        <v>-1.61718590834838</v>
      </c>
      <c r="D1678" s="0" t="n">
        <v>0.740977510929432</v>
      </c>
      <c r="F1678" s="0" t="s">
        <v>1679</v>
      </c>
      <c r="G1678" s="0" t="n">
        <v>41222735</v>
      </c>
      <c r="H1678" s="0" t="n">
        <v>41223175</v>
      </c>
      <c r="I1678" s="0" t="n">
        <v>441</v>
      </c>
      <c r="J1678" s="0" t="s">
        <v>14</v>
      </c>
      <c r="K1678" s="0" t="n">
        <f aca="false">FALSE()</f>
        <v>0</v>
      </c>
      <c r="L1678" s="0" t="n">
        <v>0</v>
      </c>
    </row>
    <row r="1679" customFormat="false" ht="13.8" hidden="false" customHeight="false" outlineLevel="0" collapsed="false">
      <c r="A1679" s="2" t="s">
        <v>1713</v>
      </c>
      <c r="B1679" s="0" t="n">
        <v>8.22700173079873</v>
      </c>
      <c r="C1679" s="0" t="n">
        <v>-6.11798373351482</v>
      </c>
      <c r="D1679" s="0" t="n">
        <v>0.162495987395699</v>
      </c>
      <c r="E1679" s="0" t="n">
        <v>0.39403204572217</v>
      </c>
      <c r="F1679" s="0" t="s">
        <v>1679</v>
      </c>
      <c r="G1679" s="0" t="n">
        <v>41225020</v>
      </c>
      <c r="H1679" s="0" t="n">
        <v>41225148</v>
      </c>
      <c r="I1679" s="0" t="n">
        <v>1693</v>
      </c>
      <c r="J1679" s="0" t="s">
        <v>20</v>
      </c>
      <c r="K1679" s="0" t="n">
        <f aca="false">TRUE()</f>
        <v>1</v>
      </c>
      <c r="L1679" s="0" t="n">
        <v>0</v>
      </c>
    </row>
    <row r="1680" customFormat="false" ht="13.8" hidden="false" customHeight="false" outlineLevel="0" collapsed="false">
      <c r="A1680" s="2" t="s">
        <v>1714</v>
      </c>
      <c r="B1680" s="0" t="n">
        <v>0.20073229543183</v>
      </c>
      <c r="C1680" s="0" t="n">
        <v>-0.720580671789529</v>
      </c>
      <c r="D1680" s="0" t="n">
        <v>0.884952274510546</v>
      </c>
      <c r="F1680" s="0" t="s">
        <v>1679</v>
      </c>
      <c r="G1680" s="0" t="n">
        <v>41241437</v>
      </c>
      <c r="H1680" s="0" t="n">
        <v>41241684</v>
      </c>
      <c r="I1680" s="0" t="n">
        <v>248</v>
      </c>
      <c r="J1680" s="0" t="s">
        <v>20</v>
      </c>
      <c r="K1680" s="0" t="n">
        <f aca="false">FALSE()</f>
        <v>0</v>
      </c>
      <c r="L1680" s="0" t="n">
        <v>0</v>
      </c>
    </row>
    <row r="1681" customFormat="false" ht="13.8" hidden="false" customHeight="false" outlineLevel="0" collapsed="false">
      <c r="A1681" s="2" t="s">
        <v>1715</v>
      </c>
      <c r="B1681" s="0" t="n">
        <v>2.42038881930073</v>
      </c>
      <c r="C1681" s="0" t="n">
        <v>-4.35245223489643</v>
      </c>
      <c r="D1681" s="0" t="n">
        <v>0.364639256040108</v>
      </c>
      <c r="F1681" s="0" t="s">
        <v>1679</v>
      </c>
      <c r="G1681" s="0" t="n">
        <v>41245356</v>
      </c>
      <c r="H1681" s="0" t="n">
        <v>41246931</v>
      </c>
      <c r="I1681" s="0" t="n">
        <v>1576</v>
      </c>
      <c r="J1681" s="0" t="s">
        <v>20</v>
      </c>
      <c r="K1681" s="0" t="n">
        <f aca="false">FALSE()</f>
        <v>0</v>
      </c>
      <c r="L1681" s="0" t="n">
        <v>0</v>
      </c>
    </row>
    <row r="1682" customFormat="false" ht="13.8" hidden="false" customHeight="false" outlineLevel="0" collapsed="false">
      <c r="A1682" s="2" t="s">
        <v>1716</v>
      </c>
      <c r="B1682" s="0" t="n">
        <v>0.162906091169218</v>
      </c>
      <c r="C1682" s="0" t="n">
        <v>-0.568229147476314</v>
      </c>
      <c r="D1682" s="0" t="n">
        <v>0.909336605888145</v>
      </c>
      <c r="F1682" s="0" t="s">
        <v>1679</v>
      </c>
      <c r="G1682" s="0" t="n">
        <v>41247859</v>
      </c>
      <c r="H1682" s="0" t="n">
        <v>41249133</v>
      </c>
      <c r="I1682" s="0" t="n">
        <v>1275</v>
      </c>
      <c r="J1682" s="0" t="s">
        <v>20</v>
      </c>
      <c r="K1682" s="0" t="n">
        <f aca="false">FALSE()</f>
        <v>0</v>
      </c>
      <c r="L1682" s="0" t="n">
        <v>0</v>
      </c>
    </row>
    <row r="1683" customFormat="false" ht="13.8" hidden="false" customHeight="false" outlineLevel="0" collapsed="false">
      <c r="A1683" s="2" t="s">
        <v>1717</v>
      </c>
      <c r="B1683" s="0" t="n">
        <v>4.11269381044059</v>
      </c>
      <c r="C1683" s="0" t="n">
        <v>-1.70487194001928</v>
      </c>
      <c r="D1683" s="0" t="n">
        <v>0.671137269715345</v>
      </c>
      <c r="F1683" s="0" t="s">
        <v>1679</v>
      </c>
      <c r="G1683" s="0" t="n">
        <v>41705465</v>
      </c>
      <c r="H1683" s="0" t="n">
        <v>41705593</v>
      </c>
      <c r="I1683" s="0" t="n">
        <v>1416</v>
      </c>
      <c r="J1683" s="0" t="s">
        <v>20</v>
      </c>
      <c r="K1683" s="0" t="n">
        <f aca="false">FALSE()</f>
        <v>0</v>
      </c>
      <c r="L1683" s="0" t="n">
        <v>0</v>
      </c>
    </row>
    <row r="1684" customFormat="false" ht="13.8" hidden="false" customHeight="false" outlineLevel="0" collapsed="false">
      <c r="A1684" s="2" t="s">
        <v>1718</v>
      </c>
      <c r="B1684" s="0" t="n">
        <v>0.651624364676874</v>
      </c>
      <c r="C1684" s="0" t="n">
        <v>-2.46798408869836</v>
      </c>
      <c r="D1684" s="0" t="n">
        <v>0.610457342876071</v>
      </c>
      <c r="F1684" s="0" t="s">
        <v>1679</v>
      </c>
      <c r="G1684" s="0" t="n">
        <v>42563859</v>
      </c>
      <c r="H1684" s="0" t="n">
        <v>42564492</v>
      </c>
      <c r="I1684" s="0" t="n">
        <v>634</v>
      </c>
      <c r="J1684" s="0" t="s">
        <v>14</v>
      </c>
      <c r="K1684" s="0" t="n">
        <f aca="false">FALSE()</f>
        <v>0</v>
      </c>
      <c r="L1684" s="0" t="n">
        <v>0</v>
      </c>
    </row>
    <row r="1685" customFormat="false" ht="13.8" hidden="false" customHeight="false" outlineLevel="0" collapsed="false">
      <c r="A1685" s="2" t="s">
        <v>1719</v>
      </c>
      <c r="B1685" s="0" t="n">
        <v>2.94701574162524</v>
      </c>
      <c r="C1685" s="0" t="n">
        <v>0.921734181004452</v>
      </c>
      <c r="D1685" s="0" t="n">
        <v>0.777539429317394</v>
      </c>
      <c r="F1685" s="0" t="s">
        <v>1679</v>
      </c>
      <c r="G1685" s="0" t="n">
        <v>42565977</v>
      </c>
      <c r="H1685" s="0" t="n">
        <v>42566660</v>
      </c>
      <c r="I1685" s="0" t="n">
        <v>684</v>
      </c>
      <c r="J1685" s="0" t="s">
        <v>14</v>
      </c>
      <c r="K1685" s="0" t="n">
        <f aca="false">FALSE()</f>
        <v>0</v>
      </c>
      <c r="L1685" s="0" t="n">
        <v>0</v>
      </c>
    </row>
    <row r="1686" customFormat="false" ht="13.8" hidden="false" customHeight="false" outlineLevel="0" collapsed="false">
      <c r="A1686" s="2" t="s">
        <v>1720</v>
      </c>
      <c r="B1686" s="0" t="n">
        <v>0.363638386601048</v>
      </c>
      <c r="C1686" s="0" t="n">
        <v>-1.61718590834838</v>
      </c>
      <c r="D1686" s="0" t="n">
        <v>0.740977510929432</v>
      </c>
      <c r="F1686" s="0" t="s">
        <v>1679</v>
      </c>
      <c r="G1686" s="0" t="n">
        <v>42697183</v>
      </c>
      <c r="H1686" s="0" t="n">
        <v>42697444</v>
      </c>
      <c r="I1686" s="0" t="n">
        <v>440</v>
      </c>
      <c r="J1686" s="0" t="s">
        <v>20</v>
      </c>
      <c r="K1686" s="0" t="n">
        <f aca="false">FALSE()</f>
        <v>0</v>
      </c>
      <c r="L1686" s="0" t="n">
        <v>0</v>
      </c>
    </row>
    <row r="1687" customFormat="false" ht="13.8" hidden="false" customHeight="false" outlineLevel="0" collapsed="false">
      <c r="A1687" s="2" t="s">
        <v>1721</v>
      </c>
      <c r="B1687" s="0" t="n">
        <v>0</v>
      </c>
      <c r="F1687" s="0" t="s">
        <v>1679</v>
      </c>
      <c r="G1687" s="0" t="n">
        <v>62369413</v>
      </c>
      <c r="H1687" s="0" t="n">
        <v>62369947</v>
      </c>
      <c r="I1687" s="0" t="n">
        <v>535</v>
      </c>
      <c r="J1687" s="0" t="s">
        <v>14</v>
      </c>
      <c r="K1687" s="0" t="n">
        <f aca="false">FALSE()</f>
        <v>0</v>
      </c>
      <c r="L1687" s="0" t="n">
        <v>0</v>
      </c>
    </row>
    <row r="1688" customFormat="false" ht="13.8" hidden="false" customHeight="false" outlineLevel="0" collapsed="false">
      <c r="A1688" s="2" t="s">
        <v>1722</v>
      </c>
      <c r="B1688" s="0" t="n">
        <v>5.20613097001868</v>
      </c>
      <c r="C1688" s="0" t="n">
        <v>-0.0335053678336604</v>
      </c>
      <c r="D1688" s="0" t="n">
        <v>0.993130527193455</v>
      </c>
      <c r="F1688" s="0" t="s">
        <v>1679</v>
      </c>
      <c r="G1688" s="0" t="n">
        <v>63816441</v>
      </c>
      <c r="H1688" s="0" t="n">
        <v>63817695</v>
      </c>
      <c r="I1688" s="0" t="n">
        <v>1255</v>
      </c>
      <c r="J1688" s="0" t="s">
        <v>14</v>
      </c>
      <c r="K1688" s="0" t="n">
        <f aca="false">FALSE()</f>
        <v>0</v>
      </c>
      <c r="L1688" s="0" t="n">
        <v>0</v>
      </c>
    </row>
    <row r="1689" customFormat="false" ht="13.8" hidden="false" customHeight="false" outlineLevel="0" collapsed="false">
      <c r="A1689" s="2" t="s">
        <v>1723</v>
      </c>
      <c r="B1689" s="0" t="n">
        <v>22.6418463862865</v>
      </c>
      <c r="C1689" s="0" t="n">
        <v>1.84655303831916</v>
      </c>
      <c r="D1689" s="0" t="n">
        <v>0.363694980536063</v>
      </c>
      <c r="E1689" s="0" t="n">
        <v>0.630443106941189</v>
      </c>
      <c r="F1689" s="0" t="s">
        <v>1679</v>
      </c>
      <c r="G1689" s="0" t="n">
        <v>63819005</v>
      </c>
      <c r="H1689" s="0" t="n">
        <v>63819209</v>
      </c>
      <c r="I1689" s="0" t="n">
        <v>205</v>
      </c>
      <c r="J1689" s="0" t="s">
        <v>14</v>
      </c>
      <c r="K1689" s="0" t="n">
        <f aca="false">FALSE()</f>
        <v>0</v>
      </c>
      <c r="L1689" s="0" t="n">
        <v>96.3193724014426</v>
      </c>
    </row>
    <row r="1690" customFormat="false" ht="13.8" hidden="false" customHeight="false" outlineLevel="0" collapsed="false">
      <c r="A1690" s="2" t="s">
        <v>1724</v>
      </c>
      <c r="B1690" s="0" t="n">
        <v>29.2341408533516</v>
      </c>
      <c r="C1690" s="0" t="n">
        <v>1.93214391456705</v>
      </c>
      <c r="D1690" s="0" t="n">
        <v>0.251139277745508</v>
      </c>
      <c r="E1690" s="0" t="n">
        <v>0.509250035772121</v>
      </c>
      <c r="F1690" s="0" t="s">
        <v>1679</v>
      </c>
      <c r="G1690" s="0" t="n">
        <v>63820318</v>
      </c>
      <c r="H1690" s="0" t="n">
        <v>63826590</v>
      </c>
      <c r="I1690" s="0" t="n">
        <v>6273</v>
      </c>
      <c r="J1690" s="0" t="s">
        <v>14</v>
      </c>
      <c r="K1690" s="0" t="n">
        <f aca="false">TRUE()</f>
        <v>1</v>
      </c>
      <c r="L1690" s="0" t="n">
        <v>0.0423817952315891</v>
      </c>
    </row>
    <row r="1691" customFormat="false" ht="13.8" hidden="false" customHeight="false" outlineLevel="0" collapsed="false">
      <c r="A1691" s="2" t="s">
        <v>1725</v>
      </c>
      <c r="B1691" s="0" t="n">
        <v>22.5046263800659</v>
      </c>
      <c r="C1691" s="0" t="n">
        <v>-0.757938347304931</v>
      </c>
      <c r="D1691" s="0" t="n">
        <v>0.791380379060377</v>
      </c>
      <c r="E1691" s="0" t="n">
        <v>0.915118023769973</v>
      </c>
      <c r="F1691" s="0" t="s">
        <v>1679</v>
      </c>
      <c r="G1691" s="0" t="n">
        <v>63859946</v>
      </c>
      <c r="H1691" s="0" t="n">
        <v>63869540</v>
      </c>
      <c r="I1691" s="0" t="n">
        <v>9595</v>
      </c>
      <c r="J1691" s="0" t="s">
        <v>20</v>
      </c>
      <c r="K1691" s="0" t="n">
        <f aca="false">FALSE()</f>
        <v>0</v>
      </c>
      <c r="L1691" s="0" t="n">
        <v>0</v>
      </c>
    </row>
    <row r="1692" customFormat="false" ht="13.8" hidden="false" customHeight="false" outlineLevel="0" collapsed="false">
      <c r="A1692" s="2" t="s">
        <v>1726</v>
      </c>
      <c r="B1692" s="0" t="n">
        <v>0.685314459246967</v>
      </c>
      <c r="C1692" s="0" t="n">
        <v>-0.174805236786059</v>
      </c>
      <c r="D1692" s="0" t="n">
        <v>0.971496654768721</v>
      </c>
      <c r="F1692" s="0" t="s">
        <v>1679</v>
      </c>
      <c r="G1692" s="0" t="n">
        <v>63884390</v>
      </c>
      <c r="H1692" s="0" t="n">
        <v>63899846</v>
      </c>
      <c r="I1692" s="0" t="n">
        <v>15457</v>
      </c>
      <c r="J1692" s="0" t="s">
        <v>20</v>
      </c>
      <c r="K1692" s="0" t="n">
        <f aca="false">TRUE()</f>
        <v>1</v>
      </c>
      <c r="L1692" s="0" t="n">
        <v>0</v>
      </c>
    </row>
    <row r="1693" customFormat="false" ht="13.8" hidden="false" customHeight="false" outlineLevel="0" collapsed="false">
      <c r="A1693" s="2" t="s">
        <v>1727</v>
      </c>
      <c r="B1693" s="0" t="n">
        <v>3.17086814074037</v>
      </c>
      <c r="C1693" s="0" t="n">
        <v>-4.74407372287073</v>
      </c>
      <c r="D1693" s="0" t="n">
        <v>0.322698338940839</v>
      </c>
      <c r="F1693" s="0" t="s">
        <v>1679</v>
      </c>
      <c r="G1693" s="0" t="n">
        <v>63900089</v>
      </c>
      <c r="H1693" s="0" t="n">
        <v>63906758</v>
      </c>
      <c r="I1693" s="0" t="n">
        <v>6670</v>
      </c>
      <c r="J1693" s="0" t="s">
        <v>20</v>
      </c>
      <c r="K1693" s="0" t="n">
        <f aca="false">FALSE()</f>
        <v>0</v>
      </c>
      <c r="L1693" s="0" t="n">
        <v>0</v>
      </c>
    </row>
    <row r="1694" customFormat="false" ht="13.8" hidden="false" customHeight="false" outlineLevel="0" collapsed="false">
      <c r="A1694" s="2" t="s">
        <v>1728</v>
      </c>
      <c r="B1694" s="0" t="n">
        <v>3.70832430346114</v>
      </c>
      <c r="C1694" s="0" t="n">
        <v>-3.39339484583291</v>
      </c>
      <c r="D1694" s="0" t="n">
        <v>0.410253569578913</v>
      </c>
      <c r="F1694" s="0" t="s">
        <v>1679</v>
      </c>
      <c r="G1694" s="0" t="n">
        <v>64011940</v>
      </c>
      <c r="H1694" s="0" t="n">
        <v>64013879</v>
      </c>
      <c r="I1694" s="0" t="n">
        <v>1940</v>
      </c>
      <c r="J1694" s="0" t="s">
        <v>14</v>
      </c>
      <c r="K1694" s="0" t="n">
        <f aca="false">FALSE()</f>
        <v>0</v>
      </c>
      <c r="L1694" s="0" t="n">
        <v>0</v>
      </c>
    </row>
    <row r="1695" customFormat="false" ht="13.8" hidden="false" customHeight="false" outlineLevel="0" collapsed="false">
      <c r="A1695" s="2" t="s">
        <v>1729</v>
      </c>
      <c r="B1695" s="0" t="n">
        <v>0</v>
      </c>
      <c r="F1695" s="0" t="s">
        <v>1679</v>
      </c>
      <c r="G1695" s="0" t="n">
        <v>65324093</v>
      </c>
      <c r="H1695" s="0" t="n">
        <v>65324530</v>
      </c>
      <c r="I1695" s="0" t="n">
        <v>438</v>
      </c>
      <c r="J1695" s="0" t="s">
        <v>14</v>
      </c>
      <c r="K1695" s="0" t="n">
        <f aca="false">FALSE()</f>
        <v>0</v>
      </c>
      <c r="L1695" s="0" t="n">
        <v>0</v>
      </c>
    </row>
    <row r="1696" customFormat="false" ht="13.8" hidden="false" customHeight="false" outlineLevel="0" collapsed="false">
      <c r="A1696" s="2" t="s">
        <v>1730</v>
      </c>
      <c r="B1696" s="0" t="n">
        <v>0.325812182338437</v>
      </c>
      <c r="C1696" s="0" t="n">
        <v>-1.47499939396525</v>
      </c>
      <c r="D1696" s="0" t="n">
        <v>0.763551922140778</v>
      </c>
      <c r="F1696" s="0" t="s">
        <v>1679</v>
      </c>
      <c r="G1696" s="0" t="n">
        <v>65738542</v>
      </c>
      <c r="H1696" s="0" t="n">
        <v>65739776</v>
      </c>
      <c r="I1696" s="0" t="n">
        <v>1235</v>
      </c>
      <c r="J1696" s="0" t="s">
        <v>20</v>
      </c>
      <c r="K1696" s="0" t="n">
        <f aca="false">FALSE()</f>
        <v>0</v>
      </c>
      <c r="L1696" s="0" t="n">
        <v>0</v>
      </c>
    </row>
    <row r="1697" customFormat="false" ht="13.8" hidden="false" customHeight="false" outlineLevel="0" collapsed="false">
      <c r="A1697" s="2" t="s">
        <v>1731</v>
      </c>
      <c r="B1697" s="0" t="n">
        <v>334.17536230736</v>
      </c>
      <c r="C1697" s="0" t="n">
        <v>0.540763382087459</v>
      </c>
      <c r="D1697" s="0" t="n">
        <v>0.543491878287245</v>
      </c>
      <c r="E1697" s="0" t="n">
        <v>0.77585958376076</v>
      </c>
      <c r="F1697" s="0" t="s">
        <v>1679</v>
      </c>
      <c r="G1697" s="0" t="n">
        <v>66270000</v>
      </c>
      <c r="H1697" s="0" t="n">
        <v>66270267</v>
      </c>
      <c r="I1697" s="0" t="n">
        <v>969</v>
      </c>
      <c r="J1697" s="0" t="s">
        <v>20</v>
      </c>
      <c r="K1697" s="0" t="n">
        <f aca="false">FALSE()</f>
        <v>0</v>
      </c>
      <c r="L1697" s="0" t="n">
        <v>0</v>
      </c>
    </row>
    <row r="1698" customFormat="false" ht="13.8" hidden="false" customHeight="false" outlineLevel="0" collapsed="false">
      <c r="A1698" s="2" t="s">
        <v>1732</v>
      </c>
      <c r="B1698" s="0" t="n">
        <v>1.17816884244714</v>
      </c>
      <c r="C1698" s="0" t="n">
        <v>-3.31747260342979</v>
      </c>
      <c r="D1698" s="0" t="n">
        <v>0.491111535380612</v>
      </c>
      <c r="F1698" s="0" t="s">
        <v>1679</v>
      </c>
      <c r="G1698" s="0" t="n">
        <v>67627064</v>
      </c>
      <c r="H1698" s="0" t="n">
        <v>67627888</v>
      </c>
      <c r="I1698" s="0" t="n">
        <v>825</v>
      </c>
      <c r="J1698" s="0" t="s">
        <v>14</v>
      </c>
      <c r="K1698" s="0" t="n">
        <f aca="false">FALSE()</f>
        <v>0</v>
      </c>
      <c r="L1698" s="0" t="n">
        <v>0</v>
      </c>
    </row>
    <row r="1699" customFormat="false" ht="13.8" hidden="false" customHeight="false" outlineLevel="0" collapsed="false">
      <c r="A1699" s="2" t="s">
        <v>1733</v>
      </c>
      <c r="B1699" s="0" t="n">
        <v>0.363638386601048</v>
      </c>
      <c r="C1699" s="0" t="n">
        <v>-1.61718590834838</v>
      </c>
      <c r="D1699" s="0" t="n">
        <v>0.740977510929432</v>
      </c>
      <c r="F1699" s="0" t="s">
        <v>1679</v>
      </c>
      <c r="G1699" s="0" t="n">
        <v>67630939</v>
      </c>
      <c r="H1699" s="0" t="n">
        <v>67631495</v>
      </c>
      <c r="I1699" s="0" t="n">
        <v>557</v>
      </c>
      <c r="J1699" s="0" t="s">
        <v>14</v>
      </c>
      <c r="K1699" s="0" t="n">
        <f aca="false">FALSE()</f>
        <v>0</v>
      </c>
      <c r="L1699" s="0" t="n">
        <v>0</v>
      </c>
    </row>
    <row r="1700" customFormat="false" ht="13.8" hidden="false" customHeight="false" outlineLevel="0" collapsed="false">
      <c r="A1700" s="2" t="s">
        <v>1734</v>
      </c>
      <c r="B1700" s="0" t="n">
        <v>1.73093825036125</v>
      </c>
      <c r="C1700" s="0" t="n">
        <v>-3.86758105284867</v>
      </c>
      <c r="D1700" s="0" t="n">
        <v>0.421120523326683</v>
      </c>
      <c r="F1700" s="0" t="s">
        <v>1679</v>
      </c>
      <c r="G1700" s="0" t="n">
        <v>67665479</v>
      </c>
      <c r="H1700" s="0" t="n">
        <v>67665656</v>
      </c>
      <c r="I1700" s="0" t="n">
        <v>253</v>
      </c>
      <c r="J1700" s="0" t="s">
        <v>14</v>
      </c>
      <c r="K1700" s="0" t="n">
        <f aca="false">FALSE()</f>
        <v>0</v>
      </c>
      <c r="L1700" s="0" t="n">
        <v>0</v>
      </c>
    </row>
    <row r="1701" customFormat="false" ht="13.8" hidden="false" customHeight="false" outlineLevel="0" collapsed="false">
      <c r="A1701" s="2" t="s">
        <v>1735</v>
      </c>
      <c r="B1701" s="0" t="n">
        <v>0.484582163815137</v>
      </c>
      <c r="C1701" s="0" t="n">
        <v>0.874158177192038</v>
      </c>
      <c r="D1701" s="0" t="n">
        <v>0.860933136483669</v>
      </c>
      <c r="F1701" s="0" t="s">
        <v>1679</v>
      </c>
      <c r="G1701" s="0" t="n">
        <v>67719263</v>
      </c>
      <c r="H1701" s="0" t="n">
        <v>67719526</v>
      </c>
      <c r="I1701" s="0" t="n">
        <v>306</v>
      </c>
      <c r="J1701" s="0" t="s">
        <v>14</v>
      </c>
      <c r="K1701" s="0" t="n">
        <f aca="false">FALSE()</f>
        <v>0</v>
      </c>
      <c r="L1701" s="0" t="n">
        <v>0</v>
      </c>
    </row>
    <row r="1702" customFormat="false" ht="13.8" hidden="false" customHeight="false" outlineLevel="0" collapsed="false">
      <c r="A1702" s="2" t="s">
        <v>1736</v>
      </c>
      <c r="B1702" s="0" t="n">
        <v>0.20073229543183</v>
      </c>
      <c r="C1702" s="0" t="n">
        <v>-0.720580671789529</v>
      </c>
      <c r="D1702" s="0" t="n">
        <v>0.884952274510546</v>
      </c>
      <c r="F1702" s="0" t="s">
        <v>1679</v>
      </c>
      <c r="G1702" s="0" t="n">
        <v>70363578</v>
      </c>
      <c r="H1702" s="0" t="n">
        <v>70363678</v>
      </c>
      <c r="I1702" s="0" t="n">
        <v>473</v>
      </c>
      <c r="J1702" s="0" t="s">
        <v>20</v>
      </c>
      <c r="K1702" s="0" t="n">
        <f aca="false">FALSE()</f>
        <v>0</v>
      </c>
      <c r="L1702" s="0" t="n">
        <v>0</v>
      </c>
    </row>
    <row r="1703" customFormat="false" ht="13.8" hidden="false" customHeight="false" outlineLevel="0" collapsed="false">
      <c r="A1703" s="2" t="s">
        <v>1737</v>
      </c>
      <c r="B1703" s="0" t="n">
        <v>0</v>
      </c>
      <c r="F1703" s="0" t="s">
        <v>1679</v>
      </c>
      <c r="G1703" s="0" t="n">
        <v>76929675</v>
      </c>
      <c r="H1703" s="0" t="n">
        <v>76929868</v>
      </c>
      <c r="I1703" s="0" t="n">
        <v>260</v>
      </c>
      <c r="J1703" s="0" t="s">
        <v>14</v>
      </c>
      <c r="K1703" s="0" t="n">
        <f aca="false">FALSE()</f>
        <v>0</v>
      </c>
      <c r="L1703" s="0" t="n">
        <v>0</v>
      </c>
    </row>
    <row r="1704" customFormat="false" ht="13.8" hidden="false" customHeight="false" outlineLevel="0" collapsed="false">
      <c r="A1704" s="2" t="s">
        <v>1738</v>
      </c>
      <c r="B1704" s="0" t="n">
        <v>2.35633768489428</v>
      </c>
      <c r="C1704" s="0" t="n">
        <v>-4.31598787156354</v>
      </c>
      <c r="D1704" s="0" t="n">
        <v>0.368712640935702</v>
      </c>
      <c r="F1704" s="0" t="s">
        <v>1679</v>
      </c>
      <c r="G1704" s="0" t="n">
        <v>76937558</v>
      </c>
      <c r="H1704" s="0" t="n">
        <v>76937931</v>
      </c>
      <c r="I1704" s="0" t="n">
        <v>1797</v>
      </c>
      <c r="J1704" s="0" t="s">
        <v>14</v>
      </c>
      <c r="K1704" s="0" t="n">
        <f aca="false">FALSE()</f>
        <v>0</v>
      </c>
      <c r="L1704" s="0" t="n">
        <v>0</v>
      </c>
    </row>
    <row r="1705" customFormat="false" ht="13.8" hidden="false" customHeight="false" outlineLevel="0" collapsed="false">
      <c r="A1705" s="2" t="s">
        <v>1739</v>
      </c>
      <c r="B1705" s="0" t="n">
        <v>11.3136385708014</v>
      </c>
      <c r="C1705" s="0" t="n">
        <v>-6.57748847600524</v>
      </c>
      <c r="D1705" s="0" t="n">
        <v>0.0998549118062905</v>
      </c>
      <c r="E1705" s="0" t="n">
        <v>0.29734749442128</v>
      </c>
      <c r="F1705" s="0" t="s">
        <v>1679</v>
      </c>
      <c r="G1705" s="0" t="n">
        <v>77021032</v>
      </c>
      <c r="H1705" s="0" t="n">
        <v>77022369</v>
      </c>
      <c r="I1705" s="0" t="n">
        <v>1338</v>
      </c>
      <c r="J1705" s="0" t="s">
        <v>20</v>
      </c>
      <c r="K1705" s="0" t="n">
        <f aca="false">TRUE()</f>
        <v>1</v>
      </c>
      <c r="L1705" s="0" t="n">
        <v>0</v>
      </c>
    </row>
    <row r="1706" customFormat="false" ht="13.8" hidden="false" customHeight="false" outlineLevel="0" collapsed="false">
      <c r="A1706" s="2" t="s">
        <v>1740</v>
      </c>
      <c r="B1706" s="0" t="n">
        <v>7.87496461831646</v>
      </c>
      <c r="C1706" s="0" t="n">
        <v>-6.05504215888348</v>
      </c>
      <c r="D1706" s="0" t="n">
        <v>0.170791459864656</v>
      </c>
      <c r="E1706" s="0" t="n">
        <v>0.404000153326726</v>
      </c>
      <c r="F1706" s="0" t="s">
        <v>1679</v>
      </c>
      <c r="G1706" s="0" t="n">
        <v>78294062</v>
      </c>
      <c r="H1706" s="0" t="n">
        <v>78296857</v>
      </c>
      <c r="I1706" s="0" t="n">
        <v>2796</v>
      </c>
      <c r="J1706" s="0" t="s">
        <v>14</v>
      </c>
      <c r="K1706" s="0" t="n">
        <f aca="false">FALSE()</f>
        <v>0</v>
      </c>
      <c r="L1706" s="0" t="n">
        <v>0</v>
      </c>
    </row>
    <row r="1707" customFormat="false" ht="13.8" hidden="false" customHeight="false" outlineLevel="0" collapsed="false">
      <c r="A1707" s="2" t="s">
        <v>1741</v>
      </c>
      <c r="B1707" s="0" t="n">
        <v>0</v>
      </c>
      <c r="F1707" s="0" t="s">
        <v>1679</v>
      </c>
      <c r="G1707" s="0" t="n">
        <v>81308331</v>
      </c>
      <c r="H1707" s="0" t="n">
        <v>81308440</v>
      </c>
      <c r="I1707" s="0" t="n">
        <v>510</v>
      </c>
      <c r="J1707" s="0" t="s">
        <v>14</v>
      </c>
      <c r="K1707" s="0" t="n">
        <f aca="false">FALSE()</f>
        <v>0</v>
      </c>
      <c r="L1707" s="0" t="n">
        <v>0</v>
      </c>
    </row>
    <row r="1708" customFormat="false" ht="13.8" hidden="false" customHeight="false" outlineLevel="0" collapsed="false">
      <c r="A1708" s="2" t="s">
        <v>1742</v>
      </c>
      <c r="B1708" s="0" t="n">
        <v>54.2876163730299</v>
      </c>
      <c r="C1708" s="0" t="n">
        <v>-1.28915865725353</v>
      </c>
      <c r="D1708" s="0" t="n">
        <v>0.608009934173456</v>
      </c>
      <c r="E1708" s="0" t="n">
        <v>0.8161523436658</v>
      </c>
      <c r="F1708" s="0" t="s">
        <v>1679</v>
      </c>
      <c r="G1708" s="0" t="n">
        <v>83071597</v>
      </c>
      <c r="H1708" s="0" t="n">
        <v>83071811</v>
      </c>
      <c r="I1708" s="0" t="n">
        <v>1370</v>
      </c>
      <c r="J1708" s="0" t="s">
        <v>20</v>
      </c>
      <c r="K1708" s="0" t="n">
        <f aca="false">FALSE()</f>
        <v>0</v>
      </c>
      <c r="L1708" s="0" t="n">
        <v>0</v>
      </c>
    </row>
    <row r="1709" customFormat="false" ht="13.8" hidden="false" customHeight="false" outlineLevel="0" collapsed="false">
      <c r="A1709" s="2" t="s">
        <v>1743</v>
      </c>
      <c r="B1709" s="0" t="n">
        <v>4.87860384286408</v>
      </c>
      <c r="C1709" s="0" t="n">
        <v>-5.36393149927175</v>
      </c>
      <c r="D1709" s="0" t="n">
        <v>0.263074591736131</v>
      </c>
      <c r="F1709" s="0" t="s">
        <v>1679</v>
      </c>
      <c r="G1709" s="0" t="n">
        <v>85542671</v>
      </c>
      <c r="H1709" s="0" t="n">
        <v>85544274</v>
      </c>
      <c r="I1709" s="0" t="n">
        <v>1604</v>
      </c>
      <c r="J1709" s="0" t="s">
        <v>14</v>
      </c>
      <c r="K1709" s="0" t="n">
        <f aca="false">FALSE()</f>
        <v>0</v>
      </c>
      <c r="L1709" s="0" t="n">
        <v>0</v>
      </c>
    </row>
    <row r="1710" customFormat="false" ht="13.8" hidden="false" customHeight="false" outlineLevel="0" collapsed="false">
      <c r="A1710" s="2" t="s">
        <v>1744</v>
      </c>
      <c r="B1710" s="0" t="n">
        <v>2.11777918519984</v>
      </c>
      <c r="C1710" s="0" t="n">
        <v>-4.16302492815415</v>
      </c>
      <c r="D1710" s="0" t="n">
        <v>0.386110336476232</v>
      </c>
      <c r="F1710" s="0" t="s">
        <v>1679</v>
      </c>
      <c r="G1710" s="0" t="n">
        <v>87419304</v>
      </c>
      <c r="H1710" s="0" t="n">
        <v>87420413</v>
      </c>
      <c r="I1710" s="0" t="n">
        <v>1156</v>
      </c>
      <c r="J1710" s="0" t="s">
        <v>14</v>
      </c>
      <c r="K1710" s="0" t="n">
        <f aca="false">TRUE()</f>
        <v>1</v>
      </c>
      <c r="L1710" s="0" t="n">
        <v>0</v>
      </c>
    </row>
    <row r="1711" customFormat="false" ht="13.8" hidden="false" customHeight="false" outlineLevel="0" collapsed="false">
      <c r="A1711" s="2" t="s">
        <v>1745</v>
      </c>
      <c r="B1711" s="0" t="n">
        <v>0.32210021126387</v>
      </c>
      <c r="C1711" s="0" t="n">
        <v>2.27516280421923</v>
      </c>
      <c r="D1711" s="0" t="n">
        <v>0.648913686662146</v>
      </c>
      <c r="F1711" s="0" t="s">
        <v>1679</v>
      </c>
      <c r="G1711" s="0" t="n">
        <v>87874143</v>
      </c>
      <c r="H1711" s="0" t="n">
        <v>87874241</v>
      </c>
      <c r="I1711" s="0" t="n">
        <v>378</v>
      </c>
      <c r="J1711" s="0" t="s">
        <v>20</v>
      </c>
      <c r="K1711" s="0" t="n">
        <f aca="false">FALSE()</f>
        <v>0</v>
      </c>
      <c r="L1711" s="0" t="n">
        <v>0</v>
      </c>
    </row>
    <row r="1712" customFormat="false" ht="13.8" hidden="false" customHeight="false" outlineLevel="0" collapsed="false">
      <c r="A1712" s="2" t="s">
        <v>1746</v>
      </c>
      <c r="B1712" s="0" t="n">
        <v>0</v>
      </c>
      <c r="F1712" s="0" t="s">
        <v>1679</v>
      </c>
      <c r="G1712" s="0" t="n">
        <v>88118904</v>
      </c>
      <c r="H1712" s="0" t="n">
        <v>88118959</v>
      </c>
      <c r="I1712" s="0" t="n">
        <v>487</v>
      </c>
      <c r="J1712" s="0" t="s">
        <v>20</v>
      </c>
      <c r="K1712" s="0" t="n">
        <f aca="false">FALSE()</f>
        <v>0</v>
      </c>
      <c r="L1712" s="0" t="n">
        <v>0</v>
      </c>
    </row>
    <row r="1713" customFormat="false" ht="13.8" hidden="false" customHeight="false" outlineLevel="0" collapsed="false">
      <c r="A1713" s="2" t="s">
        <v>1747</v>
      </c>
      <c r="B1713" s="0" t="n">
        <v>0.363638386601048</v>
      </c>
      <c r="C1713" s="0" t="n">
        <v>-1.61718590834838</v>
      </c>
      <c r="D1713" s="0" t="n">
        <v>0.740977510929432</v>
      </c>
      <c r="F1713" s="0" t="s">
        <v>1679</v>
      </c>
      <c r="G1713" s="0" t="n">
        <v>89180126</v>
      </c>
      <c r="H1713" s="0" t="n">
        <v>89180429</v>
      </c>
      <c r="I1713" s="0" t="n">
        <v>304</v>
      </c>
      <c r="J1713" s="0" t="s">
        <v>14</v>
      </c>
      <c r="K1713" s="0" t="n">
        <f aca="false">FALSE()</f>
        <v>0</v>
      </c>
      <c r="L1713" s="0" t="n">
        <v>0</v>
      </c>
    </row>
    <row r="1714" customFormat="false" ht="13.8" hidden="false" customHeight="false" outlineLevel="0" collapsed="false">
      <c r="A1714" s="2" t="s">
        <v>1748</v>
      </c>
      <c r="B1714" s="0" t="n">
        <v>763.890532031208</v>
      </c>
      <c r="C1714" s="0" t="n">
        <v>0.384945571141602</v>
      </c>
      <c r="D1714" s="0" t="n">
        <v>0.532324624637398</v>
      </c>
      <c r="E1714" s="0" t="n">
        <v>0.767789304522242</v>
      </c>
      <c r="F1714" s="0" t="s">
        <v>1679</v>
      </c>
      <c r="G1714" s="0" t="n">
        <v>89274279</v>
      </c>
      <c r="H1714" s="0" t="n">
        <v>89274318</v>
      </c>
      <c r="I1714" s="0" t="n">
        <v>2122</v>
      </c>
      <c r="J1714" s="0" t="s">
        <v>14</v>
      </c>
      <c r="K1714" s="0" t="n">
        <f aca="false">FALSE()</f>
        <v>0</v>
      </c>
      <c r="L1714" s="0" t="n">
        <v>0.908810141419011</v>
      </c>
    </row>
    <row r="1715" customFormat="false" ht="13.8" hidden="false" customHeight="false" outlineLevel="0" collapsed="false">
      <c r="A1715" s="2" t="s">
        <v>1749</v>
      </c>
      <c r="B1715" s="0" t="n">
        <v>0</v>
      </c>
      <c r="F1715" s="0" t="s">
        <v>1679</v>
      </c>
      <c r="G1715" s="0" t="n">
        <v>90974050</v>
      </c>
      <c r="H1715" s="0" t="n">
        <v>90974285</v>
      </c>
      <c r="I1715" s="0" t="n">
        <v>2045</v>
      </c>
      <c r="J1715" s="0" t="s">
        <v>14</v>
      </c>
      <c r="K1715" s="0" t="n">
        <f aca="false">FALSE()</f>
        <v>0</v>
      </c>
      <c r="L1715" s="0" t="n">
        <v>0</v>
      </c>
    </row>
    <row r="1716" customFormat="false" ht="13.8" hidden="false" customHeight="false" outlineLevel="0" collapsed="false">
      <c r="A1716" s="2" t="s">
        <v>1750</v>
      </c>
      <c r="B1716" s="0" t="n">
        <v>0</v>
      </c>
      <c r="F1716" s="0" t="s">
        <v>1679</v>
      </c>
      <c r="G1716" s="0" t="n">
        <v>91066309</v>
      </c>
      <c r="H1716" s="0" t="n">
        <v>91066616</v>
      </c>
      <c r="I1716" s="0" t="n">
        <v>451</v>
      </c>
      <c r="J1716" s="0" t="s">
        <v>14</v>
      </c>
      <c r="K1716" s="0" t="n">
        <f aca="false">FALSE()</f>
        <v>0</v>
      </c>
      <c r="L1716" s="0" t="n">
        <v>0</v>
      </c>
    </row>
    <row r="1717" customFormat="false" ht="13.8" hidden="false" customHeight="false" outlineLevel="0" collapsed="false">
      <c r="A1717" s="2" t="s">
        <v>1751</v>
      </c>
      <c r="B1717" s="0" t="n">
        <v>104.840986818477</v>
      </c>
      <c r="C1717" s="0" t="n">
        <v>-1.76624762317035</v>
      </c>
      <c r="D1717" s="0" t="n">
        <v>0.0377353995779694</v>
      </c>
      <c r="E1717" s="0" t="n">
        <v>0.165018416073401</v>
      </c>
      <c r="F1717" s="0" t="s">
        <v>1679</v>
      </c>
      <c r="G1717" s="0" t="n">
        <v>92670326</v>
      </c>
      <c r="H1717" s="0" t="n">
        <v>92674517</v>
      </c>
      <c r="I1717" s="0" t="n">
        <v>4192</v>
      </c>
      <c r="J1717" s="0" t="s">
        <v>20</v>
      </c>
      <c r="K1717" s="0" t="n">
        <f aca="false">FALSE()</f>
        <v>0</v>
      </c>
      <c r="L1717" s="0" t="n">
        <v>0.06342104043124</v>
      </c>
    </row>
    <row r="1718" customFormat="false" ht="13.8" hidden="false" customHeight="false" outlineLevel="0" collapsed="false">
      <c r="A1718" s="2" t="s">
        <v>1752</v>
      </c>
      <c r="B1718" s="0" t="n">
        <v>555.07657459194</v>
      </c>
      <c r="C1718" s="0" t="n">
        <v>5.36030154912824</v>
      </c>
      <c r="D1718" s="0" t="n">
        <v>5.2318915115142E-009</v>
      </c>
      <c r="E1718" s="0" t="n">
        <v>9.20984443453106E-007</v>
      </c>
      <c r="F1718" s="0" t="s">
        <v>1679</v>
      </c>
      <c r="G1718" s="0" t="n">
        <v>92777868</v>
      </c>
      <c r="H1718" s="0" t="n">
        <v>92778092</v>
      </c>
      <c r="I1718" s="0" t="n">
        <v>225</v>
      </c>
      <c r="J1718" s="0" t="s">
        <v>14</v>
      </c>
      <c r="K1718" s="0" t="n">
        <f aca="false">FALSE()</f>
        <v>0</v>
      </c>
      <c r="L1718" s="0" t="n">
        <v>0</v>
      </c>
    </row>
    <row r="1719" customFormat="false" ht="13.8" hidden="false" customHeight="false" outlineLevel="0" collapsed="false">
      <c r="A1719" s="2" t="s">
        <v>1753</v>
      </c>
      <c r="B1719" s="0" t="n">
        <v>0.97743654701531</v>
      </c>
      <c r="C1719" s="0" t="n">
        <v>-3.05041134915828</v>
      </c>
      <c r="D1719" s="0" t="n">
        <v>0.527238511428893</v>
      </c>
      <c r="F1719" s="0" t="s">
        <v>1679</v>
      </c>
      <c r="G1719" s="0" t="n">
        <v>93978012</v>
      </c>
      <c r="H1719" s="0" t="n">
        <v>93978298</v>
      </c>
      <c r="I1719" s="0" t="n">
        <v>397</v>
      </c>
      <c r="J1719" s="0" t="s">
        <v>14</v>
      </c>
      <c r="K1719" s="0" t="n">
        <f aca="false">FALSE()</f>
        <v>0</v>
      </c>
      <c r="L1719" s="0" t="n">
        <v>0</v>
      </c>
    </row>
    <row r="1720" customFormat="false" ht="13.8" hidden="false" customHeight="false" outlineLevel="0" collapsed="false">
      <c r="A1720" s="2" t="s">
        <v>1754</v>
      </c>
      <c r="B1720" s="0" t="n">
        <v>0.20073229543183</v>
      </c>
      <c r="C1720" s="0" t="n">
        <v>-0.720580671789529</v>
      </c>
      <c r="D1720" s="0" t="n">
        <v>0.884952274510546</v>
      </c>
      <c r="F1720" s="0" t="s">
        <v>1679</v>
      </c>
      <c r="G1720" s="0" t="n">
        <v>97889767</v>
      </c>
      <c r="H1720" s="0" t="n">
        <v>97891383</v>
      </c>
      <c r="I1720" s="0" t="n">
        <v>1733</v>
      </c>
      <c r="J1720" s="0" t="s">
        <v>14</v>
      </c>
      <c r="K1720" s="0" t="n">
        <f aca="false">TRUE()</f>
        <v>1</v>
      </c>
      <c r="L1720" s="0" t="n">
        <v>0</v>
      </c>
    </row>
    <row r="1721" customFormat="false" ht="13.8" hidden="false" customHeight="false" outlineLevel="0" collapsed="false">
      <c r="A1721" s="2" t="s">
        <v>1755</v>
      </c>
      <c r="B1721" s="0" t="n">
        <v>24.6763843317035</v>
      </c>
      <c r="C1721" s="0" t="n">
        <v>0.509645253637163</v>
      </c>
      <c r="D1721" s="0" t="n">
        <v>0.860492988459214</v>
      </c>
      <c r="E1721" s="0" t="n">
        <v>0.94538327728806</v>
      </c>
      <c r="F1721" s="0" t="s">
        <v>1679</v>
      </c>
      <c r="G1721" s="0" t="n">
        <v>97922598</v>
      </c>
      <c r="H1721" s="0" t="n">
        <v>97923073</v>
      </c>
      <c r="I1721" s="0" t="n">
        <v>476</v>
      </c>
      <c r="J1721" s="0" t="s">
        <v>20</v>
      </c>
      <c r="K1721" s="0" t="n">
        <f aca="false">FALSE()</f>
        <v>0</v>
      </c>
      <c r="L1721" s="0" t="n">
        <v>12.4629689237756</v>
      </c>
    </row>
    <row r="1722" customFormat="false" ht="13.8" hidden="false" customHeight="false" outlineLevel="0" collapsed="false">
      <c r="A1722" s="2" t="s">
        <v>1756</v>
      </c>
      <c r="B1722" s="0" t="n">
        <v>0.643352145291838</v>
      </c>
      <c r="C1722" s="0" t="n">
        <v>3.2736187775016</v>
      </c>
      <c r="D1722" s="0" t="n">
        <v>0.503411115494242</v>
      </c>
      <c r="F1722" s="0" t="s">
        <v>1679</v>
      </c>
      <c r="G1722" s="0" t="n">
        <v>97975063</v>
      </c>
      <c r="H1722" s="0" t="n">
        <v>97976185</v>
      </c>
      <c r="I1722" s="0" t="n">
        <v>1123</v>
      </c>
      <c r="J1722" s="0" t="s">
        <v>14</v>
      </c>
      <c r="K1722" s="0" t="n">
        <f aca="false">FALSE()</f>
        <v>0</v>
      </c>
      <c r="L1722" s="0" t="n">
        <v>0</v>
      </c>
    </row>
    <row r="1723" customFormat="false" ht="13.8" hidden="false" customHeight="false" outlineLevel="0" collapsed="false">
      <c r="A1723" s="2" t="s">
        <v>1757</v>
      </c>
      <c r="B1723" s="0" t="n">
        <v>4.91340766522039</v>
      </c>
      <c r="C1723" s="0" t="n">
        <v>-5.37528148049523</v>
      </c>
      <c r="D1723" s="0" t="n">
        <v>0.262059518321016</v>
      </c>
      <c r="F1723" s="0" t="s">
        <v>1679</v>
      </c>
      <c r="G1723" s="0" t="n">
        <v>98017959</v>
      </c>
      <c r="H1723" s="0" t="n">
        <v>98018489</v>
      </c>
      <c r="I1723" s="0" t="n">
        <v>4281</v>
      </c>
      <c r="J1723" s="0" t="s">
        <v>20</v>
      </c>
      <c r="K1723" s="0" t="n">
        <f aca="false">TRUE()</f>
        <v>1</v>
      </c>
      <c r="L1723" s="0" t="n">
        <v>0</v>
      </c>
    </row>
    <row r="1724" customFormat="false" ht="13.8" hidden="false" customHeight="false" outlineLevel="0" collapsed="false">
      <c r="A1724" s="2" t="s">
        <v>1758</v>
      </c>
      <c r="B1724" s="0" t="n">
        <v>7.23494152775836</v>
      </c>
      <c r="C1724" s="0" t="n">
        <v>-5.93284081688591</v>
      </c>
      <c r="D1724" s="0" t="n">
        <v>0.192417546181469</v>
      </c>
      <c r="F1724" s="0" t="s">
        <v>1679</v>
      </c>
      <c r="G1724" s="0" t="n">
        <v>100353066</v>
      </c>
      <c r="H1724" s="0" t="n">
        <v>100353581</v>
      </c>
      <c r="I1724" s="0" t="n">
        <v>1610</v>
      </c>
      <c r="J1724" s="0" t="s">
        <v>20</v>
      </c>
      <c r="K1724" s="0" t="n">
        <f aca="false">FALSE()</f>
        <v>0</v>
      </c>
      <c r="L1724" s="0" t="n">
        <v>0</v>
      </c>
    </row>
    <row r="1725" customFormat="false" ht="13.8" hidden="false" customHeight="false" outlineLevel="0" collapsed="false">
      <c r="A1725" s="2" t="s">
        <v>1759</v>
      </c>
      <c r="B1725" s="0" t="n">
        <v>0</v>
      </c>
      <c r="F1725" s="0" t="s">
        <v>1679</v>
      </c>
      <c r="G1725" s="0" t="n">
        <v>102424648</v>
      </c>
      <c r="H1725" s="0" t="n">
        <v>102424774</v>
      </c>
      <c r="I1725" s="0" t="n">
        <v>466</v>
      </c>
      <c r="J1725" s="0" t="s">
        <v>20</v>
      </c>
      <c r="K1725" s="0" t="n">
        <f aca="false">FALSE()</f>
        <v>0</v>
      </c>
      <c r="L1725" s="0" t="n">
        <v>0</v>
      </c>
    </row>
    <row r="1726" customFormat="false" ht="13.8" hidden="false" customHeight="false" outlineLevel="0" collapsed="false">
      <c r="A1726" s="2" t="s">
        <v>1760</v>
      </c>
      <c r="B1726" s="0" t="n">
        <v>0.488718273507655</v>
      </c>
      <c r="C1726" s="0" t="n">
        <v>-2.055378300447</v>
      </c>
      <c r="D1726" s="0" t="n">
        <v>0.672631945689007</v>
      </c>
      <c r="F1726" s="0" t="s">
        <v>1679</v>
      </c>
      <c r="G1726" s="0" t="n">
        <v>107336949</v>
      </c>
      <c r="H1726" s="0" t="n">
        <v>107338268</v>
      </c>
      <c r="I1726" s="0" t="n">
        <v>2532</v>
      </c>
      <c r="J1726" s="0" t="s">
        <v>20</v>
      </c>
      <c r="K1726" s="0" t="n">
        <f aca="false">FALSE()</f>
        <v>0</v>
      </c>
      <c r="L1726" s="0" t="n">
        <v>0</v>
      </c>
    </row>
    <row r="1727" customFormat="false" ht="13.8" hidden="false" customHeight="false" outlineLevel="0" collapsed="false">
      <c r="A1727" s="2" t="s">
        <v>1761</v>
      </c>
      <c r="B1727" s="0" t="n">
        <v>29.155714943257</v>
      </c>
      <c r="C1727" s="0" t="n">
        <v>5.75981240916651</v>
      </c>
      <c r="D1727" s="0" t="n">
        <v>0.063845424353736</v>
      </c>
      <c r="E1727" s="0" t="n">
        <v>0.22825775485614</v>
      </c>
      <c r="F1727" s="0" t="s">
        <v>1679</v>
      </c>
      <c r="G1727" s="0" t="n">
        <v>107545642</v>
      </c>
      <c r="H1727" s="0" t="n">
        <v>107545727</v>
      </c>
      <c r="I1727" s="0" t="n">
        <v>521</v>
      </c>
      <c r="J1727" s="0" t="s">
        <v>20</v>
      </c>
      <c r="K1727" s="0" t="n">
        <f aca="false">TRUE()</f>
        <v>1</v>
      </c>
      <c r="L1727" s="0" t="n">
        <v>0</v>
      </c>
    </row>
    <row r="1728" customFormat="false" ht="13.8" hidden="false" customHeight="false" outlineLevel="0" collapsed="false">
      <c r="A1728" s="2" t="s">
        <v>1762</v>
      </c>
      <c r="B1728" s="0" t="n">
        <v>0</v>
      </c>
      <c r="F1728" s="0" t="s">
        <v>1679</v>
      </c>
      <c r="G1728" s="0" t="n">
        <v>107736764</v>
      </c>
      <c r="H1728" s="0" t="n">
        <v>107736992</v>
      </c>
      <c r="I1728" s="0" t="n">
        <v>296</v>
      </c>
      <c r="J1728" s="0" t="s">
        <v>20</v>
      </c>
      <c r="K1728" s="0" t="n">
        <f aca="false">FALSE()</f>
        <v>0</v>
      </c>
      <c r="L1728" s="0" t="n">
        <v>0</v>
      </c>
    </row>
    <row r="1729" customFormat="false" ht="13.8" hidden="false" customHeight="false" outlineLevel="0" collapsed="false">
      <c r="A1729" s="2" t="s">
        <v>1763</v>
      </c>
      <c r="B1729" s="0" t="n">
        <v>0</v>
      </c>
      <c r="F1729" s="0" t="s">
        <v>1679</v>
      </c>
      <c r="G1729" s="0" t="n">
        <v>108040948</v>
      </c>
      <c r="H1729" s="0" t="n">
        <v>108041092</v>
      </c>
      <c r="I1729" s="0" t="n">
        <v>602</v>
      </c>
      <c r="J1729" s="0" t="s">
        <v>20</v>
      </c>
      <c r="K1729" s="0" t="n">
        <f aca="false">FALSE()</f>
        <v>0</v>
      </c>
      <c r="L1729" s="0" t="n">
        <v>0</v>
      </c>
    </row>
    <row r="1730" customFormat="false" ht="13.8" hidden="false" customHeight="false" outlineLevel="0" collapsed="false">
      <c r="A1730" s="2" t="s">
        <v>1764</v>
      </c>
      <c r="B1730" s="0" t="n">
        <v>0</v>
      </c>
      <c r="F1730" s="0" t="s">
        <v>1679</v>
      </c>
      <c r="G1730" s="0" t="n">
        <v>108725453</v>
      </c>
      <c r="H1730" s="0" t="n">
        <v>108725590</v>
      </c>
      <c r="I1730" s="0" t="n">
        <v>327</v>
      </c>
      <c r="J1730" s="0" t="s">
        <v>20</v>
      </c>
      <c r="K1730" s="0" t="n">
        <f aca="false">FALSE()</f>
        <v>0</v>
      </c>
      <c r="L1730" s="0" t="n">
        <v>0</v>
      </c>
    </row>
    <row r="1731" customFormat="false" ht="13.8" hidden="false" customHeight="false" outlineLevel="0" collapsed="false">
      <c r="A1731" s="2" t="s">
        <v>1765</v>
      </c>
      <c r="B1731" s="0" t="n">
        <v>0</v>
      </c>
      <c r="F1731" s="0" t="s">
        <v>1679</v>
      </c>
      <c r="G1731" s="0" t="n">
        <v>113434141</v>
      </c>
      <c r="H1731" s="0" t="n">
        <v>113434428</v>
      </c>
      <c r="I1731" s="0" t="n">
        <v>677</v>
      </c>
      <c r="J1731" s="0" t="s">
        <v>20</v>
      </c>
      <c r="K1731" s="0" t="n">
        <f aca="false">FALSE()</f>
        <v>0</v>
      </c>
      <c r="L1731" s="0" t="n">
        <v>0</v>
      </c>
    </row>
    <row r="1732" customFormat="false" ht="13.8" hidden="false" customHeight="false" outlineLevel="0" collapsed="false">
      <c r="A1732" s="2" t="s">
        <v>1766</v>
      </c>
      <c r="B1732" s="0" t="n">
        <v>0</v>
      </c>
      <c r="F1732" s="0" t="s">
        <v>1679</v>
      </c>
      <c r="G1732" s="0" t="n">
        <v>119616144</v>
      </c>
      <c r="H1732" s="0" t="n">
        <v>119616348</v>
      </c>
      <c r="I1732" s="0" t="n">
        <v>325</v>
      </c>
      <c r="J1732" s="0" t="s">
        <v>14</v>
      </c>
      <c r="K1732" s="0" t="n">
        <f aca="false">FALSE()</f>
        <v>0</v>
      </c>
      <c r="L1732" s="0" t="n">
        <v>0</v>
      </c>
    </row>
    <row r="1733" customFormat="false" ht="13.8" hidden="false" customHeight="false" outlineLevel="0" collapsed="false">
      <c r="A1733" s="2" t="s">
        <v>1767</v>
      </c>
      <c r="B1733" s="0" t="n">
        <v>0</v>
      </c>
      <c r="F1733" s="0" t="s">
        <v>1679</v>
      </c>
      <c r="G1733" s="0" t="n">
        <v>119741068</v>
      </c>
      <c r="H1733" s="0" t="n">
        <v>119741151</v>
      </c>
      <c r="I1733" s="0" t="n">
        <v>667</v>
      </c>
      <c r="J1733" s="0" t="s">
        <v>14</v>
      </c>
      <c r="K1733" s="0" t="n">
        <f aca="false">TRUE()</f>
        <v>1</v>
      </c>
      <c r="L1733" s="0" t="n">
        <v>0</v>
      </c>
    </row>
    <row r="1734" customFormat="false" ht="13.8" hidden="false" customHeight="false" outlineLevel="0" collapsed="false">
      <c r="A1734" s="2" t="s">
        <v>1768</v>
      </c>
      <c r="B1734" s="0" t="n">
        <v>0</v>
      </c>
      <c r="F1734" s="0" t="s">
        <v>1679</v>
      </c>
      <c r="G1734" s="0" t="n">
        <v>119834204</v>
      </c>
      <c r="H1734" s="0" t="n">
        <v>119834349</v>
      </c>
      <c r="I1734" s="0" t="n">
        <v>452</v>
      </c>
      <c r="J1734" s="0" t="s">
        <v>14</v>
      </c>
      <c r="K1734" s="0" t="n">
        <f aca="false">TRUE()</f>
        <v>1</v>
      </c>
      <c r="L1734" s="0" t="n">
        <v>0</v>
      </c>
    </row>
    <row r="1735" customFormat="false" ht="13.8" hidden="false" customHeight="false" outlineLevel="0" collapsed="false">
      <c r="A1735" s="2" t="s">
        <v>1769</v>
      </c>
      <c r="B1735" s="0" t="n">
        <v>10.1092447982104</v>
      </c>
      <c r="C1735" s="0" t="n">
        <v>-6.41511448704304</v>
      </c>
      <c r="D1735" s="0" t="n">
        <v>0.12033517668844</v>
      </c>
      <c r="E1735" s="0" t="n">
        <v>0.332174582848449</v>
      </c>
      <c r="F1735" s="0" t="s">
        <v>1679</v>
      </c>
      <c r="G1735" s="0" t="n">
        <v>119859771</v>
      </c>
      <c r="H1735" s="0" t="n">
        <v>119862155</v>
      </c>
      <c r="I1735" s="0" t="n">
        <v>5344</v>
      </c>
      <c r="J1735" s="0" t="s">
        <v>14</v>
      </c>
      <c r="K1735" s="0" t="n">
        <f aca="false">FALSE()</f>
        <v>0</v>
      </c>
      <c r="L1735" s="0" t="n">
        <v>0.062374459424512</v>
      </c>
    </row>
    <row r="1736" customFormat="false" ht="13.8" hidden="false" customHeight="false" outlineLevel="0" collapsed="false">
      <c r="A1736" s="2" t="s">
        <v>1770</v>
      </c>
      <c r="B1736" s="0" t="n">
        <v>3.72363754865448</v>
      </c>
      <c r="C1736" s="0" t="n">
        <v>-4.97483132713374</v>
      </c>
      <c r="D1736" s="0" t="n">
        <v>0.299536442594731</v>
      </c>
      <c r="F1736" s="0" t="s">
        <v>1679</v>
      </c>
      <c r="G1736" s="0" t="n">
        <v>119869031</v>
      </c>
      <c r="H1736" s="0" t="n">
        <v>119869537</v>
      </c>
      <c r="I1736" s="0" t="n">
        <v>955</v>
      </c>
      <c r="J1736" s="0" t="s">
        <v>20</v>
      </c>
      <c r="K1736" s="0" t="n">
        <f aca="false">TRUE()</f>
        <v>1</v>
      </c>
      <c r="L1736" s="0" t="n">
        <v>0</v>
      </c>
    </row>
    <row r="1737" customFormat="false" ht="13.8" hidden="false" customHeight="false" outlineLevel="0" collapsed="false">
      <c r="A1737" s="2" t="s">
        <v>1771</v>
      </c>
      <c r="B1737" s="0" t="n">
        <v>0</v>
      </c>
      <c r="F1737" s="0" t="s">
        <v>1679</v>
      </c>
      <c r="G1737" s="0" t="n">
        <v>120084248</v>
      </c>
      <c r="H1737" s="0" t="n">
        <v>120084314</v>
      </c>
      <c r="I1737" s="0" t="n">
        <v>310</v>
      </c>
      <c r="J1737" s="0" t="s">
        <v>14</v>
      </c>
      <c r="K1737" s="0" t="n">
        <f aca="false">FALSE()</f>
        <v>0</v>
      </c>
      <c r="L1737" s="0" t="n">
        <v>0</v>
      </c>
    </row>
    <row r="1738" customFormat="false" ht="13.8" hidden="false" customHeight="false" outlineLevel="0" collapsed="false">
      <c r="A1738" s="2" t="s">
        <v>1772</v>
      </c>
      <c r="B1738" s="0" t="n">
        <v>0.162906091169218</v>
      </c>
      <c r="C1738" s="0" t="n">
        <v>-0.568229147476314</v>
      </c>
      <c r="D1738" s="0" t="n">
        <v>0.909336605888145</v>
      </c>
      <c r="F1738" s="0" t="s">
        <v>1679</v>
      </c>
      <c r="G1738" s="0" t="n">
        <v>120322635</v>
      </c>
      <c r="H1738" s="0" t="n">
        <v>120322787</v>
      </c>
      <c r="I1738" s="0" t="n">
        <v>443</v>
      </c>
      <c r="J1738" s="0" t="s">
        <v>14</v>
      </c>
      <c r="K1738" s="0" t="n">
        <f aca="false">FALSE()</f>
        <v>0</v>
      </c>
      <c r="L1738" s="0" t="n">
        <v>0</v>
      </c>
    </row>
    <row r="1739" customFormat="false" ht="13.8" hidden="false" customHeight="false" outlineLevel="0" collapsed="false">
      <c r="A1739" s="2" t="s">
        <v>1773</v>
      </c>
      <c r="B1739" s="0" t="n">
        <v>16.8206642301048</v>
      </c>
      <c r="C1739" s="0" t="n">
        <v>-7.14968190977605</v>
      </c>
      <c r="D1739" s="0" t="n">
        <v>0.044476330984971</v>
      </c>
      <c r="E1739" s="0" t="n">
        <v>0.18252889054715</v>
      </c>
      <c r="F1739" s="0" t="s">
        <v>1679</v>
      </c>
      <c r="G1739" s="0" t="n">
        <v>121546265</v>
      </c>
      <c r="H1739" s="0" t="n">
        <v>121546378</v>
      </c>
      <c r="I1739" s="0" t="n">
        <v>1987</v>
      </c>
      <c r="J1739" s="0" t="s">
        <v>20</v>
      </c>
      <c r="K1739" s="0" t="n">
        <f aca="false">FALSE()</f>
        <v>0</v>
      </c>
      <c r="L1739" s="0" t="n">
        <v>0</v>
      </c>
    </row>
    <row r="1740" customFormat="false" ht="13.8" hidden="false" customHeight="false" outlineLevel="0" collapsed="false">
      <c r="A1740" s="2" t="s">
        <v>1774</v>
      </c>
      <c r="B1740" s="0" t="n">
        <v>2.21180844310182</v>
      </c>
      <c r="C1740" s="0" t="n">
        <v>-1.27991682352548</v>
      </c>
      <c r="D1740" s="0" t="n">
        <v>0.73196818662942</v>
      </c>
      <c r="F1740" s="0" t="s">
        <v>1679</v>
      </c>
      <c r="G1740" s="0" t="n">
        <v>127412070</v>
      </c>
      <c r="H1740" s="0" t="n">
        <v>127414051</v>
      </c>
      <c r="I1740" s="0" t="n">
        <v>1982</v>
      </c>
      <c r="J1740" s="0" t="s">
        <v>14</v>
      </c>
      <c r="K1740" s="0" t="n">
        <f aca="false">FALSE()</f>
        <v>0</v>
      </c>
      <c r="L1740" s="0" t="n">
        <v>0</v>
      </c>
    </row>
    <row r="1741" customFormat="false" ht="13.8" hidden="false" customHeight="false" outlineLevel="0" collapsed="false">
      <c r="A1741" s="2" t="s">
        <v>1775</v>
      </c>
      <c r="B1741" s="0" t="n">
        <v>10.890433054591</v>
      </c>
      <c r="C1741" s="0" t="n">
        <v>-2.89963183806746</v>
      </c>
      <c r="D1741" s="0" t="n">
        <v>0.179158626422555</v>
      </c>
      <c r="E1741" s="0" t="n">
        <v>0.414613217785645</v>
      </c>
      <c r="F1741" s="0" t="s">
        <v>1679</v>
      </c>
      <c r="G1741" s="0" t="n">
        <v>127414241</v>
      </c>
      <c r="H1741" s="0" t="n">
        <v>127420267</v>
      </c>
      <c r="I1741" s="0" t="n">
        <v>6027</v>
      </c>
      <c r="J1741" s="0" t="s">
        <v>14</v>
      </c>
      <c r="K1741" s="0" t="n">
        <f aca="false">TRUE()</f>
        <v>1</v>
      </c>
      <c r="L1741" s="0" t="n">
        <v>0</v>
      </c>
    </row>
    <row r="1742" customFormat="false" ht="13.8" hidden="false" customHeight="false" outlineLevel="0" collapsed="false">
      <c r="A1742" s="2" t="s">
        <v>1776</v>
      </c>
      <c r="B1742" s="0" t="n">
        <v>117.627551496161</v>
      </c>
      <c r="C1742" s="0" t="n">
        <v>1.40307360973843</v>
      </c>
      <c r="D1742" s="0" t="n">
        <v>0.424583176006794</v>
      </c>
      <c r="E1742" s="0" t="n">
        <v>0.686622612042312</v>
      </c>
      <c r="F1742" s="0" t="s">
        <v>1679</v>
      </c>
      <c r="G1742" s="0" t="n">
        <v>127421478</v>
      </c>
      <c r="H1742" s="0" t="n">
        <v>127424362</v>
      </c>
      <c r="I1742" s="0" t="n">
        <v>2885</v>
      </c>
      <c r="J1742" s="0" t="s">
        <v>14</v>
      </c>
      <c r="K1742" s="0" t="n">
        <f aca="false">FALSE()</f>
        <v>0</v>
      </c>
      <c r="L1742" s="0" t="n">
        <v>0</v>
      </c>
    </row>
    <row r="1743" customFormat="false" ht="13.8" hidden="false" customHeight="false" outlineLevel="0" collapsed="false">
      <c r="A1743" s="2" t="s">
        <v>1777</v>
      </c>
      <c r="B1743" s="0" t="n">
        <v>20.9586877563703</v>
      </c>
      <c r="C1743" s="0" t="n">
        <v>0.766038261705549</v>
      </c>
      <c r="D1743" s="0" t="n">
        <v>0.623884824199807</v>
      </c>
      <c r="E1743" s="0" t="n">
        <v>0.826580260570543</v>
      </c>
      <c r="F1743" s="0" t="s">
        <v>1679</v>
      </c>
      <c r="G1743" s="0" t="n">
        <v>128006390</v>
      </c>
      <c r="H1743" s="0" t="n">
        <v>128006766</v>
      </c>
      <c r="I1743" s="0" t="n">
        <v>377</v>
      </c>
      <c r="J1743" s="0" t="s">
        <v>14</v>
      </c>
      <c r="K1743" s="0" t="n">
        <f aca="false">FALSE()</f>
        <v>0</v>
      </c>
      <c r="L1743" s="0" t="n">
        <v>0</v>
      </c>
    </row>
    <row r="1744" customFormat="false" ht="13.8" hidden="false" customHeight="false" outlineLevel="0" collapsed="false">
      <c r="A1744" s="2" t="s">
        <v>1778</v>
      </c>
      <c r="B1744" s="0" t="n">
        <v>9.6630063379161</v>
      </c>
      <c r="C1744" s="0" t="n">
        <v>7.18223123731112</v>
      </c>
      <c r="D1744" s="0" t="n">
        <v>0.13392453233919</v>
      </c>
      <c r="E1744" s="0" t="n">
        <v>0.35377762522922</v>
      </c>
      <c r="F1744" s="0" t="s">
        <v>1679</v>
      </c>
      <c r="G1744" s="0" t="n">
        <v>128363319</v>
      </c>
      <c r="H1744" s="0" t="n">
        <v>128363815</v>
      </c>
      <c r="I1744" s="0" t="n">
        <v>497</v>
      </c>
      <c r="J1744" s="0" t="s">
        <v>20</v>
      </c>
      <c r="K1744" s="0" t="n">
        <f aca="false">FALSE()</f>
        <v>0</v>
      </c>
      <c r="L1744" s="0" t="n">
        <v>0</v>
      </c>
    </row>
    <row r="1745" customFormat="false" ht="13.8" hidden="false" customHeight="false" outlineLevel="0" collapsed="false">
      <c r="A1745" s="2" t="s">
        <v>1779</v>
      </c>
      <c r="B1745" s="0" t="n">
        <v>0</v>
      </c>
      <c r="F1745" s="0" t="s">
        <v>1679</v>
      </c>
      <c r="G1745" s="0" t="n">
        <v>129362439</v>
      </c>
      <c r="H1745" s="0" t="n">
        <v>129362534</v>
      </c>
      <c r="I1745" s="0" t="n">
        <v>432</v>
      </c>
      <c r="J1745" s="0" t="s">
        <v>20</v>
      </c>
      <c r="K1745" s="0" t="n">
        <f aca="false">FALSE()</f>
        <v>0</v>
      </c>
      <c r="L1745" s="0" t="n">
        <v>0</v>
      </c>
    </row>
    <row r="1746" customFormat="false" ht="13.8" hidden="false" customHeight="false" outlineLevel="0" collapsed="false">
      <c r="A1746" s="2" t="s">
        <v>1780</v>
      </c>
      <c r="B1746" s="0" t="n">
        <v>0.40146459086366</v>
      </c>
      <c r="C1746" s="0" t="n">
        <v>-1.7487511162768</v>
      </c>
      <c r="D1746" s="0" t="n">
        <v>0.720245875594992</v>
      </c>
      <c r="F1746" s="0" t="s">
        <v>1679</v>
      </c>
      <c r="G1746" s="0" t="n">
        <v>132355280</v>
      </c>
      <c r="H1746" s="0" t="n">
        <v>132355398</v>
      </c>
      <c r="I1746" s="0" t="n">
        <v>268</v>
      </c>
      <c r="J1746" s="0" t="s">
        <v>20</v>
      </c>
      <c r="K1746" s="0" t="n">
        <f aca="false">FALSE()</f>
        <v>0</v>
      </c>
      <c r="L1746" s="0" t="n">
        <v>0</v>
      </c>
    </row>
    <row r="1747" customFormat="false" ht="13.8" hidden="false" customHeight="false" outlineLevel="0" collapsed="false">
      <c r="A1747" s="2" t="s">
        <v>1781</v>
      </c>
      <c r="B1747" s="0" t="n">
        <v>1.97244288844859</v>
      </c>
      <c r="C1747" s="0" t="n">
        <v>2.1476114101032</v>
      </c>
      <c r="D1747" s="0" t="n">
        <v>0.568591578935349</v>
      </c>
      <c r="F1747" s="0" t="s">
        <v>1679</v>
      </c>
      <c r="G1747" s="0" t="n">
        <v>133486155</v>
      </c>
      <c r="H1747" s="0" t="n">
        <v>133486291</v>
      </c>
      <c r="I1747" s="0" t="n">
        <v>573</v>
      </c>
      <c r="J1747" s="0" t="s">
        <v>20</v>
      </c>
      <c r="K1747" s="0" t="n">
        <f aca="false">FALSE()</f>
        <v>0</v>
      </c>
      <c r="L1747" s="0" t="n">
        <v>0</v>
      </c>
    </row>
    <row r="1748" customFormat="false" ht="13.8" hidden="false" customHeight="false" outlineLevel="0" collapsed="false">
      <c r="A1748" s="2" t="s">
        <v>1782</v>
      </c>
      <c r="B1748" s="0" t="n">
        <v>9.6901341694154</v>
      </c>
      <c r="C1748" s="0" t="n">
        <v>-6.35473366010819</v>
      </c>
      <c r="D1748" s="0" t="n">
        <v>0.124641004539404</v>
      </c>
      <c r="E1748" s="0" t="n">
        <v>0.339392698553093</v>
      </c>
      <c r="F1748" s="0" t="s">
        <v>1679</v>
      </c>
      <c r="G1748" s="0" t="n">
        <v>133993834</v>
      </c>
      <c r="H1748" s="0" t="n">
        <v>133996125</v>
      </c>
      <c r="I1748" s="0" t="n">
        <v>2292</v>
      </c>
      <c r="J1748" s="0" t="s">
        <v>20</v>
      </c>
      <c r="K1748" s="0" t="n">
        <f aca="false">FALSE()</f>
        <v>0</v>
      </c>
      <c r="L1748" s="0" t="n">
        <v>0</v>
      </c>
    </row>
    <row r="1749" customFormat="false" ht="13.8" hidden="false" customHeight="false" outlineLevel="0" collapsed="false">
      <c r="A1749" s="2" t="s">
        <v>1783</v>
      </c>
      <c r="B1749" s="0" t="n">
        <v>4.14529921019806</v>
      </c>
      <c r="C1749" s="0" t="n">
        <v>2.5652562657322</v>
      </c>
      <c r="D1749" s="0" t="n">
        <v>0.58127099420573</v>
      </c>
      <c r="F1749" s="0" t="s">
        <v>1679</v>
      </c>
      <c r="G1749" s="0" t="n">
        <v>134283418</v>
      </c>
      <c r="H1749" s="0" t="n">
        <v>134283530</v>
      </c>
      <c r="I1749" s="0" t="n">
        <v>373</v>
      </c>
      <c r="J1749" s="0" t="s">
        <v>20</v>
      </c>
      <c r="K1749" s="0" t="n">
        <f aca="false">FALSE()</f>
        <v>0</v>
      </c>
      <c r="L1749" s="0" t="n">
        <v>0</v>
      </c>
    </row>
    <row r="1750" customFormat="false" ht="13.8" hidden="false" customHeight="false" outlineLevel="0" collapsed="false">
      <c r="A1750" s="2" t="s">
        <v>1784</v>
      </c>
      <c r="B1750" s="0" t="n">
        <v>2.60649745870749</v>
      </c>
      <c r="C1750" s="0" t="n">
        <v>-4.46210854602645</v>
      </c>
      <c r="D1750" s="0" t="n">
        <v>0.352561994324846</v>
      </c>
      <c r="F1750" s="0" t="s">
        <v>1679</v>
      </c>
      <c r="G1750" s="0" t="n">
        <v>134442823</v>
      </c>
      <c r="H1750" s="0" t="n">
        <v>134443790</v>
      </c>
      <c r="I1750" s="0" t="n">
        <v>4542</v>
      </c>
      <c r="J1750" s="0" t="s">
        <v>20</v>
      </c>
      <c r="K1750" s="0" t="n">
        <f aca="false">TRUE()</f>
        <v>1</v>
      </c>
      <c r="L1750" s="0" t="n">
        <v>0</v>
      </c>
    </row>
    <row r="1751" customFormat="false" ht="13.8" hidden="false" customHeight="false" outlineLevel="0" collapsed="false">
      <c r="A1751" s="2" t="s">
        <v>1785</v>
      </c>
      <c r="B1751" s="0" t="n">
        <v>0</v>
      </c>
      <c r="F1751" s="0" t="s">
        <v>1679</v>
      </c>
      <c r="G1751" s="0" t="n">
        <v>134455923</v>
      </c>
      <c r="H1751" s="0" t="n">
        <v>134456079</v>
      </c>
      <c r="I1751" s="0" t="n">
        <v>1492</v>
      </c>
      <c r="J1751" s="0" t="s">
        <v>20</v>
      </c>
      <c r="K1751" s="0" t="n">
        <f aca="false">TRUE()</f>
        <v>1</v>
      </c>
      <c r="L1751" s="0" t="n">
        <v>0</v>
      </c>
    </row>
    <row r="1752" customFormat="false" ht="13.8" hidden="false" customHeight="false" outlineLevel="0" collapsed="false">
      <c r="A1752" s="2" t="s">
        <v>1786</v>
      </c>
      <c r="B1752" s="0" t="n">
        <v>0</v>
      </c>
      <c r="F1752" s="0" t="s">
        <v>1679</v>
      </c>
      <c r="G1752" s="0" t="n">
        <v>134476235</v>
      </c>
      <c r="H1752" s="0" t="n">
        <v>134476362</v>
      </c>
      <c r="I1752" s="0" t="n">
        <v>386</v>
      </c>
      <c r="J1752" s="0" t="s">
        <v>20</v>
      </c>
      <c r="K1752" s="0" t="n">
        <f aca="false">FALSE()</f>
        <v>0</v>
      </c>
      <c r="L1752" s="0" t="n">
        <v>0</v>
      </c>
    </row>
    <row r="1753" customFormat="false" ht="13.8" hidden="false" customHeight="false" outlineLevel="0" collapsed="false">
      <c r="A1753" s="2" t="s">
        <v>1787</v>
      </c>
      <c r="B1753" s="0" t="n">
        <v>5.90546786826077</v>
      </c>
      <c r="C1753" s="0" t="n">
        <v>-5.63999291443907</v>
      </c>
      <c r="D1753" s="0" t="n">
        <v>0.23915619187308</v>
      </c>
      <c r="F1753" s="0" t="s">
        <v>1679</v>
      </c>
      <c r="G1753" s="0" t="n">
        <v>136095853</v>
      </c>
      <c r="H1753" s="0" t="n">
        <v>136097130</v>
      </c>
      <c r="I1753" s="0" t="n">
        <v>1278</v>
      </c>
      <c r="J1753" s="0" t="s">
        <v>20</v>
      </c>
      <c r="K1753" s="0" t="n">
        <f aca="false">FALSE()</f>
        <v>0</v>
      </c>
      <c r="L1753" s="0" t="n">
        <v>0</v>
      </c>
    </row>
    <row r="1754" customFormat="false" ht="13.8" hidden="false" customHeight="false" outlineLevel="0" collapsed="false">
      <c r="A1754" s="2" t="s">
        <v>1788</v>
      </c>
      <c r="B1754" s="0" t="n">
        <v>5.77736559944787</v>
      </c>
      <c r="C1754" s="0" t="n">
        <v>-5.60911737890344</v>
      </c>
      <c r="D1754" s="0" t="n">
        <v>0.241751847229914</v>
      </c>
      <c r="F1754" s="0" t="s">
        <v>1679</v>
      </c>
      <c r="G1754" s="0" t="n">
        <v>136111054</v>
      </c>
      <c r="H1754" s="0" t="n">
        <v>136112500</v>
      </c>
      <c r="I1754" s="0" t="n">
        <v>1447</v>
      </c>
      <c r="J1754" s="0" t="s">
        <v>20</v>
      </c>
      <c r="K1754" s="0" t="n">
        <f aca="false">FALSE()</f>
        <v>0</v>
      </c>
      <c r="L1754" s="0" t="n">
        <v>0</v>
      </c>
    </row>
    <row r="1755" customFormat="false" ht="13.8" hidden="false" customHeight="false" outlineLevel="0" collapsed="false">
      <c r="A1755" s="2" t="s">
        <v>1789</v>
      </c>
      <c r="B1755" s="0" t="n">
        <v>2.51553180498893</v>
      </c>
      <c r="C1755" s="0" t="n">
        <v>-2.76938801128619</v>
      </c>
      <c r="D1755" s="0" t="n">
        <v>0.557521396823868</v>
      </c>
      <c r="F1755" s="0" t="s">
        <v>1679</v>
      </c>
      <c r="G1755" s="0" t="n">
        <v>136550077</v>
      </c>
      <c r="H1755" s="0" t="n">
        <v>136551197</v>
      </c>
      <c r="I1755" s="0" t="n">
        <v>5710</v>
      </c>
      <c r="J1755" s="0" t="s">
        <v>20</v>
      </c>
      <c r="K1755" s="0" t="n">
        <f aca="false">FALSE()</f>
        <v>0</v>
      </c>
      <c r="L1755" s="0" t="n">
        <v>0</v>
      </c>
    </row>
    <row r="1756" customFormat="false" ht="13.8" hidden="false" customHeight="false" outlineLevel="0" collapsed="false">
      <c r="A1756" s="2" t="s">
        <v>1790</v>
      </c>
      <c r="B1756" s="0" t="n">
        <v>0</v>
      </c>
      <c r="F1756" s="0" t="s">
        <v>1679</v>
      </c>
      <c r="G1756" s="0" t="n">
        <v>136957669</v>
      </c>
      <c r="H1756" s="0" t="n">
        <v>136958038</v>
      </c>
      <c r="I1756" s="0" t="n">
        <v>370</v>
      </c>
      <c r="J1756" s="0" t="s">
        <v>20</v>
      </c>
      <c r="K1756" s="0" t="n">
        <f aca="false">FALSE()</f>
        <v>0</v>
      </c>
      <c r="L1756" s="0" t="n">
        <v>0</v>
      </c>
    </row>
    <row r="1757" customFormat="false" ht="13.8" hidden="false" customHeight="false" outlineLevel="0" collapsed="false">
      <c r="A1757" s="2" t="s">
        <v>1791</v>
      </c>
      <c r="B1757" s="0" t="n">
        <v>20.5975666544991</v>
      </c>
      <c r="C1757" s="0" t="n">
        <v>-0.0019702646680786</v>
      </c>
      <c r="D1757" s="0" t="n">
        <v>0.999474671764403</v>
      </c>
      <c r="E1757" s="0" t="n">
        <v>0.99987932828291</v>
      </c>
      <c r="F1757" s="0" t="s">
        <v>1679</v>
      </c>
      <c r="G1757" s="0" t="n">
        <v>137070810</v>
      </c>
      <c r="H1757" s="0" t="n">
        <v>137072104</v>
      </c>
      <c r="I1757" s="0" t="n">
        <v>4244</v>
      </c>
      <c r="J1757" s="0" t="s">
        <v>20</v>
      </c>
      <c r="K1757" s="0" t="n">
        <f aca="false">FALSE()</f>
        <v>0</v>
      </c>
      <c r="L1757" s="0" t="n">
        <v>0</v>
      </c>
    </row>
    <row r="1758" customFormat="false" ht="13.8" hidden="false" customHeight="false" outlineLevel="0" collapsed="false">
      <c r="A1758" s="2" t="s">
        <v>1792</v>
      </c>
      <c r="B1758" s="0" t="n">
        <v>5.55645313768479</v>
      </c>
      <c r="C1758" s="0" t="n">
        <v>-5.55148893833505</v>
      </c>
      <c r="D1758" s="0" t="n">
        <v>0.246649873986073</v>
      </c>
      <c r="F1758" s="0" t="s">
        <v>1679</v>
      </c>
      <c r="G1758" s="0" t="n">
        <v>137116087</v>
      </c>
      <c r="H1758" s="0" t="n">
        <v>137117044</v>
      </c>
      <c r="I1758" s="0" t="n">
        <v>997</v>
      </c>
      <c r="J1758" s="0" t="s">
        <v>20</v>
      </c>
      <c r="K1758" s="0" t="n">
        <f aca="false">FALSE()</f>
        <v>0</v>
      </c>
      <c r="L1758" s="0" t="n">
        <v>0</v>
      </c>
    </row>
    <row r="1759" customFormat="false" ht="13.8" hidden="false" customHeight="false" outlineLevel="0" collapsed="false">
      <c r="A1759" s="2" t="s">
        <v>1793</v>
      </c>
      <c r="B1759" s="0" t="n">
        <v>1250.04723748017</v>
      </c>
      <c r="C1759" s="0" t="n">
        <v>0.83987708588453</v>
      </c>
      <c r="D1759" s="0" t="n">
        <v>0.124406840250851</v>
      </c>
      <c r="E1759" s="0" t="n">
        <v>0.339021503782697</v>
      </c>
      <c r="F1759" s="0" t="s">
        <v>1679</v>
      </c>
      <c r="G1759" s="0" t="n">
        <v>137120595</v>
      </c>
      <c r="H1759" s="0" t="n">
        <v>137122929</v>
      </c>
      <c r="I1759" s="0" t="n">
        <v>5576</v>
      </c>
      <c r="J1759" s="0" t="s">
        <v>14</v>
      </c>
      <c r="K1759" s="0" t="n">
        <f aca="false">TRUE()</f>
        <v>1</v>
      </c>
      <c r="L1759" s="0" t="n">
        <v>0.143038558906613</v>
      </c>
    </row>
    <row r="1760" customFormat="false" ht="13.8" hidden="false" customHeight="false" outlineLevel="0" collapsed="false">
      <c r="A1760" s="2" t="s">
        <v>1794</v>
      </c>
      <c r="B1760" s="0" t="n">
        <v>1240.90037523329</v>
      </c>
      <c r="C1760" s="0" t="n">
        <v>0.851653056767775</v>
      </c>
      <c r="D1760" s="0" t="n">
        <v>0.120215704849347</v>
      </c>
      <c r="E1760" s="0" t="n">
        <v>0.332015493485672</v>
      </c>
      <c r="F1760" s="0" t="s">
        <v>1679</v>
      </c>
      <c r="G1760" s="0" t="n">
        <v>137128791</v>
      </c>
      <c r="H1760" s="0" t="n">
        <v>137129805</v>
      </c>
      <c r="I1760" s="0" t="n">
        <v>1015</v>
      </c>
      <c r="J1760" s="0" t="s">
        <v>20</v>
      </c>
      <c r="K1760" s="0" t="n">
        <f aca="false">TRUE()</f>
        <v>1</v>
      </c>
      <c r="L1760" s="0" t="n">
        <v>0.785796063510615</v>
      </c>
    </row>
    <row r="1761" customFormat="false" ht="13.8" hidden="false" customHeight="false" outlineLevel="0" collapsed="false">
      <c r="A1761" s="2" t="s">
        <v>1795</v>
      </c>
      <c r="B1761" s="0" t="n">
        <v>0</v>
      </c>
      <c r="F1761" s="0" t="s">
        <v>1679</v>
      </c>
      <c r="G1761" s="0" t="n">
        <v>137551030</v>
      </c>
      <c r="H1761" s="0" t="n">
        <v>137551629</v>
      </c>
      <c r="I1761" s="0" t="n">
        <v>600</v>
      </c>
      <c r="J1761" s="0" t="s">
        <v>14</v>
      </c>
      <c r="K1761" s="0" t="n">
        <f aca="false">FALSE()</f>
        <v>0</v>
      </c>
      <c r="L1761" s="0" t="n">
        <v>0.555548518607653</v>
      </c>
    </row>
    <row r="1762" customFormat="false" ht="13.8" hidden="false" customHeight="false" outlineLevel="0" collapsed="false">
      <c r="A1762" s="2" t="s">
        <v>1796</v>
      </c>
      <c r="B1762" s="0" t="n">
        <v>0</v>
      </c>
      <c r="F1762" s="0" t="s">
        <v>1679</v>
      </c>
      <c r="G1762" s="0" t="n">
        <v>137551150</v>
      </c>
      <c r="H1762" s="0" t="n">
        <v>137551690</v>
      </c>
      <c r="I1762" s="0" t="n">
        <v>541</v>
      </c>
      <c r="J1762" s="0" t="s">
        <v>20</v>
      </c>
      <c r="K1762" s="0" t="n">
        <f aca="false">FALSE()</f>
        <v>0</v>
      </c>
      <c r="L1762" s="0" t="n">
        <v>0.616135140784828</v>
      </c>
    </row>
    <row r="1763" customFormat="false" ht="13.8" hidden="false" customHeight="false" outlineLevel="0" collapsed="false">
      <c r="A1763" s="2" t="s">
        <v>1797</v>
      </c>
      <c r="B1763" s="0" t="n">
        <v>0.689450568939485</v>
      </c>
      <c r="C1763" s="0" t="n">
        <v>-2.54464867010445</v>
      </c>
      <c r="D1763" s="0" t="n">
        <v>0.599180337456492</v>
      </c>
      <c r="F1763" s="0" t="s">
        <v>1798</v>
      </c>
      <c r="G1763" s="0" t="n">
        <v>2897742</v>
      </c>
      <c r="H1763" s="0" t="n">
        <v>2897936</v>
      </c>
      <c r="I1763" s="0" t="n">
        <v>521</v>
      </c>
      <c r="J1763" s="0" t="s">
        <v>20</v>
      </c>
      <c r="K1763" s="0" t="n">
        <f aca="false">FALSE()</f>
        <v>0</v>
      </c>
      <c r="L1763" s="0" t="n">
        <v>0</v>
      </c>
    </row>
    <row r="1764" customFormat="false" ht="13.8" hidden="false" customHeight="false" outlineLevel="0" collapsed="false">
      <c r="A1764" s="2" t="s">
        <v>1799</v>
      </c>
      <c r="B1764" s="0" t="n">
        <v>23.0872134639554</v>
      </c>
      <c r="C1764" s="0" t="n">
        <v>-4.51672422521478</v>
      </c>
      <c r="D1764" s="0" t="n">
        <v>0.0625043929079849</v>
      </c>
      <c r="E1764" s="0" t="n">
        <v>0.225503286724699</v>
      </c>
      <c r="F1764" s="0" t="s">
        <v>1798</v>
      </c>
      <c r="G1764" s="0" t="n">
        <v>3811812</v>
      </c>
      <c r="H1764" s="0" t="n">
        <v>3814613</v>
      </c>
      <c r="I1764" s="0" t="n">
        <v>2802</v>
      </c>
      <c r="J1764" s="0" t="s">
        <v>14</v>
      </c>
      <c r="K1764" s="0" t="n">
        <f aca="false">FALSE()</f>
        <v>0</v>
      </c>
      <c r="L1764" s="0" t="n">
        <v>0</v>
      </c>
    </row>
    <row r="1765" customFormat="false" ht="13.8" hidden="false" customHeight="false" outlineLevel="0" collapsed="false">
      <c r="A1765" s="2" t="s">
        <v>1800</v>
      </c>
      <c r="B1765" s="0" t="n">
        <v>0</v>
      </c>
      <c r="F1765" s="0" t="s">
        <v>1798</v>
      </c>
      <c r="G1765" s="0" t="n">
        <v>3814696</v>
      </c>
      <c r="H1765" s="0" t="n">
        <v>3815160</v>
      </c>
      <c r="I1765" s="0" t="n">
        <v>465</v>
      </c>
      <c r="J1765" s="0" t="s">
        <v>14</v>
      </c>
      <c r="K1765" s="0" t="n">
        <f aca="false">FALSE()</f>
        <v>0</v>
      </c>
      <c r="L1765" s="0" t="n">
        <v>0</v>
      </c>
    </row>
    <row r="1766" customFormat="false" ht="13.8" hidden="false" customHeight="false" outlineLevel="0" collapsed="false">
      <c r="A1766" s="2" t="s">
        <v>1801</v>
      </c>
      <c r="B1766" s="0" t="n">
        <v>1.21599504670975</v>
      </c>
      <c r="C1766" s="0" t="n">
        <v>-3.36158742345861</v>
      </c>
      <c r="D1766" s="0" t="n">
        <v>0.485275360745835</v>
      </c>
      <c r="F1766" s="0" t="s">
        <v>1798</v>
      </c>
      <c r="G1766" s="0" t="n">
        <v>5446872</v>
      </c>
      <c r="H1766" s="0" t="n">
        <v>5447295</v>
      </c>
      <c r="I1766" s="0" t="n">
        <v>592</v>
      </c>
      <c r="J1766" s="0" t="s">
        <v>14</v>
      </c>
      <c r="K1766" s="0" t="n">
        <f aca="false">FALSE()</f>
        <v>0</v>
      </c>
      <c r="L1766" s="0" t="n">
        <v>0</v>
      </c>
    </row>
    <row r="1767" customFormat="false" ht="13.8" hidden="false" customHeight="false" outlineLevel="0" collapsed="false">
      <c r="A1767" s="2" t="s">
        <v>1802</v>
      </c>
      <c r="B1767" s="0" t="n">
        <v>0</v>
      </c>
      <c r="F1767" s="0" t="s">
        <v>1798</v>
      </c>
      <c r="G1767" s="0" t="n">
        <v>16438902</v>
      </c>
      <c r="H1767" s="0" t="n">
        <v>16439061</v>
      </c>
      <c r="I1767" s="0" t="n">
        <v>264</v>
      </c>
      <c r="J1767" s="0" t="s">
        <v>14</v>
      </c>
      <c r="K1767" s="0" t="n">
        <f aca="false">FALSE()</f>
        <v>0</v>
      </c>
      <c r="L1767" s="0" t="n">
        <v>0</v>
      </c>
    </row>
    <row r="1768" customFormat="false" ht="13.8" hidden="false" customHeight="false" outlineLevel="0" collapsed="false">
      <c r="A1768" s="2" t="s">
        <v>1803</v>
      </c>
      <c r="B1768" s="0" t="n">
        <v>0</v>
      </c>
      <c r="F1768" s="0" t="s">
        <v>1798</v>
      </c>
      <c r="G1768" s="0" t="n">
        <v>16882398</v>
      </c>
      <c r="H1768" s="0" t="n">
        <v>16882436</v>
      </c>
      <c r="I1768" s="0" t="n">
        <v>290</v>
      </c>
      <c r="J1768" s="0" t="s">
        <v>20</v>
      </c>
      <c r="K1768" s="0" t="n">
        <f aca="false">FALSE()</f>
        <v>0</v>
      </c>
      <c r="L1768" s="0" t="n">
        <v>0</v>
      </c>
    </row>
    <row r="1769" customFormat="false" ht="13.8" hidden="false" customHeight="false" outlineLevel="0" collapsed="false">
      <c r="A1769" s="2" t="s">
        <v>1804</v>
      </c>
      <c r="B1769" s="0" t="n">
        <v>0.162906091169218</v>
      </c>
      <c r="C1769" s="0" t="n">
        <v>-0.568229147476314</v>
      </c>
      <c r="D1769" s="0" t="n">
        <v>0.909336605888145</v>
      </c>
      <c r="F1769" s="0" t="s">
        <v>1798</v>
      </c>
      <c r="G1769" s="0" t="n">
        <v>18886934</v>
      </c>
      <c r="H1769" s="0" t="n">
        <v>18887123</v>
      </c>
      <c r="I1769" s="0" t="n">
        <v>438</v>
      </c>
      <c r="J1769" s="0" t="s">
        <v>20</v>
      </c>
      <c r="K1769" s="0" t="n">
        <f aca="false">FALSE()</f>
        <v>0</v>
      </c>
      <c r="L1769" s="0" t="n">
        <v>0</v>
      </c>
    </row>
    <row r="1770" customFormat="false" ht="13.8" hidden="false" customHeight="false" outlineLevel="0" collapsed="false">
      <c r="A1770" s="2" t="s">
        <v>1805</v>
      </c>
      <c r="B1770" s="0" t="n">
        <v>4.40566417544483</v>
      </c>
      <c r="C1770" s="0" t="n">
        <v>-2.54586208977265</v>
      </c>
      <c r="D1770" s="0" t="n">
        <v>0.510914279776545</v>
      </c>
      <c r="F1770" s="0" t="s">
        <v>1798</v>
      </c>
      <c r="G1770" s="0" t="n">
        <v>23767386</v>
      </c>
      <c r="H1770" s="0" t="n">
        <v>23767677</v>
      </c>
      <c r="I1770" s="0" t="n">
        <v>1877</v>
      </c>
      <c r="J1770" s="0" t="s">
        <v>14</v>
      </c>
      <c r="K1770" s="0" t="n">
        <f aca="false">FALSE()</f>
        <v>0</v>
      </c>
      <c r="L1770" s="0" t="n">
        <v>0</v>
      </c>
    </row>
    <row r="1771" customFormat="false" ht="13.8" hidden="false" customHeight="false" outlineLevel="0" collapsed="false">
      <c r="A1771" s="2" t="s">
        <v>1806</v>
      </c>
      <c r="B1771" s="0" t="n">
        <v>2.38217969869729</v>
      </c>
      <c r="C1771" s="0" t="n">
        <v>-0.554319066102169</v>
      </c>
      <c r="D1771" s="0" t="n">
        <v>0.870056415119588</v>
      </c>
      <c r="F1771" s="0" t="s">
        <v>1798</v>
      </c>
      <c r="G1771" s="0" t="n">
        <v>27033150</v>
      </c>
      <c r="H1771" s="0" t="n">
        <v>27033387</v>
      </c>
      <c r="I1771" s="0" t="n">
        <v>238</v>
      </c>
      <c r="J1771" s="0" t="s">
        <v>14</v>
      </c>
      <c r="K1771" s="0" t="n">
        <f aca="false">FALSE()</f>
        <v>0</v>
      </c>
      <c r="L1771" s="0" t="n">
        <v>0</v>
      </c>
    </row>
    <row r="1772" customFormat="false" ht="13.8" hidden="false" customHeight="false" outlineLevel="0" collapsed="false">
      <c r="A1772" s="2" t="s">
        <v>1807</v>
      </c>
      <c r="B1772" s="0" t="n">
        <v>40.2457557851085</v>
      </c>
      <c r="C1772" s="0" t="n">
        <v>1.25090724501615</v>
      </c>
      <c r="D1772" s="0" t="n">
        <v>0.35096910471112</v>
      </c>
      <c r="E1772" s="0" t="n">
        <v>0.61903847673916</v>
      </c>
      <c r="F1772" s="0" t="s">
        <v>1798</v>
      </c>
      <c r="G1772" s="0" t="n">
        <v>40015057</v>
      </c>
      <c r="H1772" s="0" t="n">
        <v>40015679</v>
      </c>
      <c r="I1772" s="0" t="n">
        <v>623</v>
      </c>
      <c r="J1772" s="0" t="s">
        <v>20</v>
      </c>
      <c r="K1772" s="0" t="n">
        <f aca="false">FALSE()</f>
        <v>0</v>
      </c>
      <c r="L1772" s="0" t="n">
        <v>0.853486361116399</v>
      </c>
    </row>
    <row r="1773" customFormat="false" ht="13.8" hidden="false" customHeight="false" outlineLevel="0" collapsed="false">
      <c r="A1773" s="2" t="s">
        <v>1808</v>
      </c>
      <c r="B1773" s="0" t="n">
        <v>0.162906091169218</v>
      </c>
      <c r="C1773" s="0" t="n">
        <v>-0.568229147476314</v>
      </c>
      <c r="D1773" s="0" t="n">
        <v>0.909336605888145</v>
      </c>
      <c r="F1773" s="0" t="s">
        <v>1798</v>
      </c>
      <c r="G1773" s="0" t="n">
        <v>42821879</v>
      </c>
      <c r="H1773" s="0" t="n">
        <v>42822116</v>
      </c>
      <c r="I1773" s="0" t="n">
        <v>423</v>
      </c>
      <c r="J1773" s="0" t="s">
        <v>14</v>
      </c>
      <c r="K1773" s="0" t="n">
        <f aca="false">FALSE()</f>
        <v>0</v>
      </c>
      <c r="L1773" s="0" t="n">
        <v>0</v>
      </c>
    </row>
    <row r="1774" customFormat="false" ht="13.8" hidden="false" customHeight="false" outlineLevel="0" collapsed="false">
      <c r="A1774" s="2" t="s">
        <v>1809</v>
      </c>
      <c r="B1774" s="0" t="n">
        <v>0</v>
      </c>
      <c r="F1774" s="0" t="s">
        <v>1798</v>
      </c>
      <c r="G1774" s="0" t="n">
        <v>42835538</v>
      </c>
      <c r="H1774" s="0" t="n">
        <v>42835648</v>
      </c>
      <c r="I1774" s="0" t="n">
        <v>638</v>
      </c>
      <c r="J1774" s="0" t="s">
        <v>20</v>
      </c>
      <c r="K1774" s="0" t="n">
        <f aca="false">FALSE()</f>
        <v>0</v>
      </c>
      <c r="L1774" s="0" t="n">
        <v>0</v>
      </c>
    </row>
    <row r="1775" customFormat="false" ht="13.8" hidden="false" customHeight="false" outlineLevel="0" collapsed="false">
      <c r="A1775" s="2" t="s">
        <v>1810</v>
      </c>
      <c r="B1775" s="0" t="n">
        <v>0.162906091169218</v>
      </c>
      <c r="C1775" s="0" t="n">
        <v>-0.568229147476314</v>
      </c>
      <c r="D1775" s="0" t="n">
        <v>0.909336605888145</v>
      </c>
      <c r="F1775" s="0" t="s">
        <v>1798</v>
      </c>
      <c r="G1775" s="0" t="n">
        <v>43512630</v>
      </c>
      <c r="H1775" s="0" t="n">
        <v>43513173</v>
      </c>
      <c r="I1775" s="0" t="n">
        <v>580</v>
      </c>
      <c r="J1775" s="0" t="s">
        <v>14</v>
      </c>
      <c r="K1775" s="0" t="n">
        <f aca="false">TRUE()</f>
        <v>1</v>
      </c>
      <c r="L1775" s="0" t="n">
        <v>0</v>
      </c>
    </row>
    <row r="1776" customFormat="false" ht="13.8" hidden="false" customHeight="false" outlineLevel="0" collapsed="false">
      <c r="A1776" s="2" t="s">
        <v>1811</v>
      </c>
      <c r="B1776" s="0" t="n">
        <v>0</v>
      </c>
      <c r="F1776" s="0" t="s">
        <v>1798</v>
      </c>
      <c r="G1776" s="0" t="n">
        <v>43576139</v>
      </c>
      <c r="H1776" s="0" t="n">
        <v>43576589</v>
      </c>
      <c r="I1776" s="0" t="n">
        <v>602</v>
      </c>
      <c r="J1776" s="0" t="s">
        <v>14</v>
      </c>
      <c r="K1776" s="0" t="n">
        <f aca="false">FALSE()</f>
        <v>0</v>
      </c>
      <c r="L1776" s="0" t="n">
        <v>0</v>
      </c>
    </row>
    <row r="1777" customFormat="false" ht="13.8" hidden="false" customHeight="false" outlineLevel="0" collapsed="false">
      <c r="A1777" s="2" t="s">
        <v>1812</v>
      </c>
      <c r="B1777" s="0" t="n">
        <v>4.54119038640687</v>
      </c>
      <c r="C1777" s="0" t="n">
        <v>-5.25995849246114</v>
      </c>
      <c r="D1777" s="0" t="n">
        <v>0.272500731656397</v>
      </c>
      <c r="F1777" s="0" t="s">
        <v>1798</v>
      </c>
      <c r="G1777" s="0" t="n">
        <v>43592890</v>
      </c>
      <c r="H1777" s="0" t="n">
        <v>43593768</v>
      </c>
      <c r="I1777" s="0" t="n">
        <v>879</v>
      </c>
      <c r="J1777" s="0" t="s">
        <v>20</v>
      </c>
      <c r="K1777" s="0" t="n">
        <f aca="false">TRUE()</f>
        <v>1</v>
      </c>
      <c r="L1777" s="0" t="n">
        <v>0</v>
      </c>
    </row>
    <row r="1778" customFormat="false" ht="13.8" hidden="false" customHeight="false" outlineLevel="0" collapsed="false">
      <c r="A1778" s="2" t="s">
        <v>1813</v>
      </c>
      <c r="B1778" s="0" t="n">
        <v>0</v>
      </c>
      <c r="F1778" s="0" t="s">
        <v>1798</v>
      </c>
      <c r="G1778" s="0" t="n">
        <v>43621135</v>
      </c>
      <c r="H1778" s="0" t="n">
        <v>43621240</v>
      </c>
      <c r="I1778" s="0" t="n">
        <v>312</v>
      </c>
      <c r="J1778" s="0" t="s">
        <v>14</v>
      </c>
      <c r="K1778" s="0" t="n">
        <f aca="false">FALSE()</f>
        <v>0</v>
      </c>
      <c r="L1778" s="0" t="n">
        <v>0</v>
      </c>
    </row>
    <row r="1779" customFormat="false" ht="13.8" hidden="false" customHeight="false" outlineLevel="0" collapsed="false">
      <c r="A1779" s="2" t="s">
        <v>1814</v>
      </c>
      <c r="B1779" s="0" t="n">
        <v>0</v>
      </c>
      <c r="F1779" s="0" t="s">
        <v>1798</v>
      </c>
      <c r="G1779" s="0" t="n">
        <v>43750084</v>
      </c>
      <c r="H1779" s="0" t="n">
        <v>43750380</v>
      </c>
      <c r="I1779" s="0" t="n">
        <v>1618</v>
      </c>
      <c r="J1779" s="0" t="s">
        <v>20</v>
      </c>
      <c r="K1779" s="0" t="n">
        <f aca="false">FALSE()</f>
        <v>0</v>
      </c>
      <c r="L1779" s="0" t="n">
        <v>0</v>
      </c>
    </row>
    <row r="1780" customFormat="false" ht="13.8" hidden="false" customHeight="false" outlineLevel="0" collapsed="false">
      <c r="A1780" s="2" t="s">
        <v>1815</v>
      </c>
      <c r="B1780" s="0" t="n">
        <v>3.06420632548764</v>
      </c>
      <c r="C1780" s="0" t="n">
        <v>0.147043947451126</v>
      </c>
      <c r="D1780" s="0" t="n">
        <v>0.961687853557674</v>
      </c>
      <c r="F1780" s="0" t="s">
        <v>1798</v>
      </c>
      <c r="G1780" s="0" t="n">
        <v>44031521</v>
      </c>
      <c r="H1780" s="0" t="n">
        <v>44031766</v>
      </c>
      <c r="I1780" s="0" t="n">
        <v>246</v>
      </c>
      <c r="J1780" s="0" t="s">
        <v>20</v>
      </c>
      <c r="K1780" s="0" t="n">
        <f aca="false">FALSE()</f>
        <v>0</v>
      </c>
      <c r="L1780" s="0" t="n">
        <v>0</v>
      </c>
    </row>
    <row r="1781" customFormat="false" ht="13.8" hidden="false" customHeight="false" outlineLevel="0" collapsed="false">
      <c r="A1781" s="2" t="s">
        <v>1816</v>
      </c>
      <c r="B1781" s="0" t="n">
        <v>61.9072638786898</v>
      </c>
      <c r="C1781" s="0" t="n">
        <v>1.61208040912919</v>
      </c>
      <c r="D1781" s="0" t="n">
        <v>0.550077216254328</v>
      </c>
      <c r="E1781" s="0" t="n">
        <v>0.780133543054173</v>
      </c>
      <c r="F1781" s="0" t="s">
        <v>1798</v>
      </c>
      <c r="G1781" s="0" t="n">
        <v>44670150</v>
      </c>
      <c r="H1781" s="0" t="n">
        <v>44670426</v>
      </c>
      <c r="I1781" s="0" t="n">
        <v>594</v>
      </c>
      <c r="J1781" s="0" t="s">
        <v>14</v>
      </c>
      <c r="K1781" s="0" t="n">
        <f aca="false">FALSE()</f>
        <v>0</v>
      </c>
      <c r="L1781" s="0" t="n">
        <v>0</v>
      </c>
    </row>
    <row r="1782" customFormat="false" ht="13.8" hidden="false" customHeight="false" outlineLevel="0" collapsed="false">
      <c r="A1782" s="2" t="s">
        <v>1817</v>
      </c>
      <c r="B1782" s="0" t="n">
        <v>205.469321960437</v>
      </c>
      <c r="C1782" s="0" t="n">
        <v>1.18910843181221</v>
      </c>
      <c r="D1782" s="0" t="n">
        <v>0.6237114890666</v>
      </c>
      <c r="E1782" s="0" t="n">
        <v>0.826561640414759</v>
      </c>
      <c r="F1782" s="0" t="s">
        <v>1798</v>
      </c>
      <c r="G1782" s="0" t="n">
        <v>44688032</v>
      </c>
      <c r="H1782" s="0" t="n">
        <v>44688406</v>
      </c>
      <c r="I1782" s="0" t="n">
        <v>1921</v>
      </c>
      <c r="J1782" s="0" t="s">
        <v>20</v>
      </c>
      <c r="K1782" s="0" t="n">
        <f aca="false">FALSE()</f>
        <v>0</v>
      </c>
      <c r="L1782" s="0" t="n">
        <v>0</v>
      </c>
    </row>
    <row r="1783" customFormat="false" ht="13.8" hidden="false" customHeight="false" outlineLevel="0" collapsed="false">
      <c r="A1783" s="2" t="s">
        <v>1818</v>
      </c>
      <c r="B1783" s="0" t="n">
        <v>86.5868982624004</v>
      </c>
      <c r="C1783" s="0" t="n">
        <v>2.47605876928199</v>
      </c>
      <c r="D1783" s="0" t="n">
        <v>0.0111815150505492</v>
      </c>
      <c r="E1783" s="0" t="n">
        <v>0.0749716569546033</v>
      </c>
      <c r="F1783" s="0" t="s">
        <v>1798</v>
      </c>
      <c r="G1783" s="0" t="n">
        <v>44871791</v>
      </c>
      <c r="H1783" s="0" t="n">
        <v>44872537</v>
      </c>
      <c r="I1783" s="0" t="n">
        <v>747</v>
      </c>
      <c r="J1783" s="0" t="s">
        <v>14</v>
      </c>
      <c r="K1783" s="0" t="n">
        <f aca="false">FALSE()</f>
        <v>0</v>
      </c>
      <c r="L1783" s="0" t="n">
        <v>0</v>
      </c>
    </row>
    <row r="1784" customFormat="false" ht="13.8" hidden="false" customHeight="false" outlineLevel="0" collapsed="false">
      <c r="A1784" s="2" t="s">
        <v>1819</v>
      </c>
      <c r="B1784" s="0" t="n">
        <v>0</v>
      </c>
      <c r="F1784" s="0" t="s">
        <v>1798</v>
      </c>
      <c r="G1784" s="0" t="n">
        <v>45139401</v>
      </c>
      <c r="H1784" s="0" t="n">
        <v>45140005</v>
      </c>
      <c r="I1784" s="0" t="n">
        <v>687</v>
      </c>
      <c r="J1784" s="0" t="s">
        <v>20</v>
      </c>
      <c r="K1784" s="0" t="n">
        <f aca="false">FALSE()</f>
        <v>0</v>
      </c>
      <c r="L1784" s="0" t="n">
        <v>0</v>
      </c>
    </row>
    <row r="1785" customFormat="false" ht="13.8" hidden="false" customHeight="false" outlineLevel="0" collapsed="false">
      <c r="A1785" s="2" t="s">
        <v>1820</v>
      </c>
      <c r="B1785" s="0" t="n">
        <v>34.3227854827664</v>
      </c>
      <c r="C1785" s="0" t="n">
        <v>5.27387445245964</v>
      </c>
      <c r="D1785" s="0" t="n">
        <v>0.0016310235604818</v>
      </c>
      <c r="E1785" s="0" t="n">
        <v>0.0192038717022518</v>
      </c>
      <c r="F1785" s="0" t="s">
        <v>1798</v>
      </c>
      <c r="G1785" s="0" t="n">
        <v>47253820</v>
      </c>
      <c r="H1785" s="0" t="n">
        <v>47254090</v>
      </c>
      <c r="I1785" s="0" t="n">
        <v>271</v>
      </c>
      <c r="J1785" s="0" t="s">
        <v>14</v>
      </c>
      <c r="K1785" s="0" t="n">
        <f aca="false">FALSE()</f>
        <v>0</v>
      </c>
      <c r="L1785" s="0" t="n">
        <v>0</v>
      </c>
    </row>
    <row r="1786" customFormat="false" ht="13.8" hidden="false" customHeight="false" outlineLevel="0" collapsed="false">
      <c r="A1786" s="2" t="s">
        <v>1821</v>
      </c>
      <c r="B1786" s="0" t="n">
        <v>0.363638386601048</v>
      </c>
      <c r="C1786" s="0" t="n">
        <v>-1.61718590834838</v>
      </c>
      <c r="D1786" s="0" t="n">
        <v>0.740977510929432</v>
      </c>
      <c r="F1786" s="0" t="s">
        <v>1798</v>
      </c>
      <c r="G1786" s="0" t="n">
        <v>47807246</v>
      </c>
      <c r="H1786" s="0" t="n">
        <v>47807483</v>
      </c>
      <c r="I1786" s="0" t="n">
        <v>238</v>
      </c>
      <c r="J1786" s="0" t="s">
        <v>20</v>
      </c>
      <c r="K1786" s="0" t="n">
        <f aca="false">FALSE()</f>
        <v>0</v>
      </c>
      <c r="L1786" s="0" t="n">
        <v>0</v>
      </c>
    </row>
    <row r="1787" customFormat="false" ht="13.8" hidden="false" customHeight="false" outlineLevel="0" collapsed="false">
      <c r="A1787" s="2" t="s">
        <v>1822</v>
      </c>
      <c r="B1787" s="0" t="n">
        <v>1.32947365949759</v>
      </c>
      <c r="C1787" s="0" t="n">
        <v>-3.4867818973095</v>
      </c>
      <c r="D1787" s="0" t="n">
        <v>0.468921060080672</v>
      </c>
      <c r="F1787" s="0" t="s">
        <v>1798</v>
      </c>
      <c r="G1787" s="0" t="n">
        <v>48615810</v>
      </c>
      <c r="H1787" s="0" t="n">
        <v>48619101</v>
      </c>
      <c r="I1787" s="0" t="n">
        <v>3292</v>
      </c>
      <c r="J1787" s="0" t="s">
        <v>20</v>
      </c>
      <c r="K1787" s="0" t="n">
        <f aca="false">FALSE()</f>
        <v>0</v>
      </c>
      <c r="L1787" s="0" t="n">
        <v>0</v>
      </c>
    </row>
    <row r="1788" customFormat="false" ht="13.8" hidden="false" customHeight="false" outlineLevel="0" collapsed="false">
      <c r="A1788" s="2" t="s">
        <v>1823</v>
      </c>
      <c r="B1788" s="0" t="n">
        <v>2.13240284122491</v>
      </c>
      <c r="C1788" s="0" t="n">
        <v>-4.16867516295513</v>
      </c>
      <c r="D1788" s="0" t="n">
        <v>0.38545879798955</v>
      </c>
      <c r="F1788" s="0" t="s">
        <v>1798</v>
      </c>
      <c r="G1788" s="0" t="n">
        <v>48798985</v>
      </c>
      <c r="H1788" s="0" t="n">
        <v>48801372</v>
      </c>
      <c r="I1788" s="0" t="n">
        <v>2388</v>
      </c>
      <c r="J1788" s="0" t="s">
        <v>14</v>
      </c>
      <c r="K1788" s="0" t="n">
        <f aca="false">FALSE()</f>
        <v>0</v>
      </c>
      <c r="L1788" s="0" t="n">
        <v>0</v>
      </c>
    </row>
    <row r="1789" customFormat="false" ht="13.8" hidden="false" customHeight="false" outlineLevel="0" collapsed="false">
      <c r="A1789" s="2" t="s">
        <v>1824</v>
      </c>
      <c r="B1789" s="0" t="n">
        <v>12.6565580436494</v>
      </c>
      <c r="C1789" s="0" t="n">
        <v>-5.26016085289629</v>
      </c>
      <c r="D1789" s="0" t="n">
        <v>0.0745737996466216</v>
      </c>
      <c r="E1789" s="0" t="n">
        <v>0.250704729365435</v>
      </c>
      <c r="F1789" s="0" t="s">
        <v>1798</v>
      </c>
      <c r="G1789" s="0" t="n">
        <v>49139619</v>
      </c>
      <c r="H1789" s="0" t="n">
        <v>49142342</v>
      </c>
      <c r="I1789" s="0" t="n">
        <v>5064</v>
      </c>
      <c r="J1789" s="0" t="s">
        <v>14</v>
      </c>
      <c r="K1789" s="0" t="n">
        <f aca="false">TRUE()</f>
        <v>1</v>
      </c>
      <c r="L1789" s="0" t="n">
        <v>0</v>
      </c>
    </row>
    <row r="1790" customFormat="false" ht="13.8" hidden="false" customHeight="false" outlineLevel="0" collapsed="false">
      <c r="A1790" s="2" t="s">
        <v>1825</v>
      </c>
      <c r="B1790" s="0" t="n">
        <v>0.852356660108704</v>
      </c>
      <c r="C1790" s="0" t="n">
        <v>-2.85075599181991</v>
      </c>
      <c r="D1790" s="0" t="n">
        <v>0.555108847822816</v>
      </c>
      <c r="F1790" s="0" t="s">
        <v>1798</v>
      </c>
      <c r="G1790" s="0" t="n">
        <v>49144719</v>
      </c>
      <c r="H1790" s="0" t="n">
        <v>49149625</v>
      </c>
      <c r="I1790" s="0" t="n">
        <v>4907</v>
      </c>
      <c r="J1790" s="0" t="s">
        <v>14</v>
      </c>
      <c r="K1790" s="0" t="n">
        <f aca="false">TRUE()</f>
        <v>1</v>
      </c>
      <c r="L1790" s="0" t="n">
        <v>0</v>
      </c>
    </row>
    <row r="1791" customFormat="false" ht="13.8" hidden="false" customHeight="false" outlineLevel="0" collapsed="false">
      <c r="A1791" s="2" t="s">
        <v>1826</v>
      </c>
      <c r="B1791" s="0" t="n">
        <v>0.363638386601048</v>
      </c>
      <c r="C1791" s="0" t="n">
        <v>-1.61718590834838</v>
      </c>
      <c r="D1791" s="0" t="n">
        <v>0.740977510929432</v>
      </c>
      <c r="F1791" s="0" t="s">
        <v>1798</v>
      </c>
      <c r="G1791" s="0" t="n">
        <v>51516835</v>
      </c>
      <c r="H1791" s="0" t="n">
        <v>51516952</v>
      </c>
      <c r="I1791" s="0" t="n">
        <v>268</v>
      </c>
      <c r="J1791" s="0" t="s">
        <v>20</v>
      </c>
      <c r="K1791" s="0" t="n">
        <f aca="false">FALSE()</f>
        <v>0</v>
      </c>
      <c r="L1791" s="0" t="n">
        <v>0</v>
      </c>
    </row>
    <row r="1792" customFormat="false" ht="13.8" hidden="false" customHeight="false" outlineLevel="0" collapsed="false">
      <c r="A1792" s="2" t="s">
        <v>1827</v>
      </c>
      <c r="B1792" s="0" t="n">
        <v>0.20073229543183</v>
      </c>
      <c r="C1792" s="0" t="n">
        <v>-0.720580671789529</v>
      </c>
      <c r="D1792" s="0" t="n">
        <v>0.884952274510546</v>
      </c>
      <c r="F1792" s="0" t="s">
        <v>1798</v>
      </c>
      <c r="G1792" s="0" t="n">
        <v>54183379</v>
      </c>
      <c r="H1792" s="0" t="n">
        <v>54183564</v>
      </c>
      <c r="I1792" s="0" t="n">
        <v>1030</v>
      </c>
      <c r="J1792" s="0" t="s">
        <v>20</v>
      </c>
      <c r="K1792" s="0" t="n">
        <f aca="false">FALSE()</f>
        <v>0</v>
      </c>
      <c r="L1792" s="0" t="n">
        <v>0.258117477172581</v>
      </c>
    </row>
    <row r="1793" customFormat="false" ht="13.8" hidden="false" customHeight="false" outlineLevel="0" collapsed="false">
      <c r="A1793" s="2" t="s">
        <v>1828</v>
      </c>
      <c r="B1793" s="0" t="n">
        <v>0</v>
      </c>
      <c r="F1793" s="0" t="s">
        <v>1798</v>
      </c>
      <c r="G1793" s="0" t="n">
        <v>54417460</v>
      </c>
      <c r="H1793" s="0" t="n">
        <v>54417770</v>
      </c>
      <c r="I1793" s="0" t="n">
        <v>360</v>
      </c>
      <c r="J1793" s="0" t="s">
        <v>14</v>
      </c>
      <c r="K1793" s="0" t="n">
        <f aca="false">FALSE()</f>
        <v>0</v>
      </c>
      <c r="L1793" s="0" t="n">
        <v>0</v>
      </c>
    </row>
    <row r="1794" customFormat="false" ht="13.8" hidden="false" customHeight="false" outlineLevel="0" collapsed="false">
      <c r="A1794" s="2" t="s">
        <v>1829</v>
      </c>
      <c r="B1794" s="0" t="n">
        <v>2.59489618458872</v>
      </c>
      <c r="C1794" s="0" t="n">
        <v>-4.45440301701095</v>
      </c>
      <c r="D1794" s="0" t="n">
        <v>0.35340220217322</v>
      </c>
      <c r="F1794" s="0" t="s">
        <v>1798</v>
      </c>
      <c r="G1794" s="0" t="n">
        <v>54503882</v>
      </c>
      <c r="H1794" s="0" t="n">
        <v>54504336</v>
      </c>
      <c r="I1794" s="0" t="n">
        <v>1867</v>
      </c>
      <c r="J1794" s="0" t="s">
        <v>14</v>
      </c>
      <c r="K1794" s="0" t="n">
        <f aca="false">FALSE()</f>
        <v>0</v>
      </c>
      <c r="L1794" s="0" t="n">
        <v>0</v>
      </c>
    </row>
    <row r="1795" customFormat="false" ht="13.8" hidden="false" customHeight="false" outlineLevel="0" collapsed="false">
      <c r="A1795" s="2" t="s">
        <v>1830</v>
      </c>
      <c r="B1795" s="0" t="n">
        <v>0.325812182338437</v>
      </c>
      <c r="C1795" s="0" t="n">
        <v>-1.47499939396525</v>
      </c>
      <c r="D1795" s="0" t="n">
        <v>0.763551922140778</v>
      </c>
      <c r="F1795" s="0" t="s">
        <v>1798</v>
      </c>
      <c r="G1795" s="0" t="n">
        <v>54635989</v>
      </c>
      <c r="H1795" s="0" t="n">
        <v>54636305</v>
      </c>
      <c r="I1795" s="0" t="n">
        <v>1497</v>
      </c>
      <c r="J1795" s="0" t="s">
        <v>20</v>
      </c>
      <c r="K1795" s="0" t="n">
        <f aca="false">TRUE()</f>
        <v>1</v>
      </c>
      <c r="L1795" s="0" t="n">
        <v>0</v>
      </c>
    </row>
    <row r="1796" customFormat="false" ht="13.8" hidden="false" customHeight="false" outlineLevel="0" collapsed="false">
      <c r="A1796" s="2" t="s">
        <v>1831</v>
      </c>
      <c r="B1796" s="0" t="n">
        <v>0</v>
      </c>
      <c r="F1796" s="0" t="s">
        <v>1798</v>
      </c>
      <c r="G1796" s="0" t="n">
        <v>57215965</v>
      </c>
      <c r="H1796" s="0" t="n">
        <v>57216495</v>
      </c>
      <c r="I1796" s="0" t="n">
        <v>531</v>
      </c>
      <c r="J1796" s="0" t="s">
        <v>20</v>
      </c>
      <c r="K1796" s="0" t="n">
        <f aca="false">FALSE()</f>
        <v>0</v>
      </c>
      <c r="L1796" s="0" t="n">
        <v>0</v>
      </c>
    </row>
    <row r="1797" customFormat="false" ht="13.8" hidden="false" customHeight="false" outlineLevel="0" collapsed="false">
      <c r="A1797" s="2" t="s">
        <v>1832</v>
      </c>
      <c r="B1797" s="0" t="n">
        <v>71.8571291421303</v>
      </c>
      <c r="C1797" s="0" t="n">
        <v>4.68410281806999</v>
      </c>
      <c r="D1797" s="0" t="n">
        <v>0.089223184561027</v>
      </c>
      <c r="E1797" s="0" t="n">
        <v>0.278632704905135</v>
      </c>
      <c r="F1797" s="0" t="s">
        <v>1798</v>
      </c>
      <c r="G1797" s="0" t="n">
        <v>66751264</v>
      </c>
      <c r="H1797" s="0" t="n">
        <v>66751365</v>
      </c>
      <c r="I1797" s="0" t="n">
        <v>708</v>
      </c>
      <c r="J1797" s="0" t="s">
        <v>20</v>
      </c>
      <c r="K1797" s="0" t="n">
        <f aca="false">FALSE()</f>
        <v>0</v>
      </c>
      <c r="L1797" s="0" t="n">
        <v>0</v>
      </c>
    </row>
    <row r="1798" customFormat="false" ht="13.8" hidden="false" customHeight="false" outlineLevel="0" collapsed="false">
      <c r="A1798" s="2" t="s">
        <v>1833</v>
      </c>
      <c r="B1798" s="0" t="n">
        <v>332.91654643185</v>
      </c>
      <c r="C1798" s="0" t="n">
        <v>3.43759748578118</v>
      </c>
      <c r="D1798" s="0" t="n">
        <v>1.87679708167546E-006</v>
      </c>
      <c r="E1798" s="0" t="n">
        <v>0.0001098258695533</v>
      </c>
      <c r="F1798" s="0" t="s">
        <v>1798</v>
      </c>
      <c r="G1798" s="0" t="n">
        <v>66776762</v>
      </c>
      <c r="H1798" s="0" t="n">
        <v>66777465</v>
      </c>
      <c r="I1798" s="0" t="n">
        <v>4498</v>
      </c>
      <c r="J1798" s="0" t="s">
        <v>14</v>
      </c>
      <c r="K1798" s="0" t="n">
        <f aca="false">TRUE()</f>
        <v>1</v>
      </c>
      <c r="L1798" s="0" t="n">
        <v>0.0591064921048818</v>
      </c>
    </row>
    <row r="1799" customFormat="false" ht="13.8" hidden="false" customHeight="false" outlineLevel="0" collapsed="false">
      <c r="A1799" s="2" t="s">
        <v>1834</v>
      </c>
      <c r="B1799" s="0" t="n">
        <v>1.32947365949759</v>
      </c>
      <c r="C1799" s="0" t="n">
        <v>-3.4867818973095</v>
      </c>
      <c r="D1799" s="0" t="n">
        <v>0.468921060080672</v>
      </c>
      <c r="F1799" s="0" t="s">
        <v>1798</v>
      </c>
      <c r="G1799" s="0" t="n">
        <v>68785265</v>
      </c>
      <c r="H1799" s="0" t="n">
        <v>68785594</v>
      </c>
      <c r="I1799" s="0" t="n">
        <v>330</v>
      </c>
      <c r="J1799" s="0" t="s">
        <v>20</v>
      </c>
      <c r="K1799" s="0" t="n">
        <f aca="false">FALSE()</f>
        <v>0</v>
      </c>
      <c r="L1799" s="0" t="n">
        <v>0</v>
      </c>
    </row>
    <row r="1800" customFormat="false" ht="13.8" hidden="false" customHeight="false" outlineLevel="0" collapsed="false">
      <c r="A1800" s="2" t="s">
        <v>1835</v>
      </c>
      <c r="B1800" s="0" t="n">
        <v>0.20073229543183</v>
      </c>
      <c r="C1800" s="0" t="n">
        <v>-0.720580671789529</v>
      </c>
      <c r="D1800" s="0" t="n">
        <v>0.884952274510546</v>
      </c>
      <c r="F1800" s="0" t="s">
        <v>1798</v>
      </c>
      <c r="G1800" s="0" t="n">
        <v>69347226</v>
      </c>
      <c r="H1800" s="0" t="n">
        <v>69347396</v>
      </c>
      <c r="I1800" s="0" t="n">
        <v>582</v>
      </c>
      <c r="J1800" s="0" t="s">
        <v>14</v>
      </c>
      <c r="K1800" s="0" t="n">
        <f aca="false">FALSE()</f>
        <v>0</v>
      </c>
      <c r="L1800" s="0" t="n">
        <v>0</v>
      </c>
    </row>
    <row r="1801" customFormat="false" ht="13.8" hidden="false" customHeight="false" outlineLevel="0" collapsed="false">
      <c r="A1801" s="2" t="s">
        <v>1836</v>
      </c>
      <c r="B1801" s="0" t="n">
        <v>0</v>
      </c>
      <c r="F1801" s="0" t="s">
        <v>1798</v>
      </c>
      <c r="G1801" s="0" t="n">
        <v>71075024</v>
      </c>
      <c r="H1801" s="0" t="n">
        <v>71075200</v>
      </c>
      <c r="I1801" s="0" t="n">
        <v>348</v>
      </c>
      <c r="J1801" s="0" t="s">
        <v>14</v>
      </c>
      <c r="K1801" s="0" t="n">
        <f aca="false">FALSE()</f>
        <v>0</v>
      </c>
      <c r="L1801" s="0" t="n">
        <v>0</v>
      </c>
    </row>
    <row r="1802" customFormat="false" ht="13.8" hidden="false" customHeight="false" outlineLevel="0" collapsed="false">
      <c r="A1802" s="2" t="s">
        <v>1837</v>
      </c>
      <c r="B1802" s="0" t="n">
        <v>1.16656756832837</v>
      </c>
      <c r="C1802" s="0" t="n">
        <v>-3.29696367360487</v>
      </c>
      <c r="D1802" s="0" t="n">
        <v>0.493837656115452</v>
      </c>
      <c r="F1802" s="0" t="s">
        <v>1798</v>
      </c>
      <c r="G1802" s="0" t="n">
        <v>76144977</v>
      </c>
      <c r="H1802" s="0" t="n">
        <v>76145214</v>
      </c>
      <c r="I1802" s="0" t="n">
        <v>753</v>
      </c>
      <c r="J1802" s="0" t="s">
        <v>14</v>
      </c>
      <c r="K1802" s="0" t="n">
        <f aca="false">FALSE()</f>
        <v>0</v>
      </c>
      <c r="L1802" s="0" t="n">
        <v>0</v>
      </c>
    </row>
    <row r="1803" customFormat="false" ht="13.8" hidden="false" customHeight="false" outlineLevel="0" collapsed="false">
      <c r="A1803" s="2" t="s">
        <v>1838</v>
      </c>
      <c r="B1803" s="0" t="n">
        <v>0.643352145291838</v>
      </c>
      <c r="C1803" s="0" t="n">
        <v>3.2736187775016</v>
      </c>
      <c r="D1803" s="0" t="n">
        <v>0.503411115494242</v>
      </c>
      <c r="F1803" s="0" t="s">
        <v>1798</v>
      </c>
      <c r="G1803" s="0" t="n">
        <v>79766296</v>
      </c>
      <c r="H1803" s="0" t="n">
        <v>79766501</v>
      </c>
      <c r="I1803" s="0" t="n">
        <v>206</v>
      </c>
      <c r="J1803" s="0" t="s">
        <v>14</v>
      </c>
      <c r="K1803" s="0" t="n">
        <f aca="false">FALSE()</f>
        <v>0</v>
      </c>
      <c r="L1803" s="0" t="n">
        <v>0</v>
      </c>
    </row>
    <row r="1804" customFormat="false" ht="13.8" hidden="false" customHeight="false" outlineLevel="0" collapsed="false">
      <c r="A1804" s="2" t="s">
        <v>1839</v>
      </c>
      <c r="B1804" s="0" t="n">
        <v>1.94327181991185</v>
      </c>
      <c r="C1804" s="0" t="n">
        <v>-4.03691615900071</v>
      </c>
      <c r="D1804" s="0" t="n">
        <v>0.400828783579994</v>
      </c>
      <c r="F1804" s="0" t="s">
        <v>1798</v>
      </c>
      <c r="G1804" s="0" t="n">
        <v>80841830</v>
      </c>
      <c r="H1804" s="0" t="n">
        <v>80842131</v>
      </c>
      <c r="I1804" s="0" t="n">
        <v>345</v>
      </c>
      <c r="J1804" s="0" t="s">
        <v>20</v>
      </c>
      <c r="K1804" s="0" t="n">
        <f aca="false">FALSE()</f>
        <v>0</v>
      </c>
      <c r="L1804" s="0" t="n">
        <v>0</v>
      </c>
    </row>
    <row r="1805" customFormat="false" ht="13.8" hidden="false" customHeight="false" outlineLevel="0" collapsed="false">
      <c r="A1805" s="2" t="s">
        <v>1840</v>
      </c>
      <c r="B1805" s="0" t="n">
        <v>0</v>
      </c>
      <c r="F1805" s="0" t="s">
        <v>1798</v>
      </c>
      <c r="G1805" s="0" t="n">
        <v>82497250</v>
      </c>
      <c r="H1805" s="0" t="n">
        <v>82497657</v>
      </c>
      <c r="I1805" s="0" t="n">
        <v>408</v>
      </c>
      <c r="J1805" s="0" t="s">
        <v>14</v>
      </c>
      <c r="K1805" s="0" t="n">
        <f aca="false">FALSE()</f>
        <v>0</v>
      </c>
      <c r="L1805" s="0" t="n">
        <v>0</v>
      </c>
    </row>
    <row r="1806" customFormat="false" ht="13.8" hidden="false" customHeight="false" outlineLevel="0" collapsed="false">
      <c r="A1806" s="2" t="s">
        <v>1841</v>
      </c>
      <c r="B1806" s="0" t="n">
        <v>2.57169363635118</v>
      </c>
      <c r="C1806" s="0" t="n">
        <v>-4.43882575381841</v>
      </c>
      <c r="D1806" s="0" t="n">
        <v>0.355104649175945</v>
      </c>
      <c r="F1806" s="0" t="s">
        <v>1798</v>
      </c>
      <c r="G1806" s="0" t="n">
        <v>83948092</v>
      </c>
      <c r="H1806" s="0" t="n">
        <v>83948681</v>
      </c>
      <c r="I1806" s="0" t="n">
        <v>624</v>
      </c>
      <c r="J1806" s="0" t="s">
        <v>14</v>
      </c>
      <c r="K1806" s="0" t="n">
        <f aca="false">FALSE()</f>
        <v>0</v>
      </c>
      <c r="L1806" s="0" t="n">
        <v>0</v>
      </c>
    </row>
    <row r="1807" customFormat="false" ht="13.8" hidden="false" customHeight="false" outlineLevel="0" collapsed="false">
      <c r="A1807" s="2" t="s">
        <v>1842</v>
      </c>
      <c r="B1807" s="0" t="n">
        <v>3.66188418574978</v>
      </c>
      <c r="C1807" s="0" t="n">
        <v>1.92977642246194</v>
      </c>
      <c r="D1807" s="0" t="n">
        <v>0.525266261434806</v>
      </c>
      <c r="F1807" s="0" t="s">
        <v>1798</v>
      </c>
      <c r="G1807" s="0" t="n">
        <v>84756179</v>
      </c>
      <c r="H1807" s="0" t="n">
        <v>84756391</v>
      </c>
      <c r="I1807" s="0" t="n">
        <v>213</v>
      </c>
      <c r="J1807" s="0" t="s">
        <v>20</v>
      </c>
      <c r="K1807" s="0" t="n">
        <f aca="false">FALSE()</f>
        <v>0</v>
      </c>
      <c r="L1807" s="0" t="n">
        <v>0</v>
      </c>
    </row>
    <row r="1808" customFormat="false" ht="13.8" hidden="false" customHeight="false" outlineLevel="0" collapsed="false">
      <c r="A1808" s="2" t="s">
        <v>1843</v>
      </c>
      <c r="B1808" s="0" t="n">
        <v>7.41944077229271</v>
      </c>
      <c r="C1808" s="0" t="n">
        <v>2.71502426088043</v>
      </c>
      <c r="D1808" s="0" t="n">
        <v>0.556364283116457</v>
      </c>
      <c r="F1808" s="0" t="s">
        <v>1798</v>
      </c>
      <c r="G1808" s="0" t="n">
        <v>91441431</v>
      </c>
      <c r="H1808" s="0" t="n">
        <v>91441855</v>
      </c>
      <c r="I1808" s="0" t="n">
        <v>425</v>
      </c>
      <c r="J1808" s="0" t="s">
        <v>20</v>
      </c>
      <c r="K1808" s="0" t="n">
        <f aca="false">FALSE()</f>
        <v>0</v>
      </c>
      <c r="L1808" s="0" t="n">
        <v>0</v>
      </c>
    </row>
    <row r="1809" customFormat="false" ht="13.8" hidden="false" customHeight="false" outlineLevel="0" collapsed="false">
      <c r="A1809" s="2" t="s">
        <v>1844</v>
      </c>
      <c r="B1809" s="0" t="n">
        <v>0.325812182338437</v>
      </c>
      <c r="C1809" s="0" t="n">
        <v>-1.47499939396525</v>
      </c>
      <c r="D1809" s="0" t="n">
        <v>0.763551922140778</v>
      </c>
      <c r="F1809" s="0" t="s">
        <v>1798</v>
      </c>
      <c r="G1809" s="0" t="n">
        <v>91452813</v>
      </c>
      <c r="H1809" s="0" t="n">
        <v>91453186</v>
      </c>
      <c r="I1809" s="0" t="n">
        <v>408</v>
      </c>
      <c r="J1809" s="0" t="s">
        <v>14</v>
      </c>
      <c r="K1809" s="0" t="n">
        <f aca="false">FALSE()</f>
        <v>0</v>
      </c>
      <c r="L1809" s="0" t="n">
        <v>0</v>
      </c>
    </row>
    <row r="1810" customFormat="false" ht="13.8" hidden="false" customHeight="false" outlineLevel="0" collapsed="false">
      <c r="A1810" s="2" t="s">
        <v>1845</v>
      </c>
      <c r="B1810" s="0" t="n">
        <v>11.0226302108193</v>
      </c>
      <c r="C1810" s="0" t="n">
        <v>-6.5401742974604</v>
      </c>
      <c r="D1810" s="0" t="n">
        <v>0.0956199957046183</v>
      </c>
      <c r="E1810" s="0" t="n">
        <v>0.289763815162478</v>
      </c>
      <c r="F1810" s="0" t="s">
        <v>1798</v>
      </c>
      <c r="G1810" s="0" t="n">
        <v>91752798</v>
      </c>
      <c r="H1810" s="0" t="n">
        <v>91752897</v>
      </c>
      <c r="I1810" s="0" t="n">
        <v>5359</v>
      </c>
      <c r="J1810" s="0" t="s">
        <v>20</v>
      </c>
      <c r="K1810" s="0" t="n">
        <f aca="false">TRUE()</f>
        <v>1</v>
      </c>
      <c r="L1810" s="0" t="n">
        <v>0</v>
      </c>
    </row>
    <row r="1811" customFormat="false" ht="13.8" hidden="false" customHeight="false" outlineLevel="0" collapsed="false">
      <c r="A1811" s="2" t="s">
        <v>1846</v>
      </c>
      <c r="B1811" s="0" t="n">
        <v>0</v>
      </c>
      <c r="F1811" s="0" t="s">
        <v>1798</v>
      </c>
      <c r="G1811" s="0" t="n">
        <v>103466211</v>
      </c>
      <c r="H1811" s="0" t="n">
        <v>103466386</v>
      </c>
      <c r="I1811" s="0" t="n">
        <v>586</v>
      </c>
      <c r="J1811" s="0" t="s">
        <v>20</v>
      </c>
      <c r="K1811" s="0" t="n">
        <f aca="false">FALSE()</f>
        <v>0</v>
      </c>
      <c r="L1811" s="0" t="n">
        <v>0</v>
      </c>
    </row>
    <row r="1812" customFormat="false" ht="13.8" hidden="false" customHeight="false" outlineLevel="0" collapsed="false">
      <c r="A1812" s="2" t="s">
        <v>1847</v>
      </c>
      <c r="B1812" s="0" t="n">
        <v>0.162906091169218</v>
      </c>
      <c r="C1812" s="0" t="n">
        <v>-0.568229147476314</v>
      </c>
      <c r="D1812" s="0" t="n">
        <v>0.909336605888145</v>
      </c>
      <c r="F1812" s="0" t="s">
        <v>1798</v>
      </c>
      <c r="G1812" s="0" t="n">
        <v>107627834</v>
      </c>
      <c r="H1812" s="0" t="n">
        <v>107628066</v>
      </c>
      <c r="I1812" s="0" t="n">
        <v>309</v>
      </c>
      <c r="J1812" s="0" t="s">
        <v>14</v>
      </c>
      <c r="K1812" s="0" t="n">
        <f aca="false">FALSE()</f>
        <v>0</v>
      </c>
      <c r="L1812" s="0" t="n">
        <v>0</v>
      </c>
    </row>
    <row r="1813" customFormat="false" ht="13.8" hidden="false" customHeight="false" outlineLevel="0" collapsed="false">
      <c r="A1813" s="2" t="s">
        <v>1848</v>
      </c>
      <c r="B1813" s="0" t="n">
        <v>0.807106513696958</v>
      </c>
      <c r="C1813" s="0" t="n">
        <v>1.87527890772968</v>
      </c>
      <c r="D1813" s="0" t="n">
        <v>0.701033132272346</v>
      </c>
      <c r="F1813" s="0" t="s">
        <v>1798</v>
      </c>
      <c r="G1813" s="0" t="n">
        <v>107654452</v>
      </c>
      <c r="H1813" s="0" t="n">
        <v>107660646</v>
      </c>
      <c r="I1813" s="0" t="n">
        <v>6195</v>
      </c>
      <c r="J1813" s="0" t="s">
        <v>14</v>
      </c>
      <c r="K1813" s="0" t="n">
        <f aca="false">TRUE()</f>
        <v>1</v>
      </c>
      <c r="L1813" s="0" t="n">
        <v>0</v>
      </c>
    </row>
    <row r="1814" customFormat="false" ht="13.8" hidden="false" customHeight="false" outlineLevel="0" collapsed="false">
      <c r="A1814" s="2" t="s">
        <v>1849</v>
      </c>
      <c r="B1814" s="0" t="n">
        <v>1.61251647292211</v>
      </c>
      <c r="C1814" s="0" t="n">
        <v>1.96671041137376</v>
      </c>
      <c r="D1814" s="0" t="n">
        <v>0.678295572720391</v>
      </c>
      <c r="F1814" s="0" t="s">
        <v>1798</v>
      </c>
      <c r="G1814" s="0" t="n">
        <v>107669787</v>
      </c>
      <c r="H1814" s="0" t="n">
        <v>107672451</v>
      </c>
      <c r="I1814" s="0" t="n">
        <v>2665</v>
      </c>
      <c r="J1814" s="0" t="s">
        <v>14</v>
      </c>
      <c r="K1814" s="0" t="n">
        <f aca="false">FALSE()</f>
        <v>0</v>
      </c>
      <c r="L1814" s="0" t="n">
        <v>0</v>
      </c>
    </row>
    <row r="1815" customFormat="false" ht="13.8" hidden="false" customHeight="false" outlineLevel="0" collapsed="false">
      <c r="A1815" s="2" t="s">
        <v>1850</v>
      </c>
      <c r="B1815" s="0" t="n">
        <v>0</v>
      </c>
      <c r="F1815" s="0" t="s">
        <v>1798</v>
      </c>
      <c r="G1815" s="0" t="n">
        <v>109054119</v>
      </c>
      <c r="H1815" s="0" t="n">
        <v>109054465</v>
      </c>
      <c r="I1815" s="0" t="n">
        <v>347</v>
      </c>
      <c r="J1815" s="0" t="s">
        <v>20</v>
      </c>
      <c r="K1815" s="0" t="n">
        <f aca="false">FALSE()</f>
        <v>0</v>
      </c>
      <c r="L1815" s="0" t="n">
        <v>19503.4675491348</v>
      </c>
    </row>
    <row r="1816" customFormat="false" ht="13.8" hidden="false" customHeight="false" outlineLevel="0" collapsed="false">
      <c r="A1816" s="2" t="s">
        <v>1851</v>
      </c>
      <c r="B1816" s="0" t="n">
        <v>19.3260126758322</v>
      </c>
      <c r="C1816" s="0" t="n">
        <v>8.18221148717924</v>
      </c>
      <c r="D1816" s="0" t="n">
        <v>0.0874931576300224</v>
      </c>
      <c r="E1816" s="0" t="n">
        <v>0.275271469859707</v>
      </c>
      <c r="F1816" s="0" t="s">
        <v>1798</v>
      </c>
      <c r="G1816" s="0" t="n">
        <v>109778076</v>
      </c>
      <c r="H1816" s="0" t="n">
        <v>109778343</v>
      </c>
      <c r="I1816" s="0" t="n">
        <v>268</v>
      </c>
      <c r="J1816" s="0" t="s">
        <v>20</v>
      </c>
      <c r="K1816" s="0" t="n">
        <f aca="false">FALSE()</f>
        <v>0</v>
      </c>
      <c r="L1816" s="0" t="n">
        <v>0</v>
      </c>
    </row>
    <row r="1817" customFormat="false" ht="13.8" hidden="false" customHeight="false" outlineLevel="0" collapsed="false">
      <c r="A1817" s="2" t="s">
        <v>1852</v>
      </c>
      <c r="B1817" s="0" t="n">
        <v>3.50767445258355</v>
      </c>
      <c r="C1817" s="0" t="n">
        <v>0.845629270005975</v>
      </c>
      <c r="D1817" s="0" t="n">
        <v>0.776103090645916</v>
      </c>
      <c r="F1817" s="0" t="s">
        <v>1798</v>
      </c>
      <c r="G1817" s="0" t="n">
        <v>116104704</v>
      </c>
      <c r="H1817" s="0" t="n">
        <v>116105365</v>
      </c>
      <c r="I1817" s="0" t="n">
        <v>662</v>
      </c>
      <c r="J1817" s="0" t="s">
        <v>14</v>
      </c>
      <c r="K1817" s="0" t="n">
        <f aca="false">FALSE()</f>
        <v>0</v>
      </c>
      <c r="L1817" s="0" t="n">
        <v>0</v>
      </c>
    </row>
    <row r="1818" customFormat="false" ht="13.8" hidden="false" customHeight="false" outlineLevel="0" collapsed="false">
      <c r="A1818" s="2" t="s">
        <v>1853</v>
      </c>
      <c r="B1818" s="0" t="n">
        <v>0.162906091169218</v>
      </c>
      <c r="C1818" s="0" t="n">
        <v>-0.568229147476314</v>
      </c>
      <c r="D1818" s="0" t="n">
        <v>0.909336605888145</v>
      </c>
      <c r="F1818" s="0" t="s">
        <v>1798</v>
      </c>
      <c r="G1818" s="0" t="n">
        <v>119750092</v>
      </c>
      <c r="H1818" s="0" t="n">
        <v>119750168</v>
      </c>
      <c r="I1818" s="0" t="n">
        <v>292</v>
      </c>
      <c r="J1818" s="0" t="s">
        <v>14</v>
      </c>
      <c r="K1818" s="0" t="n">
        <f aca="false">FALSE()</f>
        <v>0</v>
      </c>
      <c r="L1818" s="0" t="n">
        <v>0</v>
      </c>
    </row>
    <row r="1819" customFormat="false" ht="13.8" hidden="false" customHeight="false" outlineLevel="0" collapsed="false">
      <c r="A1819" s="2" t="s">
        <v>1854</v>
      </c>
      <c r="B1819" s="0" t="n">
        <v>0.72356480212753</v>
      </c>
      <c r="C1819" s="0" t="n">
        <v>-0.305409432628689</v>
      </c>
      <c r="D1819" s="0" t="n">
        <v>0.95012726377474</v>
      </c>
      <c r="F1819" s="0" t="s">
        <v>1798</v>
      </c>
      <c r="G1819" s="0" t="n">
        <v>121050183</v>
      </c>
      <c r="H1819" s="0" t="n">
        <v>121050516</v>
      </c>
      <c r="I1819" s="0" t="n">
        <v>334</v>
      </c>
      <c r="J1819" s="0" t="s">
        <v>20</v>
      </c>
      <c r="K1819" s="0" t="n">
        <f aca="false">FALSE()</f>
        <v>0</v>
      </c>
      <c r="L1819" s="0" t="n">
        <v>0</v>
      </c>
    </row>
    <row r="1820" customFormat="false" ht="13.8" hidden="false" customHeight="false" outlineLevel="0" collapsed="false">
      <c r="A1820" s="2" t="s">
        <v>1855</v>
      </c>
      <c r="B1820" s="0" t="n">
        <v>0</v>
      </c>
      <c r="F1820" s="0" t="s">
        <v>1798</v>
      </c>
      <c r="G1820" s="0" t="n">
        <v>125204527</v>
      </c>
      <c r="H1820" s="0" t="n">
        <v>125204699</v>
      </c>
      <c r="I1820" s="0" t="n">
        <v>382</v>
      </c>
      <c r="J1820" s="0" t="s">
        <v>20</v>
      </c>
      <c r="K1820" s="0" t="n">
        <f aca="false">FALSE()</f>
        <v>0</v>
      </c>
      <c r="L1820" s="0" t="n">
        <v>0</v>
      </c>
    </row>
    <row r="1821" customFormat="false" ht="13.8" hidden="false" customHeight="false" outlineLevel="0" collapsed="false">
      <c r="A1821" s="2" t="s">
        <v>1856</v>
      </c>
      <c r="B1821" s="0" t="n">
        <v>8.93965484797576</v>
      </c>
      <c r="C1821" s="0" t="n">
        <v>-6.23818535193142</v>
      </c>
      <c r="D1821" s="0" t="n">
        <v>0.139108889559045</v>
      </c>
      <c r="E1821" s="0" t="n">
        <v>0.361464308792504</v>
      </c>
      <c r="F1821" s="0" t="s">
        <v>1798</v>
      </c>
      <c r="G1821" s="0" t="n">
        <v>125205894</v>
      </c>
      <c r="H1821" s="0" t="n">
        <v>125208032</v>
      </c>
      <c r="I1821" s="0" t="n">
        <v>2139</v>
      </c>
      <c r="J1821" s="0" t="s">
        <v>20</v>
      </c>
      <c r="K1821" s="0" t="n">
        <f aca="false">FALSE()</f>
        <v>0</v>
      </c>
      <c r="L1821" s="0" t="n">
        <v>0</v>
      </c>
    </row>
    <row r="1822" customFormat="false" ht="13.8" hidden="false" customHeight="false" outlineLevel="0" collapsed="false">
      <c r="A1822" s="2" t="s">
        <v>1857</v>
      </c>
      <c r="B1822" s="0" t="n">
        <v>0</v>
      </c>
      <c r="F1822" s="0" t="s">
        <v>1798</v>
      </c>
      <c r="G1822" s="0" t="n">
        <v>131672068</v>
      </c>
      <c r="H1822" s="0" t="n">
        <v>131672211</v>
      </c>
      <c r="I1822" s="0" t="n">
        <v>323</v>
      </c>
      <c r="J1822" s="0" t="s">
        <v>20</v>
      </c>
      <c r="K1822" s="0" t="n">
        <f aca="false">FALSE()</f>
        <v>0</v>
      </c>
      <c r="L1822" s="0" t="n">
        <v>0</v>
      </c>
    </row>
    <row r="1823" customFormat="false" ht="13.8" hidden="false" customHeight="false" outlineLevel="0" collapsed="false">
      <c r="A1823" s="2" t="s">
        <v>1858</v>
      </c>
      <c r="B1823" s="0" t="n">
        <v>0</v>
      </c>
      <c r="F1823" s="0" t="s">
        <v>1798</v>
      </c>
      <c r="G1823" s="0" t="n">
        <v>134186961</v>
      </c>
      <c r="H1823" s="0" t="n">
        <v>134187150</v>
      </c>
      <c r="I1823" s="0" t="n">
        <v>405</v>
      </c>
      <c r="J1823" s="0" t="s">
        <v>20</v>
      </c>
      <c r="K1823" s="0" t="n">
        <f aca="false">FALSE()</f>
        <v>0</v>
      </c>
      <c r="L1823" s="0" t="n">
        <v>0</v>
      </c>
    </row>
    <row r="1824" customFormat="false" ht="13.8" hidden="false" customHeight="false" outlineLevel="0" collapsed="false">
      <c r="A1824" s="2" t="s">
        <v>1859</v>
      </c>
      <c r="B1824" s="0" t="n">
        <v>0</v>
      </c>
      <c r="F1824" s="0" t="s">
        <v>1798</v>
      </c>
      <c r="G1824" s="0" t="n">
        <v>135012052</v>
      </c>
      <c r="H1824" s="0" t="n">
        <v>135012427</v>
      </c>
      <c r="I1824" s="0" t="n">
        <v>526</v>
      </c>
      <c r="J1824" s="0" t="s">
        <v>14</v>
      </c>
      <c r="K1824" s="0" t="n">
        <f aca="false">FALSE()</f>
        <v>0</v>
      </c>
      <c r="L1824" s="0" t="n">
        <v>0</v>
      </c>
    </row>
    <row r="1825" customFormat="false" ht="13.8" hidden="false" customHeight="false" outlineLevel="0" collapsed="false">
      <c r="A1825" s="2" t="s">
        <v>1860</v>
      </c>
      <c r="B1825" s="0" t="n">
        <v>0</v>
      </c>
      <c r="F1825" s="0" t="s">
        <v>1798</v>
      </c>
      <c r="G1825" s="0" t="n">
        <v>141036219</v>
      </c>
      <c r="H1825" s="0" t="n">
        <v>141036364</v>
      </c>
      <c r="I1825" s="0" t="n">
        <v>382</v>
      </c>
      <c r="J1825" s="0" t="s">
        <v>14</v>
      </c>
      <c r="K1825" s="0" t="n">
        <f aca="false">FALSE()</f>
        <v>0</v>
      </c>
      <c r="L1825" s="0" t="n">
        <v>0</v>
      </c>
    </row>
    <row r="1826" customFormat="false" ht="13.8" hidden="false" customHeight="false" outlineLevel="0" collapsed="false">
      <c r="A1826" s="2" t="s">
        <v>1861</v>
      </c>
      <c r="B1826" s="0" t="n">
        <v>0</v>
      </c>
      <c r="F1826" s="0" t="s">
        <v>1798</v>
      </c>
      <c r="G1826" s="0" t="n">
        <v>144866527</v>
      </c>
      <c r="H1826" s="0" t="n">
        <v>144866736</v>
      </c>
      <c r="I1826" s="0" t="n">
        <v>210</v>
      </c>
      <c r="J1826" s="0" t="s">
        <v>14</v>
      </c>
      <c r="K1826" s="0" t="n">
        <f aca="false">FALSE()</f>
        <v>0</v>
      </c>
      <c r="L1826" s="0" t="n">
        <v>0</v>
      </c>
    </row>
    <row r="1827" customFormat="false" ht="13.8" hidden="false" customHeight="false" outlineLevel="0" collapsed="false">
      <c r="A1827" s="2" t="s">
        <v>1862</v>
      </c>
      <c r="B1827" s="0" t="n">
        <v>1.17403273275462</v>
      </c>
      <c r="C1827" s="0" t="n">
        <v>-1.40837898061342</v>
      </c>
      <c r="D1827" s="0" t="n">
        <v>0.770634356712615</v>
      </c>
      <c r="F1827" s="0" t="s">
        <v>1798</v>
      </c>
      <c r="G1827" s="0" t="n">
        <v>149551839</v>
      </c>
      <c r="H1827" s="0" t="n">
        <v>149552597</v>
      </c>
      <c r="I1827" s="0" t="n">
        <v>759</v>
      </c>
      <c r="J1827" s="0" t="s">
        <v>20</v>
      </c>
      <c r="K1827" s="0" t="n">
        <f aca="false">FALSE()</f>
        <v>0</v>
      </c>
      <c r="L1827" s="0" t="n">
        <v>0</v>
      </c>
    </row>
    <row r="1828" customFormat="false" ht="13.8" hidden="false" customHeight="false" outlineLevel="0" collapsed="false">
      <c r="A1828" s="2" t="s">
        <v>1863</v>
      </c>
      <c r="B1828" s="0" t="n">
        <v>31.1284399131479</v>
      </c>
      <c r="C1828" s="0" t="n">
        <v>1.96288684168235</v>
      </c>
      <c r="D1828" s="0" t="n">
        <v>0.507691570049225</v>
      </c>
      <c r="E1828" s="0" t="n">
        <v>0.748896501021852</v>
      </c>
      <c r="F1828" s="0" t="s">
        <v>1798</v>
      </c>
      <c r="G1828" s="0" t="n">
        <v>149908333</v>
      </c>
      <c r="H1828" s="0" t="n">
        <v>149910670</v>
      </c>
      <c r="I1828" s="0" t="n">
        <v>2338</v>
      </c>
      <c r="J1828" s="0" t="s">
        <v>14</v>
      </c>
      <c r="K1828" s="0" t="n">
        <f aca="false">FALSE()</f>
        <v>0</v>
      </c>
      <c r="L1828" s="0" t="n">
        <v>0</v>
      </c>
    </row>
    <row r="1829" customFormat="false" ht="13.8" hidden="false" customHeight="false" outlineLevel="0" collapsed="false">
      <c r="A1829" s="2" t="s">
        <v>1864</v>
      </c>
      <c r="B1829" s="0" t="n">
        <v>8.32918574229524</v>
      </c>
      <c r="C1829" s="0" t="n">
        <v>-3.57838565583562</v>
      </c>
      <c r="D1829" s="0" t="n">
        <v>0.262362689866345</v>
      </c>
      <c r="E1829" s="0" t="n">
        <v>0.523020618914844</v>
      </c>
      <c r="F1829" s="0" t="s">
        <v>1798</v>
      </c>
      <c r="G1829" s="0" t="n">
        <v>152805607</v>
      </c>
      <c r="H1829" s="0" t="n">
        <v>152807192</v>
      </c>
      <c r="I1829" s="0" t="n">
        <v>1586</v>
      </c>
      <c r="J1829" s="0" t="s">
        <v>20</v>
      </c>
      <c r="K1829" s="0" t="n">
        <f aca="false">FALSE()</f>
        <v>0</v>
      </c>
      <c r="L1829" s="0" t="n">
        <v>0</v>
      </c>
    </row>
    <row r="1830" customFormat="false" ht="13.8" hidden="false" customHeight="false" outlineLevel="0" collapsed="false">
      <c r="A1830" s="2" t="s">
        <v>1865</v>
      </c>
      <c r="B1830" s="0" t="n">
        <v>1.85601813726785</v>
      </c>
      <c r="C1830" s="0" t="n">
        <v>-3.96930353795847</v>
      </c>
      <c r="D1830" s="0" t="n">
        <v>0.408858649341486</v>
      </c>
      <c r="F1830" s="0" t="s">
        <v>1798</v>
      </c>
      <c r="G1830" s="0" t="n">
        <v>153070340</v>
      </c>
      <c r="H1830" s="0" t="n">
        <v>153070688</v>
      </c>
      <c r="I1830" s="0" t="n">
        <v>453</v>
      </c>
      <c r="J1830" s="0" t="s">
        <v>14</v>
      </c>
      <c r="K1830" s="0" t="n">
        <f aca="false">FALSE()</f>
        <v>0</v>
      </c>
      <c r="L1830" s="0" t="n">
        <v>0</v>
      </c>
    </row>
    <row r="1831" customFormat="false" ht="13.8" hidden="false" customHeight="false" outlineLevel="0" collapsed="false">
      <c r="A1831" s="2" t="s">
        <v>1866</v>
      </c>
      <c r="B1831" s="0" t="n">
        <v>3.82551488732354</v>
      </c>
      <c r="C1831" s="0" t="n">
        <v>-5.01275992730704</v>
      </c>
      <c r="D1831" s="0" t="n">
        <v>0.295839359035916</v>
      </c>
      <c r="F1831" s="0" t="s">
        <v>1867</v>
      </c>
      <c r="G1831" s="0" t="n">
        <v>8867881</v>
      </c>
      <c r="H1831" s="0" t="n">
        <v>8868026</v>
      </c>
      <c r="I1831" s="0" t="n">
        <v>999</v>
      </c>
      <c r="J1831" s="0" t="s">
        <v>20</v>
      </c>
      <c r="K1831" s="0" t="n">
        <f aca="false">FALSE()</f>
        <v>0</v>
      </c>
      <c r="L1831" s="0" t="n">
        <v>0</v>
      </c>
    </row>
    <row r="1832" customFormat="false" ht="13.8" hidden="false" customHeight="false" outlineLevel="0" collapsed="false">
      <c r="A1832" s="2" t="s">
        <v>1868</v>
      </c>
      <c r="B1832" s="0" t="n">
        <v>12.4452317128591</v>
      </c>
      <c r="C1832" s="0" t="n">
        <v>1.58746435410659</v>
      </c>
      <c r="D1832" s="0" t="n">
        <v>0.406266663189252</v>
      </c>
      <c r="E1832" s="0" t="n">
        <v>0.670971263978477</v>
      </c>
      <c r="F1832" s="0" t="s">
        <v>1867</v>
      </c>
      <c r="G1832" s="0" t="n">
        <v>11110647</v>
      </c>
      <c r="H1832" s="0" t="n">
        <v>11110868</v>
      </c>
      <c r="I1832" s="0" t="n">
        <v>453</v>
      </c>
      <c r="J1832" s="0" t="s">
        <v>20</v>
      </c>
      <c r="K1832" s="0" t="n">
        <f aca="false">FALSE()</f>
        <v>0</v>
      </c>
      <c r="L1832" s="0" t="n">
        <v>0</v>
      </c>
    </row>
    <row r="1833" customFormat="false" ht="13.8" hidden="false" customHeight="false" outlineLevel="0" collapsed="false">
      <c r="A1833" s="2" t="s">
        <v>1869</v>
      </c>
      <c r="B1833" s="0" t="n">
        <v>63.8589045847537</v>
      </c>
      <c r="C1833" s="0" t="n">
        <v>7.00060924064025</v>
      </c>
      <c r="D1833" s="0" t="n">
        <v>0.0427728062357506</v>
      </c>
      <c r="E1833" s="0" t="n">
        <v>0.177986589172443</v>
      </c>
      <c r="F1833" s="0" t="s">
        <v>1867</v>
      </c>
      <c r="G1833" s="0" t="n">
        <v>14022074</v>
      </c>
      <c r="H1833" s="0" t="n">
        <v>14022414</v>
      </c>
      <c r="I1833" s="0" t="n">
        <v>474</v>
      </c>
      <c r="J1833" s="0" t="s">
        <v>14</v>
      </c>
      <c r="K1833" s="0" t="n">
        <f aca="false">FALSE()</f>
        <v>0</v>
      </c>
      <c r="L1833" s="0" t="n">
        <v>0</v>
      </c>
    </row>
    <row r="1834" customFormat="false" ht="13.8" hidden="false" customHeight="false" outlineLevel="0" collapsed="false">
      <c r="A1834" s="2" t="s">
        <v>1870</v>
      </c>
      <c r="B1834" s="0" t="n">
        <v>0</v>
      </c>
      <c r="F1834" s="0" t="s">
        <v>1867</v>
      </c>
      <c r="G1834" s="0" t="n">
        <v>15789454</v>
      </c>
      <c r="H1834" s="0" t="n">
        <v>15789744</v>
      </c>
      <c r="I1834" s="0" t="n">
        <v>291</v>
      </c>
      <c r="J1834" s="0" t="s">
        <v>14</v>
      </c>
      <c r="K1834" s="0" t="n">
        <f aca="false">FALSE()</f>
        <v>0</v>
      </c>
      <c r="L1834" s="0" t="n">
        <v>0</v>
      </c>
    </row>
    <row r="1835" customFormat="false" ht="13.8" hidden="false" customHeight="false" outlineLevel="0" collapsed="false">
      <c r="A1835" s="2" t="s">
        <v>1871</v>
      </c>
      <c r="B1835" s="0" t="n">
        <v>0.484582163815137</v>
      </c>
      <c r="C1835" s="0" t="n">
        <v>0.874158177192038</v>
      </c>
      <c r="D1835" s="0" t="n">
        <v>0.860933136483669</v>
      </c>
      <c r="F1835" s="0" t="s">
        <v>1867</v>
      </c>
      <c r="G1835" s="0" t="n">
        <v>19377476</v>
      </c>
      <c r="H1835" s="0" t="n">
        <v>19377850</v>
      </c>
      <c r="I1835" s="0" t="n">
        <v>375</v>
      </c>
      <c r="J1835" s="0" t="s">
        <v>14</v>
      </c>
      <c r="K1835" s="0" t="n">
        <f aca="false">FALSE()</f>
        <v>0</v>
      </c>
      <c r="L1835" s="0" t="n">
        <v>0</v>
      </c>
    </row>
    <row r="1836" customFormat="false" ht="13.8" hidden="false" customHeight="false" outlineLevel="0" collapsed="false">
      <c r="A1836" s="2" t="s">
        <v>1872</v>
      </c>
      <c r="B1836" s="0" t="n">
        <v>0</v>
      </c>
      <c r="F1836" s="0" t="s">
        <v>1867</v>
      </c>
      <c r="G1836" s="0" t="n">
        <v>22028288</v>
      </c>
      <c r="H1836" s="0" t="n">
        <v>22028432</v>
      </c>
      <c r="I1836" s="0" t="n">
        <v>732</v>
      </c>
      <c r="J1836" s="0" t="s">
        <v>20</v>
      </c>
      <c r="K1836" s="0" t="n">
        <f aca="false">FALSE()</f>
        <v>0</v>
      </c>
      <c r="L1836" s="0" t="n">
        <v>0</v>
      </c>
    </row>
    <row r="1837" customFormat="false" ht="13.8" hidden="false" customHeight="false" outlineLevel="0" collapsed="false">
      <c r="A1837" s="2" t="s">
        <v>1873</v>
      </c>
      <c r="B1837" s="0" t="n">
        <v>1.45455354640419</v>
      </c>
      <c r="C1837" s="0" t="n">
        <v>-3.61815957254193</v>
      </c>
      <c r="D1837" s="0" t="n">
        <v>0.452095391311837</v>
      </c>
      <c r="F1837" s="0" t="s">
        <v>1867</v>
      </c>
      <c r="G1837" s="0" t="n">
        <v>22365264</v>
      </c>
      <c r="H1837" s="0" t="n">
        <v>22366200</v>
      </c>
      <c r="I1837" s="0" t="n">
        <v>1543</v>
      </c>
      <c r="J1837" s="0" t="s">
        <v>14</v>
      </c>
      <c r="K1837" s="0" t="n">
        <f aca="false">FALSE()</f>
        <v>0</v>
      </c>
      <c r="L1837" s="0" t="n">
        <v>0</v>
      </c>
    </row>
    <row r="1838" customFormat="false" ht="13.8" hidden="false" customHeight="false" outlineLevel="0" collapsed="false">
      <c r="A1838" s="2" t="s">
        <v>1874</v>
      </c>
      <c r="B1838" s="0" t="n">
        <v>0</v>
      </c>
      <c r="F1838" s="0" t="s">
        <v>1867</v>
      </c>
      <c r="G1838" s="0" t="n">
        <v>23637614</v>
      </c>
      <c r="H1838" s="0" t="n">
        <v>23637733</v>
      </c>
      <c r="I1838" s="0" t="n">
        <v>510</v>
      </c>
      <c r="J1838" s="0" t="s">
        <v>20</v>
      </c>
      <c r="K1838" s="0" t="n">
        <f aca="false">FALSE()</f>
        <v>0</v>
      </c>
      <c r="L1838" s="0" t="n">
        <v>0</v>
      </c>
    </row>
    <row r="1839" customFormat="false" ht="13.8" hidden="false" customHeight="false" outlineLevel="0" collapsed="false">
      <c r="A1839" s="2" t="s">
        <v>1875</v>
      </c>
      <c r="B1839" s="0" t="n">
        <v>6.57181672386132</v>
      </c>
      <c r="C1839" s="0" t="n">
        <v>1.12097674904175</v>
      </c>
      <c r="D1839" s="0" t="n">
        <v>0.767034809291252</v>
      </c>
      <c r="F1839" s="0" t="s">
        <v>1867</v>
      </c>
      <c r="G1839" s="0" t="n">
        <v>26114872</v>
      </c>
      <c r="H1839" s="0" t="n">
        <v>26115000</v>
      </c>
      <c r="I1839" s="0" t="n">
        <v>350</v>
      </c>
      <c r="J1839" s="0" t="s">
        <v>20</v>
      </c>
      <c r="K1839" s="0" t="n">
        <f aca="false">FALSE()</f>
        <v>0</v>
      </c>
      <c r="L1839" s="0" t="n">
        <v>0</v>
      </c>
    </row>
    <row r="1840" customFormat="false" ht="13.8" hidden="false" customHeight="false" outlineLevel="0" collapsed="false">
      <c r="A1840" s="2" t="s">
        <v>1876</v>
      </c>
      <c r="B1840" s="0" t="n">
        <v>0.96630063379161</v>
      </c>
      <c r="C1840" s="0" t="n">
        <v>3.86032372887897</v>
      </c>
      <c r="D1840" s="0" t="n">
        <v>0.426698583502394</v>
      </c>
      <c r="F1840" s="0" t="s">
        <v>1867</v>
      </c>
      <c r="G1840" s="0" t="n">
        <v>56842804</v>
      </c>
      <c r="H1840" s="0" t="n">
        <v>56842855</v>
      </c>
      <c r="I1840" s="0" t="n">
        <v>389</v>
      </c>
      <c r="J1840" s="0" t="s">
        <v>20</v>
      </c>
      <c r="K1840" s="0" t="n">
        <f aca="false">FALSE()</f>
        <v>0</v>
      </c>
      <c r="L1840" s="0" t="n">
        <v>0</v>
      </c>
    </row>
    <row r="1841" customFormat="false" ht="13.8" hidden="false" customHeight="false" outlineLevel="0" collapsed="false">
      <c r="A1841" s="2" t="s">
        <v>1877</v>
      </c>
      <c r="B1841" s="0" t="n">
        <v>0</v>
      </c>
      <c r="F1841" s="0" t="s">
        <v>1867</v>
      </c>
      <c r="G1841" s="0" t="n">
        <v>56843848</v>
      </c>
      <c r="H1841" s="0" t="n">
        <v>56843875</v>
      </c>
      <c r="I1841" s="0" t="n">
        <v>908</v>
      </c>
      <c r="J1841" s="0" t="s">
        <v>20</v>
      </c>
      <c r="K1841" s="0" t="n">
        <f aca="false">FALSE()</f>
        <v>0</v>
      </c>
      <c r="L1841" s="0" t="n">
        <v>0</v>
      </c>
    </row>
  </sheetData>
  <printOptions headings="false" gridLines="false" gridLinesSet="true" horizontalCentered="false" verticalCentered="false"/>
  <pageMargins left="0.75" right="0.75" top="1" bottom="1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9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5-09T10:34:28Z</dcterms:created>
  <dc:creator>openpyxl</dc:creator>
  <dc:description/>
  <dc:language>en-US</dc:language>
  <cp:lastModifiedBy/>
  <dcterms:modified xsi:type="dcterms:W3CDTF">2025-05-09T13:44:40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3.0</vt:lpwstr>
  </property>
</Properties>
</file>